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115" windowHeight="9540" activeTab="1"/>
  </bookViews>
  <sheets>
    <sheet name="First Screen" sheetId="1" r:id="rId1"/>
    <sheet name="Hit Validation" sheetId="2" r:id="rId2"/>
  </sheets>
  <calcPr calcId="125725"/>
</workbook>
</file>

<file path=xl/calcChain.xml><?xml version="1.0" encoding="utf-8"?>
<calcChain xmlns="http://schemas.openxmlformats.org/spreadsheetml/2006/main">
  <c r="C41" i="1"/>
  <c r="C46"/>
  <c r="C62"/>
  <c r="C86"/>
  <c r="E86" s="1"/>
  <c r="C87"/>
  <c r="C107"/>
  <c r="C108"/>
  <c r="C141"/>
  <c r="C156"/>
  <c r="C173"/>
  <c r="C186"/>
  <c r="C200"/>
  <c r="C228"/>
  <c r="C231"/>
  <c r="C236"/>
  <c r="C272"/>
  <c r="C373"/>
  <c r="C376"/>
  <c r="C416"/>
  <c r="C429"/>
  <c r="C435"/>
  <c r="C444"/>
  <c r="C451"/>
  <c r="C493"/>
  <c r="E493" s="1"/>
  <c r="C508"/>
  <c r="C516"/>
  <c r="C524"/>
  <c r="C526"/>
  <c r="E526" s="1"/>
  <c r="C528"/>
  <c r="C531"/>
  <c r="C541"/>
  <c r="C544"/>
  <c r="E544" s="1"/>
  <c r="C558"/>
  <c r="C562"/>
  <c r="C572"/>
  <c r="C585"/>
  <c r="E585" s="1"/>
  <c r="C594"/>
  <c r="C598"/>
  <c r="C604"/>
  <c r="C609"/>
  <c r="E609" s="1"/>
  <c r="C612"/>
  <c r="C632"/>
  <c r="C644"/>
  <c r="C715"/>
  <c r="E715" s="1"/>
  <c r="C747"/>
  <c r="C750"/>
  <c r="C752"/>
  <c r="C760"/>
  <c r="E760" s="1"/>
  <c r="C802"/>
  <c r="C824"/>
  <c r="C862"/>
  <c r="C872"/>
  <c r="E872" s="1"/>
  <c r="C881"/>
  <c r="C921"/>
  <c r="C926"/>
  <c r="C937"/>
  <c r="C938"/>
  <c r="C943"/>
  <c r="C962"/>
  <c r="C964"/>
  <c r="C988"/>
  <c r="C990"/>
  <c r="C1003"/>
  <c r="C1041"/>
  <c r="E1041" s="1"/>
  <c r="C1085"/>
  <c r="C1086"/>
  <c r="C1162"/>
  <c r="C1163"/>
  <c r="E1163" s="1"/>
  <c r="C1241"/>
  <c r="C1248"/>
  <c r="C1254"/>
  <c r="C1267"/>
  <c r="E1267" s="1"/>
  <c r="C1309"/>
  <c r="C1332"/>
  <c r="C1368"/>
  <c r="C1372"/>
  <c r="C1379"/>
  <c r="C1400"/>
  <c r="C1407"/>
  <c r="C1411"/>
  <c r="E1411" s="1"/>
  <c r="C1419"/>
  <c r="C1446"/>
  <c r="C1450"/>
  <c r="C1468"/>
  <c r="E1468" s="1"/>
  <c r="C1493"/>
  <c r="C1502"/>
  <c r="C1545"/>
  <c r="C1611"/>
  <c r="E1611" s="1"/>
  <c r="C1613"/>
  <c r="C1618"/>
  <c r="C1655"/>
  <c r="E1655" s="1"/>
  <c r="C1657"/>
  <c r="E1657" s="1"/>
  <c r="C1661"/>
  <c r="C1666"/>
  <c r="C1693"/>
  <c r="C1701"/>
  <c r="E1701" s="1"/>
  <c r="C1705"/>
  <c r="C1720"/>
  <c r="C1729"/>
  <c r="C1749"/>
  <c r="C1752"/>
  <c r="C1762"/>
  <c r="C1793"/>
  <c r="C1805"/>
  <c r="C1806"/>
  <c r="C1807"/>
  <c r="C1832"/>
  <c r="C1843"/>
  <c r="E1843" s="1"/>
  <c r="C1857"/>
  <c r="C1881"/>
  <c r="C1891"/>
  <c r="E1891" s="1"/>
  <c r="C1896"/>
  <c r="E1896" s="1"/>
  <c r="C1904"/>
  <c r="C1918"/>
  <c r="C1931"/>
  <c r="C1935"/>
  <c r="E1935" s="1"/>
  <c r="C1941"/>
  <c r="C1945"/>
  <c r="C1955"/>
  <c r="C1957"/>
  <c r="E1957" s="1"/>
  <c r="C1961"/>
  <c r="C1988"/>
  <c r="C1991"/>
  <c r="E1991" s="1"/>
  <c r="C2000"/>
  <c r="E2000" s="1"/>
  <c r="C2002"/>
  <c r="C2010"/>
  <c r="C2012"/>
  <c r="E2012" s="1"/>
  <c r="C2016"/>
  <c r="C2020"/>
  <c r="C2023"/>
  <c r="C2034"/>
  <c r="E2034" s="1"/>
  <c r="C2054"/>
  <c r="E2054" s="1"/>
  <c r="C2064"/>
  <c r="C2065"/>
  <c r="C2066"/>
  <c r="C2086"/>
  <c r="E2086" s="1"/>
  <c r="C2087"/>
  <c r="C2091"/>
  <c r="C2093"/>
  <c r="C2114"/>
  <c r="E2114" s="1"/>
  <c r="C2116"/>
  <c r="C2118"/>
  <c r="C2124"/>
  <c r="C2128"/>
  <c r="E2128" s="1"/>
  <c r="C2135"/>
  <c r="C2164"/>
  <c r="C2177"/>
  <c r="C2180"/>
  <c r="C2181"/>
  <c r="C2184"/>
  <c r="C2188"/>
  <c r="C2192"/>
  <c r="E2192" s="1"/>
  <c r="C2199"/>
  <c r="C2213"/>
  <c r="C2218"/>
  <c r="C2219"/>
  <c r="E2219" s="1"/>
  <c r="C2220"/>
  <c r="C2223"/>
  <c r="C2241"/>
  <c r="C2250"/>
  <c r="E2250" s="1"/>
  <c r="C2260"/>
  <c r="C2272"/>
  <c r="C2275"/>
  <c r="E2275" s="1"/>
  <c r="C2283"/>
  <c r="E2283" s="1"/>
  <c r="C2285"/>
  <c r="C2286"/>
  <c r="C2302"/>
  <c r="E2302" s="1"/>
  <c r="C2311"/>
  <c r="E2311" s="1"/>
  <c r="C2313"/>
  <c r="C2318"/>
  <c r="C2326"/>
  <c r="C2343"/>
  <c r="C2377"/>
  <c r="C2388"/>
  <c r="C2393"/>
  <c r="C2396"/>
  <c r="E2396" s="1"/>
  <c r="C2399"/>
  <c r="C2401"/>
  <c r="C2405"/>
  <c r="E2405" s="1"/>
  <c r="C2414"/>
  <c r="E2414" s="1"/>
  <c r="C2451"/>
  <c r="C2455"/>
  <c r="C2475"/>
  <c r="E2475" s="1"/>
  <c r="C2483"/>
  <c r="C2493"/>
  <c r="C2495"/>
  <c r="C2500"/>
  <c r="E2500" s="1"/>
  <c r="C2506"/>
  <c r="E2506" s="1"/>
  <c r="C2517"/>
  <c r="C2521"/>
  <c r="C2523"/>
  <c r="C2529"/>
  <c r="C2552"/>
  <c r="C2553"/>
  <c r="C2561"/>
  <c r="C2570"/>
  <c r="C2577"/>
  <c r="C2588"/>
  <c r="C2589"/>
  <c r="C2607"/>
  <c r="C2624"/>
  <c r="C2635"/>
  <c r="C2641"/>
  <c r="C2665"/>
  <c r="E2665" s="1"/>
  <c r="C2699"/>
  <c r="C2701"/>
  <c r="C2711"/>
  <c r="C2717"/>
  <c r="E2717" s="1"/>
  <c r="C2720"/>
  <c r="C2722"/>
  <c r="C2725"/>
  <c r="C2767"/>
  <c r="E2767" s="1"/>
  <c r="C2775"/>
  <c r="C2790"/>
  <c r="F535"/>
  <c r="F1100"/>
  <c r="F2404"/>
  <c r="F2540"/>
  <c r="F659"/>
  <c r="F835"/>
  <c r="F886"/>
  <c r="F893"/>
  <c r="F1080"/>
  <c r="F1362"/>
  <c r="F1432"/>
  <c r="F1476"/>
  <c r="F1986"/>
  <c r="F2769"/>
  <c r="F618"/>
  <c r="F1472"/>
  <c r="F2250"/>
  <c r="F861"/>
  <c r="F974"/>
  <c r="F1594"/>
  <c r="F1805"/>
  <c r="F1806"/>
  <c r="F1807"/>
  <c r="F2186"/>
  <c r="F2793"/>
  <c r="F2795"/>
  <c r="F439"/>
  <c r="F761"/>
  <c r="F776"/>
  <c r="F787"/>
  <c r="F788"/>
  <c r="F873"/>
  <c r="F900"/>
  <c r="F2198"/>
  <c r="F2400"/>
  <c r="F2539"/>
  <c r="F2584"/>
  <c r="F506"/>
  <c r="F815"/>
  <c r="F1070"/>
  <c r="F1685"/>
  <c r="F2797"/>
  <c r="F847"/>
  <c r="F1137"/>
  <c r="F1431"/>
  <c r="F1547"/>
  <c r="F2195"/>
  <c r="F2564"/>
  <c r="F2773"/>
  <c r="F764"/>
  <c r="F786"/>
  <c r="F1124"/>
  <c r="F1151"/>
  <c r="F1250"/>
  <c r="F1310"/>
  <c r="F1586"/>
  <c r="F2102"/>
  <c r="F2123"/>
  <c r="F2134"/>
  <c r="F2774"/>
  <c r="F573"/>
  <c r="F717"/>
  <c r="F724"/>
  <c r="F824"/>
  <c r="F959"/>
  <c r="F1147"/>
  <c r="F1247"/>
  <c r="F1408"/>
  <c r="F1454"/>
  <c r="F1579"/>
  <c r="F2025"/>
  <c r="F2120"/>
  <c r="F571"/>
  <c r="F599"/>
  <c r="F611"/>
  <c r="F655"/>
  <c r="F756"/>
  <c r="F780"/>
  <c r="F854"/>
  <c r="F884"/>
  <c r="F944"/>
  <c r="F949"/>
  <c r="F1276"/>
  <c r="F1477"/>
  <c r="F1527"/>
  <c r="F1671"/>
  <c r="F1704"/>
  <c r="F2286"/>
  <c r="F2336"/>
  <c r="F2443"/>
  <c r="F2446"/>
  <c r="F2516"/>
  <c r="F171"/>
  <c r="F563"/>
  <c r="F1054"/>
  <c r="F1444"/>
  <c r="F1452"/>
  <c r="F1469"/>
  <c r="F1917"/>
  <c r="F2142"/>
  <c r="F2218"/>
  <c r="F2307"/>
  <c r="F2322"/>
  <c r="F2806"/>
  <c r="F224"/>
  <c r="F596"/>
  <c r="F693"/>
  <c r="F768"/>
  <c r="F777"/>
  <c r="F778"/>
  <c r="F797"/>
  <c r="F817"/>
  <c r="F867"/>
  <c r="F869"/>
  <c r="F888"/>
  <c r="F917"/>
  <c r="F942"/>
  <c r="F984"/>
  <c r="F987"/>
  <c r="F999"/>
  <c r="F1072"/>
  <c r="F1179"/>
  <c r="F1283"/>
  <c r="F1329"/>
  <c r="F1377"/>
  <c r="F1453"/>
  <c r="F1470"/>
  <c r="F1852"/>
  <c r="F1988"/>
  <c r="F2077"/>
  <c r="F2099"/>
  <c r="F2124"/>
  <c r="F2135"/>
  <c r="F2227"/>
  <c r="F2617"/>
  <c r="F2770"/>
  <c r="F2782"/>
  <c r="F450"/>
  <c r="F476"/>
  <c r="F485"/>
  <c r="F889"/>
  <c r="F1400"/>
  <c r="F1466"/>
  <c r="F1593"/>
  <c r="F2499"/>
  <c r="F129"/>
  <c r="F147"/>
  <c r="F454"/>
  <c r="F608"/>
  <c r="F668"/>
  <c r="F725"/>
  <c r="F798"/>
  <c r="F989"/>
  <c r="F992"/>
  <c r="F1127"/>
  <c r="F1201"/>
  <c r="F1263"/>
  <c r="F1267"/>
  <c r="F1307"/>
  <c r="F1518"/>
  <c r="F1737"/>
  <c r="F1770"/>
  <c r="F2075"/>
  <c r="F2137"/>
  <c r="F2271"/>
  <c r="F2378"/>
  <c r="F2382"/>
  <c r="F2557"/>
  <c r="F2601"/>
  <c r="F2728"/>
  <c r="F2784"/>
  <c r="F500"/>
  <c r="F898"/>
  <c r="F2616"/>
  <c r="F101"/>
  <c r="F361"/>
  <c r="F367"/>
  <c r="F381"/>
  <c r="F410"/>
  <c r="F473"/>
  <c r="F587"/>
  <c r="F602"/>
  <c r="F649"/>
  <c r="F672"/>
  <c r="F779"/>
  <c r="F947"/>
  <c r="F1060"/>
  <c r="F1167"/>
  <c r="F1306"/>
  <c r="F1474"/>
  <c r="F1583"/>
  <c r="F1984"/>
  <c r="F2105"/>
  <c r="F2117"/>
  <c r="F2130"/>
  <c r="F2162"/>
  <c r="F2239"/>
  <c r="F2413"/>
  <c r="F2526"/>
  <c r="F2688"/>
  <c r="F2752"/>
  <c r="F1635"/>
  <c r="F2505"/>
  <c r="F204"/>
  <c r="F287"/>
  <c r="F426"/>
  <c r="F633"/>
  <c r="F789"/>
  <c r="F936"/>
  <c r="F953"/>
  <c r="F1120"/>
  <c r="F1145"/>
  <c r="F1309"/>
  <c r="F1312"/>
  <c r="F1417"/>
  <c r="F1544"/>
  <c r="F1590"/>
  <c r="F1647"/>
  <c r="F1651"/>
  <c r="F1895"/>
  <c r="F2115"/>
  <c r="F2121"/>
  <c r="F2236"/>
  <c r="F2365"/>
  <c r="F2496"/>
  <c r="F2775"/>
  <c r="F2789"/>
  <c r="F2799"/>
  <c r="F501"/>
  <c r="F837"/>
  <c r="F1672"/>
  <c r="F2321"/>
  <c r="F2534"/>
  <c r="F2709"/>
  <c r="F297"/>
  <c r="F667"/>
  <c r="F1439"/>
  <c r="F1487"/>
  <c r="F1624"/>
  <c r="F2000"/>
  <c r="F2081"/>
  <c r="F2263"/>
  <c r="F2316"/>
  <c r="F2690"/>
  <c r="F402"/>
  <c r="F507"/>
  <c r="F82"/>
  <c r="F86"/>
  <c r="F117"/>
  <c r="F344"/>
  <c r="F508"/>
  <c r="F515"/>
  <c r="F574"/>
  <c r="F616"/>
  <c r="F638"/>
  <c r="F639"/>
  <c r="F688"/>
  <c r="F842"/>
  <c r="F859"/>
  <c r="F1349"/>
  <c r="F1371"/>
  <c r="F1588"/>
  <c r="F1591"/>
  <c r="F1633"/>
  <c r="F2129"/>
  <c r="F2265"/>
  <c r="F2504"/>
  <c r="F2580"/>
  <c r="F2603"/>
  <c r="F369"/>
  <c r="F392"/>
  <c r="F151"/>
  <c r="F683"/>
  <c r="F684"/>
  <c r="F981"/>
  <c r="F1010"/>
  <c r="F1041"/>
  <c r="F1271"/>
  <c r="F1619"/>
  <c r="F1643"/>
  <c r="F2481"/>
  <c r="F2718"/>
  <c r="F802"/>
  <c r="F2066"/>
  <c r="F2255"/>
  <c r="F2415"/>
  <c r="F143"/>
  <c r="F153"/>
  <c r="F248"/>
  <c r="F315"/>
  <c r="F320"/>
  <c r="F397"/>
  <c r="F422"/>
  <c r="F534"/>
  <c r="F622"/>
  <c r="F624"/>
  <c r="F645"/>
  <c r="F800"/>
  <c r="F916"/>
  <c r="F943"/>
  <c r="F1028"/>
  <c r="F1062"/>
  <c r="F1115"/>
  <c r="F1136"/>
  <c r="F1193"/>
  <c r="F1265"/>
  <c r="F1288"/>
  <c r="F1406"/>
  <c r="F1425"/>
  <c r="F1578"/>
  <c r="F1589"/>
  <c r="F1627"/>
  <c r="F1843"/>
  <c r="F1992"/>
  <c r="F2192"/>
  <c r="F2256"/>
  <c r="F2349"/>
  <c r="F2489"/>
  <c r="F2515"/>
  <c r="F2538"/>
  <c r="F2551"/>
  <c r="F1348"/>
  <c r="F489"/>
  <c r="F619"/>
  <c r="F948"/>
  <c r="F1404"/>
  <c r="F1678"/>
  <c r="F2150"/>
  <c r="F2513"/>
  <c r="F407"/>
  <c r="F641"/>
  <c r="F694"/>
  <c r="F749"/>
  <c r="F951"/>
  <c r="F957"/>
  <c r="F1018"/>
  <c r="F1076"/>
  <c r="F1094"/>
  <c r="F1274"/>
  <c r="F1389"/>
  <c r="F1994"/>
  <c r="F2108"/>
  <c r="F2257"/>
  <c r="F2380"/>
  <c r="F2567"/>
  <c r="F2754"/>
  <c r="F2781"/>
  <c r="F462"/>
  <c r="F513"/>
  <c r="F807"/>
  <c r="F1181"/>
  <c r="F1368"/>
  <c r="F2246"/>
  <c r="F1617"/>
  <c r="F138"/>
  <c r="F372"/>
  <c r="F546"/>
  <c r="F547"/>
  <c r="F604"/>
  <c r="F1030"/>
  <c r="F1111"/>
  <c r="F1184"/>
  <c r="F1260"/>
  <c r="F1446"/>
  <c r="F1501"/>
  <c r="F1585"/>
  <c r="F1587"/>
  <c r="F1690"/>
  <c r="F2051"/>
  <c r="F2090"/>
  <c r="F2375"/>
  <c r="F2552"/>
  <c r="F2803"/>
  <c r="F966"/>
  <c r="F2807"/>
  <c r="F721"/>
  <c r="F718"/>
  <c r="F234"/>
  <c r="F1052"/>
  <c r="F1517"/>
  <c r="F1549"/>
  <c r="F2621"/>
  <c r="F370"/>
  <c r="F444"/>
  <c r="F483"/>
  <c r="F1211"/>
  <c r="F2086"/>
  <c r="F2376"/>
  <c r="F2571"/>
  <c r="F2606"/>
  <c r="F2661"/>
  <c r="F474"/>
  <c r="F509"/>
  <c r="F615"/>
  <c r="F1632"/>
  <c r="F2458"/>
  <c r="F2507"/>
  <c r="F1749"/>
  <c r="F2447"/>
  <c r="F2788"/>
  <c r="F175"/>
  <c r="F178"/>
  <c r="F233"/>
  <c r="F335"/>
  <c r="F383"/>
  <c r="F395"/>
  <c r="F733"/>
  <c r="F818"/>
  <c r="F899"/>
  <c r="F1055"/>
  <c r="F1383"/>
  <c r="F1384"/>
  <c r="F1442"/>
  <c r="F1478"/>
  <c r="F1630"/>
  <c r="F2203"/>
  <c r="F2533"/>
  <c r="F1103"/>
  <c r="F2583"/>
  <c r="F625"/>
  <c r="F1545"/>
  <c r="F2411"/>
  <c r="F2468"/>
  <c r="F452"/>
  <c r="F382"/>
  <c r="F354"/>
  <c r="F461"/>
  <c r="F510"/>
  <c r="F808"/>
  <c r="F1989"/>
  <c r="F408"/>
  <c r="F487"/>
  <c r="F738"/>
  <c r="F1021"/>
  <c r="F1350"/>
  <c r="F1552"/>
  <c r="F1696"/>
  <c r="F2395"/>
  <c r="F263"/>
  <c r="F559"/>
  <c r="F810"/>
  <c r="F1365"/>
  <c r="F1434"/>
  <c r="F2106"/>
  <c r="F2225"/>
  <c r="F2386"/>
  <c r="F2478"/>
  <c r="F2485"/>
  <c r="F2510"/>
  <c r="F2615"/>
  <c r="F1175"/>
  <c r="F757"/>
  <c r="F22"/>
  <c r="F149"/>
  <c r="F185"/>
  <c r="F223"/>
  <c r="F259"/>
  <c r="F291"/>
  <c r="F496"/>
  <c r="F971"/>
  <c r="F1134"/>
  <c r="F1450"/>
  <c r="F1718"/>
  <c r="F1826"/>
  <c r="F1996"/>
  <c r="F2277"/>
  <c r="F592"/>
  <c r="F894"/>
  <c r="F2410"/>
  <c r="F2486"/>
  <c r="F2525"/>
  <c r="F2554"/>
  <c r="F2776"/>
  <c r="F1449"/>
  <c r="F2363"/>
  <c r="F2508"/>
  <c r="F25"/>
  <c r="F801"/>
  <c r="F1509"/>
  <c r="F2494"/>
  <c r="F642"/>
  <c r="F960"/>
  <c r="F730"/>
  <c r="F1203"/>
  <c r="F135"/>
  <c r="F152"/>
  <c r="F168"/>
  <c r="F183"/>
  <c r="F212"/>
  <c r="F257"/>
  <c r="F328"/>
  <c r="F458"/>
  <c r="F607"/>
  <c r="F719"/>
  <c r="F1039"/>
  <c r="F2280"/>
  <c r="F2593"/>
  <c r="F2598"/>
  <c r="F2635"/>
  <c r="F490"/>
  <c r="F908"/>
  <c r="F1017"/>
  <c r="F2596"/>
  <c r="F2448"/>
  <c r="F806"/>
  <c r="F811"/>
  <c r="F1692"/>
  <c r="F1592"/>
  <c r="F2023"/>
  <c r="F172"/>
  <c r="F371"/>
  <c r="F1334"/>
  <c r="F2506"/>
  <c r="F283"/>
  <c r="F300"/>
  <c r="F1626"/>
  <c r="F2132"/>
  <c r="F2366"/>
  <c r="F1093"/>
  <c r="F911"/>
  <c r="F132"/>
  <c r="F304"/>
  <c r="F1019"/>
  <c r="F2092"/>
  <c r="F2312"/>
  <c r="F2462"/>
  <c r="F2653"/>
  <c r="F199"/>
  <c r="F1360"/>
  <c r="F9"/>
  <c r="F242"/>
  <c r="F305"/>
  <c r="F338"/>
  <c r="F386"/>
  <c r="F400"/>
  <c r="F834"/>
  <c r="F2464"/>
  <c r="F2568"/>
  <c r="F180"/>
  <c r="F409"/>
  <c r="F758"/>
  <c r="F241"/>
  <c r="F1206"/>
  <c r="F1435"/>
  <c r="F2465"/>
  <c r="F325"/>
  <c r="F366"/>
  <c r="F459"/>
  <c r="F635"/>
  <c r="F1380"/>
  <c r="F255"/>
  <c r="F160"/>
  <c r="F581"/>
  <c r="F120"/>
  <c r="F218"/>
  <c r="F290"/>
  <c r="F358"/>
  <c r="F1629"/>
  <c r="F109"/>
  <c r="F214"/>
  <c r="F299"/>
  <c r="F961"/>
  <c r="F2528"/>
  <c r="F2531"/>
  <c r="F2477"/>
  <c r="F330"/>
  <c r="F331"/>
  <c r="F389"/>
  <c r="F1652"/>
  <c r="F2294"/>
  <c r="F2327"/>
  <c r="F273"/>
  <c r="F340"/>
  <c r="F1105"/>
  <c r="F460"/>
  <c r="F124"/>
  <c r="F1142"/>
  <c r="F238"/>
  <c r="F198"/>
  <c r="F1027"/>
  <c r="F1279"/>
  <c r="F150"/>
  <c r="F2463"/>
  <c r="F2502"/>
  <c r="F2532"/>
  <c r="F206"/>
  <c r="F1602"/>
  <c r="F1003"/>
  <c r="F2547"/>
  <c r="F720"/>
  <c r="F827"/>
  <c r="F2509"/>
  <c r="F494"/>
  <c r="F1067"/>
  <c r="F302"/>
  <c r="F937"/>
  <c r="F1106"/>
  <c r="F251"/>
  <c r="F967"/>
  <c r="F134"/>
  <c r="F1751"/>
  <c r="F154"/>
  <c r="F1616"/>
  <c r="F1890"/>
  <c r="F2530"/>
  <c r="F1871"/>
  <c r="F982"/>
  <c r="F1098"/>
  <c r="F1457"/>
  <c r="F1798"/>
  <c r="F595"/>
  <c r="F2479"/>
  <c r="F192"/>
  <c r="F281"/>
  <c r="F374"/>
  <c r="F412"/>
  <c r="F499"/>
  <c r="F2604"/>
  <c r="F2472"/>
  <c r="F924"/>
  <c r="F197"/>
  <c r="F1339"/>
  <c r="F840"/>
  <c r="F968"/>
  <c r="F1057"/>
  <c r="F1286"/>
  <c r="F1576"/>
  <c r="F1044"/>
  <c r="F1016"/>
  <c r="F2196"/>
  <c r="F256"/>
  <c r="F1126"/>
  <c r="F1503"/>
  <c r="F921"/>
  <c r="F1872"/>
  <c r="F1107"/>
  <c r="F292"/>
  <c r="F1168"/>
  <c r="F237"/>
  <c r="F2059"/>
  <c r="F1177"/>
  <c r="F1622"/>
  <c r="F576"/>
  <c r="F1162"/>
  <c r="F1765"/>
  <c r="F127"/>
  <c r="F1148"/>
  <c r="F2804"/>
  <c r="F1161"/>
  <c r="F2605"/>
  <c r="F1046"/>
  <c r="F511"/>
  <c r="F170"/>
  <c r="F970"/>
  <c r="F1448"/>
  <c r="F229"/>
  <c r="F2107"/>
  <c r="F1176"/>
  <c r="F1539"/>
  <c r="F2079"/>
  <c r="F2190"/>
  <c r="F1293"/>
  <c r="F711"/>
  <c r="F712"/>
  <c r="F713"/>
  <c r="F714"/>
  <c r="F2449"/>
  <c r="F184"/>
  <c r="F969"/>
  <c r="F1534"/>
  <c r="F1601"/>
  <c r="F1059"/>
  <c r="F497"/>
  <c r="F2070"/>
  <c r="F852"/>
  <c r="F294"/>
  <c r="F2713"/>
  <c r="F1933"/>
  <c r="F249"/>
  <c r="F296"/>
  <c r="F179"/>
  <c r="F737"/>
  <c r="F322"/>
  <c r="F564"/>
  <c r="F191"/>
  <c r="F177"/>
  <c r="F2665"/>
  <c r="F939"/>
  <c r="F1511"/>
  <c r="F621"/>
  <c r="F991"/>
  <c r="F1653"/>
  <c r="F865"/>
  <c r="H2813"/>
  <c r="H2819"/>
  <c r="H2815"/>
  <c r="E2812"/>
  <c r="F2811"/>
  <c r="E2811"/>
  <c r="E2810"/>
  <c r="E2805"/>
  <c r="E2802"/>
  <c r="E2791"/>
  <c r="E2790"/>
  <c r="E2787"/>
  <c r="E2786"/>
  <c r="E2785"/>
  <c r="E2783"/>
  <c r="E2766"/>
  <c r="E2762"/>
  <c r="E2761"/>
  <c r="E2760"/>
  <c r="E2759"/>
  <c r="E2758"/>
  <c r="E2757"/>
  <c r="E2756"/>
  <c r="E2750"/>
  <c r="E2747"/>
  <c r="E2745"/>
  <c r="E2743"/>
  <c r="E2741"/>
  <c r="E2740"/>
  <c r="E2735"/>
  <c r="E2734"/>
  <c r="E2729"/>
  <c r="E2727"/>
  <c r="E2726"/>
  <c r="E2725"/>
  <c r="E2723"/>
  <c r="E2722"/>
  <c r="E2721"/>
  <c r="E2716"/>
  <c r="E2715"/>
  <c r="E2714"/>
  <c r="E2711"/>
  <c r="E2710"/>
  <c r="E2708"/>
  <c r="E2707"/>
  <c r="E2705"/>
  <c r="E2704"/>
  <c r="E2703"/>
  <c r="E2701"/>
  <c r="E2699"/>
  <c r="E2697"/>
  <c r="E2696"/>
  <c r="E2689"/>
  <c r="E2686"/>
  <c r="E2682"/>
  <c r="E2681"/>
  <c r="E2679"/>
  <c r="E2671"/>
  <c r="E2670"/>
  <c r="E2669"/>
  <c r="E2668"/>
  <c r="E2666"/>
  <c r="E2660"/>
  <c r="E2659"/>
  <c r="E2658"/>
  <c r="E2657"/>
  <c r="E2656"/>
  <c r="E2655"/>
  <c r="E2652"/>
  <c r="E2651"/>
  <c r="E2650"/>
  <c r="E2648"/>
  <c r="E2646"/>
  <c r="E2645"/>
  <c r="E2644"/>
  <c r="E2643"/>
  <c r="E2642"/>
  <c r="E2641"/>
  <c r="E2638"/>
  <c r="E2633"/>
  <c r="E2630"/>
  <c r="E2628"/>
  <c r="E2627"/>
  <c r="E2624"/>
  <c r="E2623"/>
  <c r="E2622"/>
  <c r="E2619"/>
  <c r="E2613"/>
  <c r="E2609"/>
  <c r="E2608"/>
  <c r="E2607"/>
  <c r="E2602"/>
  <c r="E2595"/>
  <c r="E2594"/>
  <c r="E2592"/>
  <c r="E2591"/>
  <c r="E2590"/>
  <c r="E2587"/>
  <c r="E2585"/>
  <c r="E2579"/>
  <c r="E2578"/>
  <c r="E2577"/>
  <c r="E2575"/>
  <c r="E2574"/>
  <c r="E2573"/>
  <c r="E2572"/>
  <c r="E2570"/>
  <c r="E2569"/>
  <c r="E2565"/>
  <c r="E2559"/>
  <c r="E2558"/>
  <c r="E2556"/>
  <c r="E2555"/>
  <c r="E2553"/>
  <c r="E2550"/>
  <c r="E2549"/>
  <c r="E2548"/>
  <c r="E2546"/>
  <c r="E2545"/>
  <c r="E2543"/>
  <c r="E2541"/>
  <c r="E2536"/>
  <c r="E2523"/>
  <c r="E2522"/>
  <c r="E2521"/>
  <c r="E2519"/>
  <c r="E2518"/>
  <c r="E2495"/>
  <c r="E2491"/>
  <c r="E2490"/>
  <c r="E2488"/>
  <c r="E2487"/>
  <c r="E2484"/>
  <c r="E2483"/>
  <c r="E2482"/>
  <c r="E2471"/>
  <c r="E2470"/>
  <c r="E2469"/>
  <c r="E2461"/>
  <c r="E2456"/>
  <c r="E2455"/>
  <c r="E2451"/>
  <c r="E2450"/>
  <c r="E2412"/>
  <c r="E2406"/>
  <c r="E2402"/>
  <c r="E2401"/>
  <c r="E2399"/>
  <c r="E2398"/>
  <c r="E2393"/>
  <c r="E2392"/>
  <c r="E2391"/>
  <c r="E2390"/>
  <c r="E2388"/>
  <c r="E2387"/>
  <c r="E2385"/>
  <c r="E2384"/>
  <c r="E2383"/>
  <c r="E2377"/>
  <c r="E2374"/>
  <c r="E2372"/>
  <c r="E2371"/>
  <c r="E2369"/>
  <c r="E2368"/>
  <c r="E2367"/>
  <c r="E2361"/>
  <c r="E2354"/>
  <c r="E2353"/>
  <c r="E2350"/>
  <c r="E2343"/>
  <c r="E2342"/>
  <c r="E2340"/>
  <c r="E2337"/>
  <c r="E2330"/>
  <c r="E2320"/>
  <c r="E2318"/>
  <c r="E2315"/>
  <c r="E2313"/>
  <c r="E2309"/>
  <c r="E2305"/>
  <c r="E2303"/>
  <c r="E2301"/>
  <c r="E2298"/>
  <c r="E2297"/>
  <c r="E2296"/>
  <c r="E2292"/>
  <c r="E2287"/>
  <c r="E2285"/>
  <c r="E2284"/>
  <c r="E2281"/>
  <c r="E2276"/>
  <c r="E2274"/>
  <c r="E2272"/>
  <c r="E2270"/>
  <c r="E2269"/>
  <c r="E2264"/>
  <c r="E2258"/>
  <c r="E2248"/>
  <c r="E2247"/>
  <c r="E2242"/>
  <c r="E2241"/>
  <c r="E2237"/>
  <c r="E2233"/>
  <c r="E2232"/>
  <c r="E2223"/>
  <c r="E2221"/>
  <c r="E2220"/>
  <c r="E2216"/>
  <c r="E2215"/>
  <c r="E2214"/>
  <c r="E2213"/>
  <c r="E2209"/>
  <c r="E2208"/>
  <c r="E2206"/>
  <c r="E2199"/>
  <c r="E2194"/>
  <c r="E2191"/>
  <c r="E2188"/>
  <c r="E2185"/>
  <c r="E2184"/>
  <c r="E2182"/>
  <c r="E2180"/>
  <c r="E2179"/>
  <c r="E2178"/>
  <c r="E2177"/>
  <c r="E2176"/>
  <c r="E2175"/>
  <c r="E2171"/>
  <c r="E2170"/>
  <c r="E2165"/>
  <c r="E2164"/>
  <c r="E2161"/>
  <c r="E2157"/>
  <c r="E2153"/>
  <c r="E2151"/>
  <c r="E2143"/>
  <c r="E2138"/>
  <c r="E2136"/>
  <c r="E2127"/>
  <c r="E2126"/>
  <c r="E2125"/>
  <c r="E2112"/>
  <c r="E2101"/>
  <c r="E2097"/>
  <c r="E2094"/>
  <c r="E2093"/>
  <c r="E2091"/>
  <c r="E2088"/>
  <c r="E2085"/>
  <c r="E2082"/>
  <c r="E2080"/>
  <c r="E2074"/>
  <c r="E2073"/>
  <c r="E2068"/>
  <c r="E2067"/>
  <c r="E2065"/>
  <c r="E2064"/>
  <c r="E2061"/>
  <c r="E2058"/>
  <c r="E2057"/>
  <c r="E2056"/>
  <c r="E2055"/>
  <c r="E2053"/>
  <c r="E2050"/>
  <c r="E2049"/>
  <c r="E2047"/>
  <c r="E2046"/>
  <c r="E2045"/>
  <c r="E2044"/>
  <c r="E2043"/>
  <c r="E2040"/>
  <c r="E2037"/>
  <c r="E2036"/>
  <c r="E2035"/>
  <c r="E2031"/>
  <c r="E2030"/>
  <c r="E2028"/>
  <c r="E2027"/>
  <c r="E2026"/>
  <c r="E2021"/>
  <c r="E2020"/>
  <c r="E2018"/>
  <c r="E2017"/>
  <c r="E2016"/>
  <c r="E2011"/>
  <c r="E2009"/>
  <c r="E2008"/>
  <c r="E2006"/>
  <c r="E2005"/>
  <c r="E1999"/>
  <c r="E1995"/>
  <c r="E1983"/>
  <c r="E1982"/>
  <c r="E1981"/>
  <c r="E1980"/>
  <c r="E1979"/>
  <c r="E1978"/>
  <c r="E1977"/>
  <c r="E1976"/>
  <c r="E1975"/>
  <c r="E1974"/>
  <c r="E1973"/>
  <c r="E1972"/>
  <c r="E1971"/>
  <c r="E1969"/>
  <c r="E1968"/>
  <c r="E1967"/>
  <c r="E1966"/>
  <c r="E1965"/>
  <c r="E1964"/>
  <c r="E1963"/>
  <c r="E1962"/>
  <c r="E1961"/>
  <c r="E1960"/>
  <c r="E1959"/>
  <c r="E1956"/>
  <c r="E1955"/>
  <c r="E1954"/>
  <c r="E1953"/>
  <c r="E1952"/>
  <c r="E1951"/>
  <c r="E1949"/>
  <c r="E1948"/>
  <c r="E1947"/>
  <c r="D1945"/>
  <c r="E1944"/>
  <c r="E1943"/>
  <c r="E1942"/>
  <c r="E1941"/>
  <c r="E1940"/>
  <c r="E1939"/>
  <c r="E1938"/>
  <c r="E1936"/>
  <c r="E1934"/>
  <c r="E1931"/>
  <c r="E1930"/>
  <c r="E1929"/>
  <c r="E1926"/>
  <c r="E1924"/>
  <c r="E1923"/>
  <c r="E1921"/>
  <c r="E1920"/>
  <c r="E1919"/>
  <c r="D1918"/>
  <c r="E1918" s="1"/>
  <c r="E1916"/>
  <c r="E1915"/>
  <c r="E1914"/>
  <c r="E1913"/>
  <c r="E1912"/>
  <c r="E1911"/>
  <c r="E1910"/>
  <c r="E1909"/>
  <c r="E1908"/>
  <c r="E1907"/>
  <c r="E1906"/>
  <c r="E1905"/>
  <c r="E1904"/>
  <c r="E1903"/>
  <c r="E1902"/>
  <c r="E1901"/>
  <c r="E1900"/>
  <c r="E1899"/>
  <c r="E1898"/>
  <c r="E1897"/>
  <c r="E1894"/>
  <c r="E1893"/>
  <c r="E1892"/>
  <c r="E1889"/>
  <c r="E1888"/>
  <c r="E1887"/>
  <c r="E1884"/>
  <c r="E1883"/>
  <c r="E1880"/>
  <c r="E1879"/>
  <c r="E1878"/>
  <c r="E1876"/>
  <c r="E1875"/>
  <c r="E1874"/>
  <c r="E1873"/>
  <c r="E1870"/>
  <c r="E1869"/>
  <c r="E1868"/>
  <c r="E1867"/>
  <c r="E1866"/>
  <c r="E1865"/>
  <c r="E1864"/>
  <c r="E1863"/>
  <c r="E1862"/>
  <c r="E1861"/>
  <c r="E1860"/>
  <c r="E1859"/>
  <c r="E1858"/>
  <c r="D1857"/>
  <c r="E1856"/>
  <c r="E1855"/>
  <c r="E1854"/>
  <c r="E1853"/>
  <c r="E1851"/>
  <c r="E1850"/>
  <c r="E1848"/>
  <c r="E1846"/>
  <c r="E1845"/>
  <c r="E1844"/>
  <c r="E1842"/>
  <c r="E1841"/>
  <c r="E1840"/>
  <c r="E1838"/>
  <c r="E1837"/>
  <c r="E1836"/>
  <c r="E1835"/>
  <c r="E1834"/>
  <c r="E1833"/>
  <c r="E1832"/>
  <c r="E1831"/>
  <c r="E1830"/>
  <c r="E1829"/>
  <c r="E1827"/>
  <c r="E1825"/>
  <c r="E1824"/>
  <c r="E1823"/>
  <c r="E1822"/>
  <c r="E1821"/>
  <c r="E1820"/>
  <c r="E1819"/>
  <c r="E1818"/>
  <c r="E1817"/>
  <c r="E1816"/>
  <c r="E1815"/>
  <c r="E1814"/>
  <c r="E1813"/>
  <c r="E1812"/>
  <c r="E1811"/>
  <c r="E1810"/>
  <c r="E1809"/>
  <c r="E1808"/>
  <c r="E1804"/>
  <c r="E1802"/>
  <c r="E1801"/>
  <c r="E1800"/>
  <c r="E1799"/>
  <c r="E1797"/>
  <c r="E1796"/>
  <c r="E1795"/>
  <c r="E1794"/>
  <c r="E1791"/>
  <c r="E1789"/>
  <c r="E1787"/>
  <c r="E1786"/>
  <c r="E1785"/>
  <c r="E1784"/>
  <c r="E1781"/>
  <c r="E1780"/>
  <c r="E1778"/>
  <c r="E1777"/>
  <c r="E1776"/>
  <c r="E1775"/>
  <c r="E1774"/>
  <c r="E1773"/>
  <c r="E1769"/>
  <c r="E1767"/>
  <c r="E1766"/>
  <c r="E1764"/>
  <c r="E1763"/>
  <c r="D1762"/>
  <c r="E1761"/>
  <c r="E1760"/>
  <c r="E1759"/>
  <c r="E1758"/>
  <c r="E1755"/>
  <c r="E1754"/>
  <c r="E1753"/>
  <c r="E1752"/>
  <c r="E1750"/>
  <c r="E1748"/>
  <c r="E1747"/>
  <c r="E1746"/>
  <c r="E1742"/>
  <c r="E1741"/>
  <c r="E1739"/>
  <c r="E1738"/>
  <c r="E1736"/>
  <c r="E1735"/>
  <c r="E1734"/>
  <c r="E1733"/>
  <c r="E1730"/>
  <c r="E1729"/>
  <c r="E1722"/>
  <c r="E1719"/>
  <c r="E1717"/>
  <c r="E1716"/>
  <c r="E1715"/>
  <c r="E1714"/>
  <c r="E1713"/>
  <c r="E1712"/>
  <c r="E1710"/>
  <c r="E1709"/>
  <c r="E1707"/>
  <c r="E1706"/>
  <c r="E1703"/>
  <c r="E1702"/>
  <c r="E1699"/>
  <c r="E1697"/>
  <c r="E1694"/>
  <c r="E1693"/>
  <c r="E1691"/>
  <c r="E1689"/>
  <c r="E1688"/>
  <c r="E1687"/>
  <c r="E1684"/>
  <c r="E1683"/>
  <c r="E1682"/>
  <c r="E1681"/>
  <c r="E1680"/>
  <c r="E1679"/>
  <c r="E1675"/>
  <c r="E1674"/>
  <c r="E1668"/>
  <c r="E1666"/>
  <c r="E1665"/>
  <c r="E1662"/>
  <c r="D1661"/>
  <c r="E1661" s="1"/>
  <c r="E1659"/>
  <c r="E1658"/>
  <c r="E1656"/>
  <c r="E1650"/>
  <c r="E1648"/>
  <c r="E1646"/>
  <c r="E1645"/>
  <c r="E1642"/>
  <c r="E1640"/>
  <c r="E1638"/>
  <c r="E1637"/>
  <c r="E1636"/>
  <c r="E1628"/>
  <c r="E1625"/>
  <c r="E1623"/>
  <c r="E1613"/>
  <c r="E1610"/>
  <c r="E1608"/>
  <c r="E1607"/>
  <c r="E1606"/>
  <c r="E1604"/>
  <c r="E1603"/>
  <c r="E1600"/>
  <c r="E1599"/>
  <c r="E1597"/>
  <c r="E1595"/>
  <c r="E1582"/>
  <c r="E1581"/>
  <c r="E1580"/>
  <c r="E1577"/>
  <c r="E1575"/>
  <c r="E1574"/>
  <c r="E1572"/>
  <c r="E1571"/>
  <c r="E1570"/>
  <c r="E1569"/>
  <c r="E1568"/>
  <c r="E1567"/>
  <c r="E1566"/>
  <c r="E1565"/>
  <c r="E1564"/>
  <c r="E1563"/>
  <c r="E1562"/>
  <c r="E1561"/>
  <c r="E1560"/>
  <c r="E1559"/>
  <c r="E1558"/>
  <c r="E1557"/>
  <c r="E1555"/>
  <c r="E1554"/>
  <c r="E1551"/>
  <c r="E1550"/>
  <c r="E1546"/>
  <c r="E1542"/>
  <c r="E1540"/>
  <c r="E1538"/>
  <c r="E1536"/>
  <c r="E1535"/>
  <c r="E1533"/>
  <c r="E1531"/>
  <c r="E1529"/>
  <c r="E1528"/>
  <c r="E1524"/>
  <c r="E1523"/>
  <c r="E1522"/>
  <c r="E1519"/>
  <c r="E1516"/>
  <c r="E1515"/>
  <c r="E1514"/>
  <c r="E1513"/>
  <c r="E1507"/>
  <c r="E1505"/>
  <c r="E1500"/>
  <c r="E1496"/>
  <c r="E1494"/>
  <c r="D1493"/>
  <c r="E1492"/>
  <c r="E1491"/>
  <c r="E1490"/>
  <c r="E1489"/>
  <c r="E1488"/>
  <c r="E1485"/>
  <c r="E1484"/>
  <c r="E1481"/>
  <c r="E1479"/>
  <c r="E1475"/>
  <c r="E1464"/>
  <c r="E1461"/>
  <c r="E1447"/>
  <c r="E1445"/>
  <c r="E1440"/>
  <c r="E1427"/>
  <c r="E1422"/>
  <c r="E1402"/>
  <c r="E1395"/>
  <c r="E1381"/>
  <c r="E1358"/>
  <c r="E1344"/>
  <c r="E1340"/>
  <c r="E1335"/>
  <c r="E1333"/>
  <c r="E1332"/>
  <c r="E1330"/>
  <c r="E1327"/>
  <c r="E1326"/>
  <c r="E1323"/>
  <c r="E1321"/>
  <c r="E1317"/>
  <c r="E1316"/>
  <c r="E1315"/>
  <c r="E1305"/>
  <c r="E1304"/>
  <c r="E1300"/>
  <c r="E1299"/>
  <c r="E1297"/>
  <c r="E1290"/>
  <c r="E1282"/>
  <c r="E1275"/>
  <c r="E1272"/>
  <c r="E1264"/>
  <c r="E1254"/>
  <c r="E1253"/>
  <c r="E1244"/>
  <c r="E1243"/>
  <c r="E1242"/>
  <c r="E1241"/>
  <c r="E1238"/>
  <c r="E1237"/>
  <c r="E1236"/>
  <c r="E1235"/>
  <c r="E1234"/>
  <c r="E1233"/>
  <c r="E1232"/>
  <c r="E1230"/>
  <c r="E1228"/>
  <c r="E1227"/>
  <c r="E1226"/>
  <c r="E1221"/>
  <c r="E1218"/>
  <c r="E1217"/>
  <c r="E1214"/>
  <c r="E1210"/>
  <c r="E1209"/>
  <c r="E1208"/>
  <c r="E1207"/>
  <c r="E1199"/>
  <c r="E1198"/>
  <c r="E1196"/>
  <c r="E1191"/>
  <c r="E1189"/>
  <c r="E1188"/>
  <c r="E1187"/>
  <c r="E1185"/>
  <c r="E1183"/>
  <c r="E1173"/>
  <c r="E1172"/>
  <c r="E1171"/>
  <c r="E1166"/>
  <c r="E1165"/>
  <c r="E1164"/>
  <c r="E1160"/>
  <c r="E1153"/>
  <c r="E1152"/>
  <c r="E1150"/>
  <c r="E1146"/>
  <c r="E1139"/>
  <c r="E1131"/>
  <c r="E1130"/>
  <c r="E1101"/>
  <c r="E1086"/>
  <c r="E1085"/>
  <c r="E1069"/>
  <c r="E1050"/>
  <c r="E1048"/>
  <c r="E1043"/>
  <c r="E1034"/>
  <c r="E1026"/>
  <c r="E1025"/>
  <c r="E1013"/>
  <c r="E1008"/>
  <c r="E1005"/>
  <c r="E1000"/>
  <c r="E998"/>
  <c r="E996"/>
  <c r="E995"/>
  <c r="E994"/>
  <c r="E988"/>
  <c r="E977"/>
  <c r="E955"/>
  <c r="E941"/>
  <c r="E934"/>
  <c r="E931"/>
  <c r="E928"/>
  <c r="E926"/>
  <c r="E909"/>
  <c r="E903"/>
  <c r="E890"/>
  <c r="E878"/>
  <c r="E875"/>
  <c r="E862"/>
  <c r="E846"/>
  <c r="E845"/>
  <c r="E830"/>
  <c r="E812"/>
  <c r="E799"/>
  <c r="E771"/>
  <c r="E763"/>
  <c r="E753"/>
  <c r="E752"/>
  <c r="D747"/>
  <c r="E747" s="1"/>
  <c r="E744"/>
  <c r="E736"/>
  <c r="E731"/>
  <c r="E723"/>
  <c r="E710"/>
  <c r="E707"/>
  <c r="E704"/>
  <c r="E703"/>
  <c r="E702"/>
  <c r="E700"/>
  <c r="E697"/>
  <c r="E696"/>
  <c r="E695"/>
  <c r="E687"/>
  <c r="E686"/>
  <c r="E685"/>
  <c r="E681"/>
  <c r="E680"/>
  <c r="E679"/>
  <c r="E677"/>
  <c r="E675"/>
  <c r="E673"/>
  <c r="E670"/>
  <c r="E666"/>
  <c r="E664"/>
  <c r="E657"/>
  <c r="E656"/>
  <c r="E652"/>
  <c r="E651"/>
  <c r="E650"/>
  <c r="E647"/>
  <c r="E646"/>
  <c r="E644"/>
  <c r="E643"/>
  <c r="E632"/>
  <c r="E630"/>
  <c r="E629"/>
  <c r="E627"/>
  <c r="E620"/>
  <c r="E614"/>
  <c r="E613"/>
  <c r="E612"/>
  <c r="E610"/>
  <c r="E605"/>
  <c r="E603"/>
  <c r="E601"/>
  <c r="E600"/>
  <c r="E598"/>
  <c r="D594"/>
  <c r="E594" s="1"/>
  <c r="E588"/>
  <c r="D585"/>
  <c r="E584"/>
  <c r="E580"/>
  <c r="E575"/>
  <c r="E570"/>
  <c r="E569"/>
  <c r="E568"/>
  <c r="E567"/>
  <c r="E565"/>
  <c r="D562"/>
  <c r="E561"/>
  <c r="E560"/>
  <c r="E558"/>
  <c r="E555"/>
  <c r="E552"/>
  <c r="E551"/>
  <c r="E550"/>
  <c r="E545"/>
  <c r="E543"/>
  <c r="E542"/>
  <c r="E540"/>
  <c r="E538"/>
  <c r="E531"/>
  <c r="E529"/>
  <c r="E528"/>
  <c r="E525"/>
  <c r="E524"/>
  <c r="E523"/>
  <c r="E521"/>
  <c r="E520"/>
  <c r="E519"/>
  <c r="E518"/>
  <c r="E480"/>
  <c r="E477"/>
  <c r="E475"/>
  <c r="E472"/>
  <c r="E471"/>
  <c r="E470"/>
  <c r="E469"/>
  <c r="E468"/>
  <c r="E466"/>
  <c r="E464"/>
  <c r="E463"/>
  <c r="E457"/>
  <c r="E455"/>
  <c r="E453"/>
  <c r="E449"/>
  <c r="E447"/>
  <c r="E445"/>
  <c r="E443"/>
  <c r="E442"/>
  <c r="E438"/>
  <c r="E433"/>
  <c r="E423"/>
  <c r="E420"/>
  <c r="E416"/>
  <c r="E411"/>
  <c r="E406"/>
  <c r="E405"/>
  <c r="E403"/>
  <c r="E393"/>
  <c r="E390"/>
  <c r="E388"/>
  <c r="E387"/>
  <c r="E385"/>
  <c r="E384"/>
  <c r="E378"/>
  <c r="E377"/>
  <c r="D376"/>
  <c r="E376"/>
  <c r="E373"/>
  <c r="E363"/>
  <c r="E362"/>
  <c r="E355"/>
  <c r="E353"/>
  <c r="E352"/>
  <c r="E351"/>
  <c r="E350"/>
  <c r="E349"/>
  <c r="E348"/>
  <c r="E347"/>
  <c r="E346"/>
  <c r="E343"/>
  <c r="E342"/>
  <c r="E339"/>
  <c r="E337"/>
  <c r="E336"/>
  <c r="E334"/>
  <c r="E333"/>
  <c r="E332"/>
  <c r="E321"/>
  <c r="E319"/>
  <c r="E312"/>
  <c r="E311"/>
  <c r="E310"/>
  <c r="E307"/>
  <c r="E306"/>
  <c r="E298"/>
  <c r="E295"/>
  <c r="E286"/>
  <c r="E282"/>
  <c r="E279"/>
  <c r="E278"/>
  <c r="E275"/>
  <c r="D272"/>
  <c r="E267"/>
  <c r="E266"/>
  <c r="E265"/>
  <c r="E264"/>
  <c r="E262"/>
  <c r="E261"/>
  <c r="E260"/>
  <c r="E258"/>
  <c r="E254"/>
  <c r="E246"/>
  <c r="E245"/>
  <c r="E244"/>
  <c r="E243"/>
  <c r="E240"/>
  <c r="D236"/>
  <c r="E231"/>
  <c r="E230"/>
  <c r="E228"/>
  <c r="E227"/>
  <c r="E226"/>
  <c r="E225"/>
  <c r="E222"/>
  <c r="E221"/>
  <c r="E219"/>
  <c r="E217"/>
  <c r="E216"/>
  <c r="E215"/>
  <c r="E210"/>
  <c r="E205"/>
  <c r="E202"/>
  <c r="E200"/>
  <c r="E189"/>
  <c r="E188"/>
  <c r="E182"/>
  <c r="E176"/>
  <c r="D173"/>
  <c r="E169"/>
  <c r="E157"/>
  <c r="E156"/>
  <c r="E146"/>
  <c r="E145"/>
  <c r="E142"/>
  <c r="E141"/>
  <c r="E137"/>
  <c r="E136"/>
  <c r="E131"/>
  <c r="E130"/>
  <c r="E128"/>
  <c r="E123"/>
  <c r="E121"/>
  <c r="E116"/>
  <c r="E113"/>
  <c r="E112"/>
  <c r="E111"/>
  <c r="E110"/>
  <c r="E108"/>
  <c r="E107"/>
  <c r="E102"/>
  <c r="E100"/>
  <c r="E95"/>
  <c r="E94"/>
  <c r="E93"/>
  <c r="E92"/>
  <c r="E91"/>
  <c r="D87"/>
  <c r="E87" s="1"/>
  <c r="E85"/>
  <c r="E84"/>
  <c r="E83"/>
  <c r="E81"/>
  <c r="E80"/>
  <c r="E79"/>
  <c r="E76"/>
  <c r="E75"/>
  <c r="E74"/>
  <c r="E72"/>
  <c r="E71"/>
  <c r="E69"/>
  <c r="E68"/>
  <c r="E67"/>
  <c r="E66"/>
  <c r="E65"/>
  <c r="E62"/>
  <c r="E61"/>
  <c r="E60"/>
  <c r="E59"/>
  <c r="E57"/>
  <c r="E56"/>
  <c r="E55"/>
  <c r="E54"/>
  <c r="E52"/>
  <c r="E51"/>
  <c r="E49"/>
  <c r="E46"/>
  <c r="E44"/>
  <c r="E35"/>
  <c r="E34"/>
  <c r="E32"/>
  <c r="E29"/>
  <c r="E26"/>
  <c r="E24"/>
  <c r="E20"/>
  <c r="E18"/>
  <c r="E14"/>
  <c r="E13"/>
  <c r="E12"/>
  <c r="E11"/>
  <c r="E7"/>
  <c r="E5"/>
  <c r="E4"/>
  <c r="E1029"/>
  <c r="E860"/>
  <c r="E90"/>
  <c r="E16"/>
  <c r="E865"/>
  <c r="E1653"/>
  <c r="E991"/>
  <c r="E621"/>
  <c r="E1511"/>
  <c r="E939"/>
  <c r="E1313"/>
  <c r="E177"/>
  <c r="E191"/>
  <c r="E564"/>
  <c r="E322"/>
  <c r="E247"/>
  <c r="E737"/>
  <c r="E179"/>
  <c r="E296"/>
  <c r="E249"/>
  <c r="E36"/>
  <c r="E1933"/>
  <c r="E2713"/>
  <c r="E15"/>
  <c r="E294"/>
  <c r="E852"/>
  <c r="E440"/>
  <c r="E2070"/>
  <c r="E497"/>
  <c r="E1059"/>
  <c r="E1601"/>
  <c r="E1534"/>
  <c r="E969"/>
  <c r="E184"/>
  <c r="E2449"/>
  <c r="E714"/>
  <c r="E713"/>
  <c r="E712"/>
  <c r="E711"/>
  <c r="E1686"/>
  <c r="E1293"/>
  <c r="E2190"/>
  <c r="E2079"/>
  <c r="E1539"/>
  <c r="E1176"/>
  <c r="E2107"/>
  <c r="E229"/>
  <c r="E1448"/>
  <c r="E970"/>
  <c r="E170"/>
  <c r="E511"/>
  <c r="E1065"/>
  <c r="E853"/>
  <c r="E1046"/>
  <c r="E2605"/>
  <c r="E1161"/>
  <c r="E2804"/>
  <c r="E1148"/>
  <c r="E535"/>
  <c r="E318"/>
  <c r="E1082"/>
  <c r="E127"/>
  <c r="E1765"/>
  <c r="E1162"/>
  <c r="E576"/>
  <c r="E2409"/>
  <c r="E1622"/>
  <c r="E1177"/>
  <c r="E2059"/>
  <c r="E237"/>
  <c r="E1168"/>
  <c r="E292"/>
  <c r="E1107"/>
  <c r="E1872"/>
  <c r="D921"/>
  <c r="E921" s="1"/>
  <c r="E1503"/>
  <c r="E1126"/>
  <c r="E256"/>
  <c r="E2196"/>
  <c r="E1016"/>
  <c r="E1044"/>
  <c r="E73"/>
  <c r="E1576"/>
  <c r="E360"/>
  <c r="E359"/>
  <c r="E250"/>
  <c r="E211"/>
  <c r="E1286"/>
  <c r="E1057"/>
  <c r="E968"/>
  <c r="E840"/>
  <c r="E1339"/>
  <c r="E197"/>
  <c r="E2084"/>
  <c r="E164"/>
  <c r="E924"/>
  <c r="E399"/>
  <c r="E314"/>
  <c r="E2472"/>
  <c r="E2604"/>
  <c r="E499"/>
  <c r="E40"/>
  <c r="E412"/>
  <c r="E195"/>
  <c r="E374"/>
  <c r="E345"/>
  <c r="E281"/>
  <c r="E192"/>
  <c r="E2479"/>
  <c r="E595"/>
  <c r="E1798"/>
  <c r="E196"/>
  <c r="E1457"/>
  <c r="E1098"/>
  <c r="E982"/>
  <c r="E394"/>
  <c r="E329"/>
  <c r="E1871"/>
  <c r="E2530"/>
  <c r="E1890"/>
  <c r="E1616"/>
  <c r="E154"/>
  <c r="E1751"/>
  <c r="E134"/>
  <c r="E2032"/>
  <c r="E967"/>
  <c r="E251"/>
  <c r="E125"/>
  <c r="E1106"/>
  <c r="D937"/>
  <c r="E302"/>
  <c r="E10"/>
  <c r="E364"/>
  <c r="E324"/>
  <c r="E207"/>
  <c r="E1067"/>
  <c r="E494"/>
  <c r="E208"/>
  <c r="E2509"/>
  <c r="E827"/>
  <c r="E720"/>
  <c r="E2547"/>
  <c r="E1003"/>
  <c r="E163"/>
  <c r="E1602"/>
  <c r="E206"/>
  <c r="E2532"/>
  <c r="E2502"/>
  <c r="E2463"/>
  <c r="E150"/>
  <c r="E1279"/>
  <c r="E1027"/>
  <c r="E198"/>
  <c r="E365"/>
  <c r="E309"/>
  <c r="E270"/>
  <c r="E252"/>
  <c r="E159"/>
  <c r="E105"/>
  <c r="E238"/>
  <c r="E1142"/>
  <c r="E124"/>
  <c r="E460"/>
  <c r="E2"/>
  <c r="E1105"/>
  <c r="E340"/>
  <c r="E273"/>
  <c r="E2327"/>
  <c r="E2294"/>
  <c r="E1652"/>
  <c r="E389"/>
  <c r="E331"/>
  <c r="E330"/>
  <c r="E2477"/>
  <c r="E375"/>
  <c r="E37"/>
  <c r="E23"/>
  <c r="E2531"/>
  <c r="E2528"/>
  <c r="E961"/>
  <c r="E299"/>
  <c r="E214"/>
  <c r="E109"/>
  <c r="E1629"/>
  <c r="E358"/>
  <c r="E290"/>
  <c r="E218"/>
  <c r="E120"/>
  <c r="E581"/>
  <c r="E160"/>
  <c r="E1212"/>
  <c r="E413"/>
  <c r="E327"/>
  <c r="E313"/>
  <c r="E232"/>
  <c r="E255"/>
  <c r="E1380"/>
  <c r="E635"/>
  <c r="E459"/>
  <c r="E366"/>
  <c r="E325"/>
  <c r="E2465"/>
  <c r="E1435"/>
  <c r="E1206"/>
  <c r="E241"/>
  <c r="E758"/>
  <c r="E409"/>
  <c r="E180"/>
  <c r="E2568"/>
  <c r="E2464"/>
  <c r="E834"/>
  <c r="E400"/>
  <c r="E386"/>
  <c r="E338"/>
  <c r="E305"/>
  <c r="E242"/>
  <c r="E9"/>
  <c r="E1360"/>
  <c r="E199"/>
  <c r="E2653"/>
  <c r="E2462"/>
  <c r="E2312"/>
  <c r="E2092"/>
  <c r="E1019"/>
  <c r="E304"/>
  <c r="E132"/>
  <c r="E911"/>
  <c r="E1881"/>
  <c r="E1705"/>
  <c r="E1093"/>
  <c r="E271"/>
  <c r="E181"/>
  <c r="E144"/>
  <c r="E103"/>
  <c r="E89"/>
  <c r="E2366"/>
  <c r="E2132"/>
  <c r="E1626"/>
  <c r="E300"/>
  <c r="E283"/>
  <c r="E357"/>
  <c r="E1334"/>
  <c r="E371"/>
  <c r="E172"/>
  <c r="E2023"/>
  <c r="E1592"/>
  <c r="E1692"/>
  <c r="E811"/>
  <c r="E118"/>
  <c r="E106"/>
  <c r="E806"/>
  <c r="E2448"/>
  <c r="E404"/>
  <c r="E391"/>
  <c r="E288"/>
  <c r="E203"/>
  <c r="E119"/>
  <c r="E2596"/>
  <c r="E1017"/>
  <c r="E908"/>
  <c r="E490"/>
  <c r="E2635"/>
  <c r="E2598"/>
  <c r="E2593"/>
  <c r="E2280"/>
  <c r="E1039"/>
  <c r="E719"/>
  <c r="E607"/>
  <c r="E458"/>
  <c r="E328"/>
  <c r="E257"/>
  <c r="E212"/>
  <c r="E183"/>
  <c r="E168"/>
  <c r="E152"/>
  <c r="E135"/>
  <c r="E1203"/>
  <c r="E730"/>
  <c r="E960"/>
  <c r="E642"/>
  <c r="E2494"/>
  <c r="E1509"/>
  <c r="E801"/>
  <c r="E25"/>
  <c r="E2508"/>
  <c r="E2363"/>
  <c r="E1449"/>
  <c r="E2776"/>
  <c r="E2554"/>
  <c r="E2525"/>
  <c r="E2486"/>
  <c r="E2410"/>
  <c r="E894"/>
  <c r="E592"/>
  <c r="E45"/>
  <c r="E2277"/>
  <c r="E1996"/>
  <c r="E1826"/>
  <c r="E1718"/>
  <c r="E1450"/>
  <c r="E1134"/>
  <c r="E971"/>
  <c r="E496"/>
  <c r="E291"/>
  <c r="E259"/>
  <c r="E223"/>
  <c r="E185"/>
  <c r="E149"/>
  <c r="E22"/>
  <c r="E757"/>
  <c r="E158"/>
  <c r="E1175"/>
  <c r="E2615"/>
  <c r="E2510"/>
  <c r="E2485"/>
  <c r="E2478"/>
  <c r="E2386"/>
  <c r="E2225"/>
  <c r="E2106"/>
  <c r="E1434"/>
  <c r="E1365"/>
  <c r="E810"/>
  <c r="E559"/>
  <c r="E263"/>
  <c r="E21"/>
  <c r="E2751"/>
  <c r="E2529"/>
  <c r="E2395"/>
  <c r="E1696"/>
  <c r="E1552"/>
  <c r="E1350"/>
  <c r="E1174"/>
  <c r="E1021"/>
  <c r="E738"/>
  <c r="E487"/>
  <c r="E408"/>
  <c r="E140"/>
  <c r="E41"/>
  <c r="E31"/>
  <c r="E1989"/>
  <c r="E808"/>
  <c r="E510"/>
  <c r="E461"/>
  <c r="E354"/>
  <c r="E382"/>
  <c r="E452"/>
  <c r="E2468"/>
  <c r="E2411"/>
  <c r="E1545"/>
  <c r="E625"/>
  <c r="E2583"/>
  <c r="E1103"/>
  <c r="E2533"/>
  <c r="E2203"/>
  <c r="E1630"/>
  <c r="E1478"/>
  <c r="E1442"/>
  <c r="E1384"/>
  <c r="E1383"/>
  <c r="E1055"/>
  <c r="E899"/>
  <c r="E818"/>
  <c r="E733"/>
  <c r="E395"/>
  <c r="E383"/>
  <c r="E335"/>
  <c r="E233"/>
  <c r="E178"/>
  <c r="E175"/>
  <c r="E17"/>
  <c r="E2636"/>
  <c r="E2620"/>
  <c r="E2503"/>
  <c r="E2314"/>
  <c r="E2202"/>
  <c r="E2173"/>
  <c r="E1369"/>
  <c r="E692"/>
  <c r="E341"/>
  <c r="E53"/>
  <c r="E2788"/>
  <c r="E2447"/>
  <c r="E1749"/>
  <c r="E2507"/>
  <c r="E2458"/>
  <c r="E2397"/>
  <c r="E1632"/>
  <c r="E1125"/>
  <c r="E1092"/>
  <c r="E1090"/>
  <c r="E809"/>
  <c r="E615"/>
  <c r="E593"/>
  <c r="E253"/>
  <c r="E166"/>
  <c r="E155"/>
  <c r="E126"/>
  <c r="E509"/>
  <c r="E474"/>
  <c r="E2661"/>
  <c r="E2606"/>
  <c r="E2571"/>
  <c r="E2376"/>
  <c r="E1211"/>
  <c r="E483"/>
  <c r="E444"/>
  <c r="E370"/>
  <c r="E2621"/>
  <c r="E1549"/>
  <c r="E1517"/>
  <c r="E1052"/>
  <c r="E234"/>
  <c r="E1051"/>
  <c r="E27"/>
  <c r="E718"/>
  <c r="E721"/>
  <c r="E2807"/>
  <c r="E966"/>
  <c r="E2803"/>
  <c r="E2552"/>
  <c r="E2375"/>
  <c r="E2090"/>
  <c r="E2051"/>
  <c r="E1690"/>
  <c r="E1587"/>
  <c r="E1585"/>
  <c r="E1501"/>
  <c r="E1446"/>
  <c r="E1260"/>
  <c r="E1184"/>
  <c r="E1111"/>
  <c r="E1030"/>
  <c r="D604"/>
  <c r="E604" s="1"/>
  <c r="E547"/>
  <c r="E546"/>
  <c r="E372"/>
  <c r="E138"/>
  <c r="E503"/>
  <c r="E96"/>
  <c r="E1617"/>
  <c r="E2246"/>
  <c r="E1368"/>
  <c r="E1181"/>
  <c r="E807"/>
  <c r="E513"/>
  <c r="E462"/>
  <c r="E2781"/>
  <c r="E2754"/>
  <c r="E2567"/>
  <c r="E2380"/>
  <c r="E2257"/>
  <c r="E2108"/>
  <c r="E1994"/>
  <c r="E1389"/>
  <c r="E1274"/>
  <c r="E1094"/>
  <c r="E1076"/>
  <c r="E1018"/>
  <c r="E957"/>
  <c r="E951"/>
  <c r="E749"/>
  <c r="E694"/>
  <c r="E641"/>
  <c r="E407"/>
  <c r="E2513"/>
  <c r="E2150"/>
  <c r="E1678"/>
  <c r="E1404"/>
  <c r="E948"/>
  <c r="E619"/>
  <c r="E489"/>
  <c r="E1348"/>
  <c r="E954"/>
  <c r="E30"/>
  <c r="E2551"/>
  <c r="E2538"/>
  <c r="E2515"/>
  <c r="E2489"/>
  <c r="E2349"/>
  <c r="E2256"/>
  <c r="E1992"/>
  <c r="E1627"/>
  <c r="E1589"/>
  <c r="E1578"/>
  <c r="E1425"/>
  <c r="E1406"/>
  <c r="E1288"/>
  <c r="E1265"/>
  <c r="E1193"/>
  <c r="E1136"/>
  <c r="E1115"/>
  <c r="E1062"/>
  <c r="E1028"/>
  <c r="E943"/>
  <c r="E916"/>
  <c r="E800"/>
  <c r="E645"/>
  <c r="E624"/>
  <c r="E622"/>
  <c r="E534"/>
  <c r="E422"/>
  <c r="E397"/>
  <c r="E320"/>
  <c r="E315"/>
  <c r="E248"/>
  <c r="E153"/>
  <c r="E143"/>
  <c r="E2415"/>
  <c r="E2255"/>
  <c r="E2066"/>
  <c r="E802"/>
  <c r="E2718"/>
  <c r="E2481"/>
  <c r="E1643"/>
  <c r="E1619"/>
  <c r="E1271"/>
  <c r="E1010"/>
  <c r="E981"/>
  <c r="E684"/>
  <c r="E683"/>
  <c r="E151"/>
  <c r="E47"/>
  <c r="E495"/>
  <c r="E414"/>
  <c r="E392"/>
  <c r="E369"/>
  <c r="E2603"/>
  <c r="E2580"/>
  <c r="E2504"/>
  <c r="E2265"/>
  <c r="E2129"/>
  <c r="E1633"/>
  <c r="E1591"/>
  <c r="E1588"/>
  <c r="E1371"/>
  <c r="E1349"/>
  <c r="E859"/>
  <c r="E842"/>
  <c r="E688"/>
  <c r="E639"/>
  <c r="E638"/>
  <c r="E616"/>
  <c r="E574"/>
  <c r="E515"/>
  <c r="E508"/>
  <c r="E344"/>
  <c r="E117"/>
  <c r="E98"/>
  <c r="E82"/>
  <c r="E48"/>
  <c r="E42"/>
  <c r="E64"/>
  <c r="E507"/>
  <c r="E402"/>
  <c r="E2690"/>
  <c r="E2316"/>
  <c r="E2263"/>
  <c r="E2081"/>
  <c r="E1624"/>
  <c r="E1487"/>
  <c r="E1439"/>
  <c r="E667"/>
  <c r="E297"/>
  <c r="E2709"/>
  <c r="E2535"/>
  <c r="E2534"/>
  <c r="E2474"/>
  <c r="E2321"/>
  <c r="E2259"/>
  <c r="E1672"/>
  <c r="E1497"/>
  <c r="E1068"/>
  <c r="E837"/>
  <c r="E501"/>
  <c r="E276"/>
  <c r="E193"/>
  <c r="E3"/>
  <c r="E2799"/>
  <c r="E2789"/>
  <c r="D2775"/>
  <c r="E2496"/>
  <c r="E2365"/>
  <c r="E2236"/>
  <c r="E2121"/>
  <c r="E2115"/>
  <c r="E1895"/>
  <c r="E1651"/>
  <c r="E1647"/>
  <c r="E1590"/>
  <c r="E1544"/>
  <c r="E1417"/>
  <c r="E1312"/>
  <c r="E1309"/>
  <c r="E1145"/>
  <c r="E1120"/>
  <c r="E953"/>
  <c r="E936"/>
  <c r="E789"/>
  <c r="E633"/>
  <c r="E426"/>
  <c r="E287"/>
  <c r="E204"/>
  <c r="E2505"/>
  <c r="E1635"/>
  <c r="E2752"/>
  <c r="E2688"/>
  <c r="E2526"/>
  <c r="E2413"/>
  <c r="E2239"/>
  <c r="E2162"/>
  <c r="E2130"/>
  <c r="E2117"/>
  <c r="E2105"/>
  <c r="E1984"/>
  <c r="E1583"/>
  <c r="E1474"/>
  <c r="E1306"/>
  <c r="E1167"/>
  <c r="E1060"/>
  <c r="E947"/>
  <c r="E779"/>
  <c r="E672"/>
  <c r="E649"/>
  <c r="E602"/>
  <c r="E587"/>
  <c r="E473"/>
  <c r="E410"/>
  <c r="E381"/>
  <c r="E367"/>
  <c r="E361"/>
  <c r="E101"/>
  <c r="E2514"/>
  <c r="E2466"/>
  <c r="E1095"/>
  <c r="E2616"/>
  <c r="E898"/>
  <c r="E500"/>
  <c r="E2784"/>
  <c r="E2728"/>
  <c r="E2601"/>
  <c r="E2557"/>
  <c r="E2382"/>
  <c r="E2378"/>
  <c r="E2271"/>
  <c r="E2137"/>
  <c r="E2075"/>
  <c r="E1770"/>
  <c r="E1737"/>
  <c r="E1518"/>
  <c r="E1307"/>
  <c r="E1263"/>
  <c r="E1201"/>
  <c r="E1127"/>
  <c r="E992"/>
  <c r="E989"/>
  <c r="E798"/>
  <c r="E725"/>
  <c r="E668"/>
  <c r="E608"/>
  <c r="E454"/>
  <c r="E147"/>
  <c r="E129"/>
  <c r="E2499"/>
  <c r="E1593"/>
  <c r="E1466"/>
  <c r="E1400"/>
  <c r="E889"/>
  <c r="E485"/>
  <c r="E476"/>
  <c r="E450"/>
  <c r="E2782"/>
  <c r="E2770"/>
  <c r="E2617"/>
  <c r="E2227"/>
  <c r="E2135"/>
  <c r="E2124"/>
  <c r="E2099"/>
  <c r="E2077"/>
  <c r="D1988"/>
  <c r="E1852"/>
  <c r="E1470"/>
  <c r="E1453"/>
  <c r="E1377"/>
  <c r="E1329"/>
  <c r="E1283"/>
  <c r="E1179"/>
  <c r="E1072"/>
  <c r="E999"/>
  <c r="E987"/>
  <c r="E984"/>
  <c r="E942"/>
  <c r="E917"/>
  <c r="E888"/>
  <c r="E869"/>
  <c r="E867"/>
  <c r="E817"/>
  <c r="E797"/>
  <c r="E778"/>
  <c r="E777"/>
  <c r="E768"/>
  <c r="E693"/>
  <c r="E596"/>
  <c r="E224"/>
  <c r="E2806"/>
  <c r="E2322"/>
  <c r="E2307"/>
  <c r="E2218"/>
  <c r="E2142"/>
  <c r="E1917"/>
  <c r="E1469"/>
  <c r="E1452"/>
  <c r="E1444"/>
  <c r="E1054"/>
  <c r="E563"/>
  <c r="E171"/>
  <c r="E97"/>
  <c r="D2116"/>
  <c r="E1790"/>
  <c r="E1782"/>
  <c r="E1424"/>
  <c r="E1357"/>
  <c r="E1354"/>
  <c r="E1215"/>
  <c r="E1071"/>
  <c r="E905"/>
  <c r="E868"/>
  <c r="E491"/>
  <c r="E301"/>
  <c r="E2516"/>
  <c r="E2446"/>
  <c r="E2443"/>
  <c r="E2336"/>
  <c r="D2286"/>
  <c r="E2286" s="1"/>
  <c r="E1704"/>
  <c r="E1671"/>
  <c r="E1527"/>
  <c r="E1477"/>
  <c r="E1276"/>
  <c r="E949"/>
  <c r="E944"/>
  <c r="E884"/>
  <c r="E854"/>
  <c r="E780"/>
  <c r="E756"/>
  <c r="E655"/>
  <c r="E611"/>
  <c r="E599"/>
  <c r="E571"/>
  <c r="E2120"/>
  <c r="E2025"/>
  <c r="E1579"/>
  <c r="E1454"/>
  <c r="E1408"/>
  <c r="E1247"/>
  <c r="E1147"/>
  <c r="E959"/>
  <c r="E824"/>
  <c r="E724"/>
  <c r="E717"/>
  <c r="E573"/>
  <c r="E2774"/>
  <c r="E2134"/>
  <c r="E2123"/>
  <c r="E2102"/>
  <c r="E1586"/>
  <c r="E1310"/>
  <c r="E1250"/>
  <c r="E1151"/>
  <c r="E1124"/>
  <c r="E786"/>
  <c r="E764"/>
  <c r="E2773"/>
  <c r="E2564"/>
  <c r="E2195"/>
  <c r="E1547"/>
  <c r="E1431"/>
  <c r="E1137"/>
  <c r="E847"/>
  <c r="E2797"/>
  <c r="E1685"/>
  <c r="E1070"/>
  <c r="E815"/>
  <c r="E506"/>
  <c r="E2771"/>
  <c r="E2497"/>
  <c r="E1430"/>
  <c r="E1081"/>
  <c r="E851"/>
  <c r="E2584"/>
  <c r="E2539"/>
  <c r="E2400"/>
  <c r="E2198"/>
  <c r="E900"/>
  <c r="E873"/>
  <c r="E788"/>
  <c r="E787"/>
  <c r="E776"/>
  <c r="E761"/>
  <c r="E439"/>
  <c r="E2795"/>
  <c r="E2793"/>
  <c r="E2186"/>
  <c r="D1807"/>
  <c r="E1807"/>
  <c r="D1806"/>
  <c r="D1805"/>
  <c r="E1594"/>
  <c r="E974"/>
  <c r="E861"/>
  <c r="E1472"/>
  <c r="E618"/>
  <c r="E2769"/>
  <c r="E1986"/>
  <c r="E1476"/>
  <c r="E1432"/>
  <c r="E1362"/>
  <c r="E1080"/>
  <c r="E893"/>
  <c r="E886"/>
  <c r="E835"/>
  <c r="E659"/>
  <c r="E148"/>
  <c r="E514"/>
  <c r="E2801"/>
  <c r="E2800"/>
  <c r="E2798"/>
  <c r="E2796"/>
  <c r="E2794"/>
  <c r="E2792"/>
  <c r="E2779"/>
  <c r="E2778"/>
  <c r="E2777"/>
  <c r="E2772"/>
  <c r="E2768"/>
  <c r="E2765"/>
  <c r="E2764"/>
  <c r="E2763"/>
  <c r="E2755"/>
  <c r="E2753"/>
  <c r="E2749"/>
  <c r="E2748"/>
  <c r="E2746"/>
  <c r="E2744"/>
  <c r="E2742"/>
  <c r="E2739"/>
  <c r="E2738"/>
  <c r="E2737"/>
  <c r="E2736"/>
  <c r="E2733"/>
  <c r="E2732"/>
  <c r="E2731"/>
  <c r="E2730"/>
  <c r="E2724"/>
  <c r="E2720"/>
  <c r="E2719"/>
  <c r="E2712"/>
  <c r="E2706"/>
  <c r="E2702"/>
  <c r="E2700"/>
  <c r="E2698"/>
  <c r="E2695"/>
  <c r="E2694"/>
  <c r="E2693"/>
  <c r="E2692"/>
  <c r="E2691"/>
  <c r="E2687"/>
  <c r="E2685"/>
  <c r="E2684"/>
  <c r="E2683"/>
  <c r="E2680"/>
  <c r="E2678"/>
  <c r="E2676"/>
  <c r="E2675"/>
  <c r="E2674"/>
  <c r="E2673"/>
  <c r="E2672"/>
  <c r="E2667"/>
  <c r="E2664"/>
  <c r="E2663"/>
  <c r="E2662"/>
  <c r="E2654"/>
  <c r="E2649"/>
  <c r="E2640"/>
  <c r="E2639"/>
  <c r="E2637"/>
  <c r="E2634"/>
  <c r="E2632"/>
  <c r="E2629"/>
  <c r="E2626"/>
  <c r="E2625"/>
  <c r="E2614"/>
  <c r="E2612"/>
  <c r="E2611"/>
  <c r="E2610"/>
  <c r="E2600"/>
  <c r="E2599"/>
  <c r="E2597"/>
  <c r="E2589"/>
  <c r="E2588"/>
  <c r="E2586"/>
  <c r="E2582"/>
  <c r="E2581"/>
  <c r="E2576"/>
  <c r="E2566"/>
  <c r="E2563"/>
  <c r="E2562"/>
  <c r="E2561"/>
  <c r="E2560"/>
  <c r="E2544"/>
  <c r="E2542"/>
  <c r="E2540"/>
  <c r="E2537"/>
  <c r="E2524"/>
  <c r="E2520"/>
  <c r="E2517"/>
  <c r="E2512"/>
  <c r="E2511"/>
  <c r="E2493"/>
  <c r="E2492"/>
  <c r="E2480"/>
  <c r="E2476"/>
  <c r="E2473"/>
  <c r="E2460"/>
  <c r="E2459"/>
  <c r="E2457"/>
  <c r="E2454"/>
  <c r="E2453"/>
  <c r="E2445"/>
  <c r="E2444"/>
  <c r="E2442"/>
  <c r="E2441"/>
  <c r="E2440"/>
  <c r="E2439"/>
  <c r="E2438"/>
  <c r="E2437"/>
  <c r="E2436"/>
  <c r="E2435"/>
  <c r="E2434"/>
  <c r="E2433"/>
  <c r="E2432"/>
  <c r="E2431"/>
  <c r="E2430"/>
  <c r="E2429"/>
  <c r="E2428"/>
  <c r="E2427"/>
  <c r="E2426"/>
  <c r="E2425"/>
  <c r="E2424"/>
  <c r="E2423"/>
  <c r="E2422"/>
  <c r="E2421"/>
  <c r="E2420"/>
  <c r="E2419"/>
  <c r="E2418"/>
  <c r="E2417"/>
  <c r="E2416"/>
  <c r="E2408"/>
  <c r="E2407"/>
  <c r="E2404"/>
  <c r="E2403"/>
  <c r="E2381"/>
  <c r="E2379"/>
  <c r="E2373"/>
  <c r="E2370"/>
  <c r="E2364"/>
  <c r="E2362"/>
  <c r="E2360"/>
  <c r="E2359"/>
  <c r="E2358"/>
  <c r="E2357"/>
  <c r="E2355"/>
  <c r="E2352"/>
  <c r="E2348"/>
  <c r="E2347"/>
  <c r="E2346"/>
  <c r="E2345"/>
  <c r="E2344"/>
  <c r="E2341"/>
  <c r="E2339"/>
  <c r="E2335"/>
  <c r="E2333"/>
  <c r="E2332"/>
  <c r="E2331"/>
  <c r="E2329"/>
  <c r="E2328"/>
  <c r="E2326"/>
  <c r="E2325"/>
  <c r="E2324"/>
  <c r="E2323"/>
  <c r="E2319"/>
  <c r="E2317"/>
  <c r="E2308"/>
  <c r="E2306"/>
  <c r="E2300"/>
  <c r="E2299"/>
  <c r="E2295"/>
  <c r="E2293"/>
  <c r="E2291"/>
  <c r="E2290"/>
  <c r="E2289"/>
  <c r="E2288"/>
  <c r="E2282"/>
  <c r="E2279"/>
  <c r="E2278"/>
  <c r="E2273"/>
  <c r="E2268"/>
  <c r="E2266"/>
  <c r="E2261"/>
  <c r="E2260"/>
  <c r="E2254"/>
  <c r="E2253"/>
  <c r="E2252"/>
  <c r="E2251"/>
  <c r="E2249"/>
  <c r="E2245"/>
  <c r="E2244"/>
  <c r="E2243"/>
  <c r="E2240"/>
  <c r="E2238"/>
  <c r="E2235"/>
  <c r="E2234"/>
  <c r="E2231"/>
  <c r="E2230"/>
  <c r="E2229"/>
  <c r="E2228"/>
  <c r="E2226"/>
  <c r="E2224"/>
  <c r="E2222"/>
  <c r="E2217"/>
  <c r="E2212"/>
  <c r="E2211"/>
  <c r="E2210"/>
  <c r="E2207"/>
  <c r="E2205"/>
  <c r="E2201"/>
  <c r="E2200"/>
  <c r="E2197"/>
  <c r="E2193"/>
  <c r="E2189"/>
  <c r="E2187"/>
  <c r="E2183"/>
  <c r="D2181"/>
  <c r="E2181" s="1"/>
  <c r="E2174"/>
  <c r="E2172"/>
  <c r="E2169"/>
  <c r="E2168"/>
  <c r="E2167"/>
  <c r="E2163"/>
  <c r="E2160"/>
  <c r="E2159"/>
  <c r="E2158"/>
  <c r="E2156"/>
  <c r="E2155"/>
  <c r="E2154"/>
  <c r="E2152"/>
  <c r="E2149"/>
  <c r="E2148"/>
  <c r="E2146"/>
  <c r="E2145"/>
  <c r="E2144"/>
  <c r="E2141"/>
  <c r="E2140"/>
  <c r="E2133"/>
  <c r="E2131"/>
  <c r="E2122"/>
  <c r="E2119"/>
  <c r="E2118"/>
  <c r="E2113"/>
  <c r="E2111"/>
  <c r="E2110"/>
  <c r="E2109"/>
  <c r="E2104"/>
  <c r="E2103"/>
  <c r="E2100"/>
  <c r="E2098"/>
  <c r="E2096"/>
  <c r="E2095"/>
  <c r="E2089"/>
  <c r="E2087"/>
  <c r="E2083"/>
  <c r="E2078"/>
  <c r="E2076"/>
  <c r="E2072"/>
  <c r="E2071"/>
  <c r="E2069"/>
  <c r="E2063"/>
  <c r="E2062"/>
  <c r="E2060"/>
  <c r="E2052"/>
  <c r="E2048"/>
  <c r="E2042"/>
  <c r="E2039"/>
  <c r="E2038"/>
  <c r="E2033"/>
  <c r="E2024"/>
  <c r="E2022"/>
  <c r="E2019"/>
  <c r="E2015"/>
  <c r="E2014"/>
  <c r="E2013"/>
  <c r="E2010"/>
  <c r="E2007"/>
  <c r="E2004"/>
  <c r="E2003"/>
  <c r="E2002"/>
  <c r="E1998"/>
  <c r="E1997"/>
  <c r="E1993"/>
  <c r="E1990"/>
  <c r="E1987"/>
  <c r="E1985"/>
  <c r="E1970"/>
  <c r="E1958"/>
  <c r="E1950"/>
  <c r="E1946"/>
  <c r="E1937"/>
  <c r="E1932"/>
  <c r="E1928"/>
  <c r="E1927"/>
  <c r="E1925"/>
  <c r="E1922"/>
  <c r="E1886"/>
  <c r="E1877"/>
  <c r="E1849"/>
  <c r="E1847"/>
  <c r="E1839"/>
  <c r="E1828"/>
  <c r="E1803"/>
  <c r="D1793"/>
  <c r="E1793" s="1"/>
  <c r="E1792"/>
  <c r="E1783"/>
  <c r="E1779"/>
  <c r="E1771"/>
  <c r="E1768"/>
  <c r="E1757"/>
  <c r="E1756"/>
  <c r="E1744"/>
  <c r="E1743"/>
  <c r="E1740"/>
  <c r="E1732"/>
  <c r="E1731"/>
  <c r="E1728"/>
  <c r="E1727"/>
  <c r="E1726"/>
  <c r="E1725"/>
  <c r="E1724"/>
  <c r="E1723"/>
  <c r="E1721"/>
  <c r="D1720"/>
  <c r="E1711"/>
  <c r="E1708"/>
  <c r="E1700"/>
  <c r="E1698"/>
  <c r="E1695"/>
  <c r="E1677"/>
  <c r="E1676"/>
  <c r="E1673"/>
  <c r="E1667"/>
  <c r="E1664"/>
  <c r="E1660"/>
  <c r="E1654"/>
  <c r="E1649"/>
  <c r="E1644"/>
  <c r="E1639"/>
  <c r="E1634"/>
  <c r="E1631"/>
  <c r="E1620"/>
  <c r="E1618"/>
  <c r="E1614"/>
  <c r="E1612"/>
  <c r="E1609"/>
  <c r="E1605"/>
  <c r="E1596"/>
  <c r="E1584"/>
  <c r="E1573"/>
  <c r="E1556"/>
  <c r="E1548"/>
  <c r="E1541"/>
  <c r="E1537"/>
  <c r="E1532"/>
  <c r="E1526"/>
  <c r="E1525"/>
  <c r="E1521"/>
  <c r="E1520"/>
  <c r="E1512"/>
  <c r="E1510"/>
  <c r="E1508"/>
  <c r="E1506"/>
  <c r="E1504"/>
  <c r="E1502"/>
  <c r="E1499"/>
  <c r="E1498"/>
  <c r="E1495"/>
  <c r="E1486"/>
  <c r="E1483"/>
  <c r="E1482"/>
  <c r="E1480"/>
  <c r="E1473"/>
  <c r="E1471"/>
  <c r="E1467"/>
  <c r="E1465"/>
  <c r="E1463"/>
  <c r="E1462"/>
  <c r="E1460"/>
  <c r="E1459"/>
  <c r="E1458"/>
  <c r="E1456"/>
  <c r="E1451"/>
  <c r="E1443"/>
  <c r="E1441"/>
  <c r="E1438"/>
  <c r="E1437"/>
  <c r="E1436"/>
  <c r="E1433"/>
  <c r="E1429"/>
  <c r="E1428"/>
  <c r="E1426"/>
  <c r="E1423"/>
  <c r="E1421"/>
  <c r="E1420"/>
  <c r="E1419"/>
  <c r="E1418"/>
  <c r="E1416"/>
  <c r="E1415"/>
  <c r="E1414"/>
  <c r="E1413"/>
  <c r="E1412"/>
  <c r="E1410"/>
  <c r="E1409"/>
  <c r="D1407"/>
  <c r="E1407" s="1"/>
  <c r="E1405"/>
  <c r="E1403"/>
  <c r="E1401"/>
  <c r="E1399"/>
  <c r="E1398"/>
  <c r="E1397"/>
  <c r="E1396"/>
  <c r="E1394"/>
  <c r="E1393"/>
  <c r="E1392"/>
  <c r="E1391"/>
  <c r="E1390"/>
  <c r="E1388"/>
  <c r="E1387"/>
  <c r="E1386"/>
  <c r="E1385"/>
  <c r="E1382"/>
  <c r="E1379"/>
  <c r="E1378"/>
  <c r="E1376"/>
  <c r="E1375"/>
  <c r="E1374"/>
  <c r="E1373"/>
  <c r="D1372"/>
  <c r="E1370"/>
  <c r="E1367"/>
  <c r="E1366"/>
  <c r="E1364"/>
  <c r="E1363"/>
  <c r="E1361"/>
  <c r="E1359"/>
  <c r="E1356"/>
  <c r="E1355"/>
  <c r="E1353"/>
  <c r="E1352"/>
  <c r="E1351"/>
  <c r="E1347"/>
  <c r="E1346"/>
  <c r="E1345"/>
  <c r="E1343"/>
  <c r="E1342"/>
  <c r="E1341"/>
  <c r="E1338"/>
  <c r="E1337"/>
  <c r="E1336"/>
  <c r="E1331"/>
  <c r="E1328"/>
  <c r="E1325"/>
  <c r="E1324"/>
  <c r="E1322"/>
  <c r="E1320"/>
  <c r="E1319"/>
  <c r="E1318"/>
  <c r="E1314"/>
  <c r="E1311"/>
  <c r="E1308"/>
  <c r="E1303"/>
  <c r="E1302"/>
  <c r="E1298"/>
  <c r="E1296"/>
  <c r="E1295"/>
  <c r="E1294"/>
  <c r="E1292"/>
  <c r="E1291"/>
  <c r="E1289"/>
  <c r="E1287"/>
  <c r="E1285"/>
  <c r="E1284"/>
  <c r="E1281"/>
  <c r="E1280"/>
  <c r="E1278"/>
  <c r="E1277"/>
  <c r="E1273"/>
  <c r="E1270"/>
  <c r="E1269"/>
  <c r="E1268"/>
  <c r="E1266"/>
  <c r="E1262"/>
  <c r="E1261"/>
  <c r="E1259"/>
  <c r="E1258"/>
  <c r="E1257"/>
  <c r="E1256"/>
  <c r="E1255"/>
  <c r="E1252"/>
  <c r="E1251"/>
  <c r="E1249"/>
  <c r="E1248"/>
  <c r="E1246"/>
  <c r="E1245"/>
  <c r="E1240"/>
  <c r="E1239"/>
  <c r="E1231"/>
  <c r="E1225"/>
  <c r="E1224"/>
  <c r="E1223"/>
  <c r="E1222"/>
  <c r="E1219"/>
  <c r="E1216"/>
  <c r="E1213"/>
  <c r="E1205"/>
  <c r="E1204"/>
  <c r="E1202"/>
  <c r="E1200"/>
  <c r="E1197"/>
  <c r="E1195"/>
  <c r="E1194"/>
  <c r="E1192"/>
  <c r="E1190"/>
  <c r="E1186"/>
  <c r="E1182"/>
  <c r="E1180"/>
  <c r="E1178"/>
  <c r="E1170"/>
  <c r="E1169"/>
  <c r="E1159"/>
  <c r="E1158"/>
  <c r="E1157"/>
  <c r="E1156"/>
  <c r="E1155"/>
  <c r="E1154"/>
  <c r="E1149"/>
  <c r="E1144"/>
  <c r="E1143"/>
  <c r="E1141"/>
  <c r="E1140"/>
  <c r="E1138"/>
  <c r="E1135"/>
  <c r="E1133"/>
  <c r="E1132"/>
  <c r="E1129"/>
  <c r="E1128"/>
  <c r="E1123"/>
  <c r="E1122"/>
  <c r="E1121"/>
  <c r="E1119"/>
  <c r="E1118"/>
  <c r="E1117"/>
  <c r="E1116"/>
  <c r="E1114"/>
  <c r="E1113"/>
  <c r="E1112"/>
  <c r="E1110"/>
  <c r="E1109"/>
  <c r="E1108"/>
  <c r="E1104"/>
  <c r="E1100"/>
  <c r="E1099"/>
  <c r="E1097"/>
  <c r="E1096"/>
  <c r="E1091"/>
  <c r="E1089"/>
  <c r="E1088"/>
  <c r="E1087"/>
  <c r="E1084"/>
  <c r="E1083"/>
  <c r="E1079"/>
  <c r="E1078"/>
  <c r="E1077"/>
  <c r="E1075"/>
  <c r="E1074"/>
  <c r="E1073"/>
  <c r="E1066"/>
  <c r="E1064"/>
  <c r="E1063"/>
  <c r="E1061"/>
  <c r="E1058"/>
  <c r="E1056"/>
  <c r="E1053"/>
  <c r="E1049"/>
  <c r="E1047"/>
  <c r="E1045"/>
  <c r="E1042"/>
  <c r="E1040"/>
  <c r="E1038"/>
  <c r="E1037"/>
  <c r="E1036"/>
  <c r="E1035"/>
  <c r="E1033"/>
  <c r="E1032"/>
  <c r="E1031"/>
  <c r="E1024"/>
  <c r="E1023"/>
  <c r="E1022"/>
  <c r="E1020"/>
  <c r="E1015"/>
  <c r="E1014"/>
  <c r="E1012"/>
  <c r="E1011"/>
  <c r="E1009"/>
  <c r="E1007"/>
  <c r="E1006"/>
  <c r="E1004"/>
  <c r="E1002"/>
  <c r="E1001"/>
  <c r="E997"/>
  <c r="E993"/>
  <c r="E990"/>
  <c r="E986"/>
  <c r="E985"/>
  <c r="E983"/>
  <c r="E980"/>
  <c r="E979"/>
  <c r="E978"/>
  <c r="E976"/>
  <c r="E975"/>
  <c r="E973"/>
  <c r="E972"/>
  <c r="E964"/>
  <c r="E963"/>
  <c r="E962"/>
  <c r="E958"/>
  <c r="E956"/>
  <c r="E952"/>
  <c r="E950"/>
  <c r="E946"/>
  <c r="E945"/>
  <c r="E940"/>
  <c r="E938"/>
  <c r="E935"/>
  <c r="E933"/>
  <c r="E932"/>
  <c r="E930"/>
  <c r="E929"/>
  <c r="E927"/>
  <c r="E925"/>
  <c r="E922"/>
  <c r="E920"/>
  <c r="E919"/>
  <c r="E918"/>
  <c r="E915"/>
  <c r="E914"/>
  <c r="E913"/>
  <c r="E912"/>
  <c r="E910"/>
  <c r="E907"/>
  <c r="E906"/>
  <c r="E904"/>
  <c r="E902"/>
  <c r="E901"/>
  <c r="E897"/>
  <c r="E896"/>
  <c r="E895"/>
  <c r="E892"/>
  <c r="E891"/>
  <c r="E887"/>
  <c r="E885"/>
  <c r="E883"/>
  <c r="E882"/>
  <c r="D881"/>
  <c r="E880"/>
  <c r="E879"/>
  <c r="E877"/>
  <c r="E874"/>
  <c r="E871"/>
  <c r="E870"/>
  <c r="E866"/>
  <c r="E864"/>
  <c r="E863"/>
  <c r="E858"/>
  <c r="E857"/>
  <c r="E856"/>
  <c r="E850"/>
  <c r="E849"/>
  <c r="E848"/>
  <c r="E844"/>
  <c r="E843"/>
  <c r="E841"/>
  <c r="E839"/>
  <c r="E838"/>
  <c r="E836"/>
  <c r="E833"/>
  <c r="E832"/>
  <c r="E831"/>
  <c r="E829"/>
  <c r="E828"/>
  <c r="E826"/>
  <c r="E825"/>
  <c r="E823"/>
  <c r="E822"/>
  <c r="E820"/>
  <c r="E819"/>
  <c r="E816"/>
  <c r="E814"/>
  <c r="E813"/>
  <c r="E805"/>
  <c r="E804"/>
  <c r="E803"/>
  <c r="E796"/>
  <c r="E795"/>
  <c r="E794"/>
  <c r="E793"/>
  <c r="E792"/>
  <c r="E791"/>
  <c r="E790"/>
  <c r="E785"/>
  <c r="E784"/>
  <c r="E783"/>
  <c r="E782"/>
  <c r="E781"/>
  <c r="E775"/>
  <c r="E774"/>
  <c r="E773"/>
  <c r="E772"/>
  <c r="E770"/>
  <c r="E769"/>
  <c r="E767"/>
  <c r="E766"/>
  <c r="E765"/>
  <c r="E762"/>
  <c r="E759"/>
  <c r="E755"/>
  <c r="E754"/>
  <c r="E751"/>
  <c r="E750"/>
  <c r="E748"/>
  <c r="E746"/>
  <c r="E745"/>
  <c r="E743"/>
  <c r="E742"/>
  <c r="E741"/>
  <c r="E740"/>
  <c r="E739"/>
  <c r="E735"/>
  <c r="E734"/>
  <c r="E732"/>
  <c r="E729"/>
  <c r="E728"/>
  <c r="E727"/>
  <c r="E726"/>
  <c r="E722"/>
  <c r="E716"/>
  <c r="E709"/>
  <c r="E708"/>
  <c r="E706"/>
  <c r="E705"/>
  <c r="E701"/>
  <c r="E699"/>
  <c r="E698"/>
  <c r="E691"/>
  <c r="E690"/>
  <c r="E689"/>
  <c r="E682"/>
  <c r="E678"/>
  <c r="E676"/>
  <c r="E674"/>
  <c r="E669"/>
  <c r="E665"/>
  <c r="E663"/>
  <c r="E662"/>
  <c r="E661"/>
  <c r="E660"/>
  <c r="E658"/>
  <c r="E654"/>
  <c r="E653"/>
  <c r="E648"/>
  <c r="E640"/>
  <c r="E637"/>
  <c r="E636"/>
  <c r="E634"/>
  <c r="E631"/>
  <c r="E628"/>
  <c r="E626"/>
  <c r="E623"/>
  <c r="E617"/>
  <c r="E606"/>
  <c r="E597"/>
  <c r="E591"/>
  <c r="E590"/>
  <c r="E589"/>
  <c r="E586"/>
  <c r="E583"/>
  <c r="E582"/>
  <c r="E579"/>
  <c r="E578"/>
  <c r="E577"/>
  <c r="E572"/>
  <c r="E566"/>
  <c r="E557"/>
  <c r="E556"/>
  <c r="E554"/>
  <c r="E553"/>
  <c r="E549"/>
  <c r="E548"/>
  <c r="D541"/>
  <c r="E537"/>
  <c r="E536"/>
  <c r="E533"/>
  <c r="E532"/>
  <c r="E530"/>
  <c r="E527"/>
  <c r="E522"/>
  <c r="E517"/>
  <c r="E516"/>
  <c r="E512"/>
  <c r="E505"/>
  <c r="E504"/>
  <c r="E502"/>
  <c r="E498"/>
  <c r="E492"/>
  <c r="E488"/>
  <c r="E486"/>
  <c r="E484"/>
  <c r="E482"/>
  <c r="E481"/>
  <c r="E479"/>
  <c r="E478"/>
  <c r="E467"/>
  <c r="E465"/>
  <c r="E456"/>
  <c r="E451"/>
  <c r="E448"/>
  <c r="E446"/>
  <c r="E437"/>
  <c r="E436"/>
  <c r="E435"/>
  <c r="E434"/>
  <c r="E432"/>
  <c r="E431"/>
  <c r="E429"/>
  <c r="E428"/>
  <c r="E427"/>
  <c r="E425"/>
  <c r="E424"/>
  <c r="E421"/>
  <c r="E419"/>
  <c r="E418"/>
  <c r="E417"/>
  <c r="E415"/>
  <c r="E401"/>
  <c r="E380"/>
  <c r="E379"/>
  <c r="E356"/>
  <c r="E326"/>
  <c r="E323"/>
  <c r="E317"/>
  <c r="E316"/>
  <c r="E308"/>
  <c r="E303"/>
  <c r="E289"/>
  <c r="E285"/>
  <c r="E284"/>
  <c r="E280"/>
  <c r="E277"/>
  <c r="E274"/>
  <c r="E269"/>
  <c r="E268"/>
  <c r="E239"/>
  <c r="E235"/>
  <c r="E220"/>
  <c r="E213"/>
  <c r="E201"/>
  <c r="E194"/>
  <c r="E187"/>
  <c r="E186"/>
  <c r="E174"/>
  <c r="E167"/>
  <c r="E165"/>
  <c r="E162"/>
  <c r="E161"/>
  <c r="E122"/>
  <c r="E115"/>
  <c r="E114"/>
  <c r="E99"/>
  <c r="E88"/>
  <c r="E78"/>
  <c r="E77"/>
  <c r="E63"/>
  <c r="E58"/>
  <c r="E50"/>
  <c r="E43"/>
  <c r="E39"/>
  <c r="E38"/>
  <c r="E33"/>
  <c r="E28"/>
  <c r="E19"/>
  <c r="E8"/>
  <c r="H2816" l="1"/>
  <c r="E881"/>
  <c r="E1762"/>
  <c r="E1857"/>
  <c r="E1805"/>
  <c r="E1372"/>
  <c r="E937"/>
  <c r="E562"/>
  <c r="E236"/>
  <c r="E272"/>
  <c r="E1493"/>
  <c r="E1945"/>
  <c r="E541"/>
  <c r="E1720"/>
  <c r="E1806"/>
  <c r="E2116"/>
  <c r="E1988"/>
  <c r="E2775"/>
  <c r="E173"/>
  <c r="H2817"/>
  <c r="H2822"/>
  <c r="H2820"/>
</calcChain>
</file>

<file path=xl/sharedStrings.xml><?xml version="1.0" encoding="utf-8"?>
<sst xmlns="http://schemas.openxmlformats.org/spreadsheetml/2006/main" count="4244" uniqueCount="2606">
  <si>
    <t>% Males</t>
  </si>
  <si>
    <t>Notes</t>
  </si>
  <si>
    <t>CG7692</t>
  </si>
  <si>
    <t>Ge-1</t>
  </si>
  <si>
    <t>PTP-ER</t>
  </si>
  <si>
    <t>Sar1</t>
  </si>
  <si>
    <t>SMC2</t>
  </si>
  <si>
    <t>SmD3</t>
  </si>
  <si>
    <t>step</t>
  </si>
  <si>
    <t>wun2</t>
  </si>
  <si>
    <t>velo</t>
  </si>
  <si>
    <t>CG5745</t>
  </si>
  <si>
    <t>Nrx-1</t>
  </si>
  <si>
    <t>Orc4</t>
  </si>
  <si>
    <t>Sbf</t>
  </si>
  <si>
    <t>wun</t>
  </si>
  <si>
    <t>mxc</t>
  </si>
  <si>
    <t>Frl</t>
  </si>
  <si>
    <t>l(3)L1231</t>
  </si>
  <si>
    <t>CG30356</t>
  </si>
  <si>
    <t>CG31156</t>
  </si>
  <si>
    <t>Jafrac1</t>
  </si>
  <si>
    <t>CG5292</t>
  </si>
  <si>
    <t>Kcmf1</t>
  </si>
  <si>
    <t>Nelf-E</t>
  </si>
  <si>
    <t>Not1</t>
  </si>
  <si>
    <t>CG7787</t>
  </si>
  <si>
    <t>RpS28b</t>
  </si>
  <si>
    <t>Ilp7</t>
  </si>
  <si>
    <t>TER94</t>
  </si>
  <si>
    <t>CG8036</t>
  </si>
  <si>
    <t>CG5181</t>
  </si>
  <si>
    <t>mop</t>
  </si>
  <si>
    <t>CG13887</t>
  </si>
  <si>
    <t>capu</t>
  </si>
  <si>
    <t>Fcp1</t>
  </si>
  <si>
    <t>BOD1</t>
  </si>
  <si>
    <t>Cp1</t>
  </si>
  <si>
    <t>dl</t>
  </si>
  <si>
    <t>Map205</t>
  </si>
  <si>
    <t>Z600</t>
  </si>
  <si>
    <t>CG10672</t>
  </si>
  <si>
    <t>hop</t>
  </si>
  <si>
    <t>LysRS</t>
  </si>
  <si>
    <t>CG4078</t>
  </si>
  <si>
    <t>CycT</t>
  </si>
  <si>
    <t>Nup358</t>
  </si>
  <si>
    <t>wde</t>
  </si>
  <si>
    <t>CG13096</t>
  </si>
  <si>
    <t>CG8289</t>
  </si>
  <si>
    <t>flfl</t>
  </si>
  <si>
    <t>Fst</t>
  </si>
  <si>
    <t>hoe1</t>
  </si>
  <si>
    <t>hrg</t>
  </si>
  <si>
    <t>l(1)10Bb</t>
  </si>
  <si>
    <t>PGRP-LC</t>
  </si>
  <si>
    <t>Pi3K59F</t>
  </si>
  <si>
    <t>pyd</t>
  </si>
  <si>
    <t>r-cup</t>
  </si>
  <si>
    <t>apolpp</t>
  </si>
  <si>
    <t>RhoGAP1A</t>
  </si>
  <si>
    <t>RhoGAP92B</t>
  </si>
  <si>
    <t>RpS26</t>
  </si>
  <si>
    <t>RpS9</t>
  </si>
  <si>
    <t>SA</t>
  </si>
  <si>
    <t>snRNP-U1-70K</t>
  </si>
  <si>
    <t>Tak1</t>
  </si>
  <si>
    <t>scny</t>
  </si>
  <si>
    <t>DNApol-eta</t>
  </si>
  <si>
    <t>ss</t>
  </si>
  <si>
    <t>dia</t>
  </si>
  <si>
    <t>ps</t>
  </si>
  <si>
    <t>Nna1</t>
  </si>
  <si>
    <t>Crag</t>
  </si>
  <si>
    <t>CG2982</t>
  </si>
  <si>
    <t>Diap1</t>
  </si>
  <si>
    <t>trh</t>
  </si>
  <si>
    <t>hpo</t>
  </si>
  <si>
    <t>N</t>
  </si>
  <si>
    <t>dlg1</t>
  </si>
  <si>
    <t>tor</t>
  </si>
  <si>
    <t>bam</t>
  </si>
  <si>
    <t>Pgk</t>
  </si>
  <si>
    <t>GlyP</t>
  </si>
  <si>
    <t>mys</t>
  </si>
  <si>
    <t>Atpalpha</t>
  </si>
  <si>
    <t>B-H2</t>
  </si>
  <si>
    <t>CycD</t>
  </si>
  <si>
    <t>E(bx)</t>
  </si>
  <si>
    <t>Rel</t>
  </si>
  <si>
    <t>CSN7</t>
  </si>
  <si>
    <t>SmE</t>
  </si>
  <si>
    <t>blanks</t>
  </si>
  <si>
    <t>glo</t>
  </si>
  <si>
    <t>Alp4</t>
  </si>
  <si>
    <t>CG42518</t>
  </si>
  <si>
    <t>MED9</t>
  </si>
  <si>
    <t>Ilp4</t>
  </si>
  <si>
    <t>Ilp5</t>
  </si>
  <si>
    <t>Klp61F</t>
  </si>
  <si>
    <t>Nc73EF</t>
  </si>
  <si>
    <t>PH4alphaEFB</t>
  </si>
  <si>
    <t>CG10133</t>
  </si>
  <si>
    <t>Set2</t>
  </si>
  <si>
    <t>okr</t>
  </si>
  <si>
    <t>Ino80</t>
  </si>
  <si>
    <t>CG3542</t>
  </si>
  <si>
    <t>awd</t>
  </si>
  <si>
    <t>en</t>
  </si>
  <si>
    <t>Tre1</t>
  </si>
  <si>
    <t>Plc21C</t>
  </si>
  <si>
    <t>pgc</t>
  </si>
  <si>
    <t>Su(var)3-3</t>
  </si>
  <si>
    <t>CG18446</t>
  </si>
  <si>
    <t>grn</t>
  </si>
  <si>
    <t>OstDelta</t>
  </si>
  <si>
    <t>MED24</t>
  </si>
  <si>
    <t>Rab4</t>
  </si>
  <si>
    <t>fkh</t>
  </si>
  <si>
    <t>brv3</t>
  </si>
  <si>
    <t>Galphaq</t>
  </si>
  <si>
    <t>eys</t>
  </si>
  <si>
    <t>CG8397</t>
  </si>
  <si>
    <t>5-HT1A</t>
  </si>
  <si>
    <t>scro</t>
  </si>
  <si>
    <t>Etl1</t>
  </si>
  <si>
    <t>sima</t>
  </si>
  <si>
    <t>Nup214</t>
  </si>
  <si>
    <t>slmb</t>
  </si>
  <si>
    <t>Ack</t>
  </si>
  <si>
    <t>Hrs</t>
  </si>
  <si>
    <t>wg</t>
  </si>
  <si>
    <t>su(Hw)</t>
  </si>
  <si>
    <t>ND-75</t>
  </si>
  <si>
    <t>srl</t>
  </si>
  <si>
    <t>Hsp70Bbb</t>
  </si>
  <si>
    <t>Cand1</t>
  </si>
  <si>
    <t>SPE</t>
  </si>
  <si>
    <t>CG8243</t>
  </si>
  <si>
    <t>Chmp1</t>
  </si>
  <si>
    <t>ERp60</t>
  </si>
  <si>
    <t>Moe</t>
  </si>
  <si>
    <t>STUB1</t>
  </si>
  <si>
    <t>Eps-15</t>
  </si>
  <si>
    <t>peb</t>
  </si>
  <si>
    <t>Pcl</t>
  </si>
  <si>
    <t>Cyp1</t>
  </si>
  <si>
    <t>Bili</t>
  </si>
  <si>
    <t>eEF1alpha1</t>
  </si>
  <si>
    <t>GXIVsPLA2</t>
  </si>
  <si>
    <t>HP1c</t>
  </si>
  <si>
    <t>Klp10A</t>
  </si>
  <si>
    <t>Rheb</t>
  </si>
  <si>
    <t>CG10420</t>
  </si>
  <si>
    <t>CG31224</t>
  </si>
  <si>
    <t>nos</t>
  </si>
  <si>
    <t>RYBP</t>
  </si>
  <si>
    <t>Duox</t>
  </si>
  <si>
    <t>fabp</t>
  </si>
  <si>
    <t>sea</t>
  </si>
  <si>
    <t>ref(2)P</t>
  </si>
  <si>
    <t>Ostgamma</t>
  </si>
  <si>
    <t>Gcn5</t>
  </si>
  <si>
    <t>Tlk</t>
  </si>
  <si>
    <t>Sirt4</t>
  </si>
  <si>
    <t>upd2</t>
  </si>
  <si>
    <t>alpha-Est7</t>
  </si>
  <si>
    <t>eIF2D</t>
  </si>
  <si>
    <t>MFS18</t>
  </si>
  <si>
    <t>MFS14</t>
  </si>
  <si>
    <t>Unc-89</t>
  </si>
  <si>
    <t>Hop</t>
  </si>
  <si>
    <t>NaPi-T</t>
  </si>
  <si>
    <t>RpS15Aa</t>
  </si>
  <si>
    <t>car</t>
  </si>
  <si>
    <t>RpS15Ab</t>
  </si>
  <si>
    <t>CG12012</t>
  </si>
  <si>
    <t>Svil</t>
  </si>
  <si>
    <t>HIP-R</t>
  </si>
  <si>
    <t>Obp50a</t>
  </si>
  <si>
    <t>l(3)72Ab</t>
  </si>
  <si>
    <t>CG6066</t>
  </si>
  <si>
    <t>CG6497</t>
  </si>
  <si>
    <t>Scgalpha</t>
  </si>
  <si>
    <t>Acon</t>
  </si>
  <si>
    <t>CG9270</t>
  </si>
  <si>
    <t>akirin</t>
  </si>
  <si>
    <t>INPP5E</t>
  </si>
  <si>
    <t>mfrn</t>
  </si>
  <si>
    <t>Caf1-55</t>
  </si>
  <si>
    <t>Dredd</t>
  </si>
  <si>
    <t>HDAC6</t>
  </si>
  <si>
    <t>Eip63E</t>
  </si>
  <si>
    <t>Utx</t>
  </si>
  <si>
    <t>CheB42a</t>
  </si>
  <si>
    <t>CG5830</t>
  </si>
  <si>
    <t>CG18259</t>
  </si>
  <si>
    <t>Grasp65</t>
  </si>
  <si>
    <t>Fas2</t>
  </si>
  <si>
    <t>Smr</t>
  </si>
  <si>
    <t>alphaSnap</t>
  </si>
  <si>
    <t>dlp</t>
  </si>
  <si>
    <t>Vps15</t>
  </si>
  <si>
    <t>MTF-1</t>
  </si>
  <si>
    <t>Ugt86Dc</t>
  </si>
  <si>
    <t>CG2017</t>
  </si>
  <si>
    <t>CG9425</t>
  </si>
  <si>
    <t>yata</t>
  </si>
  <si>
    <t>fz</t>
  </si>
  <si>
    <t>Dl</t>
  </si>
  <si>
    <t>fj</t>
  </si>
  <si>
    <t>tll</t>
  </si>
  <si>
    <t>twi</t>
  </si>
  <si>
    <t>scf</t>
  </si>
  <si>
    <t>Pfk</t>
  </si>
  <si>
    <t>CG4572</t>
  </si>
  <si>
    <t>ValRS-m</t>
  </si>
  <si>
    <t>Rpt6R</t>
  </si>
  <si>
    <t>CG6512</t>
  </si>
  <si>
    <t>dre4</t>
  </si>
  <si>
    <t>Gp93</t>
  </si>
  <si>
    <t>Pmp70</t>
  </si>
  <si>
    <t>SMC1</t>
  </si>
  <si>
    <t>CG4332</t>
  </si>
  <si>
    <t>eIF3a</t>
  </si>
  <si>
    <t>Vang</t>
  </si>
  <si>
    <t>CG17514</t>
  </si>
  <si>
    <t>NANS</t>
  </si>
  <si>
    <t>Atg3</t>
  </si>
  <si>
    <t>Uba5</t>
  </si>
  <si>
    <t>Tango9</t>
  </si>
  <si>
    <t>spg</t>
  </si>
  <si>
    <t>Uvrag</t>
  </si>
  <si>
    <t>Atg7</t>
  </si>
  <si>
    <t>Rab8</t>
  </si>
  <si>
    <t>Rab9Fb</t>
  </si>
  <si>
    <t>slim</t>
  </si>
  <si>
    <t>Synj</t>
  </si>
  <si>
    <t>CG8417</t>
  </si>
  <si>
    <t>dy</t>
  </si>
  <si>
    <t>CG11534</t>
  </si>
  <si>
    <t>Nckx30C</t>
  </si>
  <si>
    <t>CG10576</t>
  </si>
  <si>
    <t>CG18549</t>
  </si>
  <si>
    <t>puc</t>
  </si>
  <si>
    <t>Sxl</t>
  </si>
  <si>
    <t>RAF2</t>
  </si>
  <si>
    <t>brm</t>
  </si>
  <si>
    <t>Cka</t>
  </si>
  <si>
    <t>CG8298</t>
  </si>
  <si>
    <t>gwl</t>
  </si>
  <si>
    <t>Hsc70-1</t>
  </si>
  <si>
    <t>Sirt6</t>
  </si>
  <si>
    <t>CycB</t>
  </si>
  <si>
    <t>Thiolase</t>
  </si>
  <si>
    <t>CG10483</t>
  </si>
  <si>
    <t>ida</t>
  </si>
  <si>
    <t>Sodh-1</t>
  </si>
  <si>
    <t>frma</t>
  </si>
  <si>
    <t>MFS10</t>
  </si>
  <si>
    <t>DNA-ligI</t>
  </si>
  <si>
    <t>Srp9</t>
  </si>
  <si>
    <t>RpL24</t>
  </si>
  <si>
    <t>CG9773</t>
  </si>
  <si>
    <t>CG10289</t>
  </si>
  <si>
    <t>EMC1</t>
  </si>
  <si>
    <t>Vha68-2</t>
  </si>
  <si>
    <t>kcc</t>
  </si>
  <si>
    <t>P32</t>
  </si>
  <si>
    <t>Lon</t>
  </si>
  <si>
    <t>robo2</t>
  </si>
  <si>
    <t>CG42699</t>
  </si>
  <si>
    <t>lilli</t>
  </si>
  <si>
    <t>CG34120</t>
  </si>
  <si>
    <t>CG13998</t>
  </si>
  <si>
    <t>Wbp2</t>
  </si>
  <si>
    <t>Rab19</t>
  </si>
  <si>
    <t>gcl</t>
  </si>
  <si>
    <t>Pde11</t>
  </si>
  <si>
    <t>pip</t>
  </si>
  <si>
    <t>Ephrin</t>
  </si>
  <si>
    <t>Sod1</t>
  </si>
  <si>
    <t>dome</t>
  </si>
  <si>
    <t>Ras85D</t>
  </si>
  <si>
    <t>Pi3K68D</t>
  </si>
  <si>
    <t>Prp8</t>
  </si>
  <si>
    <t>YT521-B</t>
  </si>
  <si>
    <t>Kdm4A</t>
  </si>
  <si>
    <t>skd</t>
  </si>
  <si>
    <t>gt</t>
  </si>
  <si>
    <t>Tor</t>
  </si>
  <si>
    <t>GATAd</t>
  </si>
  <si>
    <t>TfIIS</t>
  </si>
  <si>
    <t>RhoGEF2</t>
  </si>
  <si>
    <t>Wnt5</t>
  </si>
  <si>
    <t>spi</t>
  </si>
  <si>
    <t>croc</t>
  </si>
  <si>
    <t>zen2</t>
  </si>
  <si>
    <t>achi</t>
  </si>
  <si>
    <t>Rab14</t>
  </si>
  <si>
    <t>CG13366</t>
  </si>
  <si>
    <t>pnr</t>
  </si>
  <si>
    <t>MED1</t>
  </si>
  <si>
    <t>MED17</t>
  </si>
  <si>
    <t>Patr-1</t>
  </si>
  <si>
    <t>chb</t>
  </si>
  <si>
    <t>Rab1</t>
  </si>
  <si>
    <t>D</t>
  </si>
  <si>
    <t>Ir76a</t>
  </si>
  <si>
    <t>CG14767</t>
  </si>
  <si>
    <t>CG8412</t>
  </si>
  <si>
    <t>Dbp80</t>
  </si>
  <si>
    <t>CG7504</t>
  </si>
  <si>
    <t>rig</t>
  </si>
  <si>
    <t>betaggt-I</t>
  </si>
  <si>
    <t>MYPT-75D</t>
  </si>
  <si>
    <t>CG40006</t>
  </si>
  <si>
    <t>Cenp-C</t>
  </si>
  <si>
    <t>CG2023</t>
  </si>
  <si>
    <t>RpL10Ab</t>
  </si>
  <si>
    <t>Ser</t>
  </si>
  <si>
    <t>cas</t>
  </si>
  <si>
    <t>hb</t>
  </si>
  <si>
    <t>kni</t>
  </si>
  <si>
    <t>IKKepsilon</t>
  </si>
  <si>
    <t>Rpt3R</t>
  </si>
  <si>
    <t>Atg18a</t>
  </si>
  <si>
    <t>Atg18b</t>
  </si>
  <si>
    <t>Hph</t>
  </si>
  <si>
    <t>bin</t>
  </si>
  <si>
    <t>Atg2</t>
  </si>
  <si>
    <t>CG31251</t>
  </si>
  <si>
    <t>Ocrl</t>
  </si>
  <si>
    <t>CG9784</t>
  </si>
  <si>
    <t>Gos28</t>
  </si>
  <si>
    <t>SNF4Agamma</t>
  </si>
  <si>
    <t>GstO1</t>
  </si>
  <si>
    <t>MFS12</t>
  </si>
  <si>
    <t>pll</t>
  </si>
  <si>
    <t>Rab18</t>
  </si>
  <si>
    <t>tapas</t>
  </si>
  <si>
    <t>ken</t>
  </si>
  <si>
    <t>Nedd4</t>
  </si>
  <si>
    <t>p38a</t>
  </si>
  <si>
    <t>cact</t>
  </si>
  <si>
    <t>Diap2</t>
  </si>
  <si>
    <t>HDAC3</t>
  </si>
  <si>
    <t>loqs</t>
  </si>
  <si>
    <t>r2d2</t>
  </si>
  <si>
    <t>armi</t>
  </si>
  <si>
    <t>bic</t>
  </si>
  <si>
    <t>lili</t>
  </si>
  <si>
    <t>tx</t>
  </si>
  <si>
    <t>mael</t>
  </si>
  <si>
    <t>Sox14</t>
  </si>
  <si>
    <t>CG7185</t>
  </si>
  <si>
    <t>CG8273</t>
  </si>
  <si>
    <t>Fadd</t>
  </si>
  <si>
    <t>AGO3</t>
  </si>
  <si>
    <t>G9a</t>
  </si>
  <si>
    <t>Cirl</t>
  </si>
  <si>
    <t>Dcr-1</t>
  </si>
  <si>
    <t>RpL22</t>
  </si>
  <si>
    <t>Dsor1</t>
  </si>
  <si>
    <t>stg</t>
  </si>
  <si>
    <t>Sos</t>
  </si>
  <si>
    <t>Hsc70-4</t>
  </si>
  <si>
    <t>Cdk12</t>
  </si>
  <si>
    <t>Sf3a1</t>
  </si>
  <si>
    <t>eIF5</t>
  </si>
  <si>
    <t>Nipped-A</t>
  </si>
  <si>
    <t>Taf12</t>
  </si>
  <si>
    <t>rl</t>
  </si>
  <si>
    <t>APC10</t>
  </si>
  <si>
    <t>Tbc1d15-17</t>
  </si>
  <si>
    <t>CG11920</t>
  </si>
  <si>
    <t>CG13243</t>
  </si>
  <si>
    <t>Cont</t>
  </si>
  <si>
    <t>Actn</t>
  </si>
  <si>
    <t>Apc2</t>
  </si>
  <si>
    <t>galectin</t>
  </si>
  <si>
    <t>Tao</t>
  </si>
  <si>
    <t>CG41099</t>
  </si>
  <si>
    <t>14-3-3epsilon</t>
  </si>
  <si>
    <t>ThrRS</t>
  </si>
  <si>
    <t>Nipsnap</t>
  </si>
  <si>
    <t>GC1</t>
  </si>
  <si>
    <t>CG33934</t>
  </si>
  <si>
    <t>Indy-2</t>
  </si>
  <si>
    <t>PGRP-LD</t>
  </si>
  <si>
    <t>Pmi</t>
  </si>
  <si>
    <t>Sara</t>
  </si>
  <si>
    <t>Dg</t>
  </si>
  <si>
    <t>Atg5</t>
  </si>
  <si>
    <t>Atg9</t>
  </si>
  <si>
    <t>betaggt-II</t>
  </si>
  <si>
    <t>CG31855</t>
  </si>
  <si>
    <t>sna</t>
  </si>
  <si>
    <t>Rac1</t>
  </si>
  <si>
    <t>Plod</t>
  </si>
  <si>
    <t>comt</t>
  </si>
  <si>
    <t>Nsf2</t>
  </si>
  <si>
    <t>Rpt3</t>
  </si>
  <si>
    <t>DIP2</t>
  </si>
  <si>
    <t>CG12795</t>
  </si>
  <si>
    <t>Rab2</t>
  </si>
  <si>
    <t>Galphai</t>
  </si>
  <si>
    <t>CG1894</t>
  </si>
  <si>
    <t>CG14164</t>
  </si>
  <si>
    <t>CG6709</t>
  </si>
  <si>
    <t>CHES-1-like</t>
  </si>
  <si>
    <t>GlyS</t>
  </si>
  <si>
    <t>CG6724</t>
  </si>
  <si>
    <t>EndoB</t>
  </si>
  <si>
    <t>His3.3B</t>
  </si>
  <si>
    <t>CG42674</t>
  </si>
  <si>
    <t>GlcAT-I</t>
  </si>
  <si>
    <t>vas</t>
  </si>
  <si>
    <t>CG42307</t>
  </si>
  <si>
    <t>mus312</t>
  </si>
  <si>
    <t>Edc3</t>
  </si>
  <si>
    <t>Su(P)</t>
  </si>
  <si>
    <t>mats</t>
  </si>
  <si>
    <t>Lim3</t>
  </si>
  <si>
    <t>ex</t>
  </si>
  <si>
    <t>CCT3</t>
  </si>
  <si>
    <t>CG8993</t>
  </si>
  <si>
    <t>daw</t>
  </si>
  <si>
    <t>CG8858</t>
  </si>
  <si>
    <t>Imp</t>
  </si>
  <si>
    <t>eIF3i</t>
  </si>
  <si>
    <t>CG10103</t>
  </si>
  <si>
    <t>Pka-R2</t>
  </si>
  <si>
    <t>sens-2</t>
  </si>
  <si>
    <t>tap</t>
  </si>
  <si>
    <t>garz</t>
  </si>
  <si>
    <t>Cul2</t>
  </si>
  <si>
    <t>Cdc37</t>
  </si>
  <si>
    <t>Ubx</t>
  </si>
  <si>
    <t>santa-maria</t>
  </si>
  <si>
    <t>ste14</t>
  </si>
  <si>
    <t>msk</t>
  </si>
  <si>
    <t>crb</t>
  </si>
  <si>
    <t>baz</t>
  </si>
  <si>
    <t>arm</t>
  </si>
  <si>
    <t>CG42685</t>
  </si>
  <si>
    <t>CG42594</t>
  </si>
  <si>
    <t>tum</t>
  </si>
  <si>
    <t>GCS2beta</t>
  </si>
  <si>
    <t>dysf</t>
  </si>
  <si>
    <t>Cpr66D</t>
  </si>
  <si>
    <t>mir-10</t>
  </si>
  <si>
    <t>ato</t>
  </si>
  <si>
    <t>C15</t>
  </si>
  <si>
    <t>CG34229</t>
  </si>
  <si>
    <t>CG5033</t>
  </si>
  <si>
    <t>dac</t>
  </si>
  <si>
    <t>Gadd45</t>
  </si>
  <si>
    <t>htl</t>
  </si>
  <si>
    <t>onecut</t>
  </si>
  <si>
    <t>Rcd5</t>
  </si>
  <si>
    <t>so</t>
  </si>
  <si>
    <t>VhaAC39-1</t>
  </si>
  <si>
    <t>tsh</t>
  </si>
  <si>
    <t>reb</t>
  </si>
  <si>
    <t>CG18507</t>
  </si>
  <si>
    <t>Mdr65</t>
  </si>
  <si>
    <t>Cad99C</t>
  </si>
  <si>
    <t>asl</t>
  </si>
  <si>
    <t>Gbeta13F</t>
  </si>
  <si>
    <t>insc</t>
  </si>
  <si>
    <t>mud</t>
  </si>
  <si>
    <t>numb</t>
  </si>
  <si>
    <t>pon</t>
  </si>
  <si>
    <t>Rap1</t>
  </si>
  <si>
    <t>pins</t>
  </si>
  <si>
    <t>stan</t>
  </si>
  <si>
    <t>HSPC300</t>
  </si>
  <si>
    <t>l(3)mbt</t>
  </si>
  <si>
    <t>Myb</t>
  </si>
  <si>
    <t>pdm3</t>
  </si>
  <si>
    <t>Mhc</t>
  </si>
  <si>
    <t>CG3803</t>
  </si>
  <si>
    <t>mtRNApol</t>
  </si>
  <si>
    <t>CG42542</t>
  </si>
  <si>
    <t>AsnS</t>
  </si>
  <si>
    <t>Atg4a</t>
  </si>
  <si>
    <t>Atg6</t>
  </si>
  <si>
    <t>Rab6</t>
  </si>
  <si>
    <t>Pym</t>
  </si>
  <si>
    <t>CG15459</t>
  </si>
  <si>
    <t>Fen1</t>
  </si>
  <si>
    <t>CG14892</t>
  </si>
  <si>
    <t>CG17906</t>
  </si>
  <si>
    <t>robo1</t>
  </si>
  <si>
    <t>Khc</t>
  </si>
  <si>
    <t>Mcm2</t>
  </si>
  <si>
    <t>l(2)gl</t>
  </si>
  <si>
    <t>FASN1</t>
  </si>
  <si>
    <t>RNASEK</t>
  </si>
  <si>
    <t>CG9925</t>
  </si>
  <si>
    <t>CG11398</t>
  </si>
  <si>
    <t>CG42366</t>
  </si>
  <si>
    <t>uex</t>
  </si>
  <si>
    <t>sff</t>
  </si>
  <si>
    <t>sesB</t>
  </si>
  <si>
    <t>CAP</t>
  </si>
  <si>
    <t>OdsH</t>
  </si>
  <si>
    <t>glob3</t>
  </si>
  <si>
    <t>dpy</t>
  </si>
  <si>
    <t>CG9743</t>
  </si>
  <si>
    <t>Sin1</t>
  </si>
  <si>
    <t>ocn</t>
  </si>
  <si>
    <t>tws</t>
  </si>
  <si>
    <t>ND-B17.2</t>
  </si>
  <si>
    <t>Tsp66E</t>
  </si>
  <si>
    <t>polo</t>
  </si>
  <si>
    <t>CG14866</t>
  </si>
  <si>
    <t>CG18662</t>
  </si>
  <si>
    <t>Wnt2</t>
  </si>
  <si>
    <t>drpr</t>
  </si>
  <si>
    <t>CG3376</t>
  </si>
  <si>
    <t>CG10924</t>
  </si>
  <si>
    <t>CG46339</t>
  </si>
  <si>
    <t>Sra-1</t>
  </si>
  <si>
    <t>CG10505</t>
  </si>
  <si>
    <t>CG31793</t>
  </si>
  <si>
    <t>CG33465</t>
  </si>
  <si>
    <t>Rip11</t>
  </si>
  <si>
    <t>flw</t>
  </si>
  <si>
    <t>mtm</t>
  </si>
  <si>
    <t>Ssu72</t>
  </si>
  <si>
    <t>PIG-Z</t>
  </si>
  <si>
    <t>uif</t>
  </si>
  <si>
    <t>Ptp69D</t>
  </si>
  <si>
    <t>eas</t>
  </si>
  <si>
    <t>Cib2</t>
  </si>
  <si>
    <t>CG15097</t>
  </si>
  <si>
    <t>dom</t>
  </si>
  <si>
    <t>angel</t>
  </si>
  <si>
    <t>ssh</t>
  </si>
  <si>
    <t>CG7806</t>
  </si>
  <si>
    <t>Sgf29</t>
  </si>
  <si>
    <t>drl</t>
  </si>
  <si>
    <t>CG8478</t>
  </si>
  <si>
    <t>CG7115</t>
  </si>
  <si>
    <t>Ets21C</t>
  </si>
  <si>
    <t>CG17119</t>
  </si>
  <si>
    <t>CG5446</t>
  </si>
  <si>
    <t>ens</t>
  </si>
  <si>
    <t>fra</t>
  </si>
  <si>
    <t>Pp2C1</t>
  </si>
  <si>
    <t>VGlut</t>
  </si>
  <si>
    <t>CG13676</t>
  </si>
  <si>
    <t>btl</t>
  </si>
  <si>
    <t>CG8786</t>
  </si>
  <si>
    <t>TwdlQ</t>
  </si>
  <si>
    <t>AP-1sigma</t>
  </si>
  <si>
    <t>Prosap</t>
  </si>
  <si>
    <t>fzy</t>
  </si>
  <si>
    <t>ap</t>
  </si>
  <si>
    <t>ecd</t>
  </si>
  <si>
    <t>LRR</t>
  </si>
  <si>
    <t>ck</t>
  </si>
  <si>
    <t>Gel</t>
  </si>
  <si>
    <t>pod1</t>
  </si>
  <si>
    <t>l(2)efl</t>
  </si>
  <si>
    <t>Arpc4</t>
  </si>
  <si>
    <t>AcCoAS</t>
  </si>
  <si>
    <t>CG31343</t>
  </si>
  <si>
    <t>Dpy-30L1</t>
  </si>
  <si>
    <t>CG30161</t>
  </si>
  <si>
    <t>CG7804</t>
  </si>
  <si>
    <t>Send2</t>
  </si>
  <si>
    <t>spirit</t>
  </si>
  <si>
    <t>opm</t>
  </si>
  <si>
    <t>CG11426</t>
  </si>
  <si>
    <t>CG30371</t>
  </si>
  <si>
    <t>CG12133</t>
  </si>
  <si>
    <t>bsh</t>
  </si>
  <si>
    <t>Mitf</t>
  </si>
  <si>
    <t>casp</t>
  </si>
  <si>
    <t>CG33203</t>
  </si>
  <si>
    <t>Vmat</t>
  </si>
  <si>
    <t>LManI</t>
  </si>
  <si>
    <t>modSP</t>
  </si>
  <si>
    <t>CG17271</t>
  </si>
  <si>
    <t>Csat</t>
  </si>
  <si>
    <t>Mur2B</t>
  </si>
  <si>
    <t>eIF3k</t>
  </si>
  <si>
    <t>rswl</t>
  </si>
  <si>
    <t>Mpcp1</t>
  </si>
  <si>
    <t>mthl7</t>
  </si>
  <si>
    <t>CR10032</t>
  </si>
  <si>
    <t>Jon25Bii</t>
  </si>
  <si>
    <t>CG7881</t>
  </si>
  <si>
    <t>CG1239</t>
  </si>
  <si>
    <t>CG18609</t>
  </si>
  <si>
    <t>CG14353</t>
  </si>
  <si>
    <t>sit</t>
  </si>
  <si>
    <t>rdgBbeta</t>
  </si>
  <si>
    <t>gsb</t>
  </si>
  <si>
    <t>CG3649</t>
  </si>
  <si>
    <t>ase</t>
  </si>
  <si>
    <t>ltl</t>
  </si>
  <si>
    <t>SERCA</t>
  </si>
  <si>
    <t>disp</t>
  </si>
  <si>
    <t>Usp47</t>
  </si>
  <si>
    <t>ari-2</t>
  </si>
  <si>
    <t>ninaD</t>
  </si>
  <si>
    <t>CG12909</t>
  </si>
  <si>
    <t>CG2736</t>
  </si>
  <si>
    <t>CG5326</t>
  </si>
  <si>
    <t>Drip</t>
  </si>
  <si>
    <t>CG4766</t>
  </si>
  <si>
    <t>sip3</t>
  </si>
  <si>
    <t>NijB</t>
  </si>
  <si>
    <t>CG30463</t>
  </si>
  <si>
    <t>Muc68E</t>
  </si>
  <si>
    <t>Torsin</t>
  </si>
  <si>
    <t>alpha-PheRS</t>
  </si>
  <si>
    <t>mre11</t>
  </si>
  <si>
    <t>fat-spondin</t>
  </si>
  <si>
    <t>Hsp68</t>
  </si>
  <si>
    <t>TM9SF3</t>
  </si>
  <si>
    <t>CG9825</t>
  </si>
  <si>
    <t>v</t>
  </si>
  <si>
    <t>side</t>
  </si>
  <si>
    <t>Elo68beta</t>
  </si>
  <si>
    <t>CG9459</t>
  </si>
  <si>
    <t>CG5214</t>
  </si>
  <si>
    <t>vvl</t>
  </si>
  <si>
    <t>toe</t>
  </si>
  <si>
    <t>Scr</t>
  </si>
  <si>
    <t>Spn28Dc</t>
  </si>
  <si>
    <t>CG16890</t>
  </si>
  <si>
    <t>E(spl)mbeta-HLH</t>
  </si>
  <si>
    <t>Nos</t>
  </si>
  <si>
    <t>Jheh1</t>
  </si>
  <si>
    <t>CG18208</t>
  </si>
  <si>
    <t>lin-28</t>
  </si>
  <si>
    <t>rib</t>
  </si>
  <si>
    <t>Kr-h1</t>
  </si>
  <si>
    <t>ERR</t>
  </si>
  <si>
    <t>dmrt99B</t>
  </si>
  <si>
    <t>Bro</t>
  </si>
  <si>
    <t>H2.0</t>
  </si>
  <si>
    <t>Ance-2</t>
  </si>
  <si>
    <t>Pex3</t>
  </si>
  <si>
    <t>Octbeta1R</t>
  </si>
  <si>
    <t>Pex19</t>
  </si>
  <si>
    <t>Ance-5</t>
  </si>
  <si>
    <t>Prestin</t>
  </si>
  <si>
    <t>CG15525</t>
  </si>
  <si>
    <t>Vha68-1</t>
  </si>
  <si>
    <t>aru</t>
  </si>
  <si>
    <t>bru3</t>
  </si>
  <si>
    <t>Oatp33Ea</t>
  </si>
  <si>
    <t>Gsc</t>
  </si>
  <si>
    <t>CG17821</t>
  </si>
  <si>
    <t>DNApol-gamma35</t>
  </si>
  <si>
    <t>GatC</t>
  </si>
  <si>
    <t>NimB5</t>
  </si>
  <si>
    <t>NijA</t>
  </si>
  <si>
    <t>CG12817</t>
  </si>
  <si>
    <t>NijC</t>
  </si>
  <si>
    <t>Sgs1</t>
  </si>
  <si>
    <t>ema</t>
  </si>
  <si>
    <t>CG7542</t>
  </si>
  <si>
    <t>CG10694</t>
  </si>
  <si>
    <t>Spn75F</t>
  </si>
  <si>
    <t>CG34376</t>
  </si>
  <si>
    <t>fd59A</t>
  </si>
  <si>
    <t>Hr3</t>
  </si>
  <si>
    <t>l(1)sc</t>
  </si>
  <si>
    <t>CG10474</t>
  </si>
  <si>
    <t>upSET</t>
  </si>
  <si>
    <t>l(1)G0045</t>
  </si>
  <si>
    <t>CG18179</t>
  </si>
  <si>
    <t>CG7510</t>
  </si>
  <si>
    <t>E(spl)m5-HLH</t>
  </si>
  <si>
    <t>Muc12Ea</t>
  </si>
  <si>
    <t>x16</t>
  </si>
  <si>
    <t>CG30491</t>
  </si>
  <si>
    <t>Alas</t>
  </si>
  <si>
    <t>pigs</t>
  </si>
  <si>
    <t>Nhe2</t>
  </si>
  <si>
    <t>Prat2</t>
  </si>
  <si>
    <t>CG6283</t>
  </si>
  <si>
    <t>kibra</t>
  </si>
  <si>
    <t>AQP</t>
  </si>
  <si>
    <t>CG15269</t>
  </si>
  <si>
    <t>Dhc93AB</t>
  </si>
  <si>
    <t>Spc25</t>
  </si>
  <si>
    <t>Kah</t>
  </si>
  <si>
    <t>Jon65Aiii</t>
  </si>
  <si>
    <t>ast</t>
  </si>
  <si>
    <t>CG17027</t>
  </si>
  <si>
    <t>CG7910</t>
  </si>
  <si>
    <t>gnu</t>
  </si>
  <si>
    <t>ATPsynCF6</t>
  </si>
  <si>
    <t>Cyp303a1</t>
  </si>
  <si>
    <t>CG4318</t>
  </si>
  <si>
    <t>CASK</t>
  </si>
  <si>
    <t>CG1791</t>
  </si>
  <si>
    <t>p120ctn</t>
  </si>
  <si>
    <t>Wwox</t>
  </si>
  <si>
    <t>CG8520</t>
  </si>
  <si>
    <t>mthl10</t>
  </si>
  <si>
    <t>Jon66Ci</t>
  </si>
  <si>
    <t>CG5262</t>
  </si>
  <si>
    <t>CG16779</t>
  </si>
  <si>
    <t>Nup93-2</t>
  </si>
  <si>
    <t>Saf-B</t>
  </si>
  <si>
    <t>CG18787</t>
  </si>
  <si>
    <t>CG18789</t>
  </si>
  <si>
    <t>Magi</t>
  </si>
  <si>
    <t>tup</t>
  </si>
  <si>
    <t>brk</t>
  </si>
  <si>
    <t>CG9413</t>
  </si>
  <si>
    <t>CG4360</t>
  </si>
  <si>
    <t>Bruce</t>
  </si>
  <si>
    <t>GABA-B-R1</t>
  </si>
  <si>
    <t>RpL23A</t>
  </si>
  <si>
    <t>CG31729</t>
  </si>
  <si>
    <t>CG30054</t>
  </si>
  <si>
    <t>Pex10</t>
  </si>
  <si>
    <t>Tpi</t>
  </si>
  <si>
    <t>Dr</t>
  </si>
  <si>
    <t>Lim1</t>
  </si>
  <si>
    <t>PHDP</t>
  </si>
  <si>
    <t>ac</t>
  </si>
  <si>
    <t>pyx</t>
  </si>
  <si>
    <t>CG17440</t>
  </si>
  <si>
    <t>ine</t>
  </si>
  <si>
    <t>CG14535</t>
  </si>
  <si>
    <t>inaD</t>
  </si>
  <si>
    <t>sick</t>
  </si>
  <si>
    <t>CG10359</t>
  </si>
  <si>
    <t>RpS2</t>
  </si>
  <si>
    <t>CG17028</t>
  </si>
  <si>
    <t>Ntf-2r</t>
  </si>
  <si>
    <t>His1:CG31617</t>
  </si>
  <si>
    <t>His1:CG33801</t>
  </si>
  <si>
    <t>His1:CG33804</t>
  </si>
  <si>
    <t>His1:CG33807</t>
  </si>
  <si>
    <t>His1:CG33810</t>
  </si>
  <si>
    <t>His1:CG33813</t>
  </si>
  <si>
    <t>His1:CG33816</t>
  </si>
  <si>
    <t>His1:CG33819</t>
  </si>
  <si>
    <t>His1:CG33822</t>
  </si>
  <si>
    <t>His1:CG33825</t>
  </si>
  <si>
    <t>His1:CG33828</t>
  </si>
  <si>
    <t>His1:CG33831</t>
  </si>
  <si>
    <t>His1:CG33834</t>
  </si>
  <si>
    <t>His1:CG33837</t>
  </si>
  <si>
    <t>His1:CG33840</t>
  </si>
  <si>
    <t>His1:CG33843</t>
  </si>
  <si>
    <t>His1:CG33846</t>
  </si>
  <si>
    <t>His1:CG33849</t>
  </si>
  <si>
    <t>His1:CG33852</t>
  </si>
  <si>
    <t>His1:CG33855</t>
  </si>
  <si>
    <t>His1:CG33858</t>
  </si>
  <si>
    <t>His1:CG33861</t>
  </si>
  <si>
    <t>His1:CG33864</t>
  </si>
  <si>
    <t>Rhp</t>
  </si>
  <si>
    <t>mas</t>
  </si>
  <si>
    <t>sug</t>
  </si>
  <si>
    <t>IP3K2</t>
  </si>
  <si>
    <t>lap</t>
  </si>
  <si>
    <t>CG13423</t>
  </si>
  <si>
    <t>CG10472</t>
  </si>
  <si>
    <t>yip7</t>
  </si>
  <si>
    <t>CG31141</t>
  </si>
  <si>
    <t>nolo</t>
  </si>
  <si>
    <t>Ac78C</t>
  </si>
  <si>
    <t>Catsup</t>
  </si>
  <si>
    <t>dsb</t>
  </si>
  <si>
    <t>ninaC</t>
  </si>
  <si>
    <t>Raf</t>
  </si>
  <si>
    <t>Srpk79D</t>
  </si>
  <si>
    <t>Dyrk3</t>
  </si>
  <si>
    <t>CG2124</t>
  </si>
  <si>
    <t>CG4629</t>
  </si>
  <si>
    <t>Drl-2</t>
  </si>
  <si>
    <t>Ddr</t>
  </si>
  <si>
    <t>Fatp</t>
  </si>
  <si>
    <t>S6kII</t>
  </si>
  <si>
    <t>CG3902</t>
  </si>
  <si>
    <t>yl</t>
  </si>
  <si>
    <t>sca</t>
  </si>
  <si>
    <t>lz</t>
  </si>
  <si>
    <t>CG31183</t>
  </si>
  <si>
    <t>LIMK1</t>
  </si>
  <si>
    <t>Alp1</t>
  </si>
  <si>
    <t>CG15841</t>
  </si>
  <si>
    <t>bib</t>
  </si>
  <si>
    <t>Pex16</t>
  </si>
  <si>
    <t>TyrR</t>
  </si>
  <si>
    <t>Fer1HCH</t>
  </si>
  <si>
    <t>SMC3</t>
  </si>
  <si>
    <t>CG43171</t>
  </si>
  <si>
    <t>CG43178</t>
  </si>
  <si>
    <t>CG43201</t>
  </si>
  <si>
    <t>TotC</t>
  </si>
  <si>
    <t>Pph13</t>
  </si>
  <si>
    <t>topi</t>
  </si>
  <si>
    <t>CG11453</t>
  </si>
  <si>
    <t>Fit2</t>
  </si>
  <si>
    <t>ApepP</t>
  </si>
  <si>
    <t>CG17760</t>
  </si>
  <si>
    <t>eIF3l</t>
  </si>
  <si>
    <t>gskt</t>
  </si>
  <si>
    <t>CG6201</t>
  </si>
  <si>
    <t>Cyp305a1</t>
  </si>
  <si>
    <t>CG10357</t>
  </si>
  <si>
    <t>Jon66Cii</t>
  </si>
  <si>
    <t>E(spl)mdelta-HLH</t>
  </si>
  <si>
    <t>HLH54F</t>
  </si>
  <si>
    <t>ple</t>
  </si>
  <si>
    <t>ST6Gal</t>
  </si>
  <si>
    <t>mirr</t>
  </si>
  <si>
    <t>CG31832</t>
  </si>
  <si>
    <t>Decay</t>
  </si>
  <si>
    <t>Rbf</t>
  </si>
  <si>
    <t>Hs3st-B</t>
  </si>
  <si>
    <t>Lkr</t>
  </si>
  <si>
    <t>Mmp2</t>
  </si>
  <si>
    <t>Nap1</t>
  </si>
  <si>
    <t>CG32669</t>
  </si>
  <si>
    <t>CG13920</t>
  </si>
  <si>
    <t>CG18814</t>
  </si>
  <si>
    <t>Drep1</t>
  </si>
  <si>
    <t>CG3630</t>
  </si>
  <si>
    <t>CG12384</t>
  </si>
  <si>
    <t>CG12773</t>
  </si>
  <si>
    <t>CG14803</t>
  </si>
  <si>
    <t>kz</t>
  </si>
  <si>
    <t>CG42264</t>
  </si>
  <si>
    <t>CG11159</t>
  </si>
  <si>
    <t>CG6523</t>
  </si>
  <si>
    <t>CG14764</t>
  </si>
  <si>
    <t>Desat2</t>
  </si>
  <si>
    <t>CG7889</t>
  </si>
  <si>
    <t>tok</t>
  </si>
  <si>
    <t>gus</t>
  </si>
  <si>
    <t>CG42450</t>
  </si>
  <si>
    <t>sut3</t>
  </si>
  <si>
    <t>moody</t>
  </si>
  <si>
    <t>GstE4</t>
  </si>
  <si>
    <t>GstO2</t>
  </si>
  <si>
    <t>CG13901</t>
  </si>
  <si>
    <t>X11Lbeta</t>
  </si>
  <si>
    <t>Tis11</t>
  </si>
  <si>
    <t>Suv3</t>
  </si>
  <si>
    <t>CG3061</t>
  </si>
  <si>
    <t>Obp19a</t>
  </si>
  <si>
    <t>CG16758</t>
  </si>
  <si>
    <t>CG2082</t>
  </si>
  <si>
    <t>Hil</t>
  </si>
  <si>
    <t>kirre</t>
  </si>
  <si>
    <t>sqa</t>
  </si>
  <si>
    <t>Muc4B</t>
  </si>
  <si>
    <t>fuss</t>
  </si>
  <si>
    <t>sphinx</t>
  </si>
  <si>
    <t>pAbp</t>
  </si>
  <si>
    <t>AstCC</t>
  </si>
  <si>
    <t>CG34040</t>
  </si>
  <si>
    <t>CG4363</t>
  </si>
  <si>
    <t>CG14812</t>
  </si>
  <si>
    <t>CG1461</t>
  </si>
  <si>
    <t>Uba1</t>
  </si>
  <si>
    <t>w</t>
  </si>
  <si>
    <t>Sirt1</t>
  </si>
  <si>
    <t>Atg16</t>
  </si>
  <si>
    <t>wol</t>
  </si>
  <si>
    <t>ninaB</t>
  </si>
  <si>
    <t>niki</t>
  </si>
  <si>
    <t>CG4115</t>
  </si>
  <si>
    <t>cos</t>
  </si>
  <si>
    <t>CG9083</t>
  </si>
  <si>
    <t>sba</t>
  </si>
  <si>
    <t>GCS2alpha</t>
  </si>
  <si>
    <t>Nup50</t>
  </si>
  <si>
    <t>CG15365</t>
  </si>
  <si>
    <t>AnxB10</t>
  </si>
  <si>
    <t>CR33487</t>
  </si>
  <si>
    <t>CR33496</t>
  </si>
  <si>
    <t>dah</t>
  </si>
  <si>
    <t>spen</t>
  </si>
  <si>
    <t>CG30345</t>
  </si>
  <si>
    <t>CycY</t>
  </si>
  <si>
    <t>Cat</t>
  </si>
  <si>
    <t>emb</t>
  </si>
  <si>
    <t>Pgm</t>
  </si>
  <si>
    <t>Ggamma1</t>
  </si>
  <si>
    <t>Chrac-16</t>
  </si>
  <si>
    <t>nan</t>
  </si>
  <si>
    <t>Doa</t>
  </si>
  <si>
    <t>SRPK</t>
  </si>
  <si>
    <t>Rok</t>
  </si>
  <si>
    <t>CG17698</t>
  </si>
  <si>
    <t>shf</t>
  </si>
  <si>
    <t>CG3609</t>
  </si>
  <si>
    <t>whd</t>
  </si>
  <si>
    <t>rhi</t>
  </si>
  <si>
    <t>bond</t>
  </si>
  <si>
    <t>CG4377</t>
  </si>
  <si>
    <t>Sema1a</t>
  </si>
  <si>
    <t>CG42668</t>
  </si>
  <si>
    <t>Cln3</t>
  </si>
  <si>
    <t>klar</t>
  </si>
  <si>
    <t>spheroide</t>
  </si>
  <si>
    <t>CG7705</t>
  </si>
  <si>
    <t>CG10592</t>
  </si>
  <si>
    <t>CG12128</t>
  </si>
  <si>
    <t>Trx-2</t>
  </si>
  <si>
    <t>Hsp60A</t>
  </si>
  <si>
    <t>Prosalpha5</t>
  </si>
  <si>
    <t>ACC</t>
  </si>
  <si>
    <t>CG31792</t>
  </si>
  <si>
    <t>Egfr</t>
  </si>
  <si>
    <t>Sec61beta</t>
  </si>
  <si>
    <t>Aps</t>
  </si>
  <si>
    <t>tin</t>
  </si>
  <si>
    <t>CG5150</t>
  </si>
  <si>
    <t>CG13902</t>
  </si>
  <si>
    <t>CG6277</t>
  </si>
  <si>
    <t>srp</t>
  </si>
  <si>
    <t>CG6015</t>
  </si>
  <si>
    <t>CG5103</t>
  </si>
  <si>
    <t>dgo</t>
  </si>
  <si>
    <t>S2P</t>
  </si>
  <si>
    <t>Eip55E</t>
  </si>
  <si>
    <t>mthl12</t>
  </si>
  <si>
    <t>Jon99Fii</t>
  </si>
  <si>
    <t>PSR</t>
  </si>
  <si>
    <t>aub</t>
  </si>
  <si>
    <t>ATPsynD</t>
  </si>
  <si>
    <t>sqh</t>
  </si>
  <si>
    <t>Ubqn</t>
  </si>
  <si>
    <t>CG4038</t>
  </si>
  <si>
    <t>oc</t>
  </si>
  <si>
    <t>beta-PheRS</t>
  </si>
  <si>
    <t>bsf</t>
  </si>
  <si>
    <t>CG15628</t>
  </si>
  <si>
    <t>aop</t>
  </si>
  <si>
    <t>CG33253</t>
  </si>
  <si>
    <t>Rbf2</t>
  </si>
  <si>
    <t>CG7102</t>
  </si>
  <si>
    <t>Sik3</t>
  </si>
  <si>
    <t>CG8329</t>
  </si>
  <si>
    <t>CG32281</t>
  </si>
  <si>
    <t>Dop1R1</t>
  </si>
  <si>
    <t>oxt</t>
  </si>
  <si>
    <t>Pink1</t>
  </si>
  <si>
    <t>vimar</t>
  </si>
  <si>
    <t>csw</t>
  </si>
  <si>
    <t>CG46281</t>
  </si>
  <si>
    <t>Snap25</t>
  </si>
  <si>
    <t>CG31904</t>
  </si>
  <si>
    <t>CG42233</t>
  </si>
  <si>
    <t>Aldh</t>
  </si>
  <si>
    <t>CG31676</t>
  </si>
  <si>
    <t>Myo61F</t>
  </si>
  <si>
    <t>S6k</t>
  </si>
  <si>
    <t>mab-21</t>
  </si>
  <si>
    <t>foxo</t>
  </si>
  <si>
    <t>Hip1</t>
  </si>
  <si>
    <t>CG2064</t>
  </si>
  <si>
    <t>Leash</t>
  </si>
  <si>
    <t>Patj</t>
  </si>
  <si>
    <t>CG5466</t>
  </si>
  <si>
    <t>Sp1</t>
  </si>
  <si>
    <t>CG31445</t>
  </si>
  <si>
    <t>Fer1</t>
  </si>
  <si>
    <t>CG4496</t>
  </si>
  <si>
    <t>CG9826</t>
  </si>
  <si>
    <t>YME1L</t>
  </si>
  <si>
    <t>PPO3</t>
  </si>
  <si>
    <t>Mtpalpha</t>
  </si>
  <si>
    <t>HDAC1</t>
  </si>
  <si>
    <t>Rpt1</t>
  </si>
  <si>
    <t>CG15414</t>
  </si>
  <si>
    <t>SrpRbeta</t>
  </si>
  <si>
    <t>CG9609</t>
  </si>
  <si>
    <t>SREBP</t>
  </si>
  <si>
    <t>Atg8a</t>
  </si>
  <si>
    <t>CG46280</t>
  </si>
  <si>
    <t>Atg101</t>
  </si>
  <si>
    <t>CG13192</t>
  </si>
  <si>
    <t>BigH1</t>
  </si>
  <si>
    <t>RagA-B</t>
  </si>
  <si>
    <t>snf</t>
  </si>
  <si>
    <t>Sgt1</t>
  </si>
  <si>
    <t>Acp1</t>
  </si>
  <si>
    <t>raptor</t>
  </si>
  <si>
    <t>Cyt-c1L</t>
  </si>
  <si>
    <t>Akh</t>
  </si>
  <si>
    <t>nesd</t>
  </si>
  <si>
    <t>gro</t>
  </si>
  <si>
    <t>CG6055</t>
  </si>
  <si>
    <t>CG31221</t>
  </si>
  <si>
    <t>CG10616</t>
  </si>
  <si>
    <t>eloF</t>
  </si>
  <si>
    <t>CG5254</t>
  </si>
  <si>
    <t>CG32751</t>
  </si>
  <si>
    <t>pb</t>
  </si>
  <si>
    <t>dpn</t>
  </si>
  <si>
    <t>CG4009</t>
  </si>
  <si>
    <t>vir</t>
  </si>
  <si>
    <t>Vkor</t>
  </si>
  <si>
    <t>dpr9</t>
  </si>
  <si>
    <t>ctrip</t>
  </si>
  <si>
    <t>Lst8</t>
  </si>
  <si>
    <t>exp</t>
  </si>
  <si>
    <t>Rab27</t>
  </si>
  <si>
    <t>TrpA1</t>
  </si>
  <si>
    <t>otk</t>
  </si>
  <si>
    <t>mip120</t>
  </si>
  <si>
    <t>HDAC11</t>
  </si>
  <si>
    <t>Ca-alpha1D</t>
  </si>
  <si>
    <t>CG42724</t>
  </si>
  <si>
    <t>Eaf6</t>
  </si>
  <si>
    <t>CG9961</t>
  </si>
  <si>
    <t>MED10</t>
  </si>
  <si>
    <t>tj</t>
  </si>
  <si>
    <t>CG10960</t>
  </si>
  <si>
    <t>CycH</t>
  </si>
  <si>
    <t>Spt5</t>
  </si>
  <si>
    <t>qkr54B</t>
  </si>
  <si>
    <t>Atg8b</t>
  </si>
  <si>
    <t>CkIIbeta</t>
  </si>
  <si>
    <t>CG17265</t>
  </si>
  <si>
    <t>inv</t>
  </si>
  <si>
    <t>CG44253</t>
  </si>
  <si>
    <t>Rh50</t>
  </si>
  <si>
    <t>sqz</t>
  </si>
  <si>
    <t>CG30495</t>
  </si>
  <si>
    <t>eIF2beta</t>
  </si>
  <si>
    <t>CG31205</t>
  </si>
  <si>
    <t>Btnd</t>
  </si>
  <si>
    <t>CG13875</t>
  </si>
  <si>
    <t>BHD</t>
  </si>
  <si>
    <t>Pex23</t>
  </si>
  <si>
    <t>spz</t>
  </si>
  <si>
    <t>E(spl)m3-HLH</t>
  </si>
  <si>
    <t>Cdc7</t>
  </si>
  <si>
    <t>Unr</t>
  </si>
  <si>
    <t>Hsp27</t>
  </si>
  <si>
    <t>CG13692</t>
  </si>
  <si>
    <t>CSN3</t>
  </si>
  <si>
    <t>Kank</t>
  </si>
  <si>
    <t>Hrb27C</t>
  </si>
  <si>
    <t>Sf3b3</t>
  </si>
  <si>
    <t>bcd</t>
  </si>
  <si>
    <t>sdt</t>
  </si>
  <si>
    <t>MED16</t>
  </si>
  <si>
    <t>CG12084</t>
  </si>
  <si>
    <t>CG15735</t>
  </si>
  <si>
    <t>ago</t>
  </si>
  <si>
    <t>tio</t>
  </si>
  <si>
    <t>CG10431</t>
  </si>
  <si>
    <t>bru2</t>
  </si>
  <si>
    <t>CG6592</t>
  </si>
  <si>
    <t>noc</t>
  </si>
  <si>
    <t>CG32354</t>
  </si>
  <si>
    <t>elg1</t>
  </si>
  <si>
    <t>HIP</t>
  </si>
  <si>
    <t>CG3216</t>
  </si>
  <si>
    <t>sigmar</t>
  </si>
  <si>
    <t>CG3530</t>
  </si>
  <si>
    <t>JIL-1</t>
  </si>
  <si>
    <t>Fim</t>
  </si>
  <si>
    <t>Hen1</t>
  </si>
  <si>
    <t>CG14966</t>
  </si>
  <si>
    <t>CG5527</t>
  </si>
  <si>
    <t>CG4098</t>
  </si>
  <si>
    <t>CG42788</t>
  </si>
  <si>
    <t>CG2926</t>
  </si>
  <si>
    <t>Fmr1</t>
  </si>
  <si>
    <t>Sas-4</t>
  </si>
  <si>
    <t>unc-4</t>
  </si>
  <si>
    <t>Arr2</t>
  </si>
  <si>
    <t>CG1673</t>
  </si>
  <si>
    <t>CG45782</t>
  </si>
  <si>
    <t>CG3894</t>
  </si>
  <si>
    <t>zfh2</t>
  </si>
  <si>
    <t>CG7414</t>
  </si>
  <si>
    <t>CG15803</t>
  </si>
  <si>
    <t>Det</t>
  </si>
  <si>
    <t>sev</t>
  </si>
  <si>
    <t>Smn</t>
  </si>
  <si>
    <t>CG7358</t>
  </si>
  <si>
    <t>eca</t>
  </si>
  <si>
    <t>TBC1D16</t>
  </si>
  <si>
    <t>CG4562</t>
  </si>
  <si>
    <t>CG11593</t>
  </si>
  <si>
    <t>fs(1)K10</t>
  </si>
  <si>
    <t>CG5439</t>
  </si>
  <si>
    <t>Psa</t>
  </si>
  <si>
    <t>Patronin</t>
  </si>
  <si>
    <t>dbo</t>
  </si>
  <si>
    <t>Pex1</t>
  </si>
  <si>
    <t>CG10345</t>
  </si>
  <si>
    <t>TotA</t>
  </si>
  <si>
    <t>Takl1</t>
  </si>
  <si>
    <t>Drak</t>
  </si>
  <si>
    <t>Nep1</t>
  </si>
  <si>
    <t>RtGEF</t>
  </si>
  <si>
    <t>Buffy</t>
  </si>
  <si>
    <t>yrt</t>
  </si>
  <si>
    <t>CG1718</t>
  </si>
  <si>
    <t>CG4678</t>
  </si>
  <si>
    <t>lin</t>
  </si>
  <si>
    <t>dan</t>
  </si>
  <si>
    <t>RpL32</t>
  </si>
  <si>
    <t>CG6938</t>
  </si>
  <si>
    <t>CG9005</t>
  </si>
  <si>
    <t>Stat92E</t>
  </si>
  <si>
    <t>CG6791</t>
  </si>
  <si>
    <t>Spt6</t>
  </si>
  <si>
    <t>CG7840</t>
  </si>
  <si>
    <t>pk</t>
  </si>
  <si>
    <t>RhoGAP71E</t>
  </si>
  <si>
    <t>CG7065</t>
  </si>
  <si>
    <t>mod(mdg4)</t>
  </si>
  <si>
    <t>chinmo</t>
  </si>
  <si>
    <t>Csp</t>
  </si>
  <si>
    <t>trx</t>
  </si>
  <si>
    <t>MTA1-like</t>
  </si>
  <si>
    <t>dpp</t>
  </si>
  <si>
    <t>inaC</t>
  </si>
  <si>
    <t>SkpC</t>
  </si>
  <si>
    <t>CG2065</t>
  </si>
  <si>
    <t>aPKC</t>
  </si>
  <si>
    <t>ebi</t>
  </si>
  <si>
    <t>cora</t>
  </si>
  <si>
    <t>aay</t>
  </si>
  <si>
    <t>REPTOR-BP</t>
  </si>
  <si>
    <t>wtrw</t>
  </si>
  <si>
    <t>Shark</t>
  </si>
  <si>
    <t>CG11486</t>
  </si>
  <si>
    <t>CG17803</t>
  </si>
  <si>
    <t>twe</t>
  </si>
  <si>
    <t>CG33095</t>
  </si>
  <si>
    <t>Exn</t>
  </si>
  <si>
    <t>Hr39</t>
  </si>
  <si>
    <t>ab</t>
  </si>
  <si>
    <t>chm</t>
  </si>
  <si>
    <t>CG43355</t>
  </si>
  <si>
    <t>sala</t>
  </si>
  <si>
    <t>RPA2</t>
  </si>
  <si>
    <t>Lsd-2</t>
  </si>
  <si>
    <t>sob</t>
  </si>
  <si>
    <t>CG8475</t>
  </si>
  <si>
    <t>BTBD9</t>
  </si>
  <si>
    <t>PIG-B</t>
  </si>
  <si>
    <t>CG5555</t>
  </si>
  <si>
    <t>CG8086</t>
  </si>
  <si>
    <t>CG7497</t>
  </si>
  <si>
    <t>CG3842</t>
  </si>
  <si>
    <t>MFS1</t>
  </si>
  <si>
    <t>LpR2</t>
  </si>
  <si>
    <t>Ilp2</t>
  </si>
  <si>
    <t>ey</t>
  </si>
  <si>
    <t>Nelf-A</t>
  </si>
  <si>
    <t>sav</t>
  </si>
  <si>
    <t>CG32109</t>
  </si>
  <si>
    <t>CG4294</t>
  </si>
  <si>
    <t>prage</t>
  </si>
  <si>
    <t>CG33129</t>
  </si>
  <si>
    <t>CycC</t>
  </si>
  <si>
    <t>Ppr-Y</t>
  </si>
  <si>
    <t>NSD</t>
  </si>
  <si>
    <t>CG1218</t>
  </si>
  <si>
    <t>NaPi-III</t>
  </si>
  <si>
    <t>zen</t>
  </si>
  <si>
    <t>cg</t>
  </si>
  <si>
    <t>CG18324</t>
  </si>
  <si>
    <t>Chc</t>
  </si>
  <si>
    <t>Rm62</t>
  </si>
  <si>
    <t>gbb</t>
  </si>
  <si>
    <t>Glg1</t>
  </si>
  <si>
    <t>pnt</t>
  </si>
  <si>
    <t>faf</t>
  </si>
  <si>
    <t>bwa</t>
  </si>
  <si>
    <t>CG2118</t>
  </si>
  <si>
    <t>CG13996</t>
  </si>
  <si>
    <t>bru1</t>
  </si>
  <si>
    <t>Cpsf100</t>
  </si>
  <si>
    <t>CG31064</t>
  </si>
  <si>
    <t>Aldh-III</t>
  </si>
  <si>
    <t>Pka-C2</t>
  </si>
  <si>
    <t>trbl</t>
  </si>
  <si>
    <t>smal</t>
  </si>
  <si>
    <t>IM33</t>
  </si>
  <si>
    <t>RhoGAP19D</t>
  </si>
  <si>
    <t>Rpn12</t>
  </si>
  <si>
    <t>lds</t>
  </si>
  <si>
    <t>Fak</t>
  </si>
  <si>
    <t>GATAe</t>
  </si>
  <si>
    <t>CG13551</t>
  </si>
  <si>
    <t>Socs36E</t>
  </si>
  <si>
    <t>CG14903</t>
  </si>
  <si>
    <t>Gal</t>
  </si>
  <si>
    <t>Madm</t>
  </si>
  <si>
    <t>cnk</t>
  </si>
  <si>
    <t>cype</t>
  </si>
  <si>
    <t>Traf6</t>
  </si>
  <si>
    <t>su(sable)</t>
  </si>
  <si>
    <t>pyd3</t>
  </si>
  <si>
    <t>Surf6</t>
  </si>
  <si>
    <t>Alg10</t>
  </si>
  <si>
    <t>NetB</t>
  </si>
  <si>
    <t>CG6688</t>
  </si>
  <si>
    <t>Hsc70-2</t>
  </si>
  <si>
    <t>Meics</t>
  </si>
  <si>
    <t>CG31523</t>
  </si>
  <si>
    <t>Apoltp</t>
  </si>
  <si>
    <t>CG31643</t>
  </si>
  <si>
    <t>CG8500</t>
  </si>
  <si>
    <t>GC</t>
  </si>
  <si>
    <t>BRWD3</t>
  </si>
  <si>
    <t>Pten</t>
  </si>
  <si>
    <t>esg</t>
  </si>
  <si>
    <t>His4r</t>
  </si>
  <si>
    <t>par-6</t>
  </si>
  <si>
    <t>CG11529</t>
  </si>
  <si>
    <t>RNaseX25</t>
  </si>
  <si>
    <t>Ptp61F</t>
  </si>
  <si>
    <t>ham</t>
  </si>
  <si>
    <t>CG10188</t>
  </si>
  <si>
    <t>CG1637</t>
  </si>
  <si>
    <t>hth</t>
  </si>
  <si>
    <t>Pkc53E</t>
  </si>
  <si>
    <t>CG9646</t>
  </si>
  <si>
    <t>Sec22</t>
  </si>
  <si>
    <t>Ets97D</t>
  </si>
  <si>
    <t>chico</t>
  </si>
  <si>
    <t>Pdp</t>
  </si>
  <si>
    <t>Arp53D</t>
  </si>
  <si>
    <t>pes</t>
  </si>
  <si>
    <t>CG6951</t>
  </si>
  <si>
    <t>Toll-6</t>
  </si>
  <si>
    <t>PAPLA1</t>
  </si>
  <si>
    <t>bnl</t>
  </si>
  <si>
    <t>CG12163</t>
  </si>
  <si>
    <t>dally</t>
  </si>
  <si>
    <t>Opa1</t>
  </si>
  <si>
    <t>MED23</t>
  </si>
  <si>
    <t>CG3689</t>
  </si>
  <si>
    <t>CG3700</t>
  </si>
  <si>
    <t>ade2</t>
  </si>
  <si>
    <t>aly</t>
  </si>
  <si>
    <t>FucTB</t>
  </si>
  <si>
    <t>CG14563</t>
  </si>
  <si>
    <t>Su(z)12</t>
  </si>
  <si>
    <t>NELF-B</t>
  </si>
  <si>
    <t>GABA-B-R2</t>
  </si>
  <si>
    <t>seq</t>
  </si>
  <si>
    <t>CG10445</t>
  </si>
  <si>
    <t>Nek2</t>
  </si>
  <si>
    <t>RpL19</t>
  </si>
  <si>
    <t>PsGEF</t>
  </si>
  <si>
    <t>Map60</t>
  </si>
  <si>
    <t>sim</t>
  </si>
  <si>
    <t>Nox</t>
  </si>
  <si>
    <t>mbc</t>
  </si>
  <si>
    <t>otu</t>
  </si>
  <si>
    <t>Rack1</t>
  </si>
  <si>
    <t>NiPp1</t>
  </si>
  <si>
    <t>Hat1</t>
  </si>
  <si>
    <t>mts</t>
  </si>
  <si>
    <t>slbo</t>
  </si>
  <si>
    <t>CG3704</t>
  </si>
  <si>
    <t>Cad96Ca</t>
  </si>
  <si>
    <t>Prosalpha6T</t>
  </si>
  <si>
    <t>fl(2)d</t>
  </si>
  <si>
    <t>CG14945</t>
  </si>
  <si>
    <t>pcl</t>
  </si>
  <si>
    <t>mars</t>
  </si>
  <si>
    <t>Cul5</t>
  </si>
  <si>
    <t>l(3)05822</t>
  </si>
  <si>
    <t>Cubn</t>
  </si>
  <si>
    <t>Strn-Mlck</t>
  </si>
  <si>
    <t>CG6567</t>
  </si>
  <si>
    <t>ebo</t>
  </si>
  <si>
    <t>CG1636</t>
  </si>
  <si>
    <t>CG7556</t>
  </si>
  <si>
    <t>Rae1</t>
  </si>
  <si>
    <t>CG14137</t>
  </si>
  <si>
    <t>CG3919</t>
  </si>
  <si>
    <t>ct</t>
  </si>
  <si>
    <t>CG8728</t>
  </si>
  <si>
    <t>esn</t>
  </si>
  <si>
    <t>Tsp</t>
  </si>
  <si>
    <t>Dhfr</t>
  </si>
  <si>
    <t>Stam</t>
  </si>
  <si>
    <t>UBL3</t>
  </si>
  <si>
    <t>Myd88</t>
  </si>
  <si>
    <t>Lamp1</t>
  </si>
  <si>
    <t>Srp19</t>
  </si>
  <si>
    <t>Asator</t>
  </si>
  <si>
    <t>Usp7</t>
  </si>
  <si>
    <t>d</t>
  </si>
  <si>
    <t>gish</t>
  </si>
  <si>
    <t>CG8353</t>
  </si>
  <si>
    <t>Optix</t>
  </si>
  <si>
    <t>CG13720</t>
  </si>
  <si>
    <t>Chd3</t>
  </si>
  <si>
    <t>ImpL3</t>
  </si>
  <si>
    <t>wts</t>
  </si>
  <si>
    <t>Idh3b</t>
  </si>
  <si>
    <t>Roc1a</t>
  </si>
  <si>
    <t>Snr1</t>
  </si>
  <si>
    <t>Rox8</t>
  </si>
  <si>
    <t>cno</t>
  </si>
  <si>
    <t>Akt1</t>
  </si>
  <si>
    <t>pasha</t>
  </si>
  <si>
    <t>Ost48</t>
  </si>
  <si>
    <t>Rrp6</t>
  </si>
  <si>
    <t>Cdk9</t>
  </si>
  <si>
    <t>babos</t>
  </si>
  <si>
    <t>CG1907</t>
  </si>
  <si>
    <t>Elo68alpha</t>
  </si>
  <si>
    <t>PKD</t>
  </si>
  <si>
    <t>CG5880</t>
  </si>
  <si>
    <t>Hrb98DE</t>
  </si>
  <si>
    <t>l(2)37Cc</t>
  </si>
  <si>
    <t>Nlp</t>
  </si>
  <si>
    <t>BicC</t>
  </si>
  <si>
    <t>Msh6</t>
  </si>
  <si>
    <t>bin3</t>
  </si>
  <si>
    <t>haf</t>
  </si>
  <si>
    <t>pug</t>
  </si>
  <si>
    <t>Atg14</t>
  </si>
  <si>
    <t>Sik2</t>
  </si>
  <si>
    <t>Prosbeta5</t>
  </si>
  <si>
    <t>hyd</t>
  </si>
  <si>
    <t>Sirt2</t>
  </si>
  <si>
    <t>mip40</t>
  </si>
  <si>
    <t>Dp1</t>
  </si>
  <si>
    <t>CG8915</t>
  </si>
  <si>
    <t>Mtor</t>
  </si>
  <si>
    <t>ftz-f1</t>
  </si>
  <si>
    <t>MED20</t>
  </si>
  <si>
    <t>Gfat2</t>
  </si>
  <si>
    <t>cher</t>
  </si>
  <si>
    <t>Vav</t>
  </si>
  <si>
    <t>Sytbeta</t>
  </si>
  <si>
    <t>svr</t>
  </si>
  <si>
    <t>l(3)neo38</t>
  </si>
  <si>
    <t>mtt</t>
  </si>
  <si>
    <t>Gem2</t>
  </si>
  <si>
    <t>CG10927</t>
  </si>
  <si>
    <t>Mo25</t>
  </si>
  <si>
    <t>CG4945</t>
  </si>
  <si>
    <t>Dis3l2</t>
  </si>
  <si>
    <t>sv</t>
  </si>
  <si>
    <t>Mtl</t>
  </si>
  <si>
    <t>pain</t>
  </si>
  <si>
    <t>fray</t>
  </si>
  <si>
    <t>mira</t>
  </si>
  <si>
    <t>Rpn9</t>
  </si>
  <si>
    <t>pum</t>
  </si>
  <si>
    <t>east</t>
  </si>
  <si>
    <t>Rpn10</t>
  </si>
  <si>
    <t>Pc</t>
  </si>
  <si>
    <t>caz</t>
  </si>
  <si>
    <t>rux</t>
  </si>
  <si>
    <t>CG7200</t>
  </si>
  <si>
    <t>slx1</t>
  </si>
  <si>
    <t>Mbs</t>
  </si>
  <si>
    <t>Ilp1</t>
  </si>
  <si>
    <t>sl</t>
  </si>
  <si>
    <t>DnaJ-1</t>
  </si>
  <si>
    <t>ALiX</t>
  </si>
  <si>
    <t>Ctr9</t>
  </si>
  <si>
    <t>CtsB1</t>
  </si>
  <si>
    <t>brat</t>
  </si>
  <si>
    <t>Ssrp</t>
  </si>
  <si>
    <t>exex</t>
  </si>
  <si>
    <t>CG8173</t>
  </si>
  <si>
    <t>atk</t>
  </si>
  <si>
    <t>CG30456</t>
  </si>
  <si>
    <t>Ada3</t>
  </si>
  <si>
    <t>Spred</t>
  </si>
  <si>
    <t>ksr</t>
  </si>
  <si>
    <t>CG3253</t>
  </si>
  <si>
    <t>CG9386</t>
  </si>
  <si>
    <t>mthl4</t>
  </si>
  <si>
    <t>zormin</t>
  </si>
  <si>
    <t>CG12262</t>
  </si>
  <si>
    <t>CG7362</t>
  </si>
  <si>
    <t>yki</t>
  </si>
  <si>
    <t>MAGE</t>
  </si>
  <si>
    <t>CG11873</t>
  </si>
  <si>
    <t>Mulk</t>
  </si>
  <si>
    <t>Lar</t>
  </si>
  <si>
    <t>Pkn</t>
  </si>
  <si>
    <t>Ranbp9</t>
  </si>
  <si>
    <t>CG8368</t>
  </si>
  <si>
    <t>ush</t>
  </si>
  <si>
    <t>CG14718</t>
  </si>
  <si>
    <t>erm</t>
  </si>
  <si>
    <t>CG31760</t>
  </si>
  <si>
    <t>SNCF</t>
  </si>
  <si>
    <t>Rbfox1</t>
  </si>
  <si>
    <t>ifc</t>
  </si>
  <si>
    <t>CG12393</t>
  </si>
  <si>
    <t>MED4</t>
  </si>
  <si>
    <t>Ptp99A</t>
  </si>
  <si>
    <t>Irk2</t>
  </si>
  <si>
    <t>dnd</t>
  </si>
  <si>
    <t>Ask1</t>
  </si>
  <si>
    <t>Zip89B</t>
  </si>
  <si>
    <t>Ref1</t>
  </si>
  <si>
    <t>Cul4</t>
  </si>
  <si>
    <t>Sp7</t>
  </si>
  <si>
    <t>Ance-3</t>
  </si>
  <si>
    <t>ImpL2</t>
  </si>
  <si>
    <t>Msp300</t>
  </si>
  <si>
    <t>SerRS</t>
  </si>
  <si>
    <t>SLIRP2</t>
  </si>
  <si>
    <t>Jarid2</t>
  </si>
  <si>
    <t>Bub3</t>
  </si>
  <si>
    <t>Pgam5</t>
  </si>
  <si>
    <t>CG5646</t>
  </si>
  <si>
    <t>Nup93-1</t>
  </si>
  <si>
    <t>Fer3</t>
  </si>
  <si>
    <t>Erk7</t>
  </si>
  <si>
    <t>gammaTub37C</t>
  </si>
  <si>
    <t>coil</t>
  </si>
  <si>
    <t>Atac2</t>
  </si>
  <si>
    <t>gpp</t>
  </si>
  <si>
    <t>vis</t>
  </si>
  <si>
    <t>gl</t>
  </si>
  <si>
    <t>JHDM2</t>
  </si>
  <si>
    <t>CG8128</t>
  </si>
  <si>
    <t>5-HT1B</t>
  </si>
  <si>
    <t>Hip14</t>
  </si>
  <si>
    <t>shg</t>
  </si>
  <si>
    <t>CG5174</t>
  </si>
  <si>
    <t>Dronc</t>
  </si>
  <si>
    <t>bsk</t>
  </si>
  <si>
    <t>Dp</t>
  </si>
  <si>
    <t>nito</t>
  </si>
  <si>
    <t>MED19</t>
  </si>
  <si>
    <t>fs(2)ltoPP43</t>
  </si>
  <si>
    <t>Mcm7</t>
  </si>
  <si>
    <t>Mlh1</t>
  </si>
  <si>
    <t>CG33181</t>
  </si>
  <si>
    <t>Nsun5</t>
  </si>
  <si>
    <t>cnc</t>
  </si>
  <si>
    <t>up</t>
  </si>
  <si>
    <t>RpII33</t>
  </si>
  <si>
    <t>CG10177</t>
  </si>
  <si>
    <t>lcs</t>
  </si>
  <si>
    <t>Sin3A</t>
  </si>
  <si>
    <t>Fancl</t>
  </si>
  <si>
    <t>Pu</t>
  </si>
  <si>
    <t>CG10077</t>
  </si>
  <si>
    <t>CG43340</t>
  </si>
  <si>
    <t>Set1</t>
  </si>
  <si>
    <t>FucTA</t>
  </si>
  <si>
    <t>CG9458</t>
  </si>
  <si>
    <t>Arp3</t>
  </si>
  <si>
    <t>SkpA</t>
  </si>
  <si>
    <t>Nup154</t>
  </si>
  <si>
    <t>CG4267</t>
  </si>
  <si>
    <t>Mi-2</t>
  </si>
  <si>
    <t>loco</t>
  </si>
  <si>
    <t>Bx42</t>
  </si>
  <si>
    <t>26-29-p</t>
  </si>
  <si>
    <t>twin</t>
  </si>
  <si>
    <t>CG10163</t>
  </si>
  <si>
    <t>PPP1R15</t>
  </si>
  <si>
    <t>mRNA-cap</t>
  </si>
  <si>
    <t>slp2</t>
  </si>
  <si>
    <t>mahj</t>
  </si>
  <si>
    <t>Sirt7</t>
  </si>
  <si>
    <t>CG43155</t>
  </si>
  <si>
    <t>Ret</t>
  </si>
  <si>
    <t>CG12069</t>
  </si>
  <si>
    <t>tant</t>
  </si>
  <si>
    <t>nej</t>
  </si>
  <si>
    <t>Sod2</t>
  </si>
  <si>
    <t>Cam</t>
  </si>
  <si>
    <t>Br140</t>
  </si>
  <si>
    <t>Bap60</t>
  </si>
  <si>
    <t>MED11</t>
  </si>
  <si>
    <t>Slob</t>
  </si>
  <si>
    <t>Octbeta2R</t>
  </si>
  <si>
    <t>Tep1</t>
  </si>
  <si>
    <t>Claspin</t>
  </si>
  <si>
    <t>capt</t>
  </si>
  <si>
    <t>CG8034</t>
  </si>
  <si>
    <t>wds</t>
  </si>
  <si>
    <t>Rpn5</t>
  </si>
  <si>
    <t>CCT2</t>
  </si>
  <si>
    <t>Lrrk</t>
  </si>
  <si>
    <t>MED22</t>
  </si>
  <si>
    <t>CG4096</t>
  </si>
  <si>
    <t>RecQ5</t>
  </si>
  <si>
    <t>enok</t>
  </si>
  <si>
    <t>dtn</t>
  </si>
  <si>
    <t>PIG-M</t>
  </si>
  <si>
    <t>Lnk</t>
  </si>
  <si>
    <t>Takl2</t>
  </si>
  <si>
    <t>Rsf1</t>
  </si>
  <si>
    <t>CG3814</t>
  </si>
  <si>
    <t>kto</t>
  </si>
  <si>
    <t>H</t>
  </si>
  <si>
    <t>ebd1</t>
  </si>
  <si>
    <t>Iswi</t>
  </si>
  <si>
    <t>piwi</t>
  </si>
  <si>
    <t>CG18809</t>
  </si>
  <si>
    <t>RhoL</t>
  </si>
  <si>
    <t>CG7324</t>
  </si>
  <si>
    <t>Hsp83</t>
  </si>
  <si>
    <t>eIF4G1</t>
  </si>
  <si>
    <t>Ars2</t>
  </si>
  <si>
    <t>D19A</t>
  </si>
  <si>
    <t>AMPKalpha</t>
  </si>
  <si>
    <t>CG30431</t>
  </si>
  <si>
    <t>sens</t>
  </si>
  <si>
    <t>ds</t>
  </si>
  <si>
    <t>CG5022</t>
  </si>
  <si>
    <t>Ggamma30A</t>
  </si>
  <si>
    <t>Prx2540-1</t>
  </si>
  <si>
    <t>CG10555</t>
  </si>
  <si>
    <t>ft</t>
  </si>
  <si>
    <t>eIF4E1</t>
  </si>
  <si>
    <t>MED31</t>
  </si>
  <si>
    <t>MED7</t>
  </si>
  <si>
    <t>mor</t>
  </si>
  <si>
    <t>CG32052</t>
  </si>
  <si>
    <t>lov</t>
  </si>
  <si>
    <t>CG8950</t>
  </si>
  <si>
    <t>MED21</t>
  </si>
  <si>
    <t>tomb</t>
  </si>
  <si>
    <t>Tgi</t>
  </si>
  <si>
    <t>Spn43Aa</t>
  </si>
  <si>
    <t>Rpt6</t>
  </si>
  <si>
    <t>Nup44A</t>
  </si>
  <si>
    <t>egg</t>
  </si>
  <si>
    <t>pch2</t>
  </si>
  <si>
    <t>Dhit</t>
  </si>
  <si>
    <t>Prosbeta7</t>
  </si>
  <si>
    <t>CG1092</t>
  </si>
  <si>
    <t>ash1</t>
  </si>
  <si>
    <t>Cbp20</t>
  </si>
  <si>
    <t>MED28</t>
  </si>
  <si>
    <t>Mcm3</t>
  </si>
  <si>
    <t>Ctf4</t>
  </si>
  <si>
    <t>Hel25E</t>
  </si>
  <si>
    <t>Ets96B</t>
  </si>
  <si>
    <t>gw</t>
  </si>
  <si>
    <t>sr</t>
  </si>
  <si>
    <t>Galphao</t>
  </si>
  <si>
    <t>h</t>
  </si>
  <si>
    <t>Topors</t>
  </si>
  <si>
    <t>br</t>
  </si>
  <si>
    <t>MED27</t>
  </si>
  <si>
    <t>CG15887</t>
  </si>
  <si>
    <t>Sec31</t>
  </si>
  <si>
    <t>Zip99C</t>
  </si>
  <si>
    <t>Prosalpha6</t>
  </si>
  <si>
    <t>regucalcin</t>
  </si>
  <si>
    <t>CG2747</t>
  </si>
  <si>
    <t>LpR1</t>
  </si>
  <si>
    <t>MED8</t>
  </si>
  <si>
    <t>holn1</t>
  </si>
  <si>
    <t>Hsp70Ba</t>
  </si>
  <si>
    <t>Hsp70Bb</t>
  </si>
  <si>
    <t>Hsp70Bc</t>
  </si>
  <si>
    <t>CG3829</t>
  </si>
  <si>
    <t>MED15</t>
  </si>
  <si>
    <t>MED14</t>
  </si>
  <si>
    <t>Vrp1</t>
  </si>
  <si>
    <t>EloA</t>
  </si>
  <si>
    <t>Chd1</t>
  </si>
  <si>
    <t>CG7309</t>
  </si>
  <si>
    <t>Su(Tpl)</t>
  </si>
  <si>
    <t>eve</t>
  </si>
  <si>
    <t>Pep</t>
  </si>
  <si>
    <t>e(y)1</t>
  </si>
  <si>
    <t>CG12333</t>
  </si>
  <si>
    <t>CG11836</t>
  </si>
  <si>
    <t>SF2</t>
  </si>
  <si>
    <t>Hexim</t>
  </si>
  <si>
    <t>RhoGAP100F</t>
  </si>
  <si>
    <t>Deaf1</t>
  </si>
  <si>
    <t>Myo31DF</t>
  </si>
  <si>
    <t>spt4</t>
  </si>
  <si>
    <t>FANCI</t>
  </si>
  <si>
    <t>CG15117</t>
  </si>
  <si>
    <t>polybromo</t>
  </si>
  <si>
    <t>CG7420</t>
  </si>
  <si>
    <t>sbr</t>
  </si>
  <si>
    <t>lab</t>
  </si>
  <si>
    <t>CG9451</t>
  </si>
  <si>
    <t>CG30379</t>
  </si>
  <si>
    <t>CG2186</t>
  </si>
  <si>
    <t>gcm2</t>
  </si>
  <si>
    <t>Ptp4E</t>
  </si>
  <si>
    <t>ValRS</t>
  </si>
  <si>
    <t>e(y)3</t>
  </si>
  <si>
    <t>Taf1</t>
  </si>
  <si>
    <t>CG9485</t>
  </si>
  <si>
    <t>CG12065</t>
  </si>
  <si>
    <t>CG5589</t>
  </si>
  <si>
    <t>N/A</t>
  </si>
  <si>
    <t>CG5726</t>
  </si>
  <si>
    <t>CG7627</t>
  </si>
  <si>
    <t>CG43658</t>
  </si>
  <si>
    <t>RagC-D</t>
  </si>
  <si>
    <t>CG8765</t>
  </si>
  <si>
    <t>Phf5a</t>
  </si>
  <si>
    <t>FK506-bp1</t>
  </si>
  <si>
    <t>glu</t>
  </si>
  <si>
    <t>NAT1</t>
  </si>
  <si>
    <t>RabX2</t>
  </si>
  <si>
    <t>Rs1</t>
  </si>
  <si>
    <t>Sec23</t>
  </si>
  <si>
    <t>Sec71</t>
  </si>
  <si>
    <t>del</t>
  </si>
  <si>
    <t>CG6805</t>
  </si>
  <si>
    <t>Pxt</t>
  </si>
  <si>
    <t>Rho1</t>
  </si>
  <si>
    <t>CG34207</t>
  </si>
  <si>
    <t>Prosbeta4</t>
  </si>
  <si>
    <t>Nup160</t>
  </si>
  <si>
    <t>CG5001</t>
  </si>
  <si>
    <t>CG5144</t>
  </si>
  <si>
    <t>CG9775</t>
  </si>
  <si>
    <t>dikar</t>
  </si>
  <si>
    <t>form3</t>
  </si>
  <si>
    <t>gfzf</t>
  </si>
  <si>
    <t>Gp150</t>
  </si>
  <si>
    <t>Hsc70-3</t>
  </si>
  <si>
    <t>Drice</t>
  </si>
  <si>
    <t>Mdr49</t>
  </si>
  <si>
    <t>Nipped-B</t>
  </si>
  <si>
    <t>noe</t>
  </si>
  <si>
    <t>par-1</t>
  </si>
  <si>
    <t>Pcf11</t>
  </si>
  <si>
    <t>Pde9</t>
  </si>
  <si>
    <t>Pp1-87B</t>
  </si>
  <si>
    <t>rept</t>
  </si>
  <si>
    <t>RhoBTB</t>
  </si>
  <si>
    <t>RpS6</t>
  </si>
  <si>
    <t>Rpt5</t>
  </si>
  <si>
    <t>Nrx-IV</t>
  </si>
  <si>
    <t>CG42376</t>
  </si>
  <si>
    <t>cin</t>
  </si>
  <si>
    <t>CG10082</t>
  </si>
  <si>
    <t>CG6418</t>
  </si>
  <si>
    <t>CG7483</t>
  </si>
  <si>
    <t>CG6923</t>
  </si>
  <si>
    <t>Hcf</t>
  </si>
  <si>
    <t>Lcp4</t>
  </si>
  <si>
    <t>Mes2</t>
  </si>
  <si>
    <t>mip130</t>
  </si>
  <si>
    <t>pgant6</t>
  </si>
  <si>
    <t>Sec13</t>
  </si>
  <si>
    <t>wda</t>
  </si>
  <si>
    <t>Sfmbt</t>
  </si>
  <si>
    <t>rb</t>
  </si>
  <si>
    <t>Caf1-180</t>
  </si>
  <si>
    <t>hh</t>
  </si>
  <si>
    <t>alphaTub67C</t>
  </si>
  <si>
    <t>kat-60L1</t>
  </si>
  <si>
    <t>Slmap</t>
  </si>
  <si>
    <t>laza</t>
  </si>
  <si>
    <t>Nup153</t>
  </si>
  <si>
    <t>pea</t>
  </si>
  <si>
    <t>Mst77F</t>
  </si>
  <si>
    <t>RpS30</t>
  </si>
  <si>
    <t>CCT1</t>
  </si>
  <si>
    <t>upd3</t>
  </si>
  <si>
    <t>RnrS</t>
  </si>
  <si>
    <t>Prp19</t>
  </si>
  <si>
    <t>AP-2alpha</t>
  </si>
  <si>
    <t>mEFTu1</t>
  </si>
  <si>
    <t>Cortactin</t>
  </si>
  <si>
    <t>Rpt4</t>
  </si>
  <si>
    <t>CG3226</t>
  </si>
  <si>
    <t>CG5599</t>
  </si>
  <si>
    <t>CG12264</t>
  </si>
  <si>
    <t>eIF3m</t>
  </si>
  <si>
    <t>eIF3b</t>
  </si>
  <si>
    <t>tai</t>
  </si>
  <si>
    <t>CtBP</t>
  </si>
  <si>
    <t>Hmt4-20</t>
  </si>
  <si>
    <t>CG4565</t>
  </si>
  <si>
    <t>XNP</t>
  </si>
  <si>
    <t>Hel89B</t>
  </si>
  <si>
    <t>l(1)G0289</t>
  </si>
  <si>
    <t>Tctp</t>
  </si>
  <si>
    <t>eIF2gamma</t>
  </si>
  <si>
    <t>Su(var)3-9</t>
  </si>
  <si>
    <t>Su(var)2-10</t>
  </si>
  <si>
    <t>jub</t>
  </si>
  <si>
    <t>Wdr82</t>
  </si>
  <si>
    <t>CG18178</t>
  </si>
  <si>
    <t>CG8108</t>
  </si>
  <si>
    <t>Dyb</t>
  </si>
  <si>
    <t>poe</t>
  </si>
  <si>
    <t>slpr</t>
  </si>
  <si>
    <t>Not10</t>
  </si>
  <si>
    <t>CG4313</t>
  </si>
  <si>
    <t>Gug</t>
  </si>
  <si>
    <t>l(3)mbn</t>
  </si>
  <si>
    <t>sle</t>
  </si>
  <si>
    <t>Pcmt</t>
  </si>
  <si>
    <t>Trxr-1</t>
  </si>
  <si>
    <t>ND-42</t>
  </si>
  <si>
    <t>rhea</t>
  </si>
  <si>
    <t>Not3</t>
  </si>
  <si>
    <t>Arp5</t>
  </si>
  <si>
    <t>IntS8</t>
  </si>
  <si>
    <t>CG17107</t>
  </si>
  <si>
    <t>CG11585</t>
  </si>
  <si>
    <t>GC2</t>
  </si>
  <si>
    <t>CG14377</t>
  </si>
  <si>
    <t>CG14507</t>
  </si>
  <si>
    <t>CG17746</t>
  </si>
  <si>
    <t>CG18262</t>
  </si>
  <si>
    <t>CG44153</t>
  </si>
  <si>
    <t>RunxA</t>
  </si>
  <si>
    <t>WDR79</t>
  </si>
  <si>
    <t>CG42231</t>
  </si>
  <si>
    <t>chif</t>
  </si>
  <si>
    <t>CSN8</t>
  </si>
  <si>
    <t>FER</t>
  </si>
  <si>
    <t>kay</t>
  </si>
  <si>
    <t>nudC</t>
  </si>
  <si>
    <t>rin</t>
  </si>
  <si>
    <t>Sobp</t>
  </si>
  <si>
    <t>Su(z)2</t>
  </si>
  <si>
    <t>Ubi-p63E</t>
  </si>
  <si>
    <t>Gem3</t>
  </si>
  <si>
    <t>sdk</t>
  </si>
  <si>
    <t>Ank2</t>
  </si>
  <si>
    <t>Ama</t>
  </si>
  <si>
    <t>CG3711</t>
  </si>
  <si>
    <t>CG6903</t>
  </si>
  <si>
    <t>RhoGAP102A</t>
  </si>
  <si>
    <t>alc</t>
  </si>
  <si>
    <t>alpha-Cat</t>
  </si>
  <si>
    <t>Snp</t>
  </si>
  <si>
    <t>Grip84</t>
  </si>
  <si>
    <t>MED25</t>
  </si>
  <si>
    <t>CG2577</t>
  </si>
  <si>
    <t>Sf3b1</t>
  </si>
  <si>
    <t>Sf3b2</t>
  </si>
  <si>
    <t>Irbp18</t>
  </si>
  <si>
    <t>CycE</t>
  </si>
  <si>
    <t>D1</t>
  </si>
  <si>
    <t>Dcr-2</t>
  </si>
  <si>
    <t>drosha</t>
  </si>
  <si>
    <t>E(z)</t>
  </si>
  <si>
    <t>Prosalpha7</t>
  </si>
  <si>
    <t>Rpn11</t>
  </si>
  <si>
    <t>ph-p</t>
  </si>
  <si>
    <t>IA-2</t>
  </si>
  <si>
    <t>CG34354</t>
  </si>
  <si>
    <t>me31B</t>
  </si>
  <si>
    <t>CG42245</t>
  </si>
  <si>
    <t>MEP-1</t>
  </si>
  <si>
    <t>toy</t>
  </si>
  <si>
    <t>upd1</t>
  </si>
  <si>
    <t>Ilp3</t>
  </si>
  <si>
    <t>Ilp6</t>
  </si>
  <si>
    <t>fax</t>
  </si>
  <si>
    <t>Past1</t>
  </si>
  <si>
    <t>sip2</t>
  </si>
  <si>
    <t>Nopp140</t>
  </si>
  <si>
    <t>CG4747</t>
  </si>
  <si>
    <t>mof</t>
  </si>
  <si>
    <t>Kdm2</t>
  </si>
  <si>
    <t>Marcal1</t>
  </si>
  <si>
    <t>CG15022</t>
  </si>
  <si>
    <t>salm</t>
  </si>
  <si>
    <t>AGO1</t>
  </si>
  <si>
    <t>CG12241</t>
  </si>
  <si>
    <t>RpLP0-like</t>
  </si>
  <si>
    <t>CG14034</t>
  </si>
  <si>
    <t>CG17385</t>
  </si>
  <si>
    <t>RhoU</t>
  </si>
  <si>
    <t>Smu1</t>
  </si>
  <si>
    <t>betaCOP</t>
  </si>
  <si>
    <t>Hsc70Cb</t>
  </si>
  <si>
    <t>MED6</t>
  </si>
  <si>
    <t>Cisd2</t>
  </si>
  <si>
    <t>unc-5</t>
  </si>
  <si>
    <t>HLH3B</t>
  </si>
  <si>
    <t>Dad</t>
  </si>
  <si>
    <t>ftz</t>
  </si>
  <si>
    <t>krz</t>
  </si>
  <si>
    <t>Nedd8</t>
  </si>
  <si>
    <t>Tango6</t>
  </si>
  <si>
    <t>Vha44</t>
  </si>
  <si>
    <t>Cyp6a17</t>
  </si>
  <si>
    <t>pic</t>
  </si>
  <si>
    <t>Fancm</t>
  </si>
  <si>
    <t>Cp190</t>
  </si>
  <si>
    <t>Pez</t>
  </si>
  <si>
    <t>para</t>
  </si>
  <si>
    <t>Dark</t>
  </si>
  <si>
    <t>CG5966</t>
  </si>
  <si>
    <t>kst</t>
  </si>
  <si>
    <t>Klc</t>
  </si>
  <si>
    <t>tos</t>
  </si>
  <si>
    <t>PHGPx</t>
  </si>
  <si>
    <t>mgl</t>
  </si>
  <si>
    <t>CG12299</t>
  </si>
  <si>
    <t>prd</t>
  </si>
  <si>
    <t>eIF4A</t>
  </si>
  <si>
    <t>eIF3f1</t>
  </si>
  <si>
    <t>nxf2</t>
  </si>
  <si>
    <t>AdSS</t>
  </si>
  <si>
    <t>shep</t>
  </si>
  <si>
    <t>RpL6</t>
  </si>
  <si>
    <t>CycK</t>
  </si>
  <si>
    <t>barr</t>
  </si>
  <si>
    <t>CG18170</t>
  </si>
  <si>
    <t>CG33791</t>
  </si>
  <si>
    <t>Slh</t>
  </si>
  <si>
    <t>AdSL</t>
  </si>
  <si>
    <t>ADPS</t>
  </si>
  <si>
    <t>Lkb1</t>
  </si>
  <si>
    <t>Rala</t>
  </si>
  <si>
    <t>Spn88Ea</t>
  </si>
  <si>
    <t>Xrp1</t>
  </si>
  <si>
    <t>chic</t>
  </si>
  <si>
    <t>CG15784</t>
  </si>
  <si>
    <t>CG9581</t>
  </si>
  <si>
    <t>Rpn3</t>
  </si>
  <si>
    <t>Cyt-c1</t>
  </si>
  <si>
    <t>RpL7</t>
  </si>
  <si>
    <t>sfl</t>
  </si>
  <si>
    <t>Pabp2</t>
  </si>
  <si>
    <t>CG11999</t>
  </si>
  <si>
    <t>CG43320</t>
  </si>
  <si>
    <t>Rbcn-3A</t>
  </si>
  <si>
    <t>Stlk</t>
  </si>
  <si>
    <t>Kr</t>
  </si>
  <si>
    <t>slp1</t>
  </si>
  <si>
    <t>mav</t>
  </si>
  <si>
    <t>Rab3</t>
  </si>
  <si>
    <t>Strip</t>
  </si>
  <si>
    <t>Atg12</t>
  </si>
  <si>
    <t>shn</t>
  </si>
  <si>
    <t>pcm</t>
  </si>
  <si>
    <t>opa</t>
  </si>
  <si>
    <t>hkb</t>
  </si>
  <si>
    <t>gig</t>
  </si>
  <si>
    <t>HDAC4</t>
  </si>
  <si>
    <t>hfp</t>
  </si>
  <si>
    <t>Rpn7</t>
  </si>
  <si>
    <t>Sf3b5</t>
  </si>
  <si>
    <t>Rpt2</t>
  </si>
  <si>
    <t>ear</t>
  </si>
  <si>
    <t>AGO2</t>
  </si>
  <si>
    <t>CG9267</t>
  </si>
  <si>
    <t>Prosbeta6</t>
  </si>
  <si>
    <t>DCP2</t>
  </si>
  <si>
    <t>Skp2</t>
  </si>
  <si>
    <t>spn-E</t>
  </si>
  <si>
    <t>EloC</t>
  </si>
  <si>
    <t>RpS13</t>
  </si>
  <si>
    <t>snRNP-U1-C</t>
  </si>
  <si>
    <t>Prosbeta1</t>
  </si>
  <si>
    <t>Psi</t>
  </si>
  <si>
    <t>Rab5</t>
  </si>
  <si>
    <t>SmD1</t>
  </si>
  <si>
    <t>Gprk2</t>
  </si>
  <si>
    <t>His2Av</t>
  </si>
  <si>
    <t>noi</t>
  </si>
  <si>
    <t>Rtf1</t>
  </si>
  <si>
    <t>Toll-9</t>
  </si>
  <si>
    <t>CG10333</t>
  </si>
  <si>
    <t>mwh</t>
  </si>
  <si>
    <t>HP1e</t>
  </si>
  <si>
    <t>mle</t>
  </si>
  <si>
    <t>Prosbeta3</t>
  </si>
  <si>
    <t>Apc</t>
  </si>
  <si>
    <t>mub</t>
  </si>
  <si>
    <t>lt</t>
  </si>
  <si>
    <t>mGluR</t>
  </si>
  <si>
    <t>bys</t>
  </si>
  <si>
    <t>CG10344</t>
  </si>
  <si>
    <t>CG10863</t>
  </si>
  <si>
    <t>CG10915</t>
  </si>
  <si>
    <t>Parp</t>
  </si>
  <si>
    <t>bur</t>
  </si>
  <si>
    <t>exd</t>
  </si>
  <si>
    <t>kis</t>
  </si>
  <si>
    <t>wal</t>
  </si>
  <si>
    <t>alphaCOP</t>
  </si>
  <si>
    <t>CCT7</t>
  </si>
  <si>
    <t>papi</t>
  </si>
  <si>
    <t>Pdk1</t>
  </si>
  <si>
    <t>Fdh</t>
  </si>
  <si>
    <t>SIFaR</t>
  </si>
  <si>
    <t>CG17841</t>
  </si>
  <si>
    <t>c12.1</t>
  </si>
  <si>
    <t>Mer</t>
  </si>
  <si>
    <t>Rpn2</t>
  </si>
  <si>
    <t>Mp20</t>
  </si>
  <si>
    <t>Ncoa6</t>
  </si>
  <si>
    <t>GAPcenA</t>
  </si>
  <si>
    <t>NAA15-16</t>
  </si>
  <si>
    <t>lqfR</t>
  </si>
  <si>
    <t>RhoGAP93B</t>
  </si>
  <si>
    <t>Mdr50</t>
  </si>
  <si>
    <t>Lis-1</t>
  </si>
  <si>
    <t>Hlc</t>
  </si>
  <si>
    <t>Sec61alpha</t>
  </si>
  <si>
    <t>Pde6</t>
  </si>
  <si>
    <t>scrib</t>
  </si>
  <si>
    <t>jing</t>
  </si>
  <si>
    <t>CG13442</t>
  </si>
  <si>
    <t>CG5844</t>
  </si>
  <si>
    <t>baf</t>
  </si>
  <si>
    <t>beta'COP</t>
  </si>
  <si>
    <t>Atx2</t>
  </si>
  <si>
    <t>Opbp</t>
  </si>
  <si>
    <t>Myc</t>
  </si>
  <si>
    <t>CG13474</t>
  </si>
  <si>
    <t>smt3</t>
  </si>
  <si>
    <t>E2f1</t>
  </si>
  <si>
    <t>iPLA2-VIA</t>
  </si>
  <si>
    <t>Mps1</t>
  </si>
  <si>
    <t>knrl</t>
  </si>
  <si>
    <t>NP15.6</t>
  </si>
  <si>
    <t>E2f2</t>
  </si>
  <si>
    <t>Rcd-1r</t>
  </si>
  <si>
    <t>Cul3</t>
  </si>
  <si>
    <t>grp</t>
  </si>
  <si>
    <t>CG33090</t>
  </si>
  <si>
    <t>RpS27</t>
  </si>
  <si>
    <t>glob2</t>
  </si>
  <si>
    <t>Mlc2</t>
  </si>
  <si>
    <t>Dhc64C</t>
  </si>
  <si>
    <t>rictor</t>
  </si>
  <si>
    <t>ND-51</t>
  </si>
  <si>
    <t>eRF3</t>
  </si>
  <si>
    <t>Pif1A</t>
  </si>
  <si>
    <t>Pif1B</t>
  </si>
  <si>
    <t>Abi</t>
  </si>
  <si>
    <t>sty</t>
  </si>
  <si>
    <t>MED30</t>
  </si>
  <si>
    <t>dap</t>
  </si>
  <si>
    <t>dmGlut</t>
  </si>
  <si>
    <t>zip</t>
  </si>
  <si>
    <t>sa</t>
  </si>
  <si>
    <t>CG2254</t>
  </si>
  <si>
    <t>Dgk</t>
  </si>
  <si>
    <t>CG31140</t>
  </si>
  <si>
    <t>Sk1</t>
  </si>
  <si>
    <t>ttk</t>
  </si>
  <si>
    <t>Ance</t>
  </si>
  <si>
    <t>CG14669</t>
  </si>
  <si>
    <t>CG30324</t>
  </si>
  <si>
    <t>tut</t>
  </si>
  <si>
    <t>CG11997</t>
  </si>
  <si>
    <t>Mid1</t>
  </si>
  <si>
    <t>Xbp1</t>
  </si>
  <si>
    <t>cwo</t>
  </si>
  <si>
    <t>GIIIspla2</t>
  </si>
  <si>
    <t>rad</t>
  </si>
  <si>
    <t>CG12034</t>
  </si>
  <si>
    <t>CG15533</t>
  </si>
  <si>
    <t>CG15534</t>
  </si>
  <si>
    <t>CDase</t>
  </si>
  <si>
    <t>Cbs</t>
  </si>
  <si>
    <t>Got1</t>
  </si>
  <si>
    <t>CG31886</t>
  </si>
  <si>
    <t>Act79B</t>
  </si>
  <si>
    <t>trr</t>
  </si>
  <si>
    <t>Atg17</t>
  </si>
  <si>
    <t>shi</t>
  </si>
  <si>
    <t>ND-ACP</t>
  </si>
  <si>
    <t>Syb</t>
  </si>
  <si>
    <t>Cow</t>
  </si>
  <si>
    <t>by</t>
  </si>
  <si>
    <t>Dcp-1</t>
  </si>
  <si>
    <t>MRP</t>
  </si>
  <si>
    <t>CG11897</t>
  </si>
  <si>
    <t>cindr</t>
  </si>
  <si>
    <t>DJ-1alpha</t>
  </si>
  <si>
    <t>parkin</t>
  </si>
  <si>
    <t>CG3632</t>
  </si>
  <si>
    <t>MKP-4</t>
  </si>
  <si>
    <t>CG12237</t>
  </si>
  <si>
    <t>CG17598</t>
  </si>
  <si>
    <t>PRL-1</t>
  </si>
  <si>
    <t>sosie</t>
  </si>
  <si>
    <t>CG10413</t>
  </si>
  <si>
    <t>CG6738</t>
  </si>
  <si>
    <t>spag</t>
  </si>
  <si>
    <t>Pp4-19C</t>
  </si>
  <si>
    <t>CG6733</t>
  </si>
  <si>
    <t>mtd</t>
  </si>
  <si>
    <t>pps</t>
  </si>
  <si>
    <t>dimm</t>
  </si>
  <si>
    <t>Spc105R</t>
  </si>
  <si>
    <t>Mis12</t>
  </si>
  <si>
    <t>CG17754</t>
  </si>
  <si>
    <t>Dscam1</t>
  </si>
  <si>
    <t>CG9426</t>
  </si>
  <si>
    <t>wdb</t>
  </si>
  <si>
    <t>CG34140</t>
  </si>
  <si>
    <t>Mkp</t>
  </si>
  <si>
    <t>CG31522</t>
  </si>
  <si>
    <t>AMPdeam</t>
  </si>
  <si>
    <t>CG42249</t>
  </si>
  <si>
    <t>Gba1b</t>
  </si>
  <si>
    <t>CanB2</t>
  </si>
  <si>
    <t>otk2</t>
  </si>
  <si>
    <t>Vha26</t>
  </si>
  <si>
    <t>dj-1beta</t>
  </si>
  <si>
    <t>Ptp10D</t>
  </si>
  <si>
    <t>CG9601</t>
  </si>
  <si>
    <t>primo-1</t>
  </si>
  <si>
    <t>primo-2</t>
  </si>
  <si>
    <t>Ptpmeg</t>
  </si>
  <si>
    <t>Usp8</t>
  </si>
  <si>
    <t>Hr51</t>
  </si>
  <si>
    <t>ena</t>
  </si>
  <si>
    <t>Pka-C3</t>
  </si>
  <si>
    <t>CG10417</t>
  </si>
  <si>
    <t>CG13197</t>
  </si>
  <si>
    <t>Alh</t>
  </si>
  <si>
    <t>DAAM</t>
  </si>
  <si>
    <t>Gba1a</t>
  </si>
  <si>
    <t>jbug</t>
  </si>
  <si>
    <t>Nmdar2</t>
  </si>
  <si>
    <t>Pp2B-14D</t>
  </si>
  <si>
    <t>alph</t>
  </si>
  <si>
    <t>per</t>
  </si>
  <si>
    <t>trem</t>
  </si>
  <si>
    <t>CG13594</t>
  </si>
  <si>
    <t>CG5608</t>
  </si>
  <si>
    <t>cid</t>
  </si>
  <si>
    <t>PTPMT1</t>
  </si>
  <si>
    <t>CG8136</t>
  </si>
  <si>
    <t>CG11286</t>
  </si>
  <si>
    <t>CG3678</t>
  </si>
  <si>
    <t>CG8005</t>
  </si>
  <si>
    <t>CG14411</t>
  </si>
  <si>
    <t>CG12091</t>
  </si>
  <si>
    <t>CG42507</t>
  </si>
  <si>
    <t>Trl</t>
  </si>
  <si>
    <t>CG34345</t>
  </si>
  <si>
    <t>Shroom</t>
  </si>
  <si>
    <t>Cdk1</t>
  </si>
  <si>
    <t>Nmdar1</t>
  </si>
  <si>
    <t>CG9422</t>
  </si>
  <si>
    <t>Mip</t>
  </si>
  <si>
    <t>Ets65A</t>
  </si>
  <si>
    <t>disco-r</t>
  </si>
  <si>
    <t>T48</t>
  </si>
  <si>
    <t>cpa</t>
  </si>
  <si>
    <t>f</t>
  </si>
  <si>
    <t>Hem</t>
  </si>
  <si>
    <t>Myo10A</t>
  </si>
  <si>
    <t>drk</t>
  </si>
  <si>
    <t>CG2246</t>
  </si>
  <si>
    <t>Tm2</t>
  </si>
  <si>
    <t>Argk</t>
  </si>
  <si>
    <t>CG13384</t>
  </si>
  <si>
    <t>RpI12</t>
  </si>
  <si>
    <t>cal1</t>
  </si>
  <si>
    <t>Myo28B1</t>
  </si>
  <si>
    <t>tmod</t>
  </si>
  <si>
    <t>p53</t>
  </si>
  <si>
    <t>Corin</t>
  </si>
  <si>
    <t>Spn42Da</t>
  </si>
  <si>
    <t>snk</t>
  </si>
  <si>
    <t>CG11835</t>
  </si>
  <si>
    <t>CR40461</t>
  </si>
  <si>
    <t>His2B:CG17949</t>
  </si>
  <si>
    <t>His2B:CG33868</t>
  </si>
  <si>
    <t>His2B:CG33872</t>
  </si>
  <si>
    <t>His2B:CG33874</t>
  </si>
  <si>
    <t>His2B:CG33876</t>
  </si>
  <si>
    <t>His2B:CG33880</t>
  </si>
  <si>
    <t>His2B:CG33882</t>
  </si>
  <si>
    <t>His2B:CG33884</t>
  </si>
  <si>
    <t>His2B:CG33888</t>
  </si>
  <si>
    <t>His2B:CG33890</t>
  </si>
  <si>
    <t>His2B:CG33892</t>
  </si>
  <si>
    <t>His2B:CG33896</t>
  </si>
  <si>
    <t>His2B:CG33898</t>
  </si>
  <si>
    <t>His2B:CG33900</t>
  </si>
  <si>
    <t>His2B:CG33904</t>
  </si>
  <si>
    <t>His2B:CG33906</t>
  </si>
  <si>
    <t>His2B:CG33908</t>
  </si>
  <si>
    <t>Sur-8</t>
  </si>
  <si>
    <t>nullo</t>
  </si>
  <si>
    <t>wit</t>
  </si>
  <si>
    <t>CG10376</t>
  </si>
  <si>
    <t>homer</t>
  </si>
  <si>
    <t>MICU1</t>
  </si>
  <si>
    <t>CG8929</t>
  </si>
  <si>
    <t>Ccn</t>
  </si>
  <si>
    <t>Fur1</t>
  </si>
  <si>
    <t>Hmu</t>
  </si>
  <si>
    <t>CG3513</t>
  </si>
  <si>
    <t>CG4815</t>
  </si>
  <si>
    <t>Ser8</t>
  </si>
  <si>
    <t>tbrd-2</t>
  </si>
  <si>
    <t>frm</t>
  </si>
  <si>
    <t>tbrd-1</t>
  </si>
  <si>
    <t>Snx3</t>
  </si>
  <si>
    <t>cpb</t>
  </si>
  <si>
    <t>Spf45</t>
  </si>
  <si>
    <t>CG34174</t>
  </si>
  <si>
    <t>Amnionless</t>
  </si>
  <si>
    <t>Dh31</t>
  </si>
  <si>
    <t>VGAT</t>
  </si>
  <si>
    <t>Vinc</t>
  </si>
  <si>
    <t>elB</t>
  </si>
  <si>
    <t>ea</t>
  </si>
  <si>
    <t>Hsp67Ba</t>
  </si>
  <si>
    <t>eIF4G2</t>
  </si>
  <si>
    <t>CR40005</t>
  </si>
  <si>
    <t>cta</t>
  </si>
  <si>
    <t>CG8671</t>
  </si>
  <si>
    <t>Trf4-1</t>
  </si>
  <si>
    <t>CG4302</t>
  </si>
  <si>
    <t>CG12009</t>
  </si>
  <si>
    <t>CG2111</t>
  </si>
  <si>
    <t>CG7794</t>
  </si>
  <si>
    <t>CG17380</t>
  </si>
  <si>
    <t>CG18563</t>
  </si>
  <si>
    <t>CG32694</t>
  </si>
  <si>
    <t>Mau2</t>
  </si>
  <si>
    <t>Grip</t>
  </si>
  <si>
    <t>CycB3</t>
  </si>
  <si>
    <t>CG45781</t>
  </si>
  <si>
    <t>lgs</t>
  </si>
  <si>
    <t>CG2316</t>
  </si>
  <si>
    <t>CR43174</t>
  </si>
  <si>
    <t>CG12147</t>
  </si>
  <si>
    <t>Pax</t>
  </si>
  <si>
    <t>sn</t>
  </si>
  <si>
    <t>LanB1</t>
  </si>
  <si>
    <t>CG43202</t>
  </si>
  <si>
    <t>rgn</t>
  </si>
  <si>
    <t>His3.3A</t>
  </si>
  <si>
    <t>fred</t>
  </si>
  <si>
    <t>wcd</t>
  </si>
  <si>
    <t>Zw10</t>
  </si>
  <si>
    <t>Irk1</t>
  </si>
  <si>
    <t>Inx2</t>
  </si>
  <si>
    <t>Dab</t>
  </si>
  <si>
    <t>Sb</t>
  </si>
  <si>
    <t>Nha1</t>
  </si>
  <si>
    <t>Ser7</t>
  </si>
  <si>
    <t>teq</t>
  </si>
  <si>
    <t>Act5C</t>
  </si>
  <si>
    <t>Act87E</t>
  </si>
  <si>
    <t>CG7094</t>
  </si>
  <si>
    <t>Best2</t>
  </si>
  <si>
    <t>CG4847</t>
  </si>
  <si>
    <t>RpS17</t>
  </si>
  <si>
    <t>CG10178</t>
  </si>
  <si>
    <t>Brd8</t>
  </si>
  <si>
    <t>CG8343</t>
  </si>
  <si>
    <t>r</t>
  </si>
  <si>
    <t>CG3604</t>
  </si>
  <si>
    <t>Socs44A</t>
  </si>
  <si>
    <t>CG42827</t>
  </si>
  <si>
    <t>Tret1-1</t>
  </si>
  <si>
    <t>ssx</t>
  </si>
  <si>
    <t>ND-B16.6</t>
  </si>
  <si>
    <t>RpII140</t>
  </si>
  <si>
    <t>Pp2A-29B</t>
  </si>
  <si>
    <t>Jon65Aiv</t>
  </si>
  <si>
    <t>Spn55B</t>
  </si>
  <si>
    <t>CG1544</t>
  </si>
  <si>
    <t>CG12111</t>
  </si>
  <si>
    <t>CG17108</t>
  </si>
  <si>
    <t>phu</t>
  </si>
  <si>
    <t>Spn28B</t>
  </si>
  <si>
    <t>trio</t>
  </si>
  <si>
    <t>Mapmodulin</t>
  </si>
  <si>
    <t>Spn42Dd</t>
  </si>
  <si>
    <t>CG3916</t>
  </si>
  <si>
    <t>gprs</t>
  </si>
  <si>
    <t>lms</t>
  </si>
  <si>
    <t>CG42828</t>
  </si>
  <si>
    <t>SP1029</t>
  </si>
  <si>
    <t>nuf</t>
  </si>
  <si>
    <t>Ctr1A</t>
  </si>
  <si>
    <t>amon</t>
  </si>
  <si>
    <t>caup</t>
  </si>
  <si>
    <t>Mabi</t>
  </si>
  <si>
    <t>Jon25Bi</t>
  </si>
  <si>
    <t>Ser6</t>
  </si>
  <si>
    <t>CG16771</t>
  </si>
  <si>
    <t>Spn43Ab</t>
  </si>
  <si>
    <t>ctp</t>
  </si>
  <si>
    <t>fd102C</t>
  </si>
  <si>
    <t>CG11966</t>
  </si>
  <si>
    <t>Acp62F</t>
  </si>
  <si>
    <t>ogre</t>
  </si>
  <si>
    <t>B-H1</t>
  </si>
  <si>
    <t>Ser12</t>
  </si>
  <si>
    <t>Doc2</t>
  </si>
  <si>
    <t>CG3502</t>
  </si>
  <si>
    <t>CG10348</t>
  </si>
  <si>
    <t>CG11843</t>
  </si>
  <si>
    <t>Neurl4</t>
  </si>
  <si>
    <t>bi</t>
  </si>
  <si>
    <t>CG16749</t>
  </si>
  <si>
    <t>Awh</t>
  </si>
  <si>
    <t>Oatp58Da</t>
  </si>
  <si>
    <t>CG32808</t>
  </si>
  <si>
    <t>mAChR-A</t>
  </si>
  <si>
    <t>milt</t>
  </si>
  <si>
    <t>Jon44E</t>
  </si>
  <si>
    <t>CG1847</t>
  </si>
  <si>
    <t>Gale</t>
  </si>
  <si>
    <t>mthl6</t>
  </si>
  <si>
    <t>Muc68Ca</t>
  </si>
  <si>
    <t>CG1172</t>
  </si>
  <si>
    <t>CG2070</t>
  </si>
  <si>
    <t>Trpm</t>
  </si>
  <si>
    <t>pigeon</t>
  </si>
  <si>
    <t>Mpcp2</t>
  </si>
  <si>
    <t>CG4341</t>
  </si>
  <si>
    <t>CG12490</t>
  </si>
  <si>
    <t>CG10361</t>
  </si>
  <si>
    <t>CG12923</t>
  </si>
  <si>
    <t>CG30008</t>
  </si>
  <si>
    <t>CG31741</t>
  </si>
  <si>
    <t>Col4a1</t>
  </si>
  <si>
    <t>CG1440</t>
  </si>
  <si>
    <t>Cdc5</t>
  </si>
  <si>
    <t>CG31690</t>
  </si>
  <si>
    <t>IRSp53</t>
  </si>
  <si>
    <t>Muc14A</t>
  </si>
  <si>
    <t>htt</t>
  </si>
  <si>
    <t>mew</t>
  </si>
  <si>
    <t>CG34290</t>
  </si>
  <si>
    <t>CG15556</t>
  </si>
  <si>
    <t>CG6432</t>
  </si>
  <si>
    <t>Fs(2)Ket</t>
  </si>
  <si>
    <t>CG40178</t>
  </si>
  <si>
    <t>LRP1</t>
  </si>
  <si>
    <t>Oatp58Dc</t>
  </si>
  <si>
    <t>DNApol-alpha60</t>
  </si>
  <si>
    <t>CG14655</t>
  </si>
  <si>
    <t>ZnT86D</t>
  </si>
  <si>
    <t>Ran</t>
  </si>
  <si>
    <t>CIAPIN1</t>
  </si>
  <si>
    <t>RpL31</t>
  </si>
  <si>
    <t>CG4892</t>
  </si>
  <si>
    <t>CG10920</t>
  </si>
  <si>
    <t>l(2)35Be</t>
  </si>
  <si>
    <t>Jon65Ai</t>
  </si>
  <si>
    <t>CG9920</t>
  </si>
  <si>
    <t>Inx6</t>
  </si>
  <si>
    <t>l(2)k14710</t>
  </si>
  <si>
    <t>nau</t>
  </si>
  <si>
    <t>RpL8</t>
  </si>
  <si>
    <t>CG7227</t>
  </si>
  <si>
    <t>CG4210</t>
  </si>
  <si>
    <t>CG1969</t>
  </si>
  <si>
    <t>DAT</t>
  </si>
  <si>
    <t>Act42A</t>
  </si>
  <si>
    <t>Hml</t>
  </si>
  <si>
    <t>CG31075</t>
  </si>
  <si>
    <t>CG9876</t>
  </si>
  <si>
    <t>dmrt93B</t>
  </si>
  <si>
    <t>pdm2</t>
  </si>
  <si>
    <t>Zw</t>
  </si>
  <si>
    <t>ems</t>
  </si>
  <si>
    <t>mid</t>
  </si>
  <si>
    <t>Vsx1</t>
  </si>
  <si>
    <t>gcm</t>
  </si>
  <si>
    <t>CG32055</t>
  </si>
  <si>
    <t>CG6749</t>
  </si>
  <si>
    <t>Pex13</t>
  </si>
  <si>
    <t>Galphas</t>
  </si>
  <si>
    <t>Jon99Cii</t>
  </si>
  <si>
    <t>CG2781</t>
  </si>
  <si>
    <t>Lmx1a</t>
  </si>
  <si>
    <t>EcR</t>
  </si>
  <si>
    <t>CG42235</t>
  </si>
  <si>
    <t>nrv3</t>
  </si>
  <si>
    <t>Vhl</t>
  </si>
  <si>
    <t>CG30265</t>
  </si>
  <si>
    <t>Trn</t>
  </si>
  <si>
    <t>repo</t>
  </si>
  <si>
    <t>Dfd</t>
  </si>
  <si>
    <t>vkg</t>
  </si>
  <si>
    <t>Chchd3</t>
  </si>
  <si>
    <t>UQCR-Q</t>
  </si>
  <si>
    <t>CG4706</t>
  </si>
  <si>
    <t>RnrL</t>
  </si>
  <si>
    <t>NFAT</t>
  </si>
  <si>
    <t>Dop1R2</t>
  </si>
  <si>
    <t>CG2126</t>
  </si>
  <si>
    <t>ND-30</t>
  </si>
  <si>
    <t>Snmp2</t>
  </si>
  <si>
    <t>CG7409</t>
  </si>
  <si>
    <t>CG6271</t>
  </si>
  <si>
    <t>Spn27A</t>
  </si>
  <si>
    <t>Rca1</t>
  </si>
  <si>
    <t>CG7834</t>
  </si>
  <si>
    <t>Lgr1</t>
  </si>
  <si>
    <t>unc79</t>
  </si>
  <si>
    <t>CG43795</t>
  </si>
  <si>
    <t>spo</t>
  </si>
  <si>
    <t>Pkd2</t>
  </si>
  <si>
    <t>tld</t>
  </si>
  <si>
    <t>Dscam4</t>
  </si>
  <si>
    <t>l(2)dtl</t>
  </si>
  <si>
    <t>CG1889</t>
  </si>
  <si>
    <t>CG43689</t>
  </si>
  <si>
    <t>POLDIP2</t>
  </si>
  <si>
    <t>rudhira</t>
  </si>
  <si>
    <t>mthl9</t>
  </si>
  <si>
    <t>ABCB7</t>
  </si>
  <si>
    <t>CG10477</t>
  </si>
  <si>
    <t>CG2003</t>
  </si>
  <si>
    <t>CG6660</t>
  </si>
  <si>
    <t>ras</t>
  </si>
  <si>
    <t>spok</t>
  </si>
  <si>
    <t>CG42346</t>
  </si>
  <si>
    <t>nompC</t>
  </si>
  <si>
    <t>Sdc</t>
  </si>
  <si>
    <t>Slip1</t>
  </si>
  <si>
    <t>Dhc36C</t>
  </si>
  <si>
    <t>SP2353</t>
  </si>
  <si>
    <t>CG11951</t>
  </si>
  <si>
    <t>CG14014</t>
  </si>
  <si>
    <t>CG10623</t>
  </si>
  <si>
    <t>CG2685</t>
  </si>
  <si>
    <t>CG6295</t>
  </si>
  <si>
    <t>Ih</t>
  </si>
  <si>
    <t>CG30438</t>
  </si>
  <si>
    <t>CG11318</t>
  </si>
  <si>
    <t>RpL18</t>
  </si>
  <si>
    <t>CG9384</t>
  </si>
  <si>
    <t>alphaTry</t>
  </si>
  <si>
    <t>Fer3HCH</t>
  </si>
  <si>
    <t>vnd</t>
  </si>
  <si>
    <t>Dscam2</t>
  </si>
  <si>
    <t>Rap2l</t>
  </si>
  <si>
    <t>CG33298</t>
  </si>
  <si>
    <t>CG34383</t>
  </si>
  <si>
    <t>CG11000</t>
  </si>
  <si>
    <t>grass</t>
  </si>
  <si>
    <t>CG11839</t>
  </si>
  <si>
    <t>LBR</t>
  </si>
  <si>
    <t>CG4554</t>
  </si>
  <si>
    <t>CG30280</t>
  </si>
  <si>
    <t>MtnC</t>
  </si>
  <si>
    <t>CG4461</t>
  </si>
  <si>
    <t>RpL36</t>
  </si>
  <si>
    <t>CG14077</t>
  </si>
  <si>
    <t>CG17118</t>
  </si>
  <si>
    <t>BBS4</t>
  </si>
  <si>
    <t>Pex12</t>
  </si>
  <si>
    <t>Trpgamma</t>
  </si>
  <si>
    <t>Cad86C</t>
  </si>
  <si>
    <t>kl-3</t>
  </si>
  <si>
    <t>dsd</t>
  </si>
  <si>
    <t>CG34033</t>
  </si>
  <si>
    <t>RhoGAP54D</t>
  </si>
  <si>
    <t>NitFhit</t>
  </si>
  <si>
    <t>CG17652</t>
  </si>
  <si>
    <t>CG10469</t>
  </si>
  <si>
    <t>CG1647</t>
  </si>
  <si>
    <t>mt:ATPase6</t>
  </si>
  <si>
    <t>rgr</t>
  </si>
  <si>
    <t>Rx</t>
  </si>
  <si>
    <t>scrt</t>
  </si>
  <si>
    <t>nerfin-1</t>
  </si>
  <si>
    <t>unc-119</t>
  </si>
  <si>
    <t>CG3339</t>
  </si>
  <si>
    <t>kl-5</t>
  </si>
  <si>
    <t>Shab</t>
  </si>
  <si>
    <t>gukh</t>
  </si>
  <si>
    <t>png</t>
  </si>
  <si>
    <t>sax</t>
  </si>
  <si>
    <t>CG12788</t>
  </si>
  <si>
    <t>Tim9b</t>
  </si>
  <si>
    <t>CG9222</t>
  </si>
  <si>
    <t>CG4839</t>
  </si>
  <si>
    <t>CG33467</t>
  </si>
  <si>
    <t>bgm</t>
  </si>
  <si>
    <t>CG31751</t>
  </si>
  <si>
    <t>CG3394</t>
  </si>
  <si>
    <t>CG6178</t>
  </si>
  <si>
    <t>SMC5</t>
  </si>
  <si>
    <t>CG42813</t>
  </si>
  <si>
    <t>Atg4b</t>
  </si>
  <si>
    <t>Fancd2</t>
  </si>
  <si>
    <t>AdoR</t>
  </si>
  <si>
    <t>a</t>
  </si>
  <si>
    <t>5-HT2A</t>
  </si>
  <si>
    <t>CG31678</t>
  </si>
  <si>
    <t>Nrk</t>
  </si>
  <si>
    <t>CG32944</t>
  </si>
  <si>
    <t>CG6841</t>
  </si>
  <si>
    <t>CG11391</t>
  </si>
  <si>
    <t>CG18586</t>
  </si>
  <si>
    <t>pdgy</t>
  </si>
  <si>
    <t>CG5026</t>
  </si>
  <si>
    <t>Kaz1-ORFB</t>
  </si>
  <si>
    <t>Ptx1</t>
  </si>
  <si>
    <t>shakB</t>
  </si>
  <si>
    <t>Ctr1B</t>
  </si>
  <si>
    <t>CG11030</t>
  </si>
  <si>
    <t>Jheh3</t>
  </si>
  <si>
    <t>mamo</t>
  </si>
  <si>
    <t>Inx3</t>
  </si>
  <si>
    <t>Ciao1</t>
  </si>
  <si>
    <t>CG7848</t>
  </si>
  <si>
    <t>drongo</t>
  </si>
  <si>
    <t>CG17187</t>
  </si>
  <si>
    <t>mthl11</t>
  </si>
  <si>
    <t>CG9095</t>
  </si>
  <si>
    <t>CG4830</t>
  </si>
  <si>
    <t>CG9993</t>
  </si>
  <si>
    <t>SmB</t>
  </si>
  <si>
    <t>p38c</t>
  </si>
  <si>
    <t>GM130</t>
  </si>
  <si>
    <t>Cyp18a1</t>
  </si>
  <si>
    <t>Jheh2</t>
  </si>
  <si>
    <t>CG5112</t>
  </si>
  <si>
    <t>Antp</t>
  </si>
  <si>
    <t>CG32006</t>
  </si>
  <si>
    <t>ci</t>
  </si>
  <si>
    <t>SoxN</t>
  </si>
  <si>
    <t>trp</t>
  </si>
  <si>
    <t>CG9839</t>
  </si>
  <si>
    <t>RpL35A</t>
  </si>
  <si>
    <t>TyrRII</t>
  </si>
  <si>
    <t>vanin-like</t>
  </si>
  <si>
    <t>CG32264</t>
  </si>
  <si>
    <t>klu</t>
  </si>
  <si>
    <t>tsr</t>
  </si>
  <si>
    <t>AhcyL2</t>
  </si>
  <si>
    <t>CG8839</t>
  </si>
  <si>
    <t>CG14964</t>
  </si>
  <si>
    <t>CG11638</t>
  </si>
  <si>
    <t>CG1137</t>
  </si>
  <si>
    <t>CG44837</t>
  </si>
  <si>
    <t>sowah</t>
  </si>
  <si>
    <t>Rgk2</t>
  </si>
  <si>
    <t>coro</t>
  </si>
  <si>
    <t>Cyp12c1</t>
  </si>
  <si>
    <t>CG3097</t>
  </si>
  <si>
    <t>Lrpprc2</t>
  </si>
  <si>
    <t>Cyp4ae1</t>
  </si>
  <si>
    <t>CG2854</t>
  </si>
  <si>
    <t>CG10801</t>
  </si>
  <si>
    <t>NAAT1</t>
  </si>
  <si>
    <t>CG3108</t>
  </si>
  <si>
    <t>CG5937</t>
  </si>
  <si>
    <t>CG17687</t>
  </si>
  <si>
    <t>tacc</t>
  </si>
  <si>
    <t>CG10252</t>
  </si>
  <si>
    <t>CG5447</t>
  </si>
  <si>
    <t>CstF-64</t>
  </si>
  <si>
    <t>CG6762</t>
  </si>
  <si>
    <t>mRpS16</t>
  </si>
  <si>
    <t>CG8630</t>
  </si>
  <si>
    <t>endos</t>
  </si>
  <si>
    <t>CG34394</t>
  </si>
  <si>
    <t>CG6036</t>
  </si>
  <si>
    <t>CG10444</t>
  </si>
  <si>
    <t>CHORD</t>
  </si>
  <si>
    <t>CG4483</t>
  </si>
  <si>
    <t>CG14085</t>
  </si>
  <si>
    <t>CG9589</t>
  </si>
  <si>
    <t>att-ORFA</t>
  </si>
  <si>
    <t>Pdcd4</t>
  </si>
  <si>
    <t>Oga</t>
  </si>
  <si>
    <t>Acer</t>
  </si>
  <si>
    <t>kek4</t>
  </si>
  <si>
    <t>CG9593</t>
  </si>
  <si>
    <t>yin</t>
  </si>
  <si>
    <t>stum</t>
  </si>
  <si>
    <t>CG3708</t>
  </si>
  <si>
    <t>CG6659</t>
  </si>
  <si>
    <t>CG3309</t>
  </si>
  <si>
    <t>mthl14</t>
  </si>
  <si>
    <t>Dim1</t>
  </si>
  <si>
    <t>TyrRS-m</t>
  </si>
  <si>
    <t>CG9391</t>
  </si>
  <si>
    <t>SmF</t>
  </si>
  <si>
    <t>Mfap1</t>
  </si>
  <si>
    <t>ND-B14.5AL</t>
  </si>
  <si>
    <t>HP1b</t>
  </si>
  <si>
    <t>Pp1-13C</t>
  </si>
  <si>
    <t>5-HT7</t>
  </si>
  <si>
    <t>Pld</t>
  </si>
  <si>
    <t>M1BP</t>
  </si>
  <si>
    <t>PCNA</t>
  </si>
  <si>
    <t>CG42327</t>
  </si>
  <si>
    <t>IntS14</t>
  </si>
  <si>
    <t>Rgl</t>
  </si>
  <si>
    <t>Su(var)205</t>
  </si>
  <si>
    <t>U2A</t>
  </si>
  <si>
    <t>CG4049</t>
  </si>
  <si>
    <t>odd</t>
  </si>
  <si>
    <t>Rpn1</t>
  </si>
  <si>
    <t>LeuRS</t>
  </si>
  <si>
    <t>mask</t>
  </si>
  <si>
    <t>run</t>
  </si>
  <si>
    <t>Cdk2</t>
  </si>
  <si>
    <t>Tudor-SN</t>
  </si>
  <si>
    <t>Spindly</t>
  </si>
  <si>
    <t>cnn</t>
  </si>
  <si>
    <t>Flo1</t>
  </si>
  <si>
    <t>lin-52</t>
  </si>
  <si>
    <t>usp</t>
  </si>
  <si>
    <t>EDTP</t>
  </si>
  <si>
    <t>CG32113</t>
  </si>
  <si>
    <t>Nak</t>
  </si>
  <si>
    <t>CG10738</t>
  </si>
  <si>
    <t>shtd</t>
  </si>
  <si>
    <t>imd</t>
  </si>
  <si>
    <t>Ptpmeg2</t>
  </si>
  <si>
    <t>GluRIA</t>
  </si>
  <si>
    <t>EMC3</t>
  </si>
  <si>
    <t>CadN</t>
  </si>
  <si>
    <t>GluRIB</t>
  </si>
  <si>
    <t>CG18641</t>
  </si>
  <si>
    <t>CG33110</t>
  </si>
  <si>
    <t>cdm</t>
  </si>
  <si>
    <t>Lcch3</t>
  </si>
  <si>
    <t>CG7140</t>
  </si>
  <si>
    <t>GCS1</t>
  </si>
  <si>
    <t>Jon74E</t>
  </si>
  <si>
    <t>CG6765</t>
  </si>
  <si>
    <t>Gfrl</t>
  </si>
  <si>
    <t>CG9492</t>
  </si>
  <si>
    <t>MtnB</t>
  </si>
  <si>
    <t>E(spl)mgamma-HLH</t>
  </si>
  <si>
    <t>CG11099</t>
  </si>
  <si>
    <t>UQCR-C1</t>
  </si>
  <si>
    <t>ETHR</t>
  </si>
  <si>
    <t>CG8534</t>
  </si>
  <si>
    <t>beag</t>
  </si>
  <si>
    <t>CG13168</t>
  </si>
  <si>
    <t>nub</t>
  </si>
  <si>
    <t>Src42A</t>
  </si>
  <si>
    <t>babo</t>
  </si>
  <si>
    <t>Jon99Ciii</t>
  </si>
  <si>
    <t>Doc3</t>
  </si>
  <si>
    <t>CG17029</t>
  </si>
  <si>
    <t>AttP2 CONTROL LINES</t>
  </si>
  <si>
    <t>GFP-shRNA</t>
  </si>
  <si>
    <t>Luciferase-shRNA</t>
  </si>
  <si>
    <t>mCherry-shRNA</t>
  </si>
  <si>
    <t>Final Screen Results Summary</t>
  </si>
  <si>
    <t>Crossed Adjusted for Repeat Entries</t>
  </si>
  <si>
    <t>Geotaxis N/A</t>
  </si>
  <si>
    <t>Geotaxis N/A - Repeat Entries</t>
  </si>
  <si>
    <t>% of AttP2 VAL20 Screened</t>
  </si>
  <si>
    <t xml:space="preserve">Sick stock. </t>
  </si>
  <si>
    <t>Possible contamination (eye phenotype).</t>
  </si>
  <si>
    <t>F1 Males</t>
  </si>
  <si>
    <t>F1 Female</t>
  </si>
  <si>
    <t>Geotaxis (F1 Males)</t>
  </si>
  <si>
    <t>Gene Symbol</t>
  </si>
  <si>
    <t>Bloomington Line</t>
  </si>
  <si>
    <t>Color Legend</t>
  </si>
  <si>
    <t>Passed 35% threshold on first screen pass.</t>
  </si>
  <si>
    <t>shRNA in this line targets multiple loci.</t>
  </si>
  <si>
    <t>Stock was unsuitable for screening (sick or contaminated).</t>
  </si>
  <si>
    <t>Geotaxis assay not possible due to low number of F1 male offspring.</t>
  </si>
  <si>
    <t>Stocks with Mutiple Gene Targets</t>
  </si>
  <si>
    <t>Table Entries</t>
  </si>
  <si>
    <t>Table Entries Crossed</t>
  </si>
  <si>
    <t>Stocks Adjusted for Repeat Entries</t>
  </si>
  <si>
    <t>Not Crossed (Sick/Contaminated)</t>
  </si>
  <si>
    <t>Stocks Rescuing on First Pass</t>
  </si>
  <si>
    <t>First Pass Rescue %</t>
  </si>
  <si>
    <t>Geotaxis Screened - Repeat Entries</t>
  </si>
  <si>
    <t>NO</t>
  </si>
  <si>
    <t>NO - borderline</t>
  </si>
  <si>
    <t>YES</t>
  </si>
  <si>
    <t>Hsp70B</t>
  </si>
  <si>
    <t>YES (borderline)</t>
  </si>
  <si>
    <t>cbp20</t>
  </si>
  <si>
    <t>Total</t>
  </si>
  <si>
    <t>Cross Repeated</t>
  </si>
  <si>
    <t>Validated</t>
  </si>
  <si>
    <t>GEOTAXIS RESCUE REPLICATED</t>
  </si>
  <si>
    <t>INTROGRESSED RESCUE</t>
  </si>
  <si>
    <t>Not retested (sick stock)</t>
  </si>
  <si>
    <t>Not Restested</t>
  </si>
</sst>
</file>

<file path=xl/styles.xml><?xml version="1.0" encoding="utf-8"?>
<styleSheet xmlns="http://schemas.openxmlformats.org/spreadsheetml/2006/main">
  <numFmts count="1">
    <numFmt numFmtId="164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CB6B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6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CCCCCC"/>
      </left>
      <right/>
      <top/>
      <bottom/>
      <diagonal/>
    </border>
    <border>
      <left/>
      <right style="thin">
        <color theme="6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9" fontId="1" fillId="0" borderId="0" xfId="1" applyNumberFormat="1" applyFont="1" applyFill="1" applyAlignment="1">
      <alignment horizontal="center" vertical="center" wrapText="1"/>
    </xf>
    <xf numFmtId="0" fontId="1" fillId="0" borderId="0" xfId="1" applyFont="1" applyFill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1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horizontal="center" vertical="center" wrapText="1"/>
    </xf>
    <xf numFmtId="9" fontId="1" fillId="0" borderId="0" xfId="1" applyNumberFormat="1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horizontal="left" vertical="center" wrapText="1"/>
    </xf>
    <xf numFmtId="9" fontId="0" fillId="0" borderId="0" xfId="1" applyNumberFormat="1" applyFont="1" applyFill="1" applyAlignment="1">
      <alignment horizontal="center" vertical="center" wrapText="1"/>
    </xf>
    <xf numFmtId="0" fontId="0" fillId="0" borderId="0" xfId="1" applyFont="1" applyFill="1" applyAlignment="1">
      <alignment horizontal="left" vertical="center" wrapText="1"/>
    </xf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1" fillId="0" borderId="0" xfId="1" applyFont="1" applyFill="1" applyAlignment="1">
      <alignment horizontal="center" vertical="center" wrapText="1"/>
    </xf>
    <xf numFmtId="0" fontId="2" fillId="0" borderId="0" xfId="1" applyFont="1" applyFill="1" applyAlignment="1">
      <alignment horizontal="left" vertical="center" wrapText="1"/>
    </xf>
    <xf numFmtId="0" fontId="0" fillId="0" borderId="1" xfId="0" applyFill="1" applyBorder="1"/>
    <xf numFmtId="0" fontId="1" fillId="0" borderId="1" xfId="1" applyFont="1" applyFill="1" applyBorder="1" applyAlignment="1">
      <alignment horizontal="center" vertical="center" wrapText="1"/>
    </xf>
    <xf numFmtId="9" fontId="1" fillId="0" borderId="1" xfId="1" applyNumberFormat="1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left" vertical="center" wrapText="1"/>
    </xf>
    <xf numFmtId="9" fontId="0" fillId="0" borderId="0" xfId="1" applyNumberFormat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1" applyFont="1" applyFill="1" applyBorder="1" applyAlignment="1">
      <alignment horizontal="left" vertical="center" wrapText="1"/>
    </xf>
    <xf numFmtId="0" fontId="0" fillId="0" borderId="0" xfId="1" applyFont="1" applyFill="1" applyBorder="1" applyAlignment="1">
      <alignment horizontal="left" vertical="center" wrapText="1"/>
    </xf>
    <xf numFmtId="0" fontId="3" fillId="0" borderId="0" xfId="0" applyFont="1" applyFill="1" applyBorder="1"/>
    <xf numFmtId="0" fontId="3" fillId="0" borderId="0" xfId="1" applyFont="1" applyFill="1" applyAlignment="1">
      <alignment horizontal="left" vertical="center" wrapText="1"/>
    </xf>
    <xf numFmtId="0" fontId="0" fillId="4" borderId="0" xfId="0" applyFill="1"/>
    <xf numFmtId="0" fontId="0" fillId="4" borderId="0" xfId="1" applyFont="1" applyFill="1" applyAlignment="1">
      <alignment horizontal="center" vertical="center" wrapText="1"/>
    </xf>
    <xf numFmtId="9" fontId="0" fillId="4" borderId="0" xfId="1" applyNumberFormat="1" applyFont="1" applyFill="1" applyAlignment="1">
      <alignment horizontal="center" vertical="center" wrapText="1"/>
    </xf>
    <xf numFmtId="0" fontId="0" fillId="4" borderId="0" xfId="1" applyFont="1" applyFill="1" applyAlignment="1">
      <alignment horizontal="left" vertical="center" wrapText="1"/>
    </xf>
    <xf numFmtId="0" fontId="0" fillId="4" borderId="0" xfId="0" applyFill="1" applyBorder="1"/>
    <xf numFmtId="0" fontId="0" fillId="4" borderId="0" xfId="1" applyFont="1" applyFill="1" applyBorder="1" applyAlignment="1">
      <alignment horizontal="center" vertical="center" wrapText="1"/>
    </xf>
    <xf numFmtId="0" fontId="0" fillId="4" borderId="0" xfId="1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0" fontId="5" fillId="0" borderId="1" xfId="1" applyFont="1" applyFill="1" applyBorder="1" applyAlignment="1">
      <alignment horizontal="left" vertical="center" wrapText="1"/>
    </xf>
    <xf numFmtId="0" fontId="5" fillId="0" borderId="1" xfId="1" applyFont="1" applyFill="1" applyBorder="1" applyAlignment="1">
      <alignment horizontal="center" vertical="center" wrapText="1"/>
    </xf>
    <xf numFmtId="9" fontId="5" fillId="0" borderId="1" xfId="1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9" fontId="0" fillId="0" borderId="0" xfId="0" applyNumberFormat="1" applyFill="1" applyAlignment="1">
      <alignment horizontal="center"/>
    </xf>
    <xf numFmtId="9" fontId="6" fillId="0" borderId="0" xfId="1" applyNumberFormat="1" applyFont="1" applyFill="1" applyAlignment="1">
      <alignment horizontal="center" vertical="center" wrapText="1"/>
    </xf>
    <xf numFmtId="0" fontId="6" fillId="0" borderId="0" xfId="1" applyFont="1" applyFill="1" applyAlignment="1">
      <alignment horizontal="left" vertical="center" wrapText="1"/>
    </xf>
    <xf numFmtId="0" fontId="6" fillId="0" borderId="0" xfId="0" applyFont="1" applyFill="1" applyBorder="1"/>
    <xf numFmtId="0" fontId="6" fillId="0" borderId="0" xfId="1" applyFont="1" applyFill="1" applyBorder="1" applyAlignment="1">
      <alignment horizontal="left" vertical="center" wrapText="1"/>
    </xf>
    <xf numFmtId="9" fontId="0" fillId="0" borderId="0" xfId="0" applyNumberFormat="1" applyFill="1" applyBorder="1" applyAlignment="1">
      <alignment horizontal="center"/>
    </xf>
    <xf numFmtId="0" fontId="7" fillId="0" borderId="0" xfId="1" applyFont="1" applyFill="1" applyBorder="1" applyAlignment="1">
      <alignment horizontal="left" vertical="center" wrapText="1"/>
    </xf>
    <xf numFmtId="0" fontId="0" fillId="0" borderId="0" xfId="0" applyFont="1" applyFill="1"/>
    <xf numFmtId="0" fontId="0" fillId="0" borderId="0" xfId="0" applyFont="1" applyFill="1" applyBorder="1"/>
    <xf numFmtId="0" fontId="3" fillId="0" borderId="0" xfId="1" applyFont="1" applyFill="1" applyBorder="1" applyAlignment="1">
      <alignment horizontal="left" vertical="center" wrapText="1"/>
    </xf>
    <xf numFmtId="9" fontId="6" fillId="2" borderId="0" xfId="1" applyNumberFormat="1" applyFont="1" applyFill="1" applyAlignment="1">
      <alignment horizontal="center" vertical="center" wrapText="1"/>
    </xf>
    <xf numFmtId="9" fontId="1" fillId="2" borderId="0" xfId="1" applyNumberFormat="1" applyFont="1" applyFill="1" applyAlignment="1">
      <alignment horizontal="center" vertical="center" wrapText="1"/>
    </xf>
    <xf numFmtId="9" fontId="6" fillId="2" borderId="0" xfId="1" applyNumberFormat="1" applyFont="1" applyFill="1" applyBorder="1" applyAlignment="1">
      <alignment horizontal="center" vertical="center" wrapText="1"/>
    </xf>
    <xf numFmtId="9" fontId="6" fillId="2" borderId="0" xfId="0" applyNumberFormat="1" applyFont="1" applyFill="1" applyBorder="1" applyAlignment="1">
      <alignment horizontal="center"/>
    </xf>
    <xf numFmtId="9" fontId="1" fillId="2" borderId="0" xfId="1" applyNumberFormat="1" applyFont="1" applyFill="1" applyBorder="1" applyAlignment="1">
      <alignment horizontal="center" vertical="center" wrapText="1"/>
    </xf>
    <xf numFmtId="9" fontId="0" fillId="2" borderId="0" xfId="1" applyNumberFormat="1" applyFont="1" applyFill="1" applyAlignment="1">
      <alignment horizontal="center" vertical="center" wrapText="1"/>
    </xf>
    <xf numFmtId="9" fontId="6" fillId="2" borderId="0" xfId="0" applyNumberFormat="1" applyFont="1" applyFill="1" applyAlignment="1">
      <alignment horizontal="center"/>
    </xf>
    <xf numFmtId="9" fontId="0" fillId="4" borderId="0" xfId="1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4" borderId="0" xfId="0" applyFill="1" applyBorder="1" applyAlignment="1">
      <alignment horizontal="left"/>
    </xf>
    <xf numFmtId="9" fontId="0" fillId="0" borderId="1" xfId="1" applyNumberFormat="1" applyFont="1" applyFill="1" applyBorder="1" applyAlignment="1">
      <alignment horizontal="center" vertical="center" wrapText="1"/>
    </xf>
    <xf numFmtId="0" fontId="0" fillId="3" borderId="0" xfId="0" applyFill="1"/>
    <xf numFmtId="0" fontId="0" fillId="5" borderId="0" xfId="0" applyFill="1"/>
    <xf numFmtId="0" fontId="0" fillId="2" borderId="0" xfId="0" applyFill="1"/>
    <xf numFmtId="0" fontId="5" fillId="0" borderId="0" xfId="0" applyFont="1"/>
    <xf numFmtId="0" fontId="0" fillId="0" borderId="3" xfId="0" applyBorder="1" applyAlignment="1">
      <alignment horizontal="left"/>
    </xf>
    <xf numFmtId="0" fontId="0" fillId="5" borderId="3" xfId="0" applyFill="1" applyBorder="1"/>
    <xf numFmtId="0" fontId="3" fillId="0" borderId="3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6" borderId="0" xfId="0" applyFont="1" applyFill="1" applyBorder="1" applyAlignment="1">
      <alignment horizontal="left"/>
    </xf>
    <xf numFmtId="0" fontId="6" fillId="6" borderId="0" xfId="0" applyFont="1" applyFill="1" applyBorder="1" applyAlignment="1">
      <alignment horizontal="left"/>
    </xf>
    <xf numFmtId="0" fontId="0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6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9" xfId="0" applyFont="1" applyFill="1" applyBorder="1" applyAlignment="1">
      <alignment horizontal="left"/>
    </xf>
    <xf numFmtId="0" fontId="6" fillId="6" borderId="1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45">
    <dxf>
      <fill>
        <patternFill patternType="none">
          <fgColor indexed="64"/>
          <bgColor auto="1"/>
        </patternFill>
      </fill>
      <alignment horizontal="center" textRotation="0" indent="0" relativeIndent="255" justifyLastLine="0" shrinkToFit="0" mergeCell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textRotation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textRotation="0" indent="0" relativeIndent="255" justifyLastLine="0" shrinkToFit="0" mergeCell="0" readingOrder="0"/>
    </dxf>
    <dxf>
      <fill>
        <patternFill patternType="none">
          <fgColor indexed="64"/>
          <bgColor auto="1"/>
        </patternFill>
      </fill>
      <alignment horizontal="left" textRotation="0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relativeIndent="255" justifyLastLine="0" shrinkToFit="0" mergeCell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outline="0">
        <left style="medium">
          <color rgb="FFCCCCCC"/>
        </left>
        <right style="thin">
          <color theme="6"/>
        </right>
        <top style="thin">
          <color theme="6"/>
        </top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indexed="64"/>
          <bgColor auto="1"/>
        </patternFill>
      </fill>
      <alignment horizontal="center" vertical="center" textRotation="0" wrapText="1" indent="0" relativeIndent="255" justifyLastLine="0" shrinkToFit="0" readingOrder="0"/>
    </dxf>
    <dxf>
      <numFmt numFmtId="13" formatCode="0%"/>
      <alignment horizontal="center" textRotation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relativeIndent="255" justifyLastLine="0" shrinkToFit="0" mergeCell="0" readingOrder="0"/>
    </dxf>
    <dxf>
      <border outline="0">
        <left style="medium">
          <color rgb="FFCCCCCC"/>
        </left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relativeIndent="255" justifyLastLine="0" shrinkToFit="0" readingOrder="0"/>
    </dxf>
    <dxf>
      <border>
        <bottom style="medium">
          <color indexed="64"/>
        </bottom>
        <vertical/>
        <horizontal/>
      </border>
    </dxf>
    <dxf>
      <font>
        <strike val="0"/>
        <outline val="0"/>
        <shadow val="0"/>
        <u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relativeIndent="255" justifyLastLine="0" shrinkToFit="0" mergeCell="0" readingOrder="0"/>
    </dxf>
    <dxf>
      <font>
        <b/>
        <i val="0"/>
        <color theme="1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3" displayName="Table13" ref="A1:G2807" totalsRowShown="0" headerRowDxfId="143" dataDxfId="141" headerRowBorderDxfId="142" tableBorderDxfId="140" headerRowCellStyle="Hyperlink" dataCellStyle="Hyperlink">
  <autoFilter ref="A1:G2807"/>
  <sortState ref="A2:G2807">
    <sortCondition ref="A1:A2807"/>
  </sortState>
  <tableColumns count="7">
    <tableColumn id="2" name="Bloomington Line" dataDxfId="139" dataCellStyle="Hyperlink"/>
    <tableColumn id="1" name="Gene Symbol" dataDxfId="138" dataCellStyle="Hyperlink"/>
    <tableColumn id="4" name="F1 Female" dataDxfId="137" dataCellStyle="Hyperlink"/>
    <tableColumn id="3" name="F1 Males" dataDxfId="136" dataCellStyle="Hyperlink"/>
    <tableColumn id="5" name="% Males" dataDxfId="135">
      <calculatedColumnFormula>Table13[[#This Row],[F1 Males]]/(Table13[[#This Row],[F1 Female]]+Table13[[#This Row],[F1 Males]])</calculatedColumnFormula>
    </tableColumn>
    <tableColumn id="13" name="Geotaxis (F1 Males)" dataDxfId="134" dataCellStyle="Hyperlink"/>
    <tableColumn id="15" name="Notes" dataDxfId="133" dataCellStyle="Hyperlink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4" displayName="Table4" ref="A1:D146" totalsRowShown="0" headerRowDxfId="4" dataDxfId="3" tableBorderDxfId="69" headerRowCellStyle="Hyperlink">
  <autoFilter ref="A1:D146"/>
  <sortState ref="A2:D146">
    <sortCondition ref="A1:A146"/>
  </sortState>
  <tableColumns count="4">
    <tableColumn id="2" name="Bloomington Line" dataDxfId="5"/>
    <tableColumn id="1" name="Gene Symbol" dataDxfId="2"/>
    <tableColumn id="7" name="GEOTAXIS RESCUE REPLICATED" dataDxfId="1"/>
    <tableColumn id="8" name="INTROGRESSED RESC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829"/>
  <sheetViews>
    <sheetView zoomScale="70" zoomScaleNormal="70" workbookViewId="0">
      <selection activeCell="G2819" sqref="G2819"/>
    </sheetView>
  </sheetViews>
  <sheetFormatPr defaultRowHeight="15" customHeight="1"/>
  <cols>
    <col min="1" max="1" width="28.28515625" style="39" bestFit="1" customWidth="1"/>
    <col min="2" max="2" width="21.140625" customWidth="1"/>
    <col min="3" max="3" width="19.7109375" customWidth="1"/>
    <col min="4" max="4" width="16.85546875" customWidth="1"/>
    <col min="5" max="5" width="18.85546875" customWidth="1"/>
    <col min="6" max="6" width="27.5703125" customWidth="1"/>
    <col min="7" max="7" width="47.140625" bestFit="1" customWidth="1"/>
    <col min="8" max="8" width="14.7109375" customWidth="1"/>
  </cols>
  <sheetData>
    <row r="1" spans="1:10" ht="15" customHeight="1" thickBot="1">
      <c r="A1" s="42" t="s">
        <v>2579</v>
      </c>
      <c r="B1" s="42" t="s">
        <v>2578</v>
      </c>
      <c r="C1" s="43" t="s">
        <v>2576</v>
      </c>
      <c r="D1" s="43" t="s">
        <v>2575</v>
      </c>
      <c r="E1" s="44" t="s">
        <v>0</v>
      </c>
      <c r="F1" s="44" t="s">
        <v>2577</v>
      </c>
      <c r="G1" s="42" t="s">
        <v>1</v>
      </c>
    </row>
    <row r="2" spans="1:10" ht="15" customHeight="1">
      <c r="A2" s="64">
        <v>32332</v>
      </c>
      <c r="B2" s="1" t="s">
        <v>1470</v>
      </c>
      <c r="C2" s="4">
        <v>78</v>
      </c>
      <c r="D2" s="4">
        <v>9</v>
      </c>
      <c r="E2" s="5">
        <f>Table13[[#This Row],[F1 Males]]/(Table13[[#This Row],[F1 Female]]+Table13[[#This Row],[F1 Males]])</f>
        <v>0.10344827586206896</v>
      </c>
      <c r="F2" s="6">
        <v>0.28999999999999998</v>
      </c>
      <c r="G2" s="15"/>
      <c r="I2" s="78" t="s">
        <v>2580</v>
      </c>
    </row>
    <row r="3" spans="1:10" ht="15" customHeight="1">
      <c r="A3" s="65">
        <v>32333</v>
      </c>
      <c r="B3" s="8" t="s">
        <v>1095</v>
      </c>
      <c r="C3" s="16">
        <v>78</v>
      </c>
      <c r="D3" s="16">
        <v>7</v>
      </c>
      <c r="E3" s="17">
        <f>Table13[[#This Row],[F1 Males]]/(Table13[[#This Row],[F1 Female]]+Table13[[#This Row],[F1 Males]])</f>
        <v>8.2352941176470587E-2</v>
      </c>
      <c r="F3" s="12">
        <v>0.05</v>
      </c>
      <c r="G3" s="13"/>
      <c r="I3" s="75"/>
      <c r="J3" t="s">
        <v>2583</v>
      </c>
    </row>
    <row r="4" spans="1:10" ht="15" customHeight="1">
      <c r="A4" s="64">
        <v>32334</v>
      </c>
      <c r="B4" s="1" t="s">
        <v>1612</v>
      </c>
      <c r="C4" s="4">
        <v>105</v>
      </c>
      <c r="D4" s="4">
        <v>0</v>
      </c>
      <c r="E4" s="5">
        <f>Table13[[#This Row],[F1 Males]]/(Table13[[#This Row],[F1 Female]]+Table13[[#This Row],[F1 Males]])</f>
        <v>0</v>
      </c>
      <c r="F4" s="14" t="s">
        <v>1613</v>
      </c>
      <c r="G4" s="7"/>
      <c r="I4" s="76"/>
      <c r="J4" t="s">
        <v>2582</v>
      </c>
    </row>
    <row r="5" spans="1:10" ht="15" customHeight="1">
      <c r="A5" s="64">
        <v>32335</v>
      </c>
      <c r="B5" s="1" t="s">
        <v>1614</v>
      </c>
      <c r="C5" s="4">
        <v>60</v>
      </c>
      <c r="D5" s="4">
        <v>0</v>
      </c>
      <c r="E5" s="5">
        <f>Table13[[#This Row],[F1 Males]]/(Table13[[#This Row],[F1 Female]]+Table13[[#This Row],[F1 Males]])</f>
        <v>0</v>
      </c>
      <c r="F5" s="14" t="s">
        <v>1613</v>
      </c>
      <c r="G5" s="7"/>
      <c r="I5" s="77"/>
      <c r="J5" t="s">
        <v>2581</v>
      </c>
    </row>
    <row r="6" spans="1:10" ht="15" customHeight="1">
      <c r="A6" s="66">
        <v>32336</v>
      </c>
      <c r="B6" s="32" t="s">
        <v>2504</v>
      </c>
      <c r="C6" s="33"/>
      <c r="D6" s="33"/>
      <c r="E6" s="34"/>
      <c r="F6" s="34"/>
      <c r="G6" s="35" t="s">
        <v>2573</v>
      </c>
    </row>
    <row r="7" spans="1:10" ht="15" customHeight="1">
      <c r="A7" s="65">
        <v>32337</v>
      </c>
      <c r="B7" s="8" t="s">
        <v>1615</v>
      </c>
      <c r="C7" s="16">
        <v>72</v>
      </c>
      <c r="D7" s="16">
        <v>1</v>
      </c>
      <c r="E7" s="17">
        <f>Table13[[#This Row],[F1 Males]]/(Table13[[#This Row],[F1 Female]]+Table13[[#This Row],[F1 Males]])</f>
        <v>1.3698630136986301E-2</v>
      </c>
      <c r="F7" s="24" t="s">
        <v>1613</v>
      </c>
      <c r="G7" s="13"/>
      <c r="I7" t="s">
        <v>1613</v>
      </c>
      <c r="J7" t="s">
        <v>2584</v>
      </c>
    </row>
    <row r="8" spans="1:10" ht="15" customHeight="1">
      <c r="A8" s="64">
        <v>32338</v>
      </c>
      <c r="B8" s="1" t="s">
        <v>2</v>
      </c>
      <c r="C8" s="4">
        <v>82</v>
      </c>
      <c r="D8" s="4">
        <v>7</v>
      </c>
      <c r="E8" s="5">
        <f>Table13[[#This Row],[F1 Males]]/(Table13[[#This Row],[F1 Female]]+Table13[[#This Row],[F1 Males]])</f>
        <v>7.8651685393258425E-2</v>
      </c>
      <c r="F8" s="6">
        <v>0</v>
      </c>
      <c r="G8" s="7"/>
    </row>
    <row r="9" spans="1:10" ht="15" customHeight="1">
      <c r="A9" s="64">
        <v>32339</v>
      </c>
      <c r="B9" s="1" t="s">
        <v>1424</v>
      </c>
      <c r="C9" s="4">
        <v>61</v>
      </c>
      <c r="D9" s="4">
        <v>6</v>
      </c>
      <c r="E9" s="5">
        <f>Table13[[#This Row],[F1 Males]]/(Table13[[#This Row],[F1 Female]]+Table13[[#This Row],[F1 Males]])</f>
        <v>8.9552238805970144E-2</v>
      </c>
      <c r="F9" s="6">
        <f>4/3/6</f>
        <v>0.22222222222222221</v>
      </c>
      <c r="G9" s="7"/>
    </row>
    <row r="10" spans="1:10" ht="15" customHeight="1">
      <c r="A10" s="67">
        <v>32340</v>
      </c>
      <c r="B10" s="49" t="s">
        <v>1497</v>
      </c>
      <c r="C10" s="9">
        <v>31</v>
      </c>
      <c r="D10" s="9">
        <v>7</v>
      </c>
      <c r="E10" s="51">
        <f>Table13[[#This Row],[F1 Males]]/(Table13[[#This Row],[F1 Female]]+Table13[[#This Row],[F1 Males]])</f>
        <v>0.18421052631578946</v>
      </c>
      <c r="F10" s="59">
        <v>0.38095238095238093</v>
      </c>
      <c r="G10" s="50"/>
    </row>
    <row r="11" spans="1:10" ht="15" customHeight="1">
      <c r="A11" s="64">
        <v>32341</v>
      </c>
      <c r="B11" s="1" t="s">
        <v>1616</v>
      </c>
      <c r="C11" s="4">
        <v>80</v>
      </c>
      <c r="D11" s="4">
        <v>1</v>
      </c>
      <c r="E11" s="5">
        <f>Table13[[#This Row],[F1 Males]]/(Table13[[#This Row],[F1 Female]]+Table13[[#This Row],[F1 Males]])</f>
        <v>1.2345679012345678E-2</v>
      </c>
      <c r="F11" s="14" t="s">
        <v>1613</v>
      </c>
      <c r="G11" s="7"/>
    </row>
    <row r="12" spans="1:10" ht="15" customHeight="1">
      <c r="A12" s="64">
        <v>32342</v>
      </c>
      <c r="B12" s="1" t="s">
        <v>1617</v>
      </c>
      <c r="C12" s="4">
        <v>60</v>
      </c>
      <c r="D12" s="4">
        <v>0</v>
      </c>
      <c r="E12" s="5">
        <f>Table13[[#This Row],[F1 Males]]/(Table13[[#This Row],[F1 Female]]+Table13[[#This Row],[F1 Males]])</f>
        <v>0</v>
      </c>
      <c r="F12" s="14" t="s">
        <v>1613</v>
      </c>
      <c r="G12" s="7"/>
    </row>
    <row r="13" spans="1:10" ht="15" customHeight="1">
      <c r="A13" s="65">
        <v>32343</v>
      </c>
      <c r="B13" s="8" t="s">
        <v>1618</v>
      </c>
      <c r="C13" s="16">
        <v>74</v>
      </c>
      <c r="D13" s="16">
        <v>0</v>
      </c>
      <c r="E13" s="17">
        <f>Table13[[#This Row],[F1 Males]]/(Table13[[#This Row],[F1 Female]]+Table13[[#This Row],[F1 Males]])</f>
        <v>0</v>
      </c>
      <c r="F13" s="24" t="s">
        <v>1613</v>
      </c>
      <c r="G13" s="13"/>
    </row>
    <row r="14" spans="1:10" ht="15" customHeight="1">
      <c r="A14" s="64">
        <v>32344</v>
      </c>
      <c r="B14" s="1" t="s">
        <v>1619</v>
      </c>
      <c r="C14" s="4">
        <v>84</v>
      </c>
      <c r="D14" s="4">
        <v>3</v>
      </c>
      <c r="E14" s="5">
        <f>Table13[[#This Row],[F1 Males]]/(Table13[[#This Row],[F1 Female]]+Table13[[#This Row],[F1 Males]])</f>
        <v>3.4482758620689655E-2</v>
      </c>
      <c r="F14" s="14" t="s">
        <v>1613</v>
      </c>
      <c r="G14" s="7"/>
    </row>
    <row r="15" spans="1:10" ht="15" customHeight="1">
      <c r="A15" s="64">
        <v>32345</v>
      </c>
      <c r="B15" s="53" t="s">
        <v>1587</v>
      </c>
      <c r="C15" s="2">
        <v>42</v>
      </c>
      <c r="D15" s="2">
        <v>7</v>
      </c>
      <c r="E15" s="46">
        <f>Table13[[#This Row],[F1 Males]]/(Table13[[#This Row],[F1 Female]]+Table13[[#This Row],[F1 Males]])</f>
        <v>0.14285714285714285</v>
      </c>
      <c r="F15" s="56">
        <v>0.81</v>
      </c>
      <c r="G15" s="7"/>
    </row>
    <row r="16" spans="1:10" ht="15" customHeight="1">
      <c r="A16" s="64">
        <v>32346</v>
      </c>
      <c r="B16" s="1" t="s">
        <v>1608</v>
      </c>
      <c r="C16" s="2">
        <v>25</v>
      </c>
      <c r="D16" s="2">
        <v>20</v>
      </c>
      <c r="E16" s="46">
        <f>Table13[[#This Row],[F1 Males]]/(Table13[[#This Row],[F1 Female]]+Table13[[#This Row],[F1 Males]])</f>
        <v>0.44444444444444442</v>
      </c>
      <c r="F16" s="56">
        <v>0.95</v>
      </c>
      <c r="G16" s="7"/>
    </row>
    <row r="17" spans="1:7" ht="15" customHeight="1">
      <c r="A17" s="64">
        <v>32347</v>
      </c>
      <c r="B17" s="1" t="s">
        <v>1287</v>
      </c>
      <c r="C17" s="4">
        <v>64</v>
      </c>
      <c r="D17" s="4">
        <v>6</v>
      </c>
      <c r="E17" s="5">
        <f>Table13[[#This Row],[F1 Males]]/(Table13[[#This Row],[F1 Female]]+Table13[[#This Row],[F1 Males]])</f>
        <v>8.5714285714285715E-2</v>
      </c>
      <c r="F17" s="5">
        <v>0.1111111111111111</v>
      </c>
      <c r="G17" s="7"/>
    </row>
    <row r="18" spans="1:7" ht="15" customHeight="1">
      <c r="A18" s="64">
        <v>32348</v>
      </c>
      <c r="B18" s="1" t="s">
        <v>1620</v>
      </c>
      <c r="C18" s="4">
        <v>80</v>
      </c>
      <c r="D18" s="4">
        <v>0</v>
      </c>
      <c r="E18" s="5">
        <f>Table13[[#This Row],[F1 Males]]/(Table13[[#This Row],[F1 Female]]+Table13[[#This Row],[F1 Males]])</f>
        <v>0</v>
      </c>
      <c r="F18" s="14" t="s">
        <v>1613</v>
      </c>
      <c r="G18" s="7"/>
    </row>
    <row r="19" spans="1:7" ht="15" customHeight="1">
      <c r="A19" s="64">
        <v>32349</v>
      </c>
      <c r="B19" s="1" t="s">
        <v>3</v>
      </c>
      <c r="C19" s="4">
        <v>45</v>
      </c>
      <c r="D19" s="4">
        <v>17</v>
      </c>
      <c r="E19" s="5">
        <f>Table13[[#This Row],[F1 Males]]/(Table13[[#This Row],[F1 Female]]+Table13[[#This Row],[F1 Males]])</f>
        <v>0.27419354838709675</v>
      </c>
      <c r="F19" s="6">
        <v>0</v>
      </c>
      <c r="G19" s="7"/>
    </row>
    <row r="20" spans="1:7" ht="15" customHeight="1">
      <c r="A20" s="65">
        <v>32350</v>
      </c>
      <c r="B20" s="8" t="s">
        <v>1621</v>
      </c>
      <c r="C20" s="16">
        <v>76</v>
      </c>
      <c r="D20" s="16">
        <v>2</v>
      </c>
      <c r="E20" s="17">
        <f>Table13[[#This Row],[F1 Males]]/(Table13[[#This Row],[F1 Female]]+Table13[[#This Row],[F1 Males]])</f>
        <v>2.564102564102564E-2</v>
      </c>
      <c r="F20" s="24" t="s">
        <v>1613</v>
      </c>
      <c r="G20" s="13"/>
    </row>
    <row r="21" spans="1:7" ht="15" customHeight="1">
      <c r="A21" s="64">
        <v>32351</v>
      </c>
      <c r="B21" s="1" t="s">
        <v>1328</v>
      </c>
      <c r="C21" s="4">
        <v>46</v>
      </c>
      <c r="D21" s="4">
        <v>6</v>
      </c>
      <c r="E21" s="5">
        <f>Table13[[#This Row],[F1 Males]]/(Table13[[#This Row],[F1 Female]]+Table13[[#This Row],[F1 Males]])</f>
        <v>0.11538461538461539</v>
      </c>
      <c r="F21" s="14">
        <v>0.13</v>
      </c>
      <c r="G21" s="7"/>
    </row>
    <row r="22" spans="1:7" ht="15" customHeight="1">
      <c r="A22" s="64">
        <v>32352</v>
      </c>
      <c r="B22" s="1" t="s">
        <v>1339</v>
      </c>
      <c r="C22" s="4">
        <v>54</v>
      </c>
      <c r="D22" s="4">
        <v>7</v>
      </c>
      <c r="E22" s="5">
        <f>Table13[[#This Row],[F1 Males]]/(Table13[[#This Row],[F1 Female]]+Table13[[#This Row],[F1 Males]])</f>
        <v>0.11475409836065574</v>
      </c>
      <c r="F22" s="6">
        <f>1/7</f>
        <v>0.14285714285714285</v>
      </c>
      <c r="G22" s="7"/>
    </row>
    <row r="23" spans="1:7" ht="15" customHeight="1">
      <c r="A23" s="64">
        <v>32353</v>
      </c>
      <c r="B23" s="1" t="s">
        <v>1458</v>
      </c>
      <c r="C23" s="4">
        <v>68</v>
      </c>
      <c r="D23" s="4">
        <v>6</v>
      </c>
      <c r="E23" s="5">
        <f>Table13[[#This Row],[F1 Males]]/(Table13[[#This Row],[F1 Female]]+Table13[[#This Row],[F1 Males]])</f>
        <v>8.1081081081081086E-2</v>
      </c>
      <c r="F23" s="6">
        <v>0.27</v>
      </c>
      <c r="G23" s="7"/>
    </row>
    <row r="24" spans="1:7" ht="15" customHeight="1">
      <c r="A24" s="64">
        <v>32355</v>
      </c>
      <c r="B24" s="1" t="s">
        <v>1268</v>
      </c>
      <c r="C24" s="4">
        <v>78</v>
      </c>
      <c r="D24" s="4">
        <v>0</v>
      </c>
      <c r="E24" s="5">
        <f>Table13[[#This Row],[F1 Males]]/(Table13[[#This Row],[F1 Female]]+Table13[[#This Row],[F1 Males]])</f>
        <v>0</v>
      </c>
      <c r="F24" s="14" t="s">
        <v>1613</v>
      </c>
      <c r="G24" s="7"/>
    </row>
    <row r="25" spans="1:7" ht="15" customHeight="1">
      <c r="A25" s="64">
        <v>32356</v>
      </c>
      <c r="B25" s="1" t="s">
        <v>1363</v>
      </c>
      <c r="C25" s="4">
        <v>29</v>
      </c>
      <c r="D25" s="4">
        <v>15</v>
      </c>
      <c r="E25" s="5">
        <f>Table13[[#This Row],[F1 Males]]/(Table13[[#This Row],[F1 Female]]+Table13[[#This Row],[F1 Males]])</f>
        <v>0.34090909090909088</v>
      </c>
      <c r="F25" s="6">
        <f>6/3/13</f>
        <v>0.15384615384615385</v>
      </c>
      <c r="G25" s="13"/>
    </row>
    <row r="26" spans="1:7" ht="15" customHeight="1">
      <c r="A26" s="65">
        <v>32357</v>
      </c>
      <c r="B26" s="8" t="s">
        <v>1622</v>
      </c>
      <c r="C26" s="16">
        <v>113</v>
      </c>
      <c r="D26" s="16">
        <v>2</v>
      </c>
      <c r="E26" s="17">
        <f>Table13[[#This Row],[F1 Males]]/(Table13[[#This Row],[F1 Female]]+Table13[[#This Row],[F1 Males]])</f>
        <v>1.7391304347826087E-2</v>
      </c>
      <c r="F26" s="24" t="s">
        <v>1613</v>
      </c>
      <c r="G26" s="13"/>
    </row>
    <row r="27" spans="1:7" ht="15" customHeight="1">
      <c r="A27" s="64">
        <v>32358</v>
      </c>
      <c r="B27" s="1" t="s">
        <v>1249</v>
      </c>
      <c r="C27" s="4">
        <v>46</v>
      </c>
      <c r="D27" s="4">
        <v>7</v>
      </c>
      <c r="E27" s="5">
        <f>Table13[[#This Row],[F1 Males]]/(Table13[[#This Row],[F1 Female]]+Table13[[#This Row],[F1 Males]])</f>
        <v>0.13207547169811321</v>
      </c>
      <c r="F27" s="6">
        <v>0.09</v>
      </c>
      <c r="G27" s="7"/>
    </row>
    <row r="28" spans="1:7" ht="15" customHeight="1">
      <c r="A28" s="64">
        <v>32359</v>
      </c>
      <c r="B28" s="1" t="s">
        <v>4</v>
      </c>
      <c r="C28" s="4">
        <v>9</v>
      </c>
      <c r="D28" s="4">
        <v>8</v>
      </c>
      <c r="E28" s="5">
        <f>Table13[[#This Row],[F1 Males]]/(Table13[[#This Row],[F1 Female]]+Table13[[#This Row],[F1 Males]])</f>
        <v>0.47058823529411764</v>
      </c>
      <c r="F28" s="6">
        <v>0</v>
      </c>
      <c r="G28" s="7"/>
    </row>
    <row r="29" spans="1:7" ht="15" customHeight="1">
      <c r="A29" s="65">
        <v>32360</v>
      </c>
      <c r="B29" s="8" t="s">
        <v>1623</v>
      </c>
      <c r="C29" s="16">
        <v>92</v>
      </c>
      <c r="D29" s="16">
        <v>0</v>
      </c>
      <c r="E29" s="17">
        <f>Table13[[#This Row],[F1 Males]]/(Table13[[#This Row],[F1 Female]]+Table13[[#This Row],[F1 Males]])</f>
        <v>0</v>
      </c>
      <c r="F29" s="24" t="s">
        <v>1613</v>
      </c>
      <c r="G29" s="13"/>
    </row>
    <row r="30" spans="1:7" ht="15" customHeight="1">
      <c r="A30" s="64">
        <v>32361</v>
      </c>
      <c r="B30" s="1" t="s">
        <v>1197</v>
      </c>
      <c r="C30" s="4">
        <v>79</v>
      </c>
      <c r="D30" s="4">
        <v>5</v>
      </c>
      <c r="E30" s="5">
        <f>Table13[[#This Row],[F1 Males]]/(Table13[[#This Row],[F1 Female]]+Table13[[#This Row],[F1 Males]])</f>
        <v>5.9523809523809521E-2</v>
      </c>
      <c r="F30" s="6">
        <v>6.6669999999999993E-2</v>
      </c>
      <c r="G30" s="7"/>
    </row>
    <row r="31" spans="1:7" ht="15" customHeight="1">
      <c r="A31" s="64">
        <v>32362</v>
      </c>
      <c r="B31" s="1" t="s">
        <v>1314</v>
      </c>
      <c r="C31" s="4">
        <v>30</v>
      </c>
      <c r="D31" s="4">
        <v>8</v>
      </c>
      <c r="E31" s="5">
        <f>Table13[[#This Row],[F1 Males]]/(Table13[[#This Row],[F1 Female]]+Table13[[#This Row],[F1 Males]])</f>
        <v>0.21052631578947367</v>
      </c>
      <c r="F31" s="5">
        <v>0.125</v>
      </c>
      <c r="G31" s="7"/>
    </row>
    <row r="32" spans="1:7" ht="15" customHeight="1">
      <c r="A32" s="64">
        <v>32363</v>
      </c>
      <c r="B32" s="1" t="s">
        <v>1624</v>
      </c>
      <c r="C32" s="4">
        <v>72</v>
      </c>
      <c r="D32" s="4">
        <v>1</v>
      </c>
      <c r="E32" s="5">
        <f>Table13[[#This Row],[F1 Males]]/(Table13[[#This Row],[F1 Female]]+Table13[[#This Row],[F1 Males]])</f>
        <v>1.3698630136986301E-2</v>
      </c>
      <c r="F32" s="14" t="s">
        <v>1613</v>
      </c>
      <c r="G32" s="7"/>
    </row>
    <row r="33" spans="1:7" ht="15" customHeight="1">
      <c r="A33" s="64">
        <v>32364</v>
      </c>
      <c r="B33" s="1" t="s">
        <v>5</v>
      </c>
      <c r="C33" s="4">
        <v>59</v>
      </c>
      <c r="D33" s="4">
        <v>10</v>
      </c>
      <c r="E33" s="5">
        <f>Table13[[#This Row],[F1 Males]]/(Table13[[#This Row],[F1 Female]]+Table13[[#This Row],[F1 Males]])</f>
        <v>0.14492753623188406</v>
      </c>
      <c r="F33" s="6">
        <v>0</v>
      </c>
      <c r="G33" s="7"/>
    </row>
    <row r="34" spans="1:7" ht="15" customHeight="1">
      <c r="A34" s="65">
        <v>32365</v>
      </c>
      <c r="B34" s="8" t="s">
        <v>1625</v>
      </c>
      <c r="C34" s="16">
        <v>80</v>
      </c>
      <c r="D34" s="16">
        <v>0</v>
      </c>
      <c r="E34" s="17">
        <f>Table13[[#This Row],[F1 Males]]/(Table13[[#This Row],[F1 Female]]+Table13[[#This Row],[F1 Males]])</f>
        <v>0</v>
      </c>
      <c r="F34" s="24" t="s">
        <v>1613</v>
      </c>
      <c r="G34" s="13"/>
    </row>
    <row r="35" spans="1:7" ht="15" customHeight="1">
      <c r="A35" s="65">
        <v>32366</v>
      </c>
      <c r="B35" s="8" t="s">
        <v>1626</v>
      </c>
      <c r="C35" s="16">
        <v>42</v>
      </c>
      <c r="D35" s="16">
        <v>0</v>
      </c>
      <c r="E35" s="17">
        <f>Table13[[#This Row],[F1 Males]]/(Table13[[#This Row],[F1 Female]]+Table13[[#This Row],[F1 Males]])</f>
        <v>0</v>
      </c>
      <c r="F35" s="24" t="s">
        <v>1613</v>
      </c>
      <c r="G35" s="13"/>
    </row>
    <row r="36" spans="1:7" ht="15" customHeight="1">
      <c r="A36" s="65">
        <v>32367</v>
      </c>
      <c r="B36" s="54" t="s">
        <v>1590</v>
      </c>
      <c r="C36" s="2">
        <v>27</v>
      </c>
      <c r="D36" s="2">
        <v>11</v>
      </c>
      <c r="E36" s="46">
        <f>Table13[[#This Row],[F1 Males]]/(Table13[[#This Row],[F1 Female]]+Table13[[#This Row],[F1 Males]])</f>
        <v>0.28947368421052633</v>
      </c>
      <c r="F36" s="59">
        <v>0.81818181818181823</v>
      </c>
      <c r="G36" s="13"/>
    </row>
    <row r="37" spans="1:7" ht="15" customHeight="1">
      <c r="A37" s="64">
        <v>32368</v>
      </c>
      <c r="B37" s="1" t="s">
        <v>1459</v>
      </c>
      <c r="C37" s="4">
        <v>125</v>
      </c>
      <c r="D37" s="4">
        <v>6</v>
      </c>
      <c r="E37" s="5">
        <f>Table13[[#This Row],[F1 Males]]/(Table13[[#This Row],[F1 Female]]+Table13[[#This Row],[F1 Males]])</f>
        <v>4.5801526717557252E-2</v>
      </c>
      <c r="F37" s="6">
        <v>0.27</v>
      </c>
      <c r="G37" s="7"/>
    </row>
    <row r="38" spans="1:7" ht="15" customHeight="1">
      <c r="A38" s="64">
        <v>32369</v>
      </c>
      <c r="B38" s="1" t="s">
        <v>6</v>
      </c>
      <c r="C38" s="4">
        <v>67</v>
      </c>
      <c r="D38" s="4">
        <v>9</v>
      </c>
      <c r="E38" s="5">
        <f>Table13[[#This Row],[F1 Males]]/(Table13[[#This Row],[F1 Female]]+Table13[[#This Row],[F1 Males]])</f>
        <v>0.11842105263157894</v>
      </c>
      <c r="F38" s="6">
        <v>0</v>
      </c>
      <c r="G38" s="7"/>
    </row>
    <row r="39" spans="1:7" ht="15" customHeight="1">
      <c r="A39" s="64">
        <v>32370</v>
      </c>
      <c r="B39" s="1" t="s">
        <v>7</v>
      </c>
      <c r="C39" s="4">
        <v>58</v>
      </c>
      <c r="D39" s="4">
        <v>10</v>
      </c>
      <c r="E39" s="5">
        <f>Table13[[#This Row],[F1 Males]]/(Table13[[#This Row],[F1 Female]]+Table13[[#This Row],[F1 Males]])</f>
        <v>0.14705882352941177</v>
      </c>
      <c r="F39" s="6">
        <v>0</v>
      </c>
      <c r="G39" s="7"/>
    </row>
    <row r="40" spans="1:7" ht="15" customHeight="1">
      <c r="A40" s="68">
        <v>32371</v>
      </c>
      <c r="B40" s="45" t="s">
        <v>1524</v>
      </c>
      <c r="C40" s="2">
        <v>43</v>
      </c>
      <c r="D40" s="2">
        <v>9</v>
      </c>
      <c r="E40" s="46">
        <f>Table13[[#This Row],[F1 Males]]/(Table13[[#This Row],[F1 Female]]+Table13[[#This Row],[F1 Males]])</f>
        <v>0.17307692307692307</v>
      </c>
      <c r="F40" s="56">
        <v>0.48</v>
      </c>
      <c r="G40" s="48"/>
    </row>
    <row r="41" spans="1:7" ht="15" customHeight="1">
      <c r="A41" s="65">
        <v>32372</v>
      </c>
      <c r="B41" s="8" t="s">
        <v>1315</v>
      </c>
      <c r="C41" s="11">
        <f>24+4+8+7</f>
        <v>43</v>
      </c>
      <c r="D41" s="11">
        <v>11</v>
      </c>
      <c r="E41" s="12">
        <f>Table13[[#This Row],[F1 Males]]/(Table13[[#This Row],[F1 Female]]+Table13[[#This Row],[F1 Males]])</f>
        <v>0.20370370370370369</v>
      </c>
      <c r="F41" s="12">
        <v>0.125</v>
      </c>
      <c r="G41" s="13"/>
    </row>
    <row r="42" spans="1:7" ht="15" customHeight="1">
      <c r="A42" s="64">
        <v>32373</v>
      </c>
      <c r="B42" s="1" t="s">
        <v>1121</v>
      </c>
      <c r="C42" s="4">
        <v>101</v>
      </c>
      <c r="D42" s="4">
        <v>6</v>
      </c>
      <c r="E42" s="5">
        <f>Table13[[#This Row],[F1 Males]]/(Table13[[#This Row],[F1 Female]]+Table13[[#This Row],[F1 Males]])</f>
        <v>5.6074766355140186E-2</v>
      </c>
      <c r="F42" s="5">
        <v>5.5555555555555552E-2</v>
      </c>
      <c r="G42" s="7"/>
    </row>
    <row r="43" spans="1:7" ht="15" customHeight="1">
      <c r="A43" s="65">
        <v>32374</v>
      </c>
      <c r="B43" s="8" t="s">
        <v>8</v>
      </c>
      <c r="C43" s="11">
        <v>15</v>
      </c>
      <c r="D43" s="11">
        <v>8</v>
      </c>
      <c r="E43" s="12">
        <f>Table13[[#This Row],[F1 Males]]/(Table13[[#This Row],[F1 Female]]+Table13[[#This Row],[F1 Males]])</f>
        <v>0.34782608695652173</v>
      </c>
      <c r="F43" s="12">
        <v>0</v>
      </c>
      <c r="G43" s="13"/>
    </row>
    <row r="44" spans="1:7" ht="15" customHeight="1">
      <c r="A44" s="64">
        <v>32375</v>
      </c>
      <c r="B44" s="1" t="s">
        <v>1627</v>
      </c>
      <c r="C44" s="4">
        <v>62</v>
      </c>
      <c r="D44" s="4">
        <v>6</v>
      </c>
      <c r="E44" s="5">
        <f>Table13[[#This Row],[F1 Males]]/(Table13[[#This Row],[F1 Female]]+Table13[[#This Row],[F1 Males]])</f>
        <v>8.8235294117647065E-2</v>
      </c>
      <c r="F44" s="14" t="s">
        <v>1613</v>
      </c>
      <c r="G44" s="15"/>
    </row>
    <row r="45" spans="1:7" ht="15" customHeight="1">
      <c r="A45" s="65">
        <v>32376</v>
      </c>
      <c r="B45" s="8" t="s">
        <v>1353</v>
      </c>
      <c r="C45" s="16">
        <v>63</v>
      </c>
      <c r="D45" s="16">
        <v>9</v>
      </c>
      <c r="E45" s="17">
        <f>Table13[[#This Row],[F1 Males]]/(Table13[[#This Row],[F1 Female]]+Table13[[#This Row],[F1 Males]])</f>
        <v>0.125</v>
      </c>
      <c r="F45" s="12">
        <v>0.14799999999999999</v>
      </c>
      <c r="G45" s="13"/>
    </row>
    <row r="46" spans="1:7" ht="15" customHeight="1">
      <c r="A46" s="64">
        <v>32377</v>
      </c>
      <c r="B46" s="1" t="s">
        <v>1422</v>
      </c>
      <c r="C46" s="18">
        <f>12+12+12+1+15+6+2</f>
        <v>60</v>
      </c>
      <c r="D46" s="18">
        <v>0</v>
      </c>
      <c r="E46" s="6">
        <f>Table13[[#This Row],[F1 Males]]/(Table13[[#This Row],[F1 Female]]+Table13[[#This Row],[F1 Males]])</f>
        <v>0</v>
      </c>
      <c r="F46" s="14" t="s">
        <v>1613</v>
      </c>
      <c r="G46" s="7"/>
    </row>
    <row r="47" spans="1:7" ht="15" customHeight="1">
      <c r="A47" s="64">
        <v>32378</v>
      </c>
      <c r="B47" s="1" t="s">
        <v>1148</v>
      </c>
      <c r="C47" s="4">
        <v>97</v>
      </c>
      <c r="D47" s="4">
        <v>12</v>
      </c>
      <c r="E47" s="5">
        <f>Table13[[#This Row],[F1 Males]]/(Table13[[#This Row],[F1 Female]]+Table13[[#This Row],[F1 Males]])</f>
        <v>0.11009174311926606</v>
      </c>
      <c r="F47" s="5">
        <v>6.0606060606060601E-2</v>
      </c>
      <c r="G47" s="7"/>
    </row>
    <row r="48" spans="1:7" ht="15" customHeight="1">
      <c r="A48" s="64">
        <v>32379</v>
      </c>
      <c r="B48" s="1" t="s">
        <v>1122</v>
      </c>
      <c r="C48" s="4">
        <v>113</v>
      </c>
      <c r="D48" s="4">
        <v>6</v>
      </c>
      <c r="E48" s="5">
        <f>Table13[[#This Row],[F1 Males]]/(Table13[[#This Row],[F1 Female]]+Table13[[#This Row],[F1 Males]])</f>
        <v>5.0420168067226892E-2</v>
      </c>
      <c r="F48" s="5">
        <v>5.5555555555555552E-2</v>
      </c>
      <c r="G48" s="7"/>
    </row>
    <row r="49" spans="1:7" ht="15" customHeight="1">
      <c r="A49" s="65">
        <v>32380</v>
      </c>
      <c r="B49" s="8" t="s">
        <v>1628</v>
      </c>
      <c r="C49" s="16">
        <v>78</v>
      </c>
      <c r="D49" s="16">
        <v>0</v>
      </c>
      <c r="E49" s="17">
        <f>Table13[[#This Row],[F1 Males]]/(Table13[[#This Row],[F1 Female]]+Table13[[#This Row],[F1 Males]])</f>
        <v>0</v>
      </c>
      <c r="F49" s="24" t="s">
        <v>1613</v>
      </c>
      <c r="G49" s="13"/>
    </row>
    <row r="50" spans="1:7" ht="15" customHeight="1">
      <c r="A50" s="64">
        <v>32381</v>
      </c>
      <c r="B50" s="1" t="s">
        <v>9</v>
      </c>
      <c r="C50" s="4">
        <v>17</v>
      </c>
      <c r="D50" s="4">
        <v>9</v>
      </c>
      <c r="E50" s="5">
        <f>Table13[[#This Row],[F1 Males]]/(Table13[[#This Row],[F1 Female]]+Table13[[#This Row],[F1 Males]])</f>
        <v>0.34615384615384615</v>
      </c>
      <c r="F50" s="14">
        <v>0</v>
      </c>
      <c r="G50" s="15"/>
    </row>
    <row r="51" spans="1:7" ht="15" customHeight="1">
      <c r="A51" s="65">
        <v>32382</v>
      </c>
      <c r="B51" s="8" t="s">
        <v>1629</v>
      </c>
      <c r="C51" s="16">
        <v>118</v>
      </c>
      <c r="D51" s="16">
        <v>3</v>
      </c>
      <c r="E51" s="17">
        <f>Table13[[#This Row],[F1 Males]]/(Table13[[#This Row],[F1 Female]]+Table13[[#This Row],[F1 Males]])</f>
        <v>2.4793388429752067E-2</v>
      </c>
      <c r="F51" s="24" t="s">
        <v>1613</v>
      </c>
      <c r="G51" s="13"/>
    </row>
    <row r="52" spans="1:7" ht="15" customHeight="1">
      <c r="A52" s="64">
        <v>32383</v>
      </c>
      <c r="B52" s="1" t="s">
        <v>1630</v>
      </c>
      <c r="C52" s="4">
        <v>139</v>
      </c>
      <c r="D52" s="4">
        <v>3</v>
      </c>
      <c r="E52" s="5">
        <f>Table13[[#This Row],[F1 Males]]/(Table13[[#This Row],[F1 Female]]+Table13[[#This Row],[F1 Males]])</f>
        <v>2.1126760563380281E-2</v>
      </c>
      <c r="F52" s="14" t="s">
        <v>1613</v>
      </c>
      <c r="G52" s="7"/>
    </row>
    <row r="53" spans="1:7" ht="15" customHeight="1">
      <c r="A53" s="64">
        <v>32384</v>
      </c>
      <c r="B53" s="1" t="s">
        <v>1279</v>
      </c>
      <c r="C53" s="4">
        <v>64</v>
      </c>
      <c r="D53" s="4">
        <v>9</v>
      </c>
      <c r="E53" s="5">
        <f>Table13[[#This Row],[F1 Males]]/(Table13[[#This Row],[F1 Female]]+Table13[[#This Row],[F1 Males]])</f>
        <v>0.12328767123287671</v>
      </c>
      <c r="F53" s="14">
        <v>0.11</v>
      </c>
      <c r="G53" s="7"/>
    </row>
    <row r="54" spans="1:7" ht="15" customHeight="1">
      <c r="A54" s="64">
        <v>32385</v>
      </c>
      <c r="B54" s="1" t="s">
        <v>1375</v>
      </c>
      <c r="C54" s="4">
        <v>94</v>
      </c>
      <c r="D54" s="4">
        <v>0</v>
      </c>
      <c r="E54" s="5">
        <f>Table13[[#This Row],[F1 Males]]/(Table13[[#This Row],[F1 Female]]+Table13[[#This Row],[F1 Males]])</f>
        <v>0</v>
      </c>
      <c r="F54" s="14" t="s">
        <v>1613</v>
      </c>
      <c r="G54" s="7"/>
    </row>
    <row r="55" spans="1:7" ht="15" customHeight="1">
      <c r="A55" s="64">
        <v>32386</v>
      </c>
      <c r="B55" s="1" t="s">
        <v>111</v>
      </c>
      <c r="C55" s="4">
        <v>75</v>
      </c>
      <c r="D55" s="4">
        <v>3</v>
      </c>
      <c r="E55" s="5">
        <f>Table13[[#This Row],[F1 Males]]/(Table13[[#This Row],[F1 Female]]+Table13[[#This Row],[F1 Males]])</f>
        <v>3.8461538461538464E-2</v>
      </c>
      <c r="F55" s="14" t="s">
        <v>1613</v>
      </c>
      <c r="G55" s="7"/>
    </row>
    <row r="56" spans="1:7" ht="15" customHeight="1">
      <c r="A56" s="64">
        <v>32387</v>
      </c>
      <c r="B56" s="1" t="s">
        <v>1631</v>
      </c>
      <c r="C56" s="4">
        <v>88</v>
      </c>
      <c r="D56" s="4">
        <v>0</v>
      </c>
      <c r="E56" s="5">
        <f>Table13[[#This Row],[F1 Males]]/(Table13[[#This Row],[F1 Female]]+Table13[[#This Row],[F1 Males]])</f>
        <v>0</v>
      </c>
      <c r="F56" s="14" t="s">
        <v>1613</v>
      </c>
      <c r="G56" s="7"/>
    </row>
    <row r="57" spans="1:7" ht="15" customHeight="1">
      <c r="A57" s="65">
        <v>32388</v>
      </c>
      <c r="B57" s="8" t="s">
        <v>1462</v>
      </c>
      <c r="C57" s="4">
        <v>105</v>
      </c>
      <c r="D57" s="4">
        <v>3</v>
      </c>
      <c r="E57" s="5">
        <f>Table13[[#This Row],[F1 Males]]/(Table13[[#This Row],[F1 Female]]+Table13[[#This Row],[F1 Males]])</f>
        <v>2.7777777777777776E-2</v>
      </c>
      <c r="F57" s="24" t="s">
        <v>1613</v>
      </c>
      <c r="G57" s="13"/>
    </row>
    <row r="58" spans="1:7" ht="15" customHeight="1">
      <c r="A58" s="64">
        <v>32389</v>
      </c>
      <c r="B58" s="1" t="s">
        <v>10</v>
      </c>
      <c r="C58" s="4">
        <v>26</v>
      </c>
      <c r="D58" s="4">
        <v>7</v>
      </c>
      <c r="E58" s="5">
        <f>Table13[[#This Row],[F1 Males]]/(Table13[[#This Row],[F1 Female]]+Table13[[#This Row],[F1 Males]])</f>
        <v>0.21212121212121213</v>
      </c>
      <c r="F58" s="6">
        <v>0</v>
      </c>
      <c r="G58" s="7"/>
    </row>
    <row r="59" spans="1:7" ht="15" customHeight="1">
      <c r="A59" s="64">
        <v>32390</v>
      </c>
      <c r="B59" s="1" t="s">
        <v>1632</v>
      </c>
      <c r="C59" s="4">
        <v>104</v>
      </c>
      <c r="D59" s="4">
        <v>0</v>
      </c>
      <c r="E59" s="5">
        <f>Table13[[#This Row],[F1 Males]]/(Table13[[#This Row],[F1 Female]]+Table13[[#This Row],[F1 Males]])</f>
        <v>0</v>
      </c>
      <c r="F59" s="14" t="s">
        <v>1613</v>
      </c>
      <c r="G59" s="7"/>
    </row>
    <row r="60" spans="1:7" ht="15" customHeight="1">
      <c r="A60" s="64">
        <v>32391</v>
      </c>
      <c r="B60" s="1" t="s">
        <v>1633</v>
      </c>
      <c r="C60" s="4">
        <v>107</v>
      </c>
      <c r="D60" s="4">
        <v>0</v>
      </c>
      <c r="E60" s="5">
        <f>Table13[[#This Row],[F1 Males]]/(Table13[[#This Row],[F1 Female]]+Table13[[#This Row],[F1 Males]])</f>
        <v>0</v>
      </c>
      <c r="F60" s="14" t="s">
        <v>1613</v>
      </c>
      <c r="G60" s="7"/>
    </row>
    <row r="61" spans="1:7" ht="15" customHeight="1">
      <c r="A61" s="65">
        <v>32392</v>
      </c>
      <c r="B61" s="8" t="s">
        <v>1634</v>
      </c>
      <c r="C61" s="16">
        <v>82</v>
      </c>
      <c r="D61" s="16">
        <v>1</v>
      </c>
      <c r="E61" s="17">
        <f>Table13[[#This Row],[F1 Males]]/(Table13[[#This Row],[F1 Female]]+Table13[[#This Row],[F1 Males]])</f>
        <v>1.2048192771084338E-2</v>
      </c>
      <c r="F61" s="24" t="s">
        <v>1613</v>
      </c>
      <c r="G61" s="13"/>
    </row>
    <row r="62" spans="1:7" ht="15" customHeight="1">
      <c r="A62" s="65">
        <v>32393</v>
      </c>
      <c r="B62" s="8" t="s">
        <v>1635</v>
      </c>
      <c r="C62" s="11">
        <f>23+4+2+11+8+11+3</f>
        <v>62</v>
      </c>
      <c r="D62" s="11">
        <v>3</v>
      </c>
      <c r="E62" s="12">
        <f>Table13[[#This Row],[F1 Males]]/(Table13[[#This Row],[F1 Female]]+Table13[[#This Row],[F1 Males]])</f>
        <v>4.6153846153846156E-2</v>
      </c>
      <c r="F62" s="24" t="s">
        <v>1613</v>
      </c>
      <c r="G62" s="13"/>
    </row>
    <row r="63" spans="1:7" ht="15" customHeight="1">
      <c r="A63" s="65">
        <v>32394</v>
      </c>
      <c r="B63" s="8" t="s">
        <v>11</v>
      </c>
      <c r="C63" s="16">
        <v>44</v>
      </c>
      <c r="D63" s="16">
        <v>6</v>
      </c>
      <c r="E63" s="17">
        <f>Table13[[#This Row],[F1 Males]]/(Table13[[#This Row],[F1 Female]]+Table13[[#This Row],[F1 Males]])</f>
        <v>0.12</v>
      </c>
      <c r="F63" s="12">
        <v>0</v>
      </c>
      <c r="G63" s="13"/>
    </row>
    <row r="64" spans="1:7" ht="15" customHeight="1">
      <c r="A64" s="64">
        <v>32395</v>
      </c>
      <c r="B64" s="1" t="s">
        <v>1120</v>
      </c>
      <c r="C64" s="4">
        <v>67</v>
      </c>
      <c r="D64" s="4">
        <v>14</v>
      </c>
      <c r="E64" s="5">
        <f>Table13[[#This Row],[F1 Males]]/(Table13[[#This Row],[F1 Female]]+Table13[[#This Row],[F1 Males]])</f>
        <v>0.1728395061728395</v>
      </c>
      <c r="F64" s="6">
        <v>5.5500000000000001E-2</v>
      </c>
      <c r="G64" s="7"/>
    </row>
    <row r="65" spans="1:7" ht="15" customHeight="1">
      <c r="A65" s="64">
        <v>32396</v>
      </c>
      <c r="B65" s="1" t="s">
        <v>1636</v>
      </c>
      <c r="C65" s="4">
        <v>82</v>
      </c>
      <c r="D65" s="4">
        <v>0</v>
      </c>
      <c r="E65" s="5">
        <f>Table13[[#This Row],[F1 Males]]/(Table13[[#This Row],[F1 Female]]+Table13[[#This Row],[F1 Males]])</f>
        <v>0</v>
      </c>
      <c r="F65" s="14" t="s">
        <v>1613</v>
      </c>
      <c r="G65" s="7"/>
    </row>
    <row r="66" spans="1:7" ht="15" customHeight="1">
      <c r="A66" s="65">
        <v>32397</v>
      </c>
      <c r="B66" s="8" t="s">
        <v>1637</v>
      </c>
      <c r="C66" s="16">
        <v>89</v>
      </c>
      <c r="D66" s="16">
        <v>5</v>
      </c>
      <c r="E66" s="17">
        <f>Table13[[#This Row],[F1 Males]]/(Table13[[#This Row],[F1 Female]]+Table13[[#This Row],[F1 Males]])</f>
        <v>5.3191489361702128E-2</v>
      </c>
      <c r="F66" s="24" t="s">
        <v>1613</v>
      </c>
      <c r="G66" s="29"/>
    </row>
    <row r="67" spans="1:7" ht="15" customHeight="1">
      <c r="A67" s="64">
        <v>32398</v>
      </c>
      <c r="B67" s="1" t="s">
        <v>1638</v>
      </c>
      <c r="C67" s="4">
        <v>99</v>
      </c>
      <c r="D67" s="4">
        <v>1</v>
      </c>
      <c r="E67" s="5">
        <f>Table13[[#This Row],[F1 Males]]/(Table13[[#This Row],[F1 Female]]+Table13[[#This Row],[F1 Males]])</f>
        <v>0.01</v>
      </c>
      <c r="F67" s="14" t="s">
        <v>1613</v>
      </c>
      <c r="G67" s="7"/>
    </row>
    <row r="68" spans="1:7" ht="15" customHeight="1">
      <c r="A68" s="64">
        <v>32399</v>
      </c>
      <c r="B68" s="1" t="s">
        <v>1639</v>
      </c>
      <c r="C68" s="4">
        <v>72</v>
      </c>
      <c r="D68" s="4">
        <v>0</v>
      </c>
      <c r="E68" s="5">
        <f>Table13[[#This Row],[F1 Males]]/(Table13[[#This Row],[F1 Female]]+Table13[[#This Row],[F1 Males]])</f>
        <v>0</v>
      </c>
      <c r="F68" s="14" t="s">
        <v>1613</v>
      </c>
      <c r="G68" s="7"/>
    </row>
    <row r="69" spans="1:7" ht="15" customHeight="1">
      <c r="A69" s="64">
        <v>32400</v>
      </c>
      <c r="B69" s="1" t="s">
        <v>1640</v>
      </c>
      <c r="C69" s="4">
        <v>103</v>
      </c>
      <c r="D69" s="4">
        <v>0</v>
      </c>
      <c r="E69" s="5">
        <f>Table13[[#This Row],[F1 Males]]/(Table13[[#This Row],[F1 Female]]+Table13[[#This Row],[F1 Males]])</f>
        <v>0</v>
      </c>
      <c r="F69" s="14" t="s">
        <v>1613</v>
      </c>
      <c r="G69" s="7"/>
    </row>
    <row r="70" spans="1:7" ht="15" customHeight="1">
      <c r="A70" s="66">
        <v>32401</v>
      </c>
      <c r="B70" s="32" t="s">
        <v>2505</v>
      </c>
      <c r="C70" s="33"/>
      <c r="D70" s="33"/>
      <c r="E70" s="34"/>
      <c r="F70" s="34"/>
      <c r="G70" s="35" t="s">
        <v>2573</v>
      </c>
    </row>
    <row r="71" spans="1:7" ht="15" customHeight="1">
      <c r="A71" s="64">
        <v>32402</v>
      </c>
      <c r="B71" s="1" t="s">
        <v>1641</v>
      </c>
      <c r="C71" s="4">
        <v>85</v>
      </c>
      <c r="D71" s="4">
        <v>0</v>
      </c>
      <c r="E71" s="5">
        <f>Table13[[#This Row],[F1 Males]]/(Table13[[#This Row],[F1 Female]]+Table13[[#This Row],[F1 Males]])</f>
        <v>0</v>
      </c>
      <c r="F71" s="14" t="s">
        <v>1613</v>
      </c>
      <c r="G71" s="7"/>
    </row>
    <row r="72" spans="1:7" ht="15" customHeight="1">
      <c r="A72" s="64">
        <v>32403</v>
      </c>
      <c r="B72" s="1" t="s">
        <v>1642</v>
      </c>
      <c r="C72" s="4">
        <v>112</v>
      </c>
      <c r="D72" s="4">
        <v>3</v>
      </c>
      <c r="E72" s="5">
        <f>Table13[[#This Row],[F1 Males]]/(Table13[[#This Row],[F1 Female]]+Table13[[#This Row],[F1 Males]])</f>
        <v>2.6086956521739129E-2</v>
      </c>
      <c r="F72" s="14" t="s">
        <v>1613</v>
      </c>
      <c r="G72" s="7"/>
    </row>
    <row r="73" spans="1:7" ht="15" customHeight="1">
      <c r="A73" s="68">
        <v>32404</v>
      </c>
      <c r="B73" s="45" t="s">
        <v>1329</v>
      </c>
      <c r="C73" s="2">
        <v>18</v>
      </c>
      <c r="D73" s="2">
        <v>8</v>
      </c>
      <c r="E73" s="46">
        <f>Table13[[#This Row],[F1 Males]]/(Table13[[#This Row],[F1 Female]]+Table13[[#This Row],[F1 Males]])</f>
        <v>0.30769230769230771</v>
      </c>
      <c r="F73" s="62">
        <v>0.5714285714285714</v>
      </c>
      <c r="G73" s="48"/>
    </row>
    <row r="74" spans="1:7" ht="15" customHeight="1">
      <c r="A74" s="64">
        <v>32405</v>
      </c>
      <c r="B74" s="1" t="s">
        <v>1643</v>
      </c>
      <c r="C74" s="4">
        <v>84</v>
      </c>
      <c r="D74" s="4">
        <v>0</v>
      </c>
      <c r="E74" s="5">
        <f>Table13[[#This Row],[F1 Males]]/(Table13[[#This Row],[F1 Female]]+Table13[[#This Row],[F1 Males]])</f>
        <v>0</v>
      </c>
      <c r="F74" s="14" t="s">
        <v>1613</v>
      </c>
      <c r="G74" s="7"/>
    </row>
    <row r="75" spans="1:7" ht="15" customHeight="1">
      <c r="A75" s="64">
        <v>32406</v>
      </c>
      <c r="B75" s="1" t="s">
        <v>1644</v>
      </c>
      <c r="C75" s="4">
        <v>99</v>
      </c>
      <c r="D75" s="4">
        <v>0</v>
      </c>
      <c r="E75" s="5">
        <f>Table13[[#This Row],[F1 Males]]/(Table13[[#This Row],[F1 Female]]+Table13[[#This Row],[F1 Males]])</f>
        <v>0</v>
      </c>
      <c r="F75" s="14" t="s">
        <v>1613</v>
      </c>
      <c r="G75" s="7"/>
    </row>
    <row r="76" spans="1:7" ht="15" customHeight="1">
      <c r="A76" s="64">
        <v>32407</v>
      </c>
      <c r="B76" s="1" t="s">
        <v>1645</v>
      </c>
      <c r="C76" s="4">
        <v>78</v>
      </c>
      <c r="D76" s="4">
        <v>0</v>
      </c>
      <c r="E76" s="5">
        <f>Table13[[#This Row],[F1 Males]]/(Table13[[#This Row],[F1 Female]]+Table13[[#This Row],[F1 Males]])</f>
        <v>0</v>
      </c>
      <c r="F76" s="14" t="s">
        <v>1613</v>
      </c>
      <c r="G76" s="7"/>
    </row>
    <row r="77" spans="1:7" ht="15" customHeight="1">
      <c r="A77" s="64">
        <v>32408</v>
      </c>
      <c r="B77" s="1" t="s">
        <v>12</v>
      </c>
      <c r="C77" s="4">
        <v>93</v>
      </c>
      <c r="D77" s="4">
        <v>6</v>
      </c>
      <c r="E77" s="5">
        <f>Table13[[#This Row],[F1 Males]]/(Table13[[#This Row],[F1 Female]]+Table13[[#This Row],[F1 Males]])</f>
        <v>6.0606060606060608E-2</v>
      </c>
      <c r="F77" s="6">
        <v>0</v>
      </c>
      <c r="G77" s="7"/>
    </row>
    <row r="78" spans="1:7" ht="15" customHeight="1">
      <c r="A78" s="65">
        <v>32409</v>
      </c>
      <c r="B78" s="8" t="s">
        <v>13</v>
      </c>
      <c r="C78" s="16">
        <v>48</v>
      </c>
      <c r="D78" s="16">
        <v>10</v>
      </c>
      <c r="E78" s="17">
        <f>Table13[[#This Row],[F1 Males]]/(Table13[[#This Row],[F1 Female]]+Table13[[#This Row],[F1 Males]])</f>
        <v>0.17241379310344829</v>
      </c>
      <c r="F78" s="12">
        <v>0</v>
      </c>
      <c r="G78" s="13"/>
    </row>
    <row r="79" spans="1:7" ht="15" customHeight="1">
      <c r="A79" s="64">
        <v>32410</v>
      </c>
      <c r="B79" s="1" t="s">
        <v>1646</v>
      </c>
      <c r="C79" s="4">
        <v>76</v>
      </c>
      <c r="D79" s="4">
        <v>0</v>
      </c>
      <c r="E79" s="5">
        <f>Table13[[#This Row],[F1 Males]]/(Table13[[#This Row],[F1 Female]]+Table13[[#This Row],[F1 Males]])</f>
        <v>0</v>
      </c>
      <c r="F79" s="14" t="s">
        <v>1613</v>
      </c>
      <c r="G79" s="7"/>
    </row>
    <row r="80" spans="1:7" ht="15" customHeight="1">
      <c r="A80" s="65">
        <v>32411</v>
      </c>
      <c r="B80" s="8" t="s">
        <v>1647</v>
      </c>
      <c r="C80" s="16">
        <v>95</v>
      </c>
      <c r="D80" s="16">
        <v>0</v>
      </c>
      <c r="E80" s="17">
        <f>Table13[[#This Row],[F1 Males]]/(Table13[[#This Row],[F1 Female]]+Table13[[#This Row],[F1 Males]])</f>
        <v>0</v>
      </c>
      <c r="F80" s="24" t="s">
        <v>1613</v>
      </c>
      <c r="G80" s="13"/>
    </row>
    <row r="81" spans="1:7" ht="15" customHeight="1">
      <c r="A81" s="64">
        <v>32412</v>
      </c>
      <c r="B81" s="1" t="s">
        <v>1648</v>
      </c>
      <c r="C81" s="4">
        <v>103</v>
      </c>
      <c r="D81" s="4">
        <v>0</v>
      </c>
      <c r="E81" s="5">
        <f>Table13[[#This Row],[F1 Males]]/(Table13[[#This Row],[F1 Female]]+Table13[[#This Row],[F1 Males]])</f>
        <v>0</v>
      </c>
      <c r="F81" s="14" t="s">
        <v>1613</v>
      </c>
      <c r="G81" s="7"/>
    </row>
    <row r="82" spans="1:7" ht="15" customHeight="1">
      <c r="A82" s="65">
        <v>32413</v>
      </c>
      <c r="B82" s="8" t="s">
        <v>1123</v>
      </c>
      <c r="C82" s="16">
        <v>102</v>
      </c>
      <c r="D82" s="16">
        <v>6</v>
      </c>
      <c r="E82" s="17">
        <f>Table13[[#This Row],[F1 Males]]/(Table13[[#This Row],[F1 Female]]+Table13[[#This Row],[F1 Males]])</f>
        <v>5.5555555555555552E-2</v>
      </c>
      <c r="F82" s="12">
        <f>1/3/6</f>
        <v>5.5555555555555552E-2</v>
      </c>
      <c r="G82" s="13"/>
    </row>
    <row r="83" spans="1:7" ht="15" customHeight="1">
      <c r="A83" s="64">
        <v>32414</v>
      </c>
      <c r="B83" s="1" t="s">
        <v>1649</v>
      </c>
      <c r="C83" s="4">
        <v>129</v>
      </c>
      <c r="D83" s="4">
        <v>0</v>
      </c>
      <c r="E83" s="5">
        <f>Table13[[#This Row],[F1 Males]]/(Table13[[#This Row],[F1 Female]]+Table13[[#This Row],[F1 Males]])</f>
        <v>0</v>
      </c>
      <c r="F83" s="14" t="s">
        <v>1613</v>
      </c>
      <c r="G83" s="7"/>
    </row>
    <row r="84" spans="1:7" ht="15" customHeight="1">
      <c r="A84" s="64">
        <v>32415</v>
      </c>
      <c r="B84" s="1" t="s">
        <v>1650</v>
      </c>
      <c r="C84" s="4">
        <v>82</v>
      </c>
      <c r="D84" s="4">
        <v>0</v>
      </c>
      <c r="E84" s="5">
        <f>Table13[[#This Row],[F1 Males]]/(Table13[[#This Row],[F1 Female]]+Table13[[#This Row],[F1 Males]])</f>
        <v>0</v>
      </c>
      <c r="F84" s="14" t="s">
        <v>1613</v>
      </c>
      <c r="G84" s="7"/>
    </row>
    <row r="85" spans="1:7" ht="15" customHeight="1">
      <c r="A85" s="64">
        <v>32416</v>
      </c>
      <c r="B85" s="1" t="s">
        <v>1651</v>
      </c>
      <c r="C85" s="4">
        <v>82</v>
      </c>
      <c r="D85" s="4">
        <v>0</v>
      </c>
      <c r="E85" s="5">
        <f>Table13[[#This Row],[F1 Males]]/(Table13[[#This Row],[F1 Female]]+Table13[[#This Row],[F1 Males]])</f>
        <v>0</v>
      </c>
      <c r="F85" s="14" t="s">
        <v>1613</v>
      </c>
      <c r="G85" s="7"/>
    </row>
    <row r="86" spans="1:7" ht="15" customHeight="1">
      <c r="A86" s="64">
        <v>32417</v>
      </c>
      <c r="B86" s="1" t="s">
        <v>1124</v>
      </c>
      <c r="C86" s="3">
        <f>10+24+2+11+9+1+1</f>
        <v>58</v>
      </c>
      <c r="D86" s="18">
        <v>6</v>
      </c>
      <c r="E86" s="6">
        <f>Table13[[#This Row],[F1 Males]]/(Table13[[#This Row],[F1 Female]]+Table13[[#This Row],[F1 Males]])</f>
        <v>9.375E-2</v>
      </c>
      <c r="F86" s="6">
        <f>1/3/6</f>
        <v>5.5555555555555552E-2</v>
      </c>
      <c r="G86" s="7"/>
    </row>
    <row r="87" spans="1:7" ht="15" customHeight="1">
      <c r="A87" s="64">
        <v>32418</v>
      </c>
      <c r="B87" s="1" t="s">
        <v>1652</v>
      </c>
      <c r="C87" s="18">
        <f>2+1+11+11+2</f>
        <v>27</v>
      </c>
      <c r="D87" s="18">
        <f>0</f>
        <v>0</v>
      </c>
      <c r="E87" s="6">
        <f>Table13[[#This Row],[F1 Males]]/(Table13[[#This Row],[F1 Female]]+Table13[[#This Row],[F1 Males]])</f>
        <v>0</v>
      </c>
      <c r="F87" s="14" t="s">
        <v>1613</v>
      </c>
      <c r="G87" s="15"/>
    </row>
    <row r="88" spans="1:7" ht="15" customHeight="1">
      <c r="A88" s="64">
        <v>32419</v>
      </c>
      <c r="B88" s="1" t="s">
        <v>14</v>
      </c>
      <c r="C88" s="4">
        <v>65</v>
      </c>
      <c r="D88" s="4">
        <v>7</v>
      </c>
      <c r="E88" s="5">
        <f>Table13[[#This Row],[F1 Males]]/(Table13[[#This Row],[F1 Female]]+Table13[[#This Row],[F1 Males]])</f>
        <v>9.7222222222222224E-2</v>
      </c>
      <c r="F88" s="6">
        <v>0</v>
      </c>
      <c r="G88" s="7"/>
    </row>
    <row r="89" spans="1:7" ht="15" customHeight="1">
      <c r="A89" s="64">
        <v>32420</v>
      </c>
      <c r="B89" s="1" t="s">
        <v>1407</v>
      </c>
      <c r="C89" s="4">
        <v>54</v>
      </c>
      <c r="D89" s="4">
        <v>6</v>
      </c>
      <c r="E89" s="5">
        <f>Table13[[#This Row],[F1 Males]]/(Table13[[#This Row],[F1 Female]]+Table13[[#This Row],[F1 Males]])</f>
        <v>0.1</v>
      </c>
      <c r="F89" s="6">
        <v>0.2</v>
      </c>
      <c r="G89" s="7"/>
    </row>
    <row r="90" spans="1:7" ht="15" customHeight="1">
      <c r="A90" s="64">
        <v>32421</v>
      </c>
      <c r="B90" s="1" t="s">
        <v>1609</v>
      </c>
      <c r="C90" s="2">
        <v>43</v>
      </c>
      <c r="D90" s="2">
        <v>8</v>
      </c>
      <c r="E90" s="46">
        <f>Table13[[#This Row],[F1 Males]]/(Table13[[#This Row],[F1 Female]]+Table13[[#This Row],[F1 Males]])</f>
        <v>0.15686274509803921</v>
      </c>
      <c r="F90" s="56">
        <v>1</v>
      </c>
      <c r="G90" s="7"/>
    </row>
    <row r="91" spans="1:7" ht="15" customHeight="1">
      <c r="A91" s="64">
        <v>32422</v>
      </c>
      <c r="B91" s="1" t="s">
        <v>1653</v>
      </c>
      <c r="C91" s="4">
        <v>100</v>
      </c>
      <c r="D91" s="4">
        <v>0</v>
      </c>
      <c r="E91" s="5">
        <f>Table13[[#This Row],[F1 Males]]/(Table13[[#This Row],[F1 Female]]+Table13[[#This Row],[F1 Males]])</f>
        <v>0</v>
      </c>
      <c r="F91" s="14" t="s">
        <v>1613</v>
      </c>
      <c r="G91" s="7"/>
    </row>
    <row r="92" spans="1:7" ht="15" customHeight="1">
      <c r="A92" s="64">
        <v>32423</v>
      </c>
      <c r="B92" s="1" t="s">
        <v>9</v>
      </c>
      <c r="C92" s="4">
        <v>83</v>
      </c>
      <c r="D92" s="4">
        <v>0</v>
      </c>
      <c r="E92" s="5">
        <f>Table13[[#This Row],[F1 Males]]/(Table13[[#This Row],[F1 Female]]+Table13[[#This Row],[F1 Males]])</f>
        <v>0</v>
      </c>
      <c r="F92" s="14" t="s">
        <v>1613</v>
      </c>
      <c r="G92" s="7"/>
    </row>
    <row r="93" spans="1:7" ht="15" customHeight="1">
      <c r="A93" s="64">
        <v>32424</v>
      </c>
      <c r="B93" s="1" t="s">
        <v>1654</v>
      </c>
      <c r="C93" s="4">
        <v>87</v>
      </c>
      <c r="D93" s="4">
        <v>0</v>
      </c>
      <c r="E93" s="5">
        <f>Table13[[#This Row],[F1 Males]]/(Table13[[#This Row],[F1 Female]]+Table13[[#This Row],[F1 Males]])</f>
        <v>0</v>
      </c>
      <c r="F93" s="14" t="s">
        <v>1613</v>
      </c>
      <c r="G93" s="7"/>
    </row>
    <row r="94" spans="1:7" ht="15" customHeight="1">
      <c r="A94" s="69">
        <v>32425</v>
      </c>
      <c r="B94" s="8" t="s">
        <v>1655</v>
      </c>
      <c r="C94" s="16">
        <v>85</v>
      </c>
      <c r="D94" s="16">
        <v>0</v>
      </c>
      <c r="E94" s="17">
        <f>Table13[[#This Row],[F1 Males]]/(Table13[[#This Row],[F1 Female]]+Table13[[#This Row],[F1 Males]])</f>
        <v>0</v>
      </c>
      <c r="F94" s="24" t="s">
        <v>1613</v>
      </c>
      <c r="G94" s="29"/>
    </row>
    <row r="95" spans="1:7" ht="15" customHeight="1">
      <c r="A95" s="70">
        <v>32425</v>
      </c>
      <c r="B95" s="1" t="s">
        <v>1656</v>
      </c>
      <c r="C95" s="4">
        <v>85</v>
      </c>
      <c r="D95" s="4">
        <v>0</v>
      </c>
      <c r="E95" s="5">
        <f>Table13[[#This Row],[F1 Males]]/(Table13[[#This Row],[F1 Female]]+Table13[[#This Row],[F1 Males]])</f>
        <v>0</v>
      </c>
      <c r="F95" s="14" t="s">
        <v>1613</v>
      </c>
      <c r="G95" s="15"/>
    </row>
    <row r="96" spans="1:7" ht="15" customHeight="1">
      <c r="A96" s="64">
        <v>32426</v>
      </c>
      <c r="B96" s="1" t="s">
        <v>1230</v>
      </c>
      <c r="C96" s="4">
        <v>67</v>
      </c>
      <c r="D96" s="4">
        <v>8</v>
      </c>
      <c r="E96" s="5">
        <f>Table13[[#This Row],[F1 Males]]/(Table13[[#This Row],[F1 Female]]+Table13[[#This Row],[F1 Males]])</f>
        <v>0.10666666666666667</v>
      </c>
      <c r="F96" s="6">
        <v>0.08</v>
      </c>
      <c r="G96" s="7"/>
    </row>
    <row r="97" spans="1:7" ht="15" customHeight="1">
      <c r="A97" s="64">
        <v>32427</v>
      </c>
      <c r="B97" s="1" t="s">
        <v>967</v>
      </c>
      <c r="C97" s="4">
        <v>38</v>
      </c>
      <c r="D97" s="4">
        <v>12</v>
      </c>
      <c r="E97" s="5">
        <f>Table13[[#This Row],[F1 Males]]/(Table13[[#This Row],[F1 Female]]+Table13[[#This Row],[F1 Males]])</f>
        <v>0.24</v>
      </c>
      <c r="F97" s="5">
        <v>3.03030303030303E-2</v>
      </c>
      <c r="G97" s="7"/>
    </row>
    <row r="98" spans="1:7" ht="15" customHeight="1">
      <c r="A98" s="64">
        <v>32429</v>
      </c>
      <c r="B98" s="1" t="s">
        <v>15</v>
      </c>
      <c r="C98" s="4">
        <v>62</v>
      </c>
      <c r="D98" s="4">
        <v>6</v>
      </c>
      <c r="E98" s="5">
        <f>Table13[[#This Row],[F1 Males]]/(Table13[[#This Row],[F1 Female]]+Table13[[#This Row],[F1 Males]])</f>
        <v>8.8235294117647065E-2</v>
      </c>
      <c r="F98" s="5">
        <v>5.5555555555555552E-2</v>
      </c>
      <c r="G98" s="7"/>
    </row>
    <row r="99" spans="1:7" ht="15" customHeight="1">
      <c r="A99" s="64">
        <v>32430</v>
      </c>
      <c r="B99" s="1" t="s">
        <v>15</v>
      </c>
      <c r="C99" s="4">
        <v>44</v>
      </c>
      <c r="D99" s="4">
        <v>9</v>
      </c>
      <c r="E99" s="5">
        <f>Table13[[#This Row],[F1 Males]]/(Table13[[#This Row],[F1 Female]]+Table13[[#This Row],[F1 Males]])</f>
        <v>0.16981132075471697</v>
      </c>
      <c r="F99" s="6">
        <v>0</v>
      </c>
      <c r="G99" s="7"/>
    </row>
    <row r="100" spans="1:7" ht="15" customHeight="1">
      <c r="A100" s="64">
        <v>32431</v>
      </c>
      <c r="B100" s="1" t="s">
        <v>1657</v>
      </c>
      <c r="C100" s="4">
        <v>59</v>
      </c>
      <c r="D100" s="4">
        <v>0</v>
      </c>
      <c r="E100" s="5">
        <f>Table13[[#This Row],[F1 Males]]/(Table13[[#This Row],[F1 Female]]+Table13[[#This Row],[F1 Males]])</f>
        <v>0</v>
      </c>
      <c r="F100" s="14" t="s">
        <v>1613</v>
      </c>
      <c r="G100" s="7"/>
    </row>
    <row r="101" spans="1:7" ht="15" customHeight="1">
      <c r="A101" s="64">
        <v>32432</v>
      </c>
      <c r="B101" s="1" t="s">
        <v>1048</v>
      </c>
      <c r="C101" s="4">
        <v>62</v>
      </c>
      <c r="D101" s="4">
        <v>16</v>
      </c>
      <c r="E101" s="5">
        <f>Table13[[#This Row],[F1 Males]]/(Table13[[#This Row],[F1 Female]]+Table13[[#This Row],[F1 Males]])</f>
        <v>0.20512820512820512</v>
      </c>
      <c r="F101" s="6">
        <f>2/3/16</f>
        <v>4.1666666666666664E-2</v>
      </c>
      <c r="G101" s="7"/>
    </row>
    <row r="102" spans="1:7" ht="15" customHeight="1" thickBot="1">
      <c r="A102" s="71">
        <v>32433</v>
      </c>
      <c r="B102" s="20" t="s">
        <v>1267</v>
      </c>
      <c r="C102" s="26">
        <v>72</v>
      </c>
      <c r="D102" s="26">
        <v>0</v>
      </c>
      <c r="E102" s="27">
        <f>Table13[[#This Row],[F1 Males]]/(Table13[[#This Row],[F1 Female]]+Table13[[#This Row],[F1 Males]])</f>
        <v>0</v>
      </c>
      <c r="F102" s="74" t="s">
        <v>1613</v>
      </c>
      <c r="G102" s="23"/>
    </row>
    <row r="103" spans="1:7" ht="15" customHeight="1">
      <c r="A103" s="65">
        <v>32434</v>
      </c>
      <c r="B103" s="8" t="s">
        <v>417</v>
      </c>
      <c r="C103" s="16">
        <v>102</v>
      </c>
      <c r="D103" s="16">
        <v>10</v>
      </c>
      <c r="E103" s="17">
        <f>Table13[[#This Row],[F1 Males]]/(Table13[[#This Row],[F1 Female]]+Table13[[#This Row],[F1 Males]])</f>
        <v>8.9285714285714288E-2</v>
      </c>
      <c r="F103" s="12">
        <v>0.2</v>
      </c>
      <c r="G103" s="13"/>
    </row>
    <row r="104" spans="1:7" ht="15" customHeight="1">
      <c r="A104" s="66">
        <v>32435</v>
      </c>
      <c r="B104" s="32" t="s">
        <v>1629</v>
      </c>
      <c r="C104" s="33"/>
      <c r="D104" s="33"/>
      <c r="E104" s="34"/>
      <c r="F104" s="34"/>
      <c r="G104" s="35" t="s">
        <v>2573</v>
      </c>
    </row>
    <row r="105" spans="1:7" ht="15" customHeight="1">
      <c r="A105" s="65">
        <v>32436</v>
      </c>
      <c r="B105" s="8" t="s">
        <v>1393</v>
      </c>
      <c r="C105" s="16">
        <v>58</v>
      </c>
      <c r="D105" s="16">
        <v>13</v>
      </c>
      <c r="E105" s="17">
        <f>Table13[[#This Row],[F1 Males]]/(Table13[[#This Row],[F1 Female]]+Table13[[#This Row],[F1 Males]])</f>
        <v>0.18309859154929578</v>
      </c>
      <c r="F105" s="24">
        <v>0.33</v>
      </c>
      <c r="G105" s="29"/>
    </row>
    <row r="106" spans="1:7" ht="15" customHeight="1">
      <c r="A106" s="64">
        <v>32437</v>
      </c>
      <c r="B106" s="1" t="s">
        <v>1393</v>
      </c>
      <c r="C106" s="4">
        <v>68</v>
      </c>
      <c r="D106" s="4">
        <v>12</v>
      </c>
      <c r="E106" s="5">
        <f>Table13[[#This Row],[F1 Males]]/(Table13[[#This Row],[F1 Female]]+Table13[[#This Row],[F1 Males]])</f>
        <v>0.15</v>
      </c>
      <c r="F106" s="6">
        <v>0.18</v>
      </c>
      <c r="G106" s="7"/>
    </row>
    <row r="107" spans="1:7" ht="15" customHeight="1">
      <c r="A107" s="64">
        <v>32438</v>
      </c>
      <c r="B107" s="1" t="s">
        <v>110</v>
      </c>
      <c r="C107" s="18">
        <f>84</f>
        <v>84</v>
      </c>
      <c r="D107" s="18">
        <v>0</v>
      </c>
      <c r="E107" s="6">
        <f>Table13[[#This Row],[F1 Males]]/(Table13[[#This Row],[F1 Female]]+Table13[[#This Row],[F1 Males]])</f>
        <v>0</v>
      </c>
      <c r="F107" s="14" t="s">
        <v>1613</v>
      </c>
      <c r="G107" s="7"/>
    </row>
    <row r="108" spans="1:7" ht="15" customHeight="1">
      <c r="A108" s="64">
        <v>32439</v>
      </c>
      <c r="B108" s="1" t="s">
        <v>939</v>
      </c>
      <c r="C108" s="18">
        <f>3+11+6+3</f>
        <v>23</v>
      </c>
      <c r="D108" s="18">
        <v>0</v>
      </c>
      <c r="E108" s="6">
        <f>Table13[[#This Row],[F1 Males]]/(Table13[[#This Row],[F1 Female]]+Table13[[#This Row],[F1 Males]])</f>
        <v>0</v>
      </c>
      <c r="F108" s="14" t="s">
        <v>1613</v>
      </c>
      <c r="G108" s="7"/>
    </row>
    <row r="109" spans="1:7" ht="15" customHeight="1">
      <c r="A109" s="65">
        <v>32440</v>
      </c>
      <c r="B109" s="8" t="s">
        <v>1453</v>
      </c>
      <c r="C109" s="4">
        <v>60</v>
      </c>
      <c r="D109" s="4">
        <v>5</v>
      </c>
      <c r="E109" s="5">
        <f>Table13[[#This Row],[F1 Males]]/(Table13[[#This Row],[F1 Female]]+Table13[[#This Row],[F1 Males]])</f>
        <v>7.6923076923076927E-2</v>
      </c>
      <c r="F109" s="12">
        <f>4/3/5</f>
        <v>0.26666666666666666</v>
      </c>
      <c r="G109" s="13"/>
    </row>
    <row r="110" spans="1:7" ht="15" customHeight="1">
      <c r="A110" s="64">
        <v>32441</v>
      </c>
      <c r="B110" s="1" t="s">
        <v>1658</v>
      </c>
      <c r="C110" s="4">
        <v>84</v>
      </c>
      <c r="D110" s="4">
        <v>1</v>
      </c>
      <c r="E110" s="5">
        <f>Table13[[#This Row],[F1 Males]]/(Table13[[#This Row],[F1 Female]]+Table13[[#This Row],[F1 Males]])</f>
        <v>1.1764705882352941E-2</v>
      </c>
      <c r="F110" s="14" t="s">
        <v>1613</v>
      </c>
      <c r="G110" s="7"/>
    </row>
    <row r="111" spans="1:7" ht="15" customHeight="1">
      <c r="A111" s="64">
        <v>32442</v>
      </c>
      <c r="B111" s="1" t="s">
        <v>1658</v>
      </c>
      <c r="C111" s="4">
        <v>76</v>
      </c>
      <c r="D111" s="4">
        <v>3</v>
      </c>
      <c r="E111" s="5">
        <f>Table13[[#This Row],[F1 Males]]/(Table13[[#This Row],[F1 Female]]+Table13[[#This Row],[F1 Males]])</f>
        <v>3.7974683544303799E-2</v>
      </c>
      <c r="F111" s="14" t="s">
        <v>1613</v>
      </c>
      <c r="G111" s="7"/>
    </row>
    <row r="112" spans="1:7" ht="15" customHeight="1">
      <c r="A112" s="64">
        <v>32444</v>
      </c>
      <c r="B112" s="1" t="s">
        <v>1659</v>
      </c>
      <c r="C112" s="4">
        <v>80</v>
      </c>
      <c r="D112" s="4">
        <v>0</v>
      </c>
      <c r="E112" s="5">
        <f>Table13[[#This Row],[F1 Males]]/(Table13[[#This Row],[F1 Female]]+Table13[[#This Row],[F1 Males]])</f>
        <v>0</v>
      </c>
      <c r="F112" s="14" t="s">
        <v>1613</v>
      </c>
      <c r="G112" s="7"/>
    </row>
    <row r="113" spans="1:7" ht="15" customHeight="1">
      <c r="A113" s="64">
        <v>32445</v>
      </c>
      <c r="B113" s="1" t="s">
        <v>1546</v>
      </c>
      <c r="C113" s="4">
        <v>85</v>
      </c>
      <c r="D113" s="4">
        <v>2</v>
      </c>
      <c r="E113" s="5">
        <f>Table13[[#This Row],[F1 Males]]/(Table13[[#This Row],[F1 Female]]+Table13[[#This Row],[F1 Males]])</f>
        <v>2.2988505747126436E-2</v>
      </c>
      <c r="F113" s="14" t="s">
        <v>1613</v>
      </c>
      <c r="G113" s="15"/>
    </row>
    <row r="114" spans="1:7" ht="15" customHeight="1">
      <c r="A114" s="64">
        <v>32446</v>
      </c>
      <c r="B114" s="1" t="s">
        <v>16</v>
      </c>
      <c r="C114" s="4">
        <v>42</v>
      </c>
      <c r="D114" s="4">
        <v>8</v>
      </c>
      <c r="E114" s="5">
        <f>Table13[[#This Row],[F1 Males]]/(Table13[[#This Row],[F1 Female]]+Table13[[#This Row],[F1 Males]])</f>
        <v>0.16</v>
      </c>
      <c r="F114" s="6">
        <v>0</v>
      </c>
      <c r="G114" s="7"/>
    </row>
    <row r="115" spans="1:7" ht="15" customHeight="1">
      <c r="A115" s="64">
        <v>32447</v>
      </c>
      <c r="B115" s="1" t="s">
        <v>17</v>
      </c>
      <c r="C115" s="4">
        <v>39</v>
      </c>
      <c r="D115" s="4">
        <v>11</v>
      </c>
      <c r="E115" s="5">
        <f>Table13[[#This Row],[F1 Males]]/(Table13[[#This Row],[F1 Female]]+Table13[[#This Row],[F1 Males]])</f>
        <v>0.22</v>
      </c>
      <c r="F115" s="6">
        <v>0</v>
      </c>
      <c r="G115" s="7"/>
    </row>
    <row r="116" spans="1:7" ht="15" customHeight="1">
      <c r="A116" s="64">
        <v>32448</v>
      </c>
      <c r="B116" s="1" t="s">
        <v>1660</v>
      </c>
      <c r="C116" s="4">
        <v>99</v>
      </c>
      <c r="D116" s="4">
        <v>2</v>
      </c>
      <c r="E116" s="5">
        <f>Table13[[#This Row],[F1 Males]]/(Table13[[#This Row],[F1 Female]]+Table13[[#This Row],[F1 Males]])</f>
        <v>1.9801980198019802E-2</v>
      </c>
      <c r="F116" s="14" t="s">
        <v>1613</v>
      </c>
      <c r="G116" s="7"/>
    </row>
    <row r="117" spans="1:7" ht="15" customHeight="1">
      <c r="A117" s="64">
        <v>32449</v>
      </c>
      <c r="B117" s="1" t="s">
        <v>1125</v>
      </c>
      <c r="C117" s="4">
        <v>98</v>
      </c>
      <c r="D117" s="4">
        <v>8</v>
      </c>
      <c r="E117" s="5">
        <f>Table13[[#This Row],[F1 Males]]/(Table13[[#This Row],[F1 Female]]+Table13[[#This Row],[F1 Males]])</f>
        <v>7.5471698113207544E-2</v>
      </c>
      <c r="F117" s="6">
        <f>1/3/6</f>
        <v>5.5555555555555552E-2</v>
      </c>
      <c r="G117" s="7"/>
    </row>
    <row r="118" spans="1:7" ht="15" customHeight="1">
      <c r="A118" s="65">
        <v>32450</v>
      </c>
      <c r="B118" s="8" t="s">
        <v>1394</v>
      </c>
      <c r="C118" s="16">
        <v>59</v>
      </c>
      <c r="D118" s="16">
        <v>31</v>
      </c>
      <c r="E118" s="17">
        <f>Table13[[#This Row],[F1 Males]]/(Table13[[#This Row],[F1 Female]]+Table13[[#This Row],[F1 Males]])</f>
        <v>0.34444444444444444</v>
      </c>
      <c r="F118" s="12">
        <v>0.18</v>
      </c>
      <c r="G118" s="13"/>
    </row>
    <row r="119" spans="1:7" ht="15" customHeight="1">
      <c r="A119" s="65">
        <v>32451</v>
      </c>
      <c r="B119" s="8" t="s">
        <v>1386</v>
      </c>
      <c r="C119" s="4">
        <v>24</v>
      </c>
      <c r="D119" s="4">
        <v>6</v>
      </c>
      <c r="E119" s="5">
        <f>Table13[[#This Row],[F1 Males]]/(Table13[[#This Row],[F1 Female]]+Table13[[#This Row],[F1 Males]])</f>
        <v>0.2</v>
      </c>
      <c r="F119" s="12">
        <v>0.17</v>
      </c>
      <c r="G119" s="13"/>
    </row>
    <row r="120" spans="1:7" ht="15" customHeight="1">
      <c r="A120" s="64">
        <v>32452</v>
      </c>
      <c r="B120" s="1" t="s">
        <v>1449</v>
      </c>
      <c r="C120" s="4">
        <v>67</v>
      </c>
      <c r="D120" s="4">
        <v>9</v>
      </c>
      <c r="E120" s="5">
        <f>Table13[[#This Row],[F1 Males]]/(Table13[[#This Row],[F1 Female]]+Table13[[#This Row],[F1 Males]])</f>
        <v>0.11842105263157894</v>
      </c>
      <c r="F120" s="14">
        <f>7/3/9</f>
        <v>0.2592592592592593</v>
      </c>
      <c r="G120" s="7"/>
    </row>
    <row r="121" spans="1:7" ht="15" customHeight="1">
      <c r="A121" s="64">
        <v>32453</v>
      </c>
      <c r="B121" s="1" t="s">
        <v>1661</v>
      </c>
      <c r="C121" s="18">
        <v>9</v>
      </c>
      <c r="D121" s="18">
        <v>0</v>
      </c>
      <c r="E121" s="6">
        <f>Table13[[#This Row],[F1 Males]]/(Table13[[#This Row],[F1 Female]]+Table13[[#This Row],[F1 Males]])</f>
        <v>0</v>
      </c>
      <c r="F121" s="14" t="s">
        <v>1613</v>
      </c>
      <c r="G121" s="7"/>
    </row>
    <row r="122" spans="1:7" ht="15" customHeight="1">
      <c r="A122" s="65">
        <v>32454</v>
      </c>
      <c r="B122" s="8" t="s">
        <v>18</v>
      </c>
      <c r="C122" s="16">
        <v>79</v>
      </c>
      <c r="D122" s="16">
        <v>8</v>
      </c>
      <c r="E122" s="17">
        <f>Table13[[#This Row],[F1 Males]]/(Table13[[#This Row],[F1 Female]]+Table13[[#This Row],[F1 Males]])</f>
        <v>9.1954022988505746E-2</v>
      </c>
      <c r="F122" s="12">
        <v>0</v>
      </c>
      <c r="G122" s="13"/>
    </row>
    <row r="123" spans="1:7" ht="15" customHeight="1">
      <c r="A123" s="64">
        <v>32455</v>
      </c>
      <c r="B123" s="1" t="s">
        <v>1662</v>
      </c>
      <c r="C123" s="4">
        <v>60</v>
      </c>
      <c r="D123" s="4">
        <v>1</v>
      </c>
      <c r="E123" s="5">
        <f>Table13[[#This Row],[F1 Males]]/(Table13[[#This Row],[F1 Female]]+Table13[[#This Row],[F1 Males]])</f>
        <v>1.6393442622950821E-2</v>
      </c>
      <c r="F123" s="14" t="s">
        <v>1613</v>
      </c>
      <c r="G123" s="7"/>
    </row>
    <row r="124" spans="1:7" ht="15" customHeight="1">
      <c r="A124" s="65">
        <v>32456</v>
      </c>
      <c r="B124" s="8" t="s">
        <v>1472</v>
      </c>
      <c r="C124" s="16">
        <v>53</v>
      </c>
      <c r="D124" s="16">
        <v>10</v>
      </c>
      <c r="E124" s="17">
        <f>Table13[[#This Row],[F1 Males]]/(Table13[[#This Row],[F1 Female]]+Table13[[#This Row],[F1 Males]])</f>
        <v>0.15873015873015872</v>
      </c>
      <c r="F124" s="12">
        <f>8/3/9</f>
        <v>0.29629629629629628</v>
      </c>
      <c r="G124" s="13"/>
    </row>
    <row r="125" spans="1:7" ht="15" customHeight="1">
      <c r="A125" s="67">
        <v>32457</v>
      </c>
      <c r="B125" s="49" t="s">
        <v>1501</v>
      </c>
      <c r="C125" s="9">
        <v>19</v>
      </c>
      <c r="D125" s="9">
        <v>11</v>
      </c>
      <c r="E125" s="51">
        <f>Table13[[#This Row],[F1 Males]]/(Table13[[#This Row],[F1 Female]]+Table13[[#This Row],[F1 Males]])</f>
        <v>0.36666666666666664</v>
      </c>
      <c r="F125" s="58">
        <v>0.39</v>
      </c>
      <c r="G125" s="50"/>
    </row>
    <row r="126" spans="1:7" ht="15" customHeight="1">
      <c r="A126" s="64">
        <v>32458</v>
      </c>
      <c r="B126" s="1" t="s">
        <v>1265</v>
      </c>
      <c r="C126" s="4">
        <v>81</v>
      </c>
      <c r="D126" s="4">
        <v>27</v>
      </c>
      <c r="E126" s="5">
        <f>Table13[[#This Row],[F1 Males]]/(Table13[[#This Row],[F1 Female]]+Table13[[#This Row],[F1 Males]])</f>
        <v>0.25</v>
      </c>
      <c r="F126" s="6">
        <v>0.1</v>
      </c>
      <c r="G126" s="7"/>
    </row>
    <row r="127" spans="1:7" ht="15" customHeight="1">
      <c r="A127" s="65">
        <v>32459</v>
      </c>
      <c r="B127" s="8" t="s">
        <v>1553</v>
      </c>
      <c r="C127" s="9">
        <v>34</v>
      </c>
      <c r="D127" s="9">
        <v>20</v>
      </c>
      <c r="E127" s="51">
        <f>Table13[[#This Row],[F1 Males]]/(Table13[[#This Row],[F1 Female]]+Table13[[#This Row],[F1 Males]])</f>
        <v>0.37037037037037035</v>
      </c>
      <c r="F127" s="60">
        <f>39/3/20</f>
        <v>0.65</v>
      </c>
      <c r="G127" s="13"/>
    </row>
    <row r="128" spans="1:7" ht="15" customHeight="1">
      <c r="A128" s="64">
        <v>32460</v>
      </c>
      <c r="B128" s="1" t="s">
        <v>1663</v>
      </c>
      <c r="C128" s="4">
        <v>65</v>
      </c>
      <c r="D128" s="4">
        <v>2</v>
      </c>
      <c r="E128" s="5">
        <f>Table13[[#This Row],[F1 Males]]/(Table13[[#This Row],[F1 Female]]+Table13[[#This Row],[F1 Males]])</f>
        <v>2.9850746268656716E-2</v>
      </c>
      <c r="F128" s="14" t="s">
        <v>1613</v>
      </c>
      <c r="G128" s="7"/>
    </row>
    <row r="129" spans="1:7" ht="15" customHeight="1">
      <c r="A129" s="64">
        <v>32461</v>
      </c>
      <c r="B129" s="1" t="s">
        <v>1019</v>
      </c>
      <c r="C129" s="4">
        <v>86</v>
      </c>
      <c r="D129" s="4">
        <v>9</v>
      </c>
      <c r="E129" s="5">
        <f>Table13[[#This Row],[F1 Males]]/(Table13[[#This Row],[F1 Female]]+Table13[[#This Row],[F1 Males]])</f>
        <v>9.4736842105263161E-2</v>
      </c>
      <c r="F129" s="6">
        <f>1/3/9</f>
        <v>3.7037037037037035E-2</v>
      </c>
      <c r="G129" s="7"/>
    </row>
    <row r="130" spans="1:7" ht="15" customHeight="1">
      <c r="A130" s="64">
        <v>32462</v>
      </c>
      <c r="B130" s="1" t="s">
        <v>1664</v>
      </c>
      <c r="C130" s="4">
        <v>89</v>
      </c>
      <c r="D130" s="4">
        <v>3</v>
      </c>
      <c r="E130" s="5">
        <f>Table13[[#This Row],[F1 Males]]/(Table13[[#This Row],[F1 Female]]+Table13[[#This Row],[F1 Males]])</f>
        <v>3.2608695652173912E-2</v>
      </c>
      <c r="F130" s="14" t="s">
        <v>1613</v>
      </c>
      <c r="G130" s="7"/>
    </row>
    <row r="131" spans="1:7" ht="15" customHeight="1">
      <c r="A131" s="65">
        <v>32463</v>
      </c>
      <c r="B131" s="8" t="s">
        <v>1665</v>
      </c>
      <c r="C131" s="4">
        <v>66</v>
      </c>
      <c r="D131" s="4">
        <v>0</v>
      </c>
      <c r="E131" s="5">
        <f>Table13[[#This Row],[F1 Males]]/(Table13[[#This Row],[F1 Female]]+Table13[[#This Row],[F1 Males]])</f>
        <v>0</v>
      </c>
      <c r="F131" s="24" t="s">
        <v>1613</v>
      </c>
      <c r="G131" s="13"/>
    </row>
    <row r="132" spans="1:7" ht="15" customHeight="1">
      <c r="A132" s="65">
        <v>32464</v>
      </c>
      <c r="B132" s="8" t="s">
        <v>1415</v>
      </c>
      <c r="C132" s="16">
        <v>25</v>
      </c>
      <c r="D132" s="16">
        <v>8</v>
      </c>
      <c r="E132" s="17">
        <f>Table13[[#This Row],[F1 Males]]/(Table13[[#This Row],[F1 Female]]+Table13[[#This Row],[F1 Males]])</f>
        <v>0.24242424242424243</v>
      </c>
      <c r="F132" s="12">
        <f>8/3/13</f>
        <v>0.20512820512820512</v>
      </c>
      <c r="G132" s="13"/>
    </row>
    <row r="133" spans="1:7" ht="15" customHeight="1">
      <c r="A133" s="66">
        <v>32465</v>
      </c>
      <c r="B133" s="32" t="s">
        <v>2506</v>
      </c>
      <c r="C133" s="33"/>
      <c r="D133" s="33"/>
      <c r="E133" s="34"/>
      <c r="F133" s="34"/>
      <c r="G133" s="35" t="s">
        <v>2573</v>
      </c>
    </row>
    <row r="134" spans="1:7" ht="15" customHeight="1">
      <c r="A134" s="68">
        <v>32466</v>
      </c>
      <c r="B134" s="45" t="s">
        <v>1504</v>
      </c>
      <c r="C134" s="2">
        <v>54</v>
      </c>
      <c r="D134" s="2">
        <v>9</v>
      </c>
      <c r="E134" s="46">
        <f>Table13[[#This Row],[F1 Males]]/(Table13[[#This Row],[F1 Female]]+Table13[[#This Row],[F1 Males]])</f>
        <v>0.14285714285714285</v>
      </c>
      <c r="F134" s="56">
        <f>11/3/9</f>
        <v>0.40740740740740738</v>
      </c>
      <c r="G134" s="48"/>
    </row>
    <row r="135" spans="1:7" ht="15" customHeight="1">
      <c r="A135" s="64">
        <v>32467</v>
      </c>
      <c r="B135" s="1" t="s">
        <v>1370</v>
      </c>
      <c r="C135" s="4">
        <v>77</v>
      </c>
      <c r="D135" s="4">
        <v>8</v>
      </c>
      <c r="E135" s="5">
        <f>Table13[[#This Row],[F1 Males]]/(Table13[[#This Row],[F1 Female]]+Table13[[#This Row],[F1 Males]])</f>
        <v>9.4117647058823528E-2</v>
      </c>
      <c r="F135" s="6">
        <f>4/3/8</f>
        <v>0.16666666666666666</v>
      </c>
      <c r="G135" s="7"/>
    </row>
    <row r="136" spans="1:7" ht="15" customHeight="1">
      <c r="A136" s="64">
        <v>32468</v>
      </c>
      <c r="B136" s="1" t="s">
        <v>1666</v>
      </c>
      <c r="C136" s="4">
        <v>84</v>
      </c>
      <c r="D136" s="4">
        <v>1</v>
      </c>
      <c r="E136" s="5">
        <f>Table13[[#This Row],[F1 Males]]/(Table13[[#This Row],[F1 Female]]+Table13[[#This Row],[F1 Males]])</f>
        <v>1.1764705882352941E-2</v>
      </c>
      <c r="F136" s="14" t="s">
        <v>1613</v>
      </c>
      <c r="G136" s="7"/>
    </row>
    <row r="137" spans="1:7" ht="15" customHeight="1">
      <c r="A137" s="64">
        <v>32469</v>
      </c>
      <c r="B137" s="1" t="s">
        <v>1667</v>
      </c>
      <c r="C137" s="4">
        <v>120</v>
      </c>
      <c r="D137" s="4">
        <v>0</v>
      </c>
      <c r="E137" s="5">
        <f>Table13[[#This Row],[F1 Males]]/(Table13[[#This Row],[F1 Female]]+Table13[[#This Row],[F1 Males]])</f>
        <v>0</v>
      </c>
      <c r="F137" s="14" t="s">
        <v>1613</v>
      </c>
      <c r="G137" s="7"/>
    </row>
    <row r="138" spans="1:7" ht="15" customHeight="1">
      <c r="A138" s="64">
        <v>32470</v>
      </c>
      <c r="B138" s="1" t="s">
        <v>1231</v>
      </c>
      <c r="C138" s="4">
        <v>19</v>
      </c>
      <c r="D138" s="4">
        <v>8</v>
      </c>
      <c r="E138" s="5">
        <f>Table13[[#This Row],[F1 Males]]/(Table13[[#This Row],[F1 Female]]+Table13[[#This Row],[F1 Males]])</f>
        <v>0.29629629629629628</v>
      </c>
      <c r="F138" s="6">
        <f>2/3/8</f>
        <v>8.3333333333333329E-2</v>
      </c>
      <c r="G138" s="7"/>
    </row>
    <row r="139" spans="1:7" ht="15" customHeight="1">
      <c r="A139" s="66">
        <v>32471</v>
      </c>
      <c r="B139" s="32" t="s">
        <v>2507</v>
      </c>
      <c r="C139" s="33"/>
      <c r="D139" s="33"/>
      <c r="E139" s="34"/>
      <c r="F139" s="34"/>
      <c r="G139" s="35" t="s">
        <v>2573</v>
      </c>
    </row>
    <row r="140" spans="1:7" ht="15" customHeight="1">
      <c r="A140" s="65">
        <v>32472</v>
      </c>
      <c r="B140" s="8" t="s">
        <v>1316</v>
      </c>
      <c r="C140" s="16">
        <v>78</v>
      </c>
      <c r="D140" s="16">
        <v>9</v>
      </c>
      <c r="E140" s="17">
        <f>Table13[[#This Row],[F1 Males]]/(Table13[[#This Row],[F1 Female]]+Table13[[#This Row],[F1 Males]])</f>
        <v>0.10344827586206896</v>
      </c>
      <c r="F140" s="12">
        <v>0.125</v>
      </c>
      <c r="G140" s="13"/>
    </row>
    <row r="141" spans="1:7" ht="15" customHeight="1">
      <c r="A141" s="64">
        <v>32473</v>
      </c>
      <c r="B141" s="1" t="s">
        <v>1668</v>
      </c>
      <c r="C141" s="18">
        <f>40+17+13+15+29+5</f>
        <v>119</v>
      </c>
      <c r="D141" s="18">
        <v>0</v>
      </c>
      <c r="E141" s="6">
        <f>Table13[[#This Row],[F1 Males]]/(Table13[[#This Row],[F1 Female]]+Table13[[#This Row],[F1 Males]])</f>
        <v>0</v>
      </c>
      <c r="F141" s="14" t="s">
        <v>1613</v>
      </c>
      <c r="G141" s="7"/>
    </row>
    <row r="142" spans="1:7" ht="15" customHeight="1">
      <c r="A142" s="64">
        <v>32474</v>
      </c>
      <c r="B142" s="1" t="s">
        <v>421</v>
      </c>
      <c r="C142" s="4">
        <v>78</v>
      </c>
      <c r="D142" s="4">
        <v>0</v>
      </c>
      <c r="E142" s="5">
        <f>Table13[[#This Row],[F1 Males]]/(Table13[[#This Row],[F1 Female]]+Table13[[#This Row],[F1 Males]])</f>
        <v>0</v>
      </c>
      <c r="F142" s="14" t="s">
        <v>1613</v>
      </c>
      <c r="G142" s="7"/>
    </row>
    <row r="143" spans="1:7" ht="15" customHeight="1">
      <c r="A143" s="64">
        <v>32475</v>
      </c>
      <c r="B143" s="1" t="s">
        <v>1164</v>
      </c>
      <c r="C143" s="4">
        <v>94</v>
      </c>
      <c r="D143" s="4">
        <v>5</v>
      </c>
      <c r="E143" s="5">
        <f>Table13[[#This Row],[F1 Males]]/(Table13[[#This Row],[F1 Female]]+Table13[[#This Row],[F1 Males]])</f>
        <v>5.0505050505050504E-2</v>
      </c>
      <c r="F143" s="6">
        <f>1/3/5</f>
        <v>6.6666666666666666E-2</v>
      </c>
      <c r="G143" s="7"/>
    </row>
    <row r="144" spans="1:7" ht="15" customHeight="1">
      <c r="A144" s="64">
        <v>32476</v>
      </c>
      <c r="B144" s="1" t="s">
        <v>1408</v>
      </c>
      <c r="C144" s="4">
        <v>73</v>
      </c>
      <c r="D144" s="4">
        <v>10</v>
      </c>
      <c r="E144" s="5">
        <f>Table13[[#This Row],[F1 Males]]/(Table13[[#This Row],[F1 Female]]+Table13[[#This Row],[F1 Males]])</f>
        <v>0.12048192771084337</v>
      </c>
      <c r="F144" s="6">
        <v>0.2</v>
      </c>
      <c r="G144" s="7"/>
    </row>
    <row r="145" spans="1:7" ht="15" customHeight="1">
      <c r="A145" s="64">
        <v>32477</v>
      </c>
      <c r="B145" s="1" t="s">
        <v>1669</v>
      </c>
      <c r="C145" s="4">
        <v>92</v>
      </c>
      <c r="D145" s="4">
        <v>0</v>
      </c>
      <c r="E145" s="5">
        <f>Table13[[#This Row],[F1 Males]]/(Table13[[#This Row],[F1 Female]]+Table13[[#This Row],[F1 Males]])</f>
        <v>0</v>
      </c>
      <c r="F145" s="14" t="s">
        <v>1613</v>
      </c>
      <c r="G145" s="7"/>
    </row>
    <row r="146" spans="1:7" ht="15" customHeight="1">
      <c r="A146" s="64">
        <v>32478</v>
      </c>
      <c r="B146" s="1" t="s">
        <v>1670</v>
      </c>
      <c r="C146" s="4">
        <v>64</v>
      </c>
      <c r="D146" s="4">
        <v>0</v>
      </c>
      <c r="E146" s="5">
        <f>Table13[[#This Row],[F1 Males]]/(Table13[[#This Row],[F1 Female]]+Table13[[#This Row],[F1 Males]])</f>
        <v>0</v>
      </c>
      <c r="F146" s="14" t="s">
        <v>1613</v>
      </c>
      <c r="G146" s="7"/>
    </row>
    <row r="147" spans="1:7" ht="15" customHeight="1">
      <c r="A147" s="64">
        <v>32480</v>
      </c>
      <c r="B147" s="1" t="s">
        <v>1020</v>
      </c>
      <c r="C147" s="4">
        <v>42</v>
      </c>
      <c r="D147" s="4">
        <v>9</v>
      </c>
      <c r="E147" s="5">
        <f>Table13[[#This Row],[F1 Males]]/(Table13[[#This Row],[F1 Female]]+Table13[[#This Row],[F1 Males]])</f>
        <v>0.17647058823529413</v>
      </c>
      <c r="F147" s="6">
        <f>1/3/9</f>
        <v>3.7037037037037035E-2</v>
      </c>
      <c r="G147" s="7"/>
    </row>
    <row r="148" spans="1:7" ht="15" customHeight="1">
      <c r="A148" s="64">
        <v>32481</v>
      </c>
      <c r="B148" s="1" t="s">
        <v>873</v>
      </c>
      <c r="C148" s="4">
        <v>92</v>
      </c>
      <c r="D148" s="4">
        <v>22</v>
      </c>
      <c r="E148" s="5">
        <f>Table13[[#This Row],[F1 Males]]/(Table13[[#This Row],[F1 Female]]+Table13[[#This Row],[F1 Males]])</f>
        <v>0.19298245614035087</v>
      </c>
      <c r="F148" s="6">
        <v>1.6E-2</v>
      </c>
      <c r="G148" s="7"/>
    </row>
    <row r="149" spans="1:7" ht="15" customHeight="1">
      <c r="A149" s="64">
        <v>32482</v>
      </c>
      <c r="B149" s="1" t="s">
        <v>1340</v>
      </c>
      <c r="C149" s="4">
        <v>61</v>
      </c>
      <c r="D149" s="4">
        <v>7</v>
      </c>
      <c r="E149" s="5">
        <f>Table13[[#This Row],[F1 Males]]/(Table13[[#This Row],[F1 Female]]+Table13[[#This Row],[F1 Males]])</f>
        <v>0.10294117647058823</v>
      </c>
      <c r="F149" s="6">
        <f>1/7</f>
        <v>0.14285714285714285</v>
      </c>
      <c r="G149" s="7"/>
    </row>
    <row r="150" spans="1:7" ht="15" customHeight="1">
      <c r="A150" s="64">
        <v>32483</v>
      </c>
      <c r="B150" s="1" t="s">
        <v>1481</v>
      </c>
      <c r="C150" s="4">
        <v>82</v>
      </c>
      <c r="D150" s="4">
        <v>5</v>
      </c>
      <c r="E150" s="5">
        <f>Table13[[#This Row],[F1 Males]]/(Table13[[#This Row],[F1 Female]]+Table13[[#This Row],[F1 Males]])</f>
        <v>5.7471264367816091E-2</v>
      </c>
      <c r="F150" s="14">
        <f>7/3/7</f>
        <v>0.33333333333333337</v>
      </c>
      <c r="G150" s="15"/>
    </row>
    <row r="151" spans="1:7" ht="15" customHeight="1">
      <c r="A151" s="64">
        <v>32484</v>
      </c>
      <c r="B151" s="1" t="s">
        <v>1149</v>
      </c>
      <c r="C151" s="4">
        <v>59</v>
      </c>
      <c r="D151" s="4">
        <v>14</v>
      </c>
      <c r="E151" s="5">
        <f>Table13[[#This Row],[F1 Males]]/(Table13[[#This Row],[F1 Female]]+Table13[[#This Row],[F1 Males]])</f>
        <v>0.19178082191780821</v>
      </c>
      <c r="F151" s="6">
        <f>2/3/11</f>
        <v>6.0606060606060601E-2</v>
      </c>
      <c r="G151" s="7"/>
    </row>
    <row r="152" spans="1:7" ht="15" customHeight="1">
      <c r="A152" s="65">
        <v>32485</v>
      </c>
      <c r="B152" s="8" t="s">
        <v>1371</v>
      </c>
      <c r="C152" s="16">
        <v>85</v>
      </c>
      <c r="D152" s="16">
        <v>6</v>
      </c>
      <c r="E152" s="17">
        <f>Table13[[#This Row],[F1 Males]]/(Table13[[#This Row],[F1 Female]]+Table13[[#This Row],[F1 Males]])</f>
        <v>6.5934065934065936E-2</v>
      </c>
      <c r="F152" s="12">
        <f>1/6</f>
        <v>0.16666666666666666</v>
      </c>
      <c r="G152" s="13"/>
    </row>
    <row r="153" spans="1:7" ht="15" customHeight="1">
      <c r="A153" s="64">
        <v>32486</v>
      </c>
      <c r="B153" s="1" t="s">
        <v>1165</v>
      </c>
      <c r="C153" s="4">
        <v>31</v>
      </c>
      <c r="D153" s="4">
        <v>15</v>
      </c>
      <c r="E153" s="5">
        <f>Table13[[#This Row],[F1 Males]]/(Table13[[#This Row],[F1 Female]]+Table13[[#This Row],[F1 Males]])</f>
        <v>0.32608695652173914</v>
      </c>
      <c r="F153" s="6">
        <f>1/15</f>
        <v>6.6666666666666666E-2</v>
      </c>
      <c r="G153" s="7"/>
    </row>
    <row r="154" spans="1:7" ht="15" customHeight="1">
      <c r="A154" s="68">
        <v>32487</v>
      </c>
      <c r="B154" s="45" t="s">
        <v>1506</v>
      </c>
      <c r="C154" s="2">
        <v>58</v>
      </c>
      <c r="D154" s="2">
        <v>35</v>
      </c>
      <c r="E154" s="46">
        <f>Table13[[#This Row],[F1 Males]]/(Table13[[#This Row],[F1 Female]]+Table13[[#This Row],[F1 Males]])</f>
        <v>0.37634408602150538</v>
      </c>
      <c r="F154" s="56">
        <f>25/3/20</f>
        <v>0.41666666666666669</v>
      </c>
      <c r="G154" s="48"/>
    </row>
    <row r="155" spans="1:7" ht="15" customHeight="1">
      <c r="A155" s="64">
        <v>32488</v>
      </c>
      <c r="B155" s="1" t="s">
        <v>1266</v>
      </c>
      <c r="C155" s="4">
        <v>79</v>
      </c>
      <c r="D155" s="4">
        <v>10</v>
      </c>
      <c r="E155" s="5">
        <f>Table13[[#This Row],[F1 Males]]/(Table13[[#This Row],[F1 Female]]+Table13[[#This Row],[F1 Males]])</f>
        <v>0.11235955056179775</v>
      </c>
      <c r="F155" s="6">
        <v>0.1</v>
      </c>
      <c r="G155" s="7"/>
    </row>
    <row r="156" spans="1:7" ht="15" customHeight="1">
      <c r="A156" s="64">
        <v>32489</v>
      </c>
      <c r="B156" s="1" t="s">
        <v>1671</v>
      </c>
      <c r="C156" s="18">
        <f>24+23+15+15+19</f>
        <v>96</v>
      </c>
      <c r="D156" s="18">
        <v>2</v>
      </c>
      <c r="E156" s="6">
        <f>Table13[[#This Row],[F1 Males]]/(Table13[[#This Row],[F1 Female]]+Table13[[#This Row],[F1 Males]])</f>
        <v>2.0408163265306121E-2</v>
      </c>
      <c r="F156" s="14" t="s">
        <v>1613</v>
      </c>
      <c r="G156" s="7"/>
    </row>
    <row r="157" spans="1:7" ht="15" customHeight="1">
      <c r="A157" s="65">
        <v>32490</v>
      </c>
      <c r="B157" s="8" t="s">
        <v>1475</v>
      </c>
      <c r="C157" s="16">
        <v>72</v>
      </c>
      <c r="D157" s="16">
        <v>1</v>
      </c>
      <c r="E157" s="17">
        <f>Table13[[#This Row],[F1 Males]]/(Table13[[#This Row],[F1 Female]]+Table13[[#This Row],[F1 Males]])</f>
        <v>1.3698630136986301E-2</v>
      </c>
      <c r="F157" s="24" t="s">
        <v>1613</v>
      </c>
      <c r="G157" s="13"/>
    </row>
    <row r="158" spans="1:7" ht="15" customHeight="1">
      <c r="A158" s="64">
        <v>32491</v>
      </c>
      <c r="B158" s="1" t="s">
        <v>1048</v>
      </c>
      <c r="C158" s="4">
        <v>98</v>
      </c>
      <c r="D158" s="4">
        <v>4</v>
      </c>
      <c r="E158" s="5">
        <f>Table13[[#This Row],[F1 Males]]/(Table13[[#This Row],[F1 Female]]+Table13[[#This Row],[F1 Males]])</f>
        <v>3.9215686274509803E-2</v>
      </c>
      <c r="F158" s="6">
        <v>0.14000000000000001</v>
      </c>
      <c r="G158" s="7"/>
    </row>
    <row r="159" spans="1:7" ht="15" customHeight="1">
      <c r="A159" s="64">
        <v>32492</v>
      </c>
      <c r="B159" s="1" t="s">
        <v>277</v>
      </c>
      <c r="C159" s="4">
        <v>62</v>
      </c>
      <c r="D159" s="4">
        <v>8</v>
      </c>
      <c r="E159" s="5">
        <f>Table13[[#This Row],[F1 Males]]/(Table13[[#This Row],[F1 Female]]+Table13[[#This Row],[F1 Males]])</f>
        <v>0.11428571428571428</v>
      </c>
      <c r="F159" s="6">
        <v>0.33</v>
      </c>
      <c r="G159" s="15"/>
    </row>
    <row r="160" spans="1:7" ht="15" customHeight="1">
      <c r="A160" s="65">
        <v>32493</v>
      </c>
      <c r="B160" s="8" t="s">
        <v>19</v>
      </c>
      <c r="C160" s="16">
        <v>47</v>
      </c>
      <c r="D160" s="16">
        <v>13</v>
      </c>
      <c r="E160" s="17">
        <f>Table13[[#This Row],[F1 Males]]/(Table13[[#This Row],[F1 Female]]+Table13[[#This Row],[F1 Males]])</f>
        <v>0.21666666666666667</v>
      </c>
      <c r="F160" s="12">
        <f>10/3/13</f>
        <v>0.25641025641025644</v>
      </c>
      <c r="G160" s="13"/>
    </row>
    <row r="161" spans="1:7" ht="15" customHeight="1">
      <c r="A161" s="64">
        <v>32494</v>
      </c>
      <c r="B161" s="1" t="s">
        <v>19</v>
      </c>
      <c r="C161" s="4">
        <v>18</v>
      </c>
      <c r="D161" s="4">
        <v>13</v>
      </c>
      <c r="E161" s="5">
        <f>Table13[[#This Row],[F1 Males]]/(Table13[[#This Row],[F1 Female]]+Table13[[#This Row],[F1 Males]])</f>
        <v>0.41935483870967744</v>
      </c>
      <c r="F161" s="6">
        <v>0</v>
      </c>
      <c r="G161" s="7"/>
    </row>
    <row r="162" spans="1:7" ht="15" customHeight="1">
      <c r="A162" s="64">
        <v>32495</v>
      </c>
      <c r="B162" s="1" t="s">
        <v>20</v>
      </c>
      <c r="C162" s="4">
        <v>53</v>
      </c>
      <c r="D162" s="4">
        <v>10</v>
      </c>
      <c r="E162" s="5">
        <f>Table13[[#This Row],[F1 Males]]/(Table13[[#This Row],[F1 Female]]+Table13[[#This Row],[F1 Males]])</f>
        <v>0.15873015873015872</v>
      </c>
      <c r="F162" s="6">
        <v>0</v>
      </c>
      <c r="G162" s="7"/>
    </row>
    <row r="163" spans="1:7" ht="15" customHeight="1">
      <c r="A163" s="68">
        <v>32496</v>
      </c>
      <c r="B163" s="45" t="s">
        <v>1487</v>
      </c>
      <c r="C163" s="2">
        <v>83</v>
      </c>
      <c r="D163" s="2">
        <v>13</v>
      </c>
      <c r="E163" s="46">
        <f>Table13[[#This Row],[F1 Males]]/(Table13[[#This Row],[F1 Female]]+Table13[[#This Row],[F1 Males]])</f>
        <v>0.13541666666666666</v>
      </c>
      <c r="F163" s="56">
        <v>0.35899999999999999</v>
      </c>
      <c r="G163" s="48"/>
    </row>
    <row r="164" spans="1:7" ht="15" customHeight="1">
      <c r="A164" s="68">
        <v>32497</v>
      </c>
      <c r="B164" s="45" t="s">
        <v>1530</v>
      </c>
      <c r="C164" s="2">
        <v>28</v>
      </c>
      <c r="D164" s="2">
        <v>31</v>
      </c>
      <c r="E164" s="46">
        <f>Table13[[#This Row],[F1 Males]]/(Table13[[#This Row],[F1 Female]]+Table13[[#This Row],[F1 Males]])</f>
        <v>0.52542372881355937</v>
      </c>
      <c r="F164" s="56">
        <v>0.51</v>
      </c>
      <c r="G164" s="48"/>
    </row>
    <row r="165" spans="1:7" ht="15" customHeight="1">
      <c r="A165" s="64">
        <v>32498</v>
      </c>
      <c r="B165" s="1" t="s">
        <v>21</v>
      </c>
      <c r="C165" s="4">
        <v>42</v>
      </c>
      <c r="D165" s="4">
        <v>9</v>
      </c>
      <c r="E165" s="5">
        <f>Table13[[#This Row],[F1 Males]]/(Table13[[#This Row],[F1 Female]]+Table13[[#This Row],[F1 Males]])</f>
        <v>0.17647058823529413</v>
      </c>
      <c r="F165" s="6">
        <v>0</v>
      </c>
      <c r="G165" s="7"/>
    </row>
    <row r="166" spans="1:7" ht="15" customHeight="1">
      <c r="A166" s="65">
        <v>32499</v>
      </c>
      <c r="B166" s="8" t="s">
        <v>22</v>
      </c>
      <c r="C166" s="4">
        <v>83</v>
      </c>
      <c r="D166" s="4">
        <v>7</v>
      </c>
      <c r="E166" s="5">
        <f>Table13[[#This Row],[F1 Males]]/(Table13[[#This Row],[F1 Female]]+Table13[[#This Row],[F1 Males]])</f>
        <v>7.7777777777777779E-2</v>
      </c>
      <c r="F166" s="12">
        <v>0.1</v>
      </c>
      <c r="G166" s="13"/>
    </row>
    <row r="167" spans="1:7" ht="15" customHeight="1">
      <c r="A167" s="64">
        <v>32500</v>
      </c>
      <c r="B167" s="1" t="s">
        <v>22</v>
      </c>
      <c r="C167" s="4">
        <v>48</v>
      </c>
      <c r="D167" s="4">
        <v>15</v>
      </c>
      <c r="E167" s="5">
        <f>Table13[[#This Row],[F1 Males]]/(Table13[[#This Row],[F1 Female]]+Table13[[#This Row],[F1 Males]])</f>
        <v>0.23809523809523808</v>
      </c>
      <c r="F167" s="14">
        <v>0</v>
      </c>
      <c r="G167" s="7"/>
    </row>
    <row r="168" spans="1:7" ht="15" customHeight="1">
      <c r="A168" s="65">
        <v>32501</v>
      </c>
      <c r="B168" s="8" t="s">
        <v>1372</v>
      </c>
      <c r="C168" s="16">
        <v>47</v>
      </c>
      <c r="D168" s="16">
        <v>8</v>
      </c>
      <c r="E168" s="17">
        <f>Table13[[#This Row],[F1 Males]]/(Table13[[#This Row],[F1 Female]]+Table13[[#This Row],[F1 Males]])</f>
        <v>0.14545454545454545</v>
      </c>
      <c r="F168" s="12">
        <f>1/6</f>
        <v>0.16666666666666666</v>
      </c>
      <c r="G168" s="13"/>
    </row>
    <row r="169" spans="1:7" ht="15" customHeight="1">
      <c r="A169" s="65">
        <v>32502</v>
      </c>
      <c r="B169" s="8" t="s">
        <v>1672</v>
      </c>
      <c r="C169" s="16">
        <v>84</v>
      </c>
      <c r="D169" s="16">
        <v>2</v>
      </c>
      <c r="E169" s="17">
        <f>Table13[[#This Row],[F1 Males]]/(Table13[[#This Row],[F1 Female]]+Table13[[#This Row],[F1 Males]])</f>
        <v>2.3255813953488372E-2</v>
      </c>
      <c r="F169" s="24" t="s">
        <v>1613</v>
      </c>
      <c r="G169" s="13"/>
    </row>
    <row r="170" spans="1:7" ht="15" customHeight="1">
      <c r="A170" s="64">
        <v>32503</v>
      </c>
      <c r="B170" s="1" t="s">
        <v>1490</v>
      </c>
      <c r="C170" s="2">
        <v>50</v>
      </c>
      <c r="D170" s="2">
        <v>7</v>
      </c>
      <c r="E170" s="46">
        <f>Table13[[#This Row],[F1 Males]]/(Table13[[#This Row],[F1 Female]]+Table13[[#This Row],[F1 Males]])</f>
        <v>0.12280701754385964</v>
      </c>
      <c r="F170" s="57">
        <f>5/7</f>
        <v>0.7142857142857143</v>
      </c>
      <c r="G170" s="7"/>
    </row>
    <row r="171" spans="1:7" ht="15" customHeight="1">
      <c r="A171" s="64">
        <v>32504</v>
      </c>
      <c r="B171" s="1" t="s">
        <v>968</v>
      </c>
      <c r="C171" s="4">
        <v>50</v>
      </c>
      <c r="D171" s="4">
        <v>11</v>
      </c>
      <c r="E171" s="5">
        <f>Table13[[#This Row],[F1 Males]]/(Table13[[#This Row],[F1 Female]]+Table13[[#This Row],[F1 Males]])</f>
        <v>0.18032786885245902</v>
      </c>
      <c r="F171" s="6">
        <f>1/3/11</f>
        <v>3.03030303030303E-2</v>
      </c>
      <c r="G171" s="7"/>
    </row>
    <row r="172" spans="1:7" ht="15" customHeight="1">
      <c r="A172" s="65">
        <v>32505</v>
      </c>
      <c r="B172" s="8" t="s">
        <v>1397</v>
      </c>
      <c r="C172" s="16">
        <v>37</v>
      </c>
      <c r="D172" s="16">
        <v>32</v>
      </c>
      <c r="E172" s="17">
        <f>Table13[[#This Row],[F1 Males]]/(Table13[[#This Row],[F1 Female]]+Table13[[#This Row],[F1 Males]])</f>
        <v>0.46376811594202899</v>
      </c>
      <c r="F172" s="12">
        <f>10/3/18</f>
        <v>0.1851851851851852</v>
      </c>
      <c r="G172" s="13"/>
    </row>
    <row r="173" spans="1:7" ht="15" customHeight="1">
      <c r="A173" s="64">
        <v>32506</v>
      </c>
      <c r="B173" s="1" t="s">
        <v>1673</v>
      </c>
      <c r="C173" s="18">
        <f>4+2+15+20+7+5+10</f>
        <v>63</v>
      </c>
      <c r="D173" s="18">
        <f>0</f>
        <v>0</v>
      </c>
      <c r="E173" s="6">
        <f>Table13[[#This Row],[F1 Males]]/(Table13[[#This Row],[F1 Female]]+Table13[[#This Row],[F1 Males]])</f>
        <v>0</v>
      </c>
      <c r="F173" s="14" t="s">
        <v>1613</v>
      </c>
      <c r="G173" s="7"/>
    </row>
    <row r="174" spans="1:7" ht="15" customHeight="1">
      <c r="A174" s="64">
        <v>32507</v>
      </c>
      <c r="B174" s="1" t="s">
        <v>23</v>
      </c>
      <c r="C174" s="4">
        <v>103</v>
      </c>
      <c r="D174" s="4">
        <v>8</v>
      </c>
      <c r="E174" s="5">
        <f>Table13[[#This Row],[F1 Males]]/(Table13[[#This Row],[F1 Female]]+Table13[[#This Row],[F1 Males]])</f>
        <v>7.2072072072072071E-2</v>
      </c>
      <c r="F174" s="6">
        <v>0</v>
      </c>
      <c r="G174" s="7"/>
    </row>
    <row r="175" spans="1:7" ht="15" customHeight="1">
      <c r="A175" s="64">
        <v>32508</v>
      </c>
      <c r="B175" s="1" t="s">
        <v>1288</v>
      </c>
      <c r="C175" s="4">
        <v>81</v>
      </c>
      <c r="D175" s="4">
        <v>14</v>
      </c>
      <c r="E175" s="5">
        <f>Table13[[#This Row],[F1 Males]]/(Table13[[#This Row],[F1 Female]]+Table13[[#This Row],[F1 Males]])</f>
        <v>0.14736842105263157</v>
      </c>
      <c r="F175" s="6">
        <f>4/3/12</f>
        <v>0.1111111111111111</v>
      </c>
      <c r="G175" s="7"/>
    </row>
    <row r="176" spans="1:7" ht="15" customHeight="1">
      <c r="A176" s="64">
        <v>32509</v>
      </c>
      <c r="B176" s="1" t="s">
        <v>1674</v>
      </c>
      <c r="C176" s="4">
        <v>72</v>
      </c>
      <c r="D176" s="4">
        <v>0</v>
      </c>
      <c r="E176" s="5">
        <f>Table13[[#This Row],[F1 Males]]/(Table13[[#This Row],[F1 Female]]+Table13[[#This Row],[F1 Males]])</f>
        <v>0</v>
      </c>
      <c r="F176" s="14" t="s">
        <v>1613</v>
      </c>
      <c r="G176" s="7"/>
    </row>
    <row r="177" spans="1:7" ht="15" customHeight="1">
      <c r="A177" s="64">
        <v>32510</v>
      </c>
      <c r="B177" s="1" t="s">
        <v>1599</v>
      </c>
      <c r="C177" s="2">
        <v>12</v>
      </c>
      <c r="D177" s="2">
        <v>13</v>
      </c>
      <c r="E177" s="46">
        <f>Table13[[#This Row],[F1 Males]]/(Table13[[#This Row],[F1 Female]]+Table13[[#This Row],[F1 Males]])</f>
        <v>0.52</v>
      </c>
      <c r="F177" s="57">
        <f>29/3/11</f>
        <v>0.87878787878787878</v>
      </c>
      <c r="G177" s="7"/>
    </row>
    <row r="178" spans="1:7" ht="15" customHeight="1">
      <c r="A178" s="65">
        <v>32511</v>
      </c>
      <c r="B178" s="8" t="s">
        <v>1289</v>
      </c>
      <c r="C178" s="4">
        <v>37</v>
      </c>
      <c r="D178" s="4">
        <v>6</v>
      </c>
      <c r="E178" s="5">
        <f>Table13[[#This Row],[F1 Males]]/(Table13[[#This Row],[F1 Female]]+Table13[[#This Row],[F1 Males]])</f>
        <v>0.13953488372093023</v>
      </c>
      <c r="F178" s="12">
        <f>2/3/6</f>
        <v>0.1111111111111111</v>
      </c>
      <c r="G178" s="13"/>
    </row>
    <row r="179" spans="1:7" ht="15" customHeight="1">
      <c r="A179" s="64">
        <v>32512</v>
      </c>
      <c r="B179" s="53" t="s">
        <v>1593</v>
      </c>
      <c r="C179" s="2">
        <v>25</v>
      </c>
      <c r="D179" s="2">
        <v>12</v>
      </c>
      <c r="E179" s="46">
        <f>Table13[[#This Row],[F1 Males]]/(Table13[[#This Row],[F1 Female]]+Table13[[#This Row],[F1 Males]])</f>
        <v>0.32432432432432434</v>
      </c>
      <c r="F179" s="56">
        <f>28/3/11</f>
        <v>0.84848484848484851</v>
      </c>
      <c r="G179" s="25"/>
    </row>
    <row r="180" spans="1:7" ht="15" customHeight="1">
      <c r="A180" s="64">
        <v>32513</v>
      </c>
      <c r="B180" s="1" t="s">
        <v>1432</v>
      </c>
      <c r="C180" s="4">
        <v>65</v>
      </c>
      <c r="D180" s="4">
        <v>17</v>
      </c>
      <c r="E180" s="5">
        <f>Table13[[#This Row],[F1 Males]]/(Table13[[#This Row],[F1 Female]]+Table13[[#This Row],[F1 Males]])</f>
        <v>0.2073170731707317</v>
      </c>
      <c r="F180" s="6">
        <f>11/3/16</f>
        <v>0.22916666666666666</v>
      </c>
      <c r="G180" s="7"/>
    </row>
    <row r="181" spans="1:7" ht="15" customHeight="1">
      <c r="A181" s="64">
        <v>32514</v>
      </c>
      <c r="B181" s="1" t="s">
        <v>1409</v>
      </c>
      <c r="C181" s="4">
        <v>93</v>
      </c>
      <c r="D181" s="4">
        <v>5</v>
      </c>
      <c r="E181" s="5">
        <f>Table13[[#This Row],[F1 Males]]/(Table13[[#This Row],[F1 Female]]+Table13[[#This Row],[F1 Males]])</f>
        <v>5.1020408163265307E-2</v>
      </c>
      <c r="F181" s="6">
        <v>0.2</v>
      </c>
      <c r="G181" s="7"/>
    </row>
    <row r="182" spans="1:7" ht="15" customHeight="1">
      <c r="A182" s="64">
        <v>32515</v>
      </c>
      <c r="B182" s="1" t="s">
        <v>1675</v>
      </c>
      <c r="C182" s="4">
        <v>56</v>
      </c>
      <c r="D182" s="4">
        <v>5</v>
      </c>
      <c r="E182" s="5">
        <f>Table13[[#This Row],[F1 Males]]/(Table13[[#This Row],[F1 Female]]+Table13[[#This Row],[F1 Males]])</f>
        <v>8.1967213114754092E-2</v>
      </c>
      <c r="F182" s="14" t="s">
        <v>1613</v>
      </c>
      <c r="G182" s="15"/>
    </row>
    <row r="183" spans="1:7" ht="15" customHeight="1">
      <c r="A183" s="64">
        <v>32516</v>
      </c>
      <c r="B183" s="1" t="s">
        <v>1373</v>
      </c>
      <c r="C183" s="4">
        <v>37</v>
      </c>
      <c r="D183" s="4">
        <v>18</v>
      </c>
      <c r="E183" s="5">
        <f>Table13[[#This Row],[F1 Males]]/(Table13[[#This Row],[F1 Female]]+Table13[[#This Row],[F1 Males]])</f>
        <v>0.32727272727272727</v>
      </c>
      <c r="F183" s="6">
        <f>3/18</f>
        <v>0.16666666666666666</v>
      </c>
      <c r="G183" s="7"/>
    </row>
    <row r="184" spans="1:7" ht="15" customHeight="1">
      <c r="A184" s="64">
        <v>32517</v>
      </c>
      <c r="B184" s="1" t="s">
        <v>1578</v>
      </c>
      <c r="C184" s="2">
        <v>73</v>
      </c>
      <c r="D184" s="2">
        <v>19</v>
      </c>
      <c r="E184" s="46">
        <f>Table13[[#This Row],[F1 Males]]/(Table13[[#This Row],[F1 Female]]+Table13[[#This Row],[F1 Males]])</f>
        <v>0.20652173913043478</v>
      </c>
      <c r="F184" s="57">
        <f>39/3/17</f>
        <v>0.76470588235294112</v>
      </c>
      <c r="G184" s="7"/>
    </row>
    <row r="185" spans="1:7" ht="15" customHeight="1">
      <c r="A185" s="64">
        <v>32834</v>
      </c>
      <c r="B185" s="1" t="s">
        <v>1341</v>
      </c>
      <c r="C185" s="4">
        <v>25</v>
      </c>
      <c r="D185" s="4">
        <v>8</v>
      </c>
      <c r="E185" s="5">
        <f>Table13[[#This Row],[F1 Males]]/(Table13[[#This Row],[F1 Female]]+Table13[[#This Row],[F1 Males]])</f>
        <v>0.24242424242424243</v>
      </c>
      <c r="F185" s="6">
        <f>1/7</f>
        <v>0.14285714285714285</v>
      </c>
      <c r="G185" s="7"/>
    </row>
    <row r="186" spans="1:7" ht="15" customHeight="1">
      <c r="A186" s="65">
        <v>32835</v>
      </c>
      <c r="B186" s="8" t="s">
        <v>24</v>
      </c>
      <c r="C186" s="11">
        <f>38+12+7+5+1+7</f>
        <v>70</v>
      </c>
      <c r="D186" s="11">
        <v>8</v>
      </c>
      <c r="E186" s="12">
        <f>Table13[[#This Row],[F1 Males]]/(Table13[[#This Row],[F1 Female]]+Table13[[#This Row],[F1 Males]])</f>
        <v>0.10256410256410256</v>
      </c>
      <c r="F186" s="12">
        <v>0</v>
      </c>
      <c r="G186" s="13"/>
    </row>
    <row r="187" spans="1:7" ht="15" customHeight="1">
      <c r="A187" s="64">
        <v>32836</v>
      </c>
      <c r="B187" s="1" t="s">
        <v>25</v>
      </c>
      <c r="C187" s="4">
        <v>73</v>
      </c>
      <c r="D187" s="4">
        <v>8</v>
      </c>
      <c r="E187" s="5">
        <f>Table13[[#This Row],[F1 Males]]/(Table13[[#This Row],[F1 Female]]+Table13[[#This Row],[F1 Males]])</f>
        <v>9.8765432098765427E-2</v>
      </c>
      <c r="F187" s="6">
        <v>0</v>
      </c>
      <c r="G187" s="7"/>
    </row>
    <row r="188" spans="1:7" ht="15" customHeight="1">
      <c r="A188" s="64">
        <v>32837</v>
      </c>
      <c r="B188" s="1" t="s">
        <v>1676</v>
      </c>
      <c r="C188" s="4">
        <v>68</v>
      </c>
      <c r="D188" s="4">
        <v>2</v>
      </c>
      <c r="E188" s="5">
        <f>Table13[[#This Row],[F1 Males]]/(Table13[[#This Row],[F1 Female]]+Table13[[#This Row],[F1 Males]])</f>
        <v>2.8571428571428571E-2</v>
      </c>
      <c r="F188" s="14" t="s">
        <v>1613</v>
      </c>
      <c r="G188" s="7"/>
    </row>
    <row r="189" spans="1:7" ht="15" customHeight="1">
      <c r="A189" s="65">
        <v>32838</v>
      </c>
      <c r="B189" s="8" t="s">
        <v>1677</v>
      </c>
      <c r="C189" s="16">
        <v>88</v>
      </c>
      <c r="D189" s="16">
        <v>0</v>
      </c>
      <c r="E189" s="17">
        <f>Table13[[#This Row],[F1 Males]]/(Table13[[#This Row],[F1 Female]]+Table13[[#This Row],[F1 Males]])</f>
        <v>0</v>
      </c>
      <c r="F189" s="24" t="s">
        <v>1613</v>
      </c>
      <c r="G189" s="13"/>
    </row>
    <row r="190" spans="1:7" ht="15" customHeight="1">
      <c r="A190" s="66">
        <v>32839</v>
      </c>
      <c r="B190" s="32" t="s">
        <v>2508</v>
      </c>
      <c r="C190" s="33"/>
      <c r="D190" s="33"/>
      <c r="E190" s="34"/>
      <c r="F190" s="34"/>
      <c r="G190" s="35" t="s">
        <v>2573</v>
      </c>
    </row>
    <row r="191" spans="1:7" ht="15" customHeight="1">
      <c r="A191" s="72">
        <v>32840</v>
      </c>
      <c r="B191" s="53" t="s">
        <v>1598</v>
      </c>
      <c r="C191" s="2">
        <v>45</v>
      </c>
      <c r="D191" s="2">
        <v>12</v>
      </c>
      <c r="E191" s="46">
        <f>Table13[[#This Row],[F1 Males]]/(Table13[[#This Row],[F1 Female]]+Table13[[#This Row],[F1 Males]])</f>
        <v>0.21052631578947367</v>
      </c>
      <c r="F191" s="56">
        <f>31/3/12</f>
        <v>0.86111111111111116</v>
      </c>
      <c r="G191" s="7"/>
    </row>
    <row r="192" spans="1:7" ht="15" customHeight="1">
      <c r="A192" s="67">
        <v>32841</v>
      </c>
      <c r="B192" s="49" t="s">
        <v>1518</v>
      </c>
      <c r="C192" s="2">
        <v>78</v>
      </c>
      <c r="D192" s="2">
        <v>12</v>
      </c>
      <c r="E192" s="46">
        <f>Table13[[#This Row],[F1 Males]]/(Table13[[#This Row],[F1 Female]]+Table13[[#This Row],[F1 Males]])</f>
        <v>0.13333333333333333</v>
      </c>
      <c r="F192" s="58">
        <f>5/11</f>
        <v>0.45454545454545453</v>
      </c>
      <c r="G192" s="52"/>
    </row>
    <row r="193" spans="1:7" ht="15" customHeight="1">
      <c r="A193" s="64">
        <v>32842</v>
      </c>
      <c r="B193" s="1" t="s">
        <v>1096</v>
      </c>
      <c r="C193" s="4">
        <v>45</v>
      </c>
      <c r="D193" s="4">
        <v>9</v>
      </c>
      <c r="E193" s="5">
        <f>Table13[[#This Row],[F1 Males]]/(Table13[[#This Row],[F1 Female]]+Table13[[#This Row],[F1 Males]])</f>
        <v>0.16666666666666666</v>
      </c>
      <c r="F193" s="6">
        <v>0.05</v>
      </c>
      <c r="G193" s="7"/>
    </row>
    <row r="194" spans="1:7" ht="15" customHeight="1">
      <c r="A194" s="64">
        <v>32843</v>
      </c>
      <c r="B194" s="1" t="s">
        <v>26</v>
      </c>
      <c r="C194" s="4">
        <v>10</v>
      </c>
      <c r="D194" s="4">
        <v>9</v>
      </c>
      <c r="E194" s="5">
        <f>Table13[[#This Row],[F1 Males]]/(Table13[[#This Row],[F1 Female]]+Table13[[#This Row],[F1 Males]])</f>
        <v>0.47368421052631576</v>
      </c>
      <c r="F194" s="6">
        <v>0</v>
      </c>
      <c r="G194" s="15"/>
    </row>
    <row r="195" spans="1:7" ht="15" customHeight="1">
      <c r="A195" s="68">
        <v>32844</v>
      </c>
      <c r="B195" s="45" t="s">
        <v>1522</v>
      </c>
      <c r="C195" s="2">
        <v>94</v>
      </c>
      <c r="D195" s="2">
        <v>7</v>
      </c>
      <c r="E195" s="46">
        <f>Table13[[#This Row],[F1 Males]]/(Table13[[#This Row],[F1 Female]]+Table13[[#This Row],[F1 Males]])</f>
        <v>6.9306930693069313E-2</v>
      </c>
      <c r="F195" s="56">
        <v>0.47</v>
      </c>
      <c r="G195" s="48"/>
    </row>
    <row r="196" spans="1:7" ht="15" customHeight="1">
      <c r="A196" s="68">
        <v>32845</v>
      </c>
      <c r="B196" s="45" t="s">
        <v>1515</v>
      </c>
      <c r="C196" s="2">
        <v>93</v>
      </c>
      <c r="D196" s="2">
        <v>6</v>
      </c>
      <c r="E196" s="46">
        <f>Table13[[#This Row],[F1 Males]]/(Table13[[#This Row],[F1 Female]]+Table13[[#This Row],[F1 Males]])</f>
        <v>6.0606060606060608E-2</v>
      </c>
      <c r="F196" s="56">
        <v>0.44</v>
      </c>
      <c r="G196" s="48"/>
    </row>
    <row r="197" spans="1:7" ht="15" customHeight="1">
      <c r="A197" s="67">
        <v>32846</v>
      </c>
      <c r="B197" s="49" t="s">
        <v>1153</v>
      </c>
      <c r="C197" s="9">
        <v>69</v>
      </c>
      <c r="D197" s="9">
        <v>21</v>
      </c>
      <c r="E197" s="51">
        <f>Table13[[#This Row],[F1 Males]]/(Table13[[#This Row],[F1 Female]]+Table13[[#This Row],[F1 Males]])</f>
        <v>0.23333333333333334</v>
      </c>
      <c r="F197" s="58">
        <f>32/3/20</f>
        <v>0.53333333333333333</v>
      </c>
      <c r="G197" s="50"/>
    </row>
    <row r="198" spans="1:7" ht="15" customHeight="1">
      <c r="A198" s="64">
        <v>32847</v>
      </c>
      <c r="B198" s="1" t="s">
        <v>1478</v>
      </c>
      <c r="C198" s="4">
        <v>28</v>
      </c>
      <c r="D198" s="4">
        <v>8</v>
      </c>
      <c r="E198" s="5">
        <f>Table13[[#This Row],[F1 Males]]/(Table13[[#This Row],[F1 Female]]+Table13[[#This Row],[F1 Males]])</f>
        <v>0.22222222222222221</v>
      </c>
      <c r="F198" s="6">
        <f>8/3/8</f>
        <v>0.33333333333333331</v>
      </c>
      <c r="G198" s="7"/>
    </row>
    <row r="199" spans="1:7" ht="15" customHeight="1">
      <c r="A199" s="64">
        <v>32848</v>
      </c>
      <c r="B199" s="1" t="s">
        <v>1422</v>
      </c>
      <c r="C199" s="4">
        <v>63</v>
      </c>
      <c r="D199" s="4">
        <v>11</v>
      </c>
      <c r="E199" s="5">
        <f>Table13[[#This Row],[F1 Males]]/(Table13[[#This Row],[F1 Female]]+Table13[[#This Row],[F1 Males]])</f>
        <v>0.14864864864864866</v>
      </c>
      <c r="F199" s="6">
        <f>7/3/11</f>
        <v>0.21212121212121213</v>
      </c>
      <c r="G199" s="7"/>
    </row>
    <row r="200" spans="1:7" ht="15" customHeight="1">
      <c r="A200" s="64">
        <v>32849</v>
      </c>
      <c r="B200" s="1" t="s">
        <v>1678</v>
      </c>
      <c r="C200" s="18">
        <f>1+9+15+17+6</f>
        <v>48</v>
      </c>
      <c r="D200" s="18">
        <v>1</v>
      </c>
      <c r="E200" s="6">
        <f>Table13[[#This Row],[F1 Males]]/(Table13[[#This Row],[F1 Female]]+Table13[[#This Row],[F1 Males]])</f>
        <v>2.0408163265306121E-2</v>
      </c>
      <c r="F200" s="14" t="s">
        <v>1613</v>
      </c>
      <c r="G200" s="7"/>
    </row>
    <row r="201" spans="1:7" ht="15" customHeight="1">
      <c r="A201" s="64">
        <v>32850</v>
      </c>
      <c r="B201" s="1" t="s">
        <v>27</v>
      </c>
      <c r="C201" s="4">
        <v>52</v>
      </c>
      <c r="D201" s="4">
        <v>9</v>
      </c>
      <c r="E201" s="5">
        <f>Table13[[#This Row],[F1 Males]]/(Table13[[#This Row],[F1 Female]]+Table13[[#This Row],[F1 Males]])</f>
        <v>0.14754098360655737</v>
      </c>
      <c r="F201" s="6">
        <v>0</v>
      </c>
      <c r="G201" s="7"/>
    </row>
    <row r="202" spans="1:7" ht="15" customHeight="1" thickBot="1">
      <c r="A202" s="71">
        <v>32851</v>
      </c>
      <c r="B202" s="20" t="s">
        <v>1679</v>
      </c>
      <c r="C202" s="26">
        <v>78</v>
      </c>
      <c r="D202" s="26">
        <v>0</v>
      </c>
      <c r="E202" s="27">
        <f>Table13[[#This Row],[F1 Males]]/(Table13[[#This Row],[F1 Female]]+Table13[[#This Row],[F1 Males]])</f>
        <v>0</v>
      </c>
      <c r="F202" s="74" t="s">
        <v>1613</v>
      </c>
      <c r="G202" s="23"/>
    </row>
    <row r="203" spans="1:7" ht="15" customHeight="1">
      <c r="A203" s="65">
        <v>32852</v>
      </c>
      <c r="B203" s="8" t="s">
        <v>1387</v>
      </c>
      <c r="C203" s="4">
        <v>35</v>
      </c>
      <c r="D203" s="4">
        <v>7</v>
      </c>
      <c r="E203" s="5">
        <f>Table13[[#This Row],[F1 Males]]/(Table13[[#This Row],[F1 Female]]+Table13[[#This Row],[F1 Males]])</f>
        <v>0.16666666666666666</v>
      </c>
      <c r="F203" s="12">
        <v>0.17</v>
      </c>
      <c r="G203" s="13"/>
    </row>
    <row r="204" spans="1:7" ht="15" customHeight="1">
      <c r="A204" s="64">
        <v>32853</v>
      </c>
      <c r="B204" s="1" t="s">
        <v>112</v>
      </c>
      <c r="C204" s="4">
        <v>74</v>
      </c>
      <c r="D204" s="4">
        <v>8</v>
      </c>
      <c r="E204" s="5">
        <f>Table13[[#This Row],[F1 Males]]/(Table13[[#This Row],[F1 Female]]+Table13[[#This Row],[F1 Males]])</f>
        <v>9.7560975609756101E-2</v>
      </c>
      <c r="F204" s="6">
        <f>1/3/7</f>
        <v>4.7619047619047616E-2</v>
      </c>
      <c r="G204" s="7"/>
    </row>
    <row r="205" spans="1:7" ht="15" customHeight="1">
      <c r="A205" s="65">
        <v>32854</v>
      </c>
      <c r="B205" s="8" t="s">
        <v>1680</v>
      </c>
      <c r="C205" s="16">
        <v>107</v>
      </c>
      <c r="D205" s="16">
        <v>1</v>
      </c>
      <c r="E205" s="17">
        <f>Table13[[#This Row],[F1 Males]]/(Table13[[#This Row],[F1 Female]]+Table13[[#This Row],[F1 Males]])</f>
        <v>9.2592592592592587E-3</v>
      </c>
      <c r="F205" s="24" t="s">
        <v>1613</v>
      </c>
      <c r="G205" s="13"/>
    </row>
    <row r="206" spans="1:7" ht="15" customHeight="1">
      <c r="A206" s="68">
        <v>32855</v>
      </c>
      <c r="B206" s="45" t="s">
        <v>1485</v>
      </c>
      <c r="C206" s="2">
        <v>50</v>
      </c>
      <c r="D206" s="2">
        <v>13</v>
      </c>
      <c r="E206" s="46">
        <f>Table13[[#This Row],[F1 Males]]/(Table13[[#This Row],[F1 Female]]+Table13[[#This Row],[F1 Males]])</f>
        <v>0.20634920634920634</v>
      </c>
      <c r="F206" s="56">
        <f>14/3/13</f>
        <v>0.35897435897435898</v>
      </c>
      <c r="G206" s="48"/>
    </row>
    <row r="207" spans="1:7" ht="15" customHeight="1">
      <c r="A207" s="68">
        <v>32856</v>
      </c>
      <c r="B207" s="45" t="s">
        <v>1494</v>
      </c>
      <c r="C207" s="2">
        <v>67</v>
      </c>
      <c r="D207" s="2">
        <v>9</v>
      </c>
      <c r="E207" s="46">
        <f>Table13[[#This Row],[F1 Males]]/(Table13[[#This Row],[F1 Female]]+Table13[[#This Row],[F1 Males]])</f>
        <v>0.11842105263157894</v>
      </c>
      <c r="F207" s="56">
        <v>0.38</v>
      </c>
      <c r="G207" s="48"/>
    </row>
    <row r="208" spans="1:7" ht="15" customHeight="1">
      <c r="A208" s="67">
        <v>32857</v>
      </c>
      <c r="B208" s="49" t="s">
        <v>703</v>
      </c>
      <c r="C208" s="2">
        <v>107</v>
      </c>
      <c r="D208" s="2">
        <v>9</v>
      </c>
      <c r="E208" s="46">
        <f>Table13[[#This Row],[F1 Males]]/(Table13[[#This Row],[F1 Female]]+Table13[[#This Row],[F1 Males]])</f>
        <v>7.7586206896551727E-2</v>
      </c>
      <c r="F208" s="58">
        <v>0.375</v>
      </c>
      <c r="G208" s="50"/>
    </row>
    <row r="209" spans="1:7" ht="15" customHeight="1">
      <c r="A209" s="73">
        <v>32858</v>
      </c>
      <c r="B209" s="36" t="s">
        <v>2509</v>
      </c>
      <c r="C209" s="33"/>
      <c r="D209" s="33"/>
      <c r="E209" s="34"/>
      <c r="F209" s="34"/>
      <c r="G209" s="35" t="s">
        <v>2573</v>
      </c>
    </row>
    <row r="210" spans="1:7" ht="15" customHeight="1">
      <c r="A210" s="64">
        <v>32859</v>
      </c>
      <c r="B210" s="1" t="s">
        <v>1681</v>
      </c>
      <c r="C210" s="4">
        <v>85</v>
      </c>
      <c r="D210" s="4">
        <v>0</v>
      </c>
      <c r="E210" s="5">
        <f>Table13[[#This Row],[F1 Males]]/(Table13[[#This Row],[F1 Female]]+Table13[[#This Row],[F1 Males]])</f>
        <v>0</v>
      </c>
      <c r="F210" s="14" t="s">
        <v>1613</v>
      </c>
      <c r="G210" s="7"/>
    </row>
    <row r="211" spans="1:7" ht="15" customHeight="1">
      <c r="A211" s="68">
        <v>32860</v>
      </c>
      <c r="B211" s="45" t="s">
        <v>282</v>
      </c>
      <c r="C211" s="2">
        <v>65</v>
      </c>
      <c r="D211" s="2">
        <v>9</v>
      </c>
      <c r="E211" s="46">
        <f>Table13[[#This Row],[F1 Males]]/(Table13[[#This Row],[F1 Female]]+Table13[[#This Row],[F1 Males]])</f>
        <v>0.12162162162162163</v>
      </c>
      <c r="F211" s="56">
        <v>0.55000000000000004</v>
      </c>
      <c r="G211" s="48"/>
    </row>
    <row r="212" spans="1:7" ht="15" customHeight="1">
      <c r="A212" s="65">
        <v>32861</v>
      </c>
      <c r="B212" s="8" t="s">
        <v>1374</v>
      </c>
      <c r="C212" s="16">
        <v>77</v>
      </c>
      <c r="D212" s="16">
        <v>8</v>
      </c>
      <c r="E212" s="17">
        <f>Table13[[#This Row],[F1 Males]]/(Table13[[#This Row],[F1 Female]]+Table13[[#This Row],[F1 Males]])</f>
        <v>9.4117647058823528E-2</v>
      </c>
      <c r="F212" s="12">
        <f>4/3/8</f>
        <v>0.16666666666666666</v>
      </c>
      <c r="G212" s="13"/>
    </row>
    <row r="213" spans="1:7" ht="15" customHeight="1">
      <c r="A213" s="64">
        <v>32862</v>
      </c>
      <c r="B213" s="1" t="s">
        <v>28</v>
      </c>
      <c r="C213" s="4">
        <v>24</v>
      </c>
      <c r="D213" s="4">
        <v>7</v>
      </c>
      <c r="E213" s="5">
        <f>Table13[[#This Row],[F1 Males]]/(Table13[[#This Row],[F1 Female]]+Table13[[#This Row],[F1 Males]])</f>
        <v>0.22580645161290322</v>
      </c>
      <c r="F213" s="6">
        <v>0</v>
      </c>
      <c r="G213" s="7"/>
    </row>
    <row r="214" spans="1:7" ht="15" customHeight="1">
      <c r="A214" s="65">
        <v>32863</v>
      </c>
      <c r="B214" s="8" t="s">
        <v>1454</v>
      </c>
      <c r="C214" s="4">
        <v>110</v>
      </c>
      <c r="D214" s="4">
        <v>16</v>
      </c>
      <c r="E214" s="5">
        <f>Table13[[#This Row],[F1 Males]]/(Table13[[#This Row],[F1 Female]]+Table13[[#This Row],[F1 Males]])</f>
        <v>0.12698412698412698</v>
      </c>
      <c r="F214" s="12">
        <f>12/3/15</f>
        <v>0.26666666666666666</v>
      </c>
      <c r="G214" s="13"/>
    </row>
    <row r="215" spans="1:7" ht="15" customHeight="1">
      <c r="A215" s="64">
        <v>32864</v>
      </c>
      <c r="B215" s="1" t="s">
        <v>1682</v>
      </c>
      <c r="C215" s="4">
        <v>127</v>
      </c>
      <c r="D215" s="4">
        <v>3</v>
      </c>
      <c r="E215" s="5">
        <f>Table13[[#This Row],[F1 Males]]/(Table13[[#This Row],[F1 Female]]+Table13[[#This Row],[F1 Males]])</f>
        <v>2.3076923076923078E-2</v>
      </c>
      <c r="F215" s="14" t="s">
        <v>1613</v>
      </c>
      <c r="G215" s="7"/>
    </row>
    <row r="216" spans="1:7" ht="15" customHeight="1">
      <c r="A216" s="64">
        <v>32865</v>
      </c>
      <c r="B216" s="1" t="s">
        <v>1683</v>
      </c>
      <c r="C216" s="4">
        <v>73</v>
      </c>
      <c r="D216" s="4">
        <v>0</v>
      </c>
      <c r="E216" s="5">
        <f>Table13[[#This Row],[F1 Males]]/(Table13[[#This Row],[F1 Female]]+Table13[[#This Row],[F1 Males]])</f>
        <v>0</v>
      </c>
      <c r="F216" s="14" t="s">
        <v>1613</v>
      </c>
      <c r="G216" s="7"/>
    </row>
    <row r="217" spans="1:7" ht="15" customHeight="1">
      <c r="A217" s="64">
        <v>32866</v>
      </c>
      <c r="B217" s="1" t="s">
        <v>1684</v>
      </c>
      <c r="C217" s="4">
        <v>89</v>
      </c>
      <c r="D217" s="4">
        <v>1</v>
      </c>
      <c r="E217" s="5">
        <f>Table13[[#This Row],[F1 Males]]/(Table13[[#This Row],[F1 Female]]+Table13[[#This Row],[F1 Males]])</f>
        <v>1.1111111111111112E-2</v>
      </c>
      <c r="F217" s="14" t="s">
        <v>1613</v>
      </c>
      <c r="G217" s="7"/>
    </row>
    <row r="218" spans="1:7" ht="15" customHeight="1">
      <c r="A218" s="64">
        <v>32867</v>
      </c>
      <c r="B218" s="1" t="s">
        <v>1450</v>
      </c>
      <c r="C218" s="4">
        <v>83</v>
      </c>
      <c r="D218" s="4">
        <v>9</v>
      </c>
      <c r="E218" s="5">
        <f>Table13[[#This Row],[F1 Males]]/(Table13[[#This Row],[F1 Female]]+Table13[[#This Row],[F1 Males]])</f>
        <v>9.7826086956521743E-2</v>
      </c>
      <c r="F218" s="14">
        <f>7/3/9</f>
        <v>0.2592592592592593</v>
      </c>
      <c r="G218" s="7"/>
    </row>
    <row r="219" spans="1:7" ht="15" customHeight="1">
      <c r="A219" s="64">
        <v>32868</v>
      </c>
      <c r="B219" s="1" t="s">
        <v>1685</v>
      </c>
      <c r="C219" s="4">
        <v>95</v>
      </c>
      <c r="D219" s="4">
        <v>0</v>
      </c>
      <c r="E219" s="5">
        <f>Table13[[#This Row],[F1 Males]]/(Table13[[#This Row],[F1 Female]]+Table13[[#This Row],[F1 Males]])</f>
        <v>0</v>
      </c>
      <c r="F219" s="14" t="s">
        <v>1613</v>
      </c>
      <c r="G219" s="7"/>
    </row>
    <row r="220" spans="1:7" ht="15" customHeight="1">
      <c r="A220" s="64">
        <v>32869</v>
      </c>
      <c r="B220" s="1" t="s">
        <v>29</v>
      </c>
      <c r="C220" s="4">
        <v>59</v>
      </c>
      <c r="D220" s="4">
        <v>8</v>
      </c>
      <c r="E220" s="5">
        <f>Table13[[#This Row],[F1 Males]]/(Table13[[#This Row],[F1 Female]]+Table13[[#This Row],[F1 Males]])</f>
        <v>0.11940298507462686</v>
      </c>
      <c r="F220" s="6">
        <v>0</v>
      </c>
      <c r="G220" s="7"/>
    </row>
    <row r="221" spans="1:7" ht="15" customHeight="1">
      <c r="A221" s="65">
        <v>32870</v>
      </c>
      <c r="B221" s="8" t="s">
        <v>1468</v>
      </c>
      <c r="C221" s="16">
        <v>73</v>
      </c>
      <c r="D221" s="16">
        <v>0</v>
      </c>
      <c r="E221" s="17">
        <f>Table13[[#This Row],[F1 Males]]/(Table13[[#This Row],[F1 Female]]+Table13[[#This Row],[F1 Males]])</f>
        <v>0</v>
      </c>
      <c r="F221" s="24" t="s">
        <v>1613</v>
      </c>
      <c r="G221" s="13"/>
    </row>
    <row r="222" spans="1:7" ht="15" customHeight="1">
      <c r="A222" s="65">
        <v>32871</v>
      </c>
      <c r="B222" s="8" t="s">
        <v>1686</v>
      </c>
      <c r="C222" s="16">
        <v>134</v>
      </c>
      <c r="D222" s="16">
        <v>2</v>
      </c>
      <c r="E222" s="17">
        <f>Table13[[#This Row],[F1 Males]]/(Table13[[#This Row],[F1 Female]]+Table13[[#This Row],[F1 Males]])</f>
        <v>1.4705882352941176E-2</v>
      </c>
      <c r="F222" s="24" t="s">
        <v>1613</v>
      </c>
      <c r="G222" s="13"/>
    </row>
    <row r="223" spans="1:7" ht="15" customHeight="1">
      <c r="A223" s="64">
        <v>32872</v>
      </c>
      <c r="B223" s="1" t="s">
        <v>1342</v>
      </c>
      <c r="C223" s="4">
        <v>28</v>
      </c>
      <c r="D223" s="4">
        <v>7</v>
      </c>
      <c r="E223" s="5">
        <f>Table13[[#This Row],[F1 Males]]/(Table13[[#This Row],[F1 Female]]+Table13[[#This Row],[F1 Males]])</f>
        <v>0.2</v>
      </c>
      <c r="F223" s="6">
        <f>3/3/7</f>
        <v>0.14285714285714285</v>
      </c>
      <c r="G223" s="7"/>
    </row>
    <row r="224" spans="1:7" ht="15" customHeight="1">
      <c r="A224" s="64">
        <v>32873</v>
      </c>
      <c r="B224" s="1" t="s">
        <v>980</v>
      </c>
      <c r="C224" s="4">
        <v>42</v>
      </c>
      <c r="D224" s="4">
        <v>20</v>
      </c>
      <c r="E224" s="5">
        <f>Table13[[#This Row],[F1 Males]]/(Table13[[#This Row],[F1 Female]]+Table13[[#This Row],[F1 Males]])</f>
        <v>0.32258064516129031</v>
      </c>
      <c r="F224" s="6">
        <f>2/3/20</f>
        <v>3.3333333333333333E-2</v>
      </c>
      <c r="G224" s="7"/>
    </row>
    <row r="225" spans="1:7" ht="15" customHeight="1">
      <c r="A225" s="64">
        <v>32874</v>
      </c>
      <c r="B225" s="1" t="s">
        <v>1687</v>
      </c>
      <c r="C225" s="4">
        <v>79</v>
      </c>
      <c r="D225" s="4">
        <v>5</v>
      </c>
      <c r="E225" s="5">
        <f>Table13[[#This Row],[F1 Males]]/(Table13[[#This Row],[F1 Female]]+Table13[[#This Row],[F1 Males]])</f>
        <v>5.9523809523809521E-2</v>
      </c>
      <c r="F225" s="14" t="s">
        <v>1613</v>
      </c>
      <c r="G225" s="15"/>
    </row>
    <row r="226" spans="1:7" ht="15" customHeight="1">
      <c r="A226" s="64">
        <v>32875</v>
      </c>
      <c r="B226" s="1" t="s">
        <v>1688</v>
      </c>
      <c r="C226" s="4">
        <v>93</v>
      </c>
      <c r="D226" s="4">
        <v>0</v>
      </c>
      <c r="E226" s="5">
        <f>Table13[[#This Row],[F1 Males]]/(Table13[[#This Row],[F1 Female]]+Table13[[#This Row],[F1 Males]])</f>
        <v>0</v>
      </c>
      <c r="F226" s="14" t="s">
        <v>1613</v>
      </c>
      <c r="G226" s="7"/>
    </row>
    <row r="227" spans="1:7" ht="15" customHeight="1">
      <c r="A227" s="64">
        <v>32876</v>
      </c>
      <c r="B227" s="1" t="s">
        <v>1689</v>
      </c>
      <c r="C227" s="4">
        <v>86</v>
      </c>
      <c r="D227" s="4">
        <v>0</v>
      </c>
      <c r="E227" s="5">
        <f>Table13[[#This Row],[F1 Males]]/(Table13[[#This Row],[F1 Female]]+Table13[[#This Row],[F1 Males]])</f>
        <v>0</v>
      </c>
      <c r="F227" s="14" t="s">
        <v>1613</v>
      </c>
      <c r="G227" s="7"/>
    </row>
    <row r="228" spans="1:7" ht="15" customHeight="1">
      <c r="A228" s="64">
        <v>32877</v>
      </c>
      <c r="B228" s="1" t="s">
        <v>1690</v>
      </c>
      <c r="C228" s="18">
        <f>11+8+1</f>
        <v>20</v>
      </c>
      <c r="D228" s="18">
        <v>2</v>
      </c>
      <c r="E228" s="6">
        <f>Table13[[#This Row],[F1 Males]]/(Table13[[#This Row],[F1 Female]]+Table13[[#This Row],[F1 Males]])</f>
        <v>9.0909090909090912E-2</v>
      </c>
      <c r="F228" s="14" t="s">
        <v>1613</v>
      </c>
      <c r="G228" s="7"/>
    </row>
    <row r="229" spans="1:7" ht="15" customHeight="1">
      <c r="A229" s="64">
        <v>32878</v>
      </c>
      <c r="B229" s="1" t="s">
        <v>1566</v>
      </c>
      <c r="C229" s="2">
        <v>132</v>
      </c>
      <c r="D229" s="2">
        <v>13</v>
      </c>
      <c r="E229" s="46">
        <f>Table13[[#This Row],[F1 Males]]/(Table13[[#This Row],[F1 Female]]+Table13[[#This Row],[F1 Males]])</f>
        <v>8.9655172413793102E-2</v>
      </c>
      <c r="F229" s="57">
        <f>26/3/12</f>
        <v>0.72222222222222221</v>
      </c>
      <c r="G229" s="7"/>
    </row>
    <row r="230" spans="1:7" ht="15" customHeight="1">
      <c r="A230" s="64">
        <v>32879</v>
      </c>
      <c r="B230" s="1" t="s">
        <v>1691</v>
      </c>
      <c r="C230" s="4">
        <v>69</v>
      </c>
      <c r="D230" s="4">
        <v>0</v>
      </c>
      <c r="E230" s="5">
        <f>Table13[[#This Row],[F1 Males]]/(Table13[[#This Row],[F1 Female]]+Table13[[#This Row],[F1 Males]])</f>
        <v>0</v>
      </c>
      <c r="F230" s="14" t="s">
        <v>1613</v>
      </c>
      <c r="G230" s="7"/>
    </row>
    <row r="231" spans="1:7" ht="15" customHeight="1">
      <c r="A231" s="64">
        <v>32880</v>
      </c>
      <c r="B231" s="1" t="s">
        <v>1692</v>
      </c>
      <c r="C231" s="18">
        <f>11+19+9+10</f>
        <v>49</v>
      </c>
      <c r="D231" s="18">
        <v>3</v>
      </c>
      <c r="E231" s="6">
        <f>Table13[[#This Row],[F1 Males]]/(Table13[[#This Row],[F1 Female]]+Table13[[#This Row],[F1 Males]])</f>
        <v>5.7692307692307696E-2</v>
      </c>
      <c r="F231" s="14" t="s">
        <v>1613</v>
      </c>
      <c r="G231" s="7"/>
    </row>
    <row r="232" spans="1:7" ht="15" customHeight="1">
      <c r="A232" s="65">
        <v>32881</v>
      </c>
      <c r="B232" s="8" t="s">
        <v>1443</v>
      </c>
      <c r="C232" s="16">
        <v>62</v>
      </c>
      <c r="D232" s="16">
        <v>10</v>
      </c>
      <c r="E232" s="17">
        <f>Table13[[#This Row],[F1 Males]]/(Table13[[#This Row],[F1 Female]]+Table13[[#This Row],[F1 Males]])</f>
        <v>0.1388888888888889</v>
      </c>
      <c r="F232" s="12">
        <v>0.25</v>
      </c>
      <c r="G232" s="13"/>
    </row>
    <row r="233" spans="1:7" ht="15" customHeight="1">
      <c r="A233" s="65">
        <v>32882</v>
      </c>
      <c r="B233" s="8" t="s">
        <v>1290</v>
      </c>
      <c r="C233" s="16">
        <v>70</v>
      </c>
      <c r="D233" s="16">
        <v>10</v>
      </c>
      <c r="E233" s="17">
        <f>Table13[[#This Row],[F1 Males]]/(Table13[[#This Row],[F1 Female]]+Table13[[#This Row],[F1 Males]])</f>
        <v>0.125</v>
      </c>
      <c r="F233" s="12">
        <f>1/9</f>
        <v>0.1111111111111111</v>
      </c>
      <c r="G233" s="13"/>
    </row>
    <row r="234" spans="1:7" ht="15" customHeight="1">
      <c r="A234" s="64">
        <v>32883</v>
      </c>
      <c r="B234" s="1" t="s">
        <v>1251</v>
      </c>
      <c r="C234" s="4">
        <v>85</v>
      </c>
      <c r="D234" s="4">
        <v>11</v>
      </c>
      <c r="E234" s="5">
        <f>Table13[[#This Row],[F1 Males]]/(Table13[[#This Row],[F1 Female]]+Table13[[#This Row],[F1 Males]])</f>
        <v>0.11458333333333333</v>
      </c>
      <c r="F234" s="6">
        <f>3/3/11</f>
        <v>9.0909090909090912E-2</v>
      </c>
      <c r="G234" s="7"/>
    </row>
    <row r="235" spans="1:7" ht="15" customHeight="1">
      <c r="A235" s="64">
        <v>32884</v>
      </c>
      <c r="B235" s="1" t="s">
        <v>30</v>
      </c>
      <c r="C235" s="4">
        <v>25</v>
      </c>
      <c r="D235" s="4">
        <v>12</v>
      </c>
      <c r="E235" s="5">
        <f>Table13[[#This Row],[F1 Males]]/(Table13[[#This Row],[F1 Female]]+Table13[[#This Row],[F1 Males]])</f>
        <v>0.32432432432432434</v>
      </c>
      <c r="F235" s="6">
        <v>0</v>
      </c>
      <c r="G235" s="7"/>
    </row>
    <row r="236" spans="1:7" ht="15" customHeight="1">
      <c r="A236" s="64">
        <v>32885</v>
      </c>
      <c r="B236" s="1" t="s">
        <v>1693</v>
      </c>
      <c r="C236" s="3">
        <f>6+33+24+17+21+12</f>
        <v>113</v>
      </c>
      <c r="D236" s="3">
        <f>1</f>
        <v>1</v>
      </c>
      <c r="E236" s="14">
        <f>Table13[[#This Row],[F1 Males]]/(Table13[[#This Row],[F1 Female]]+Table13[[#This Row],[F1 Males]])</f>
        <v>8.771929824561403E-3</v>
      </c>
      <c r="F236" s="14" t="s">
        <v>1613</v>
      </c>
      <c r="G236" s="7"/>
    </row>
    <row r="237" spans="1:7" ht="15" customHeight="1">
      <c r="A237" s="64">
        <v>32886</v>
      </c>
      <c r="B237" s="1" t="s">
        <v>1547</v>
      </c>
      <c r="C237" s="2">
        <v>54</v>
      </c>
      <c r="D237" s="2">
        <v>14</v>
      </c>
      <c r="E237" s="46">
        <f>Table13[[#This Row],[F1 Males]]/(Table13[[#This Row],[F1 Female]]+Table13[[#This Row],[F1 Males]])</f>
        <v>0.20588235294117646</v>
      </c>
      <c r="F237" s="57">
        <f>24/3/13</f>
        <v>0.61538461538461542</v>
      </c>
      <c r="G237" s="7"/>
    </row>
    <row r="238" spans="1:7" ht="15" customHeight="1">
      <c r="A238" s="64">
        <v>32887</v>
      </c>
      <c r="B238" s="1" t="s">
        <v>1474</v>
      </c>
      <c r="C238" s="4">
        <v>52</v>
      </c>
      <c r="D238" s="4">
        <v>12</v>
      </c>
      <c r="E238" s="5">
        <f>Table13[[#This Row],[F1 Males]]/(Table13[[#This Row],[F1 Female]]+Table13[[#This Row],[F1 Males]])</f>
        <v>0.1875</v>
      </c>
      <c r="F238" s="6">
        <f>9/3/10</f>
        <v>0.3</v>
      </c>
      <c r="G238" s="7"/>
    </row>
    <row r="239" spans="1:7" ht="15" customHeight="1">
      <c r="A239" s="64">
        <v>32888</v>
      </c>
      <c r="B239" s="1" t="s">
        <v>31</v>
      </c>
      <c r="C239" s="4">
        <v>87</v>
      </c>
      <c r="D239" s="4">
        <v>7</v>
      </c>
      <c r="E239" s="5">
        <f>Table13[[#This Row],[F1 Males]]/(Table13[[#This Row],[F1 Female]]+Table13[[#This Row],[F1 Males]])</f>
        <v>7.4468085106382975E-2</v>
      </c>
      <c r="F239" s="6">
        <v>0</v>
      </c>
      <c r="G239" s="15"/>
    </row>
    <row r="240" spans="1:7" ht="15" customHeight="1">
      <c r="A240" s="64">
        <v>32889</v>
      </c>
      <c r="B240" s="1" t="s">
        <v>1694</v>
      </c>
      <c r="C240" s="4">
        <v>102</v>
      </c>
      <c r="D240" s="4">
        <v>3</v>
      </c>
      <c r="E240" s="5">
        <f>Table13[[#This Row],[F1 Males]]/(Table13[[#This Row],[F1 Female]]+Table13[[#This Row],[F1 Males]])</f>
        <v>2.8571428571428571E-2</v>
      </c>
      <c r="F240" s="14" t="s">
        <v>1613</v>
      </c>
      <c r="G240" s="7"/>
    </row>
    <row r="241" spans="1:7" ht="15" customHeight="1">
      <c r="A241" s="64">
        <v>32890</v>
      </c>
      <c r="B241" s="1" t="s">
        <v>1434</v>
      </c>
      <c r="C241" s="4">
        <v>67</v>
      </c>
      <c r="D241" s="4">
        <v>11</v>
      </c>
      <c r="E241" s="5">
        <f>Table13[[#This Row],[F1 Males]]/(Table13[[#This Row],[F1 Female]]+Table13[[#This Row],[F1 Males]])</f>
        <v>0.14102564102564102</v>
      </c>
      <c r="F241" s="6">
        <f>7/3/10</f>
        <v>0.23333333333333334</v>
      </c>
      <c r="G241" s="7"/>
    </row>
    <row r="242" spans="1:7" ht="15" customHeight="1">
      <c r="A242" s="64">
        <v>32891</v>
      </c>
      <c r="B242" s="1" t="s">
        <v>1425</v>
      </c>
      <c r="C242" s="4">
        <v>110</v>
      </c>
      <c r="D242" s="4">
        <v>6</v>
      </c>
      <c r="E242" s="5">
        <f>Table13[[#This Row],[F1 Males]]/(Table13[[#This Row],[F1 Female]]+Table13[[#This Row],[F1 Males]])</f>
        <v>5.1724137931034482E-2</v>
      </c>
      <c r="F242" s="6">
        <f>4/3/6</f>
        <v>0.22222222222222221</v>
      </c>
      <c r="G242" s="15"/>
    </row>
    <row r="243" spans="1:7" ht="15" customHeight="1">
      <c r="A243" s="64">
        <v>32892</v>
      </c>
      <c r="B243" s="1" t="s">
        <v>1695</v>
      </c>
      <c r="C243" s="16">
        <v>42</v>
      </c>
      <c r="D243" s="16">
        <v>3</v>
      </c>
      <c r="E243" s="17">
        <f>Table13[[#This Row],[F1 Males]]/(Table13[[#This Row],[F1 Female]]+Table13[[#This Row],[F1 Males]])</f>
        <v>6.6666666666666666E-2</v>
      </c>
      <c r="F243" s="14" t="s">
        <v>1613</v>
      </c>
      <c r="G243" s="15"/>
    </row>
    <row r="244" spans="1:7" ht="15" customHeight="1">
      <c r="A244" s="64">
        <v>32893</v>
      </c>
      <c r="B244" s="1" t="s">
        <v>1696</v>
      </c>
      <c r="C244" s="4">
        <v>81</v>
      </c>
      <c r="D244" s="4">
        <v>1</v>
      </c>
      <c r="E244" s="5">
        <f>Table13[[#This Row],[F1 Males]]/(Table13[[#This Row],[F1 Female]]+Table13[[#This Row],[F1 Males]])</f>
        <v>1.2195121951219513E-2</v>
      </c>
      <c r="F244" s="14" t="s">
        <v>1613</v>
      </c>
      <c r="G244" s="7"/>
    </row>
    <row r="245" spans="1:7" ht="15" customHeight="1">
      <c r="A245" s="64">
        <v>32894</v>
      </c>
      <c r="B245" s="1" t="s">
        <v>1697</v>
      </c>
      <c r="C245" s="4">
        <v>139</v>
      </c>
      <c r="D245" s="4">
        <v>3</v>
      </c>
      <c r="E245" s="5">
        <f>Table13[[#This Row],[F1 Males]]/(Table13[[#This Row],[F1 Female]]+Table13[[#This Row],[F1 Males]])</f>
        <v>2.1126760563380281E-2</v>
      </c>
      <c r="F245" s="14" t="s">
        <v>1613</v>
      </c>
      <c r="G245" s="7"/>
    </row>
    <row r="246" spans="1:7" ht="15" customHeight="1">
      <c r="A246" s="64">
        <v>32895</v>
      </c>
      <c r="B246" s="1" t="s">
        <v>1698</v>
      </c>
      <c r="C246" s="4">
        <v>89</v>
      </c>
      <c r="D246" s="4">
        <v>0</v>
      </c>
      <c r="E246" s="5">
        <f>Table13[[#This Row],[F1 Males]]/(Table13[[#This Row],[F1 Female]]+Table13[[#This Row],[F1 Males]])</f>
        <v>0</v>
      </c>
      <c r="F246" s="14" t="s">
        <v>1613</v>
      </c>
      <c r="G246" s="15"/>
    </row>
    <row r="247" spans="1:7" ht="15" customHeight="1">
      <c r="A247" s="64">
        <v>32896</v>
      </c>
      <c r="B247" s="53" t="s">
        <v>1595</v>
      </c>
      <c r="C247" s="2">
        <v>74</v>
      </c>
      <c r="D247" s="2">
        <v>9</v>
      </c>
      <c r="E247" s="46">
        <f>Table13[[#This Row],[F1 Males]]/(Table13[[#This Row],[F1 Female]]+Table13[[#This Row],[F1 Males]])</f>
        <v>0.10843373493975904</v>
      </c>
      <c r="F247" s="56">
        <v>0.85</v>
      </c>
      <c r="G247" s="7"/>
    </row>
    <row r="248" spans="1:7" ht="15" customHeight="1">
      <c r="A248" s="64">
        <v>32897</v>
      </c>
      <c r="B248" s="1" t="s">
        <v>1166</v>
      </c>
      <c r="C248" s="4">
        <v>75</v>
      </c>
      <c r="D248" s="4">
        <v>10</v>
      </c>
      <c r="E248" s="5">
        <f>Table13[[#This Row],[F1 Males]]/(Table13[[#This Row],[F1 Female]]+Table13[[#This Row],[F1 Males]])</f>
        <v>0.11764705882352941</v>
      </c>
      <c r="F248" s="6">
        <f>2/3/10</f>
        <v>6.6666666666666666E-2</v>
      </c>
      <c r="G248" s="7"/>
    </row>
    <row r="249" spans="1:7" ht="15" customHeight="1">
      <c r="A249" s="64">
        <v>32898</v>
      </c>
      <c r="B249" s="53" t="s">
        <v>1591</v>
      </c>
      <c r="C249" s="2">
        <v>46</v>
      </c>
      <c r="D249" s="2">
        <v>8</v>
      </c>
      <c r="E249" s="46">
        <f>Table13[[#This Row],[F1 Males]]/(Table13[[#This Row],[F1 Female]]+Table13[[#This Row],[F1 Males]])</f>
        <v>0.14814814814814814</v>
      </c>
      <c r="F249" s="56">
        <f>20/3/8</f>
        <v>0.83333333333333337</v>
      </c>
      <c r="G249" s="15"/>
    </row>
    <row r="250" spans="1:7" ht="15" customHeight="1">
      <c r="A250" s="68">
        <v>32899</v>
      </c>
      <c r="B250" s="45" t="s">
        <v>1376</v>
      </c>
      <c r="C250" s="2">
        <v>71</v>
      </c>
      <c r="D250" s="2">
        <v>9</v>
      </c>
      <c r="E250" s="46">
        <f>Table13[[#This Row],[F1 Males]]/(Table13[[#This Row],[F1 Female]]+Table13[[#This Row],[F1 Males]])</f>
        <v>0.1125</v>
      </c>
      <c r="F250" s="56">
        <v>0.55000000000000004</v>
      </c>
      <c r="G250" s="48"/>
    </row>
    <row r="251" spans="1:7" ht="15" customHeight="1">
      <c r="A251" s="68">
        <v>32900</v>
      </c>
      <c r="B251" s="45" t="s">
        <v>178</v>
      </c>
      <c r="C251" s="2">
        <v>26</v>
      </c>
      <c r="D251" s="2">
        <v>11</v>
      </c>
      <c r="E251" s="46">
        <f>Table13[[#This Row],[F1 Males]]/(Table13[[#This Row],[F1 Female]]+Table13[[#This Row],[F1 Males]])</f>
        <v>0.29729729729729731</v>
      </c>
      <c r="F251" s="56">
        <f>13/3/11</f>
        <v>0.39393939393939392</v>
      </c>
      <c r="G251" s="48"/>
    </row>
    <row r="252" spans="1:7" ht="15" customHeight="1">
      <c r="A252" s="64">
        <v>32901</v>
      </c>
      <c r="B252" s="1" t="s">
        <v>1475</v>
      </c>
      <c r="C252" s="4">
        <v>99</v>
      </c>
      <c r="D252" s="4">
        <v>8</v>
      </c>
      <c r="E252" s="5">
        <f>Table13[[#This Row],[F1 Males]]/(Table13[[#This Row],[F1 Female]]+Table13[[#This Row],[F1 Males]])</f>
        <v>7.476635514018691E-2</v>
      </c>
      <c r="F252" s="6">
        <v>0.33</v>
      </c>
      <c r="G252" s="7"/>
    </row>
    <row r="253" spans="1:7" ht="15" customHeight="1">
      <c r="A253" s="64">
        <v>32902</v>
      </c>
      <c r="B253" s="1" t="s">
        <v>1267</v>
      </c>
      <c r="C253" s="4">
        <v>52</v>
      </c>
      <c r="D253" s="4">
        <v>10</v>
      </c>
      <c r="E253" s="5">
        <f>Table13[[#This Row],[F1 Males]]/(Table13[[#This Row],[F1 Female]]+Table13[[#This Row],[F1 Males]])</f>
        <v>0.16129032258064516</v>
      </c>
      <c r="F253" s="6">
        <v>0.1</v>
      </c>
      <c r="G253" s="7"/>
    </row>
    <row r="254" spans="1:7" ht="15" customHeight="1">
      <c r="A254" s="64">
        <v>32903</v>
      </c>
      <c r="B254" s="1" t="s">
        <v>157</v>
      </c>
      <c r="C254" s="4">
        <v>155</v>
      </c>
      <c r="D254" s="4">
        <v>10</v>
      </c>
      <c r="E254" s="5">
        <f>Table13[[#This Row],[F1 Males]]/(Table13[[#This Row],[F1 Female]]+Table13[[#This Row],[F1 Males]])</f>
        <v>6.0606060606060608E-2</v>
      </c>
      <c r="F254" s="14" t="s">
        <v>1613</v>
      </c>
      <c r="G254" s="15"/>
    </row>
    <row r="255" spans="1:7" ht="15" customHeight="1">
      <c r="A255" s="64">
        <v>32904</v>
      </c>
      <c r="B255" s="1" t="s">
        <v>1442</v>
      </c>
      <c r="C255" s="4">
        <v>55</v>
      </c>
      <c r="D255" s="4">
        <v>11</v>
      </c>
      <c r="E255" s="5">
        <f>Table13[[#This Row],[F1 Males]]/(Table13[[#This Row],[F1 Female]]+Table13[[#This Row],[F1 Males]])</f>
        <v>0.16666666666666666</v>
      </c>
      <c r="F255" s="6">
        <f>8/3/11</f>
        <v>0.2424242424242424</v>
      </c>
      <c r="G255" s="7"/>
    </row>
    <row r="256" spans="1:7" ht="15" customHeight="1">
      <c r="A256" s="67">
        <v>32905</v>
      </c>
      <c r="B256" s="49" t="s">
        <v>1279</v>
      </c>
      <c r="C256" s="9">
        <v>65</v>
      </c>
      <c r="D256" s="9">
        <v>10</v>
      </c>
      <c r="E256" s="51">
        <f>Table13[[#This Row],[F1 Males]]/(Table13[[#This Row],[F1 Female]]+Table13[[#This Row],[F1 Males]])</f>
        <v>0.13333333333333333</v>
      </c>
      <c r="F256" s="58">
        <f>21/3/12</f>
        <v>0.58333333333333337</v>
      </c>
      <c r="G256" s="50"/>
    </row>
    <row r="257" spans="1:7" ht="15" customHeight="1">
      <c r="A257" s="64">
        <v>32906</v>
      </c>
      <c r="B257" s="1" t="s">
        <v>1375</v>
      </c>
      <c r="C257" s="4">
        <v>77</v>
      </c>
      <c r="D257" s="4">
        <v>8</v>
      </c>
      <c r="E257" s="5">
        <f>Table13[[#This Row],[F1 Males]]/(Table13[[#This Row],[F1 Female]]+Table13[[#This Row],[F1 Males]])</f>
        <v>9.4117647058823528E-2</v>
      </c>
      <c r="F257" s="6">
        <f>4/3/8</f>
        <v>0.16666666666666666</v>
      </c>
      <c r="G257" s="7"/>
    </row>
    <row r="258" spans="1:7" ht="15" customHeight="1">
      <c r="A258" s="64">
        <v>32907</v>
      </c>
      <c r="B258" s="1" t="s">
        <v>1659</v>
      </c>
      <c r="C258" s="4">
        <v>82</v>
      </c>
      <c r="D258" s="4">
        <v>0</v>
      </c>
      <c r="E258" s="5">
        <f>Table13[[#This Row],[F1 Males]]/(Table13[[#This Row],[F1 Female]]+Table13[[#This Row],[F1 Males]])</f>
        <v>0</v>
      </c>
      <c r="F258" s="14" t="s">
        <v>1613</v>
      </c>
      <c r="G258" s="7"/>
    </row>
    <row r="259" spans="1:7" ht="15" customHeight="1">
      <c r="A259" s="64">
        <v>32908</v>
      </c>
      <c r="B259" s="1" t="s">
        <v>1343</v>
      </c>
      <c r="C259" s="4">
        <v>44</v>
      </c>
      <c r="D259" s="4">
        <v>8</v>
      </c>
      <c r="E259" s="5">
        <f>Table13[[#This Row],[F1 Males]]/(Table13[[#This Row],[F1 Female]]+Table13[[#This Row],[F1 Males]])</f>
        <v>0.15384615384615385</v>
      </c>
      <c r="F259" s="6">
        <f>3/3/7</f>
        <v>0.14285714285714285</v>
      </c>
      <c r="G259" s="7"/>
    </row>
    <row r="260" spans="1:7" ht="15" customHeight="1">
      <c r="A260" s="64">
        <v>32909</v>
      </c>
      <c r="B260" s="1" t="s">
        <v>281</v>
      </c>
      <c r="C260" s="4">
        <v>80</v>
      </c>
      <c r="D260" s="4">
        <v>0</v>
      </c>
      <c r="E260" s="5">
        <f>Table13[[#This Row],[F1 Males]]/(Table13[[#This Row],[F1 Female]]+Table13[[#This Row],[F1 Males]])</f>
        <v>0</v>
      </c>
      <c r="F260" s="14" t="s">
        <v>1613</v>
      </c>
      <c r="G260" s="7"/>
    </row>
    <row r="261" spans="1:7" ht="15" customHeight="1">
      <c r="A261" s="64">
        <v>32910</v>
      </c>
      <c r="B261" s="1" t="s">
        <v>1699</v>
      </c>
      <c r="C261" s="4">
        <v>105</v>
      </c>
      <c r="D261" s="4">
        <v>0</v>
      </c>
      <c r="E261" s="5">
        <f>Table13[[#This Row],[F1 Males]]/(Table13[[#This Row],[F1 Female]]+Table13[[#This Row],[F1 Males]])</f>
        <v>0</v>
      </c>
      <c r="F261" s="14" t="s">
        <v>1613</v>
      </c>
      <c r="G261" s="7"/>
    </row>
    <row r="262" spans="1:7" ht="15" customHeight="1">
      <c r="A262" s="64">
        <v>32911</v>
      </c>
      <c r="B262" s="1" t="s">
        <v>1700</v>
      </c>
      <c r="C262" s="4">
        <v>76</v>
      </c>
      <c r="D262" s="4">
        <v>1</v>
      </c>
      <c r="E262" s="5">
        <f>Table13[[#This Row],[F1 Males]]/(Table13[[#This Row],[F1 Female]]+Table13[[#This Row],[F1 Males]])</f>
        <v>1.2987012987012988E-2</v>
      </c>
      <c r="F262" s="14" t="s">
        <v>1613</v>
      </c>
      <c r="G262" s="7"/>
    </row>
    <row r="263" spans="1:7" ht="15" customHeight="1">
      <c r="A263" s="64">
        <v>32912</v>
      </c>
      <c r="B263" s="1" t="s">
        <v>1329</v>
      </c>
      <c r="C263" s="4">
        <v>64</v>
      </c>
      <c r="D263" s="4">
        <v>11</v>
      </c>
      <c r="E263" s="5">
        <f>Table13[[#This Row],[F1 Males]]/(Table13[[#This Row],[F1 Female]]+Table13[[#This Row],[F1 Males]])</f>
        <v>0.14666666666666667</v>
      </c>
      <c r="F263" s="6">
        <f>4/3/10</f>
        <v>0.13333333333333333</v>
      </c>
      <c r="G263" s="7"/>
    </row>
    <row r="264" spans="1:7" ht="15" customHeight="1">
      <c r="A264" s="64">
        <v>32913</v>
      </c>
      <c r="B264" s="1" t="s">
        <v>85</v>
      </c>
      <c r="C264" s="4">
        <v>23</v>
      </c>
      <c r="D264" s="4">
        <v>0</v>
      </c>
      <c r="E264" s="5">
        <f>Table13[[#This Row],[F1 Males]]/(Table13[[#This Row],[F1 Female]]+Table13[[#This Row],[F1 Males]])</f>
        <v>0</v>
      </c>
      <c r="F264" s="14" t="s">
        <v>1613</v>
      </c>
      <c r="G264" s="7"/>
    </row>
    <row r="265" spans="1:7" ht="15" customHeight="1">
      <c r="A265" s="64">
        <v>32914</v>
      </c>
      <c r="B265" s="1" t="s">
        <v>1701</v>
      </c>
      <c r="C265" s="4">
        <v>95</v>
      </c>
      <c r="D265" s="4">
        <v>0</v>
      </c>
      <c r="E265" s="5">
        <f>Table13[[#This Row],[F1 Males]]/(Table13[[#This Row],[F1 Female]]+Table13[[#This Row],[F1 Males]])</f>
        <v>0</v>
      </c>
      <c r="F265" s="14" t="s">
        <v>1613</v>
      </c>
      <c r="G265" s="15"/>
    </row>
    <row r="266" spans="1:7" ht="15" customHeight="1">
      <c r="A266" s="64">
        <v>32914</v>
      </c>
      <c r="B266" s="1" t="s">
        <v>1702</v>
      </c>
      <c r="C266" s="4">
        <v>95</v>
      </c>
      <c r="D266" s="4">
        <v>0</v>
      </c>
      <c r="E266" s="5">
        <f>Table13[[#This Row],[F1 Males]]/(Table13[[#This Row],[F1 Female]]+Table13[[#This Row],[F1 Males]])</f>
        <v>0</v>
      </c>
      <c r="F266" s="14" t="s">
        <v>1613</v>
      </c>
      <c r="G266" s="15"/>
    </row>
    <row r="267" spans="1:7" ht="15" customHeight="1">
      <c r="A267" s="64">
        <v>32915</v>
      </c>
      <c r="B267" s="1" t="s">
        <v>1703</v>
      </c>
      <c r="C267" s="4">
        <v>85</v>
      </c>
      <c r="D267" s="4">
        <v>7</v>
      </c>
      <c r="E267" s="5">
        <f>Table13[[#This Row],[F1 Males]]/(Table13[[#This Row],[F1 Female]]+Table13[[#This Row],[F1 Males]])</f>
        <v>7.6086956521739135E-2</v>
      </c>
      <c r="F267" s="14" t="s">
        <v>1613</v>
      </c>
      <c r="G267" s="15"/>
    </row>
    <row r="268" spans="1:7" ht="15" customHeight="1">
      <c r="A268" s="64">
        <v>32916</v>
      </c>
      <c r="B268" s="1" t="s">
        <v>32</v>
      </c>
      <c r="C268" s="4">
        <v>54</v>
      </c>
      <c r="D268" s="4">
        <v>10</v>
      </c>
      <c r="E268" s="5">
        <f>Table13[[#This Row],[F1 Males]]/(Table13[[#This Row],[F1 Female]]+Table13[[#This Row],[F1 Males]])</f>
        <v>0.15625</v>
      </c>
      <c r="F268" s="6">
        <v>0</v>
      </c>
      <c r="G268" s="7"/>
    </row>
    <row r="269" spans="1:7" ht="15" customHeight="1">
      <c r="A269" s="64">
        <v>32917</v>
      </c>
      <c r="B269" s="1" t="s">
        <v>33</v>
      </c>
      <c r="C269" s="4">
        <v>77</v>
      </c>
      <c r="D269" s="4">
        <v>7</v>
      </c>
      <c r="E269" s="5">
        <f>Table13[[#This Row],[F1 Males]]/(Table13[[#This Row],[F1 Female]]+Table13[[#This Row],[F1 Males]])</f>
        <v>8.3333333333333329E-2</v>
      </c>
      <c r="F269" s="6">
        <v>0</v>
      </c>
      <c r="G269" s="7"/>
    </row>
    <row r="270" spans="1:7" ht="15" customHeight="1">
      <c r="A270" s="64">
        <v>32918</v>
      </c>
      <c r="B270" s="1" t="s">
        <v>33</v>
      </c>
      <c r="C270" s="4">
        <v>86</v>
      </c>
      <c r="D270" s="4">
        <v>11</v>
      </c>
      <c r="E270" s="5">
        <f>Table13[[#This Row],[F1 Males]]/(Table13[[#This Row],[F1 Female]]+Table13[[#This Row],[F1 Males]])</f>
        <v>0.1134020618556701</v>
      </c>
      <c r="F270" s="6">
        <v>0.33</v>
      </c>
      <c r="G270" s="7"/>
    </row>
    <row r="271" spans="1:7" ht="15" customHeight="1">
      <c r="A271" s="64">
        <v>32919</v>
      </c>
      <c r="B271" s="1" t="s">
        <v>1410</v>
      </c>
      <c r="C271" s="4">
        <v>20</v>
      </c>
      <c r="D271" s="4">
        <v>12</v>
      </c>
      <c r="E271" s="5">
        <f>Table13[[#This Row],[F1 Males]]/(Table13[[#This Row],[F1 Female]]+Table13[[#This Row],[F1 Males]])</f>
        <v>0.375</v>
      </c>
      <c r="F271" s="6">
        <v>0.2</v>
      </c>
      <c r="G271" s="7"/>
    </row>
    <row r="272" spans="1:7" ht="15" customHeight="1">
      <c r="A272" s="64">
        <v>32920</v>
      </c>
      <c r="B272" s="1" t="s">
        <v>363</v>
      </c>
      <c r="C272" s="18">
        <f>12+10+5+11+3+3+3</f>
        <v>47</v>
      </c>
      <c r="D272" s="18">
        <f>4+3+1+1</f>
        <v>9</v>
      </c>
      <c r="E272" s="6">
        <f>Table13[[#This Row],[F1 Males]]/(Table13[[#This Row],[F1 Female]]+Table13[[#This Row],[F1 Males]])</f>
        <v>0.16071428571428573</v>
      </c>
      <c r="F272" s="14" t="s">
        <v>1613</v>
      </c>
      <c r="G272" s="15"/>
    </row>
    <row r="273" spans="1:7" ht="15" customHeight="1">
      <c r="A273" s="64">
        <v>32921</v>
      </c>
      <c r="B273" s="1" t="s">
        <v>1467</v>
      </c>
      <c r="C273" s="4">
        <v>95</v>
      </c>
      <c r="D273" s="4">
        <v>7</v>
      </c>
      <c r="E273" s="5">
        <f>Table13[[#This Row],[F1 Males]]/(Table13[[#This Row],[F1 Female]]+Table13[[#This Row],[F1 Males]])</f>
        <v>6.8627450980392163E-2</v>
      </c>
      <c r="F273" s="6">
        <f>6/3/7</f>
        <v>0.2857142857142857</v>
      </c>
      <c r="G273" s="13"/>
    </row>
    <row r="274" spans="1:7" ht="15" customHeight="1">
      <c r="A274" s="64">
        <v>32922</v>
      </c>
      <c r="B274" s="1" t="s">
        <v>34</v>
      </c>
      <c r="C274" s="4">
        <v>20</v>
      </c>
      <c r="D274" s="4">
        <v>7</v>
      </c>
      <c r="E274" s="5">
        <f>Table13[[#This Row],[F1 Males]]/(Table13[[#This Row],[F1 Female]]+Table13[[#This Row],[F1 Males]])</f>
        <v>0.25925925925925924</v>
      </c>
      <c r="F274" s="6">
        <v>0</v>
      </c>
      <c r="G274" s="7"/>
    </row>
    <row r="275" spans="1:7" ht="15" customHeight="1">
      <c r="A275" s="65">
        <v>32923</v>
      </c>
      <c r="B275" s="8" t="s">
        <v>1704</v>
      </c>
      <c r="C275" s="16">
        <v>112</v>
      </c>
      <c r="D275" s="16">
        <v>2</v>
      </c>
      <c r="E275" s="17">
        <f>Table13[[#This Row],[F1 Males]]/(Table13[[#This Row],[F1 Female]]+Table13[[#This Row],[F1 Males]])</f>
        <v>1.7543859649122806E-2</v>
      </c>
      <c r="F275" s="24" t="s">
        <v>1613</v>
      </c>
      <c r="G275" s="13"/>
    </row>
    <row r="276" spans="1:7" ht="15" customHeight="1">
      <c r="A276" s="64">
        <v>32924</v>
      </c>
      <c r="B276" s="1" t="s">
        <v>1097</v>
      </c>
      <c r="C276" s="4">
        <v>54</v>
      </c>
      <c r="D276" s="4">
        <v>8</v>
      </c>
      <c r="E276" s="5">
        <f>Table13[[#This Row],[F1 Males]]/(Table13[[#This Row],[F1 Female]]+Table13[[#This Row],[F1 Males]])</f>
        <v>0.12903225806451613</v>
      </c>
      <c r="F276" s="6">
        <v>0.05</v>
      </c>
      <c r="G276" s="7"/>
    </row>
    <row r="277" spans="1:7" ht="15" customHeight="1">
      <c r="A277" s="64">
        <v>32925</v>
      </c>
      <c r="B277" s="1" t="s">
        <v>35</v>
      </c>
      <c r="C277" s="4">
        <v>49</v>
      </c>
      <c r="D277" s="4">
        <v>29</v>
      </c>
      <c r="E277" s="5">
        <f>Table13[[#This Row],[F1 Males]]/(Table13[[#This Row],[F1 Female]]+Table13[[#This Row],[F1 Males]])</f>
        <v>0.37179487179487181</v>
      </c>
      <c r="F277" s="6">
        <v>0</v>
      </c>
      <c r="G277" s="7"/>
    </row>
    <row r="278" spans="1:7" ht="15" customHeight="1">
      <c r="A278" s="64">
        <v>32926</v>
      </c>
      <c r="B278" s="1" t="s">
        <v>1705</v>
      </c>
      <c r="C278" s="4">
        <v>81</v>
      </c>
      <c r="D278" s="4">
        <v>0</v>
      </c>
      <c r="E278" s="5">
        <f>Table13[[#This Row],[F1 Males]]/(Table13[[#This Row],[F1 Female]]+Table13[[#This Row],[F1 Males]])</f>
        <v>0</v>
      </c>
      <c r="F278" s="14" t="s">
        <v>1613</v>
      </c>
      <c r="G278" s="7"/>
    </row>
    <row r="279" spans="1:7" ht="15" customHeight="1">
      <c r="A279" s="64">
        <v>32927</v>
      </c>
      <c r="B279" s="1" t="s">
        <v>1706</v>
      </c>
      <c r="C279" s="4">
        <v>92</v>
      </c>
      <c r="D279" s="4">
        <v>0</v>
      </c>
      <c r="E279" s="5">
        <f>Table13[[#This Row],[F1 Males]]/(Table13[[#This Row],[F1 Female]]+Table13[[#This Row],[F1 Males]])</f>
        <v>0</v>
      </c>
      <c r="F279" s="14" t="s">
        <v>1613</v>
      </c>
      <c r="G279" s="7"/>
    </row>
    <row r="280" spans="1:7" ht="15" customHeight="1">
      <c r="A280" s="64">
        <v>32928</v>
      </c>
      <c r="B280" s="1" t="s">
        <v>36</v>
      </c>
      <c r="C280" s="4">
        <v>20</v>
      </c>
      <c r="D280" s="4">
        <v>6</v>
      </c>
      <c r="E280" s="5">
        <f>Table13[[#This Row],[F1 Males]]/(Table13[[#This Row],[F1 Female]]+Table13[[#This Row],[F1 Males]])</f>
        <v>0.23076923076923078</v>
      </c>
      <c r="F280" s="6">
        <v>0</v>
      </c>
      <c r="G280" s="7"/>
    </row>
    <row r="281" spans="1:7" ht="15" customHeight="1">
      <c r="A281" s="68">
        <v>32929</v>
      </c>
      <c r="B281" s="45" t="s">
        <v>1519</v>
      </c>
      <c r="C281" s="2">
        <v>64</v>
      </c>
      <c r="D281" s="2">
        <v>8</v>
      </c>
      <c r="E281" s="46">
        <f>Table13[[#This Row],[F1 Males]]/(Table13[[#This Row],[F1 Female]]+Table13[[#This Row],[F1 Males]])</f>
        <v>0.1111111111111111</v>
      </c>
      <c r="F281" s="56">
        <f>11/3/8</f>
        <v>0.45833333333333331</v>
      </c>
      <c r="G281" s="48"/>
    </row>
    <row r="282" spans="1:7" ht="15" customHeight="1">
      <c r="A282" s="64">
        <v>32930</v>
      </c>
      <c r="B282" s="1" t="s">
        <v>1707</v>
      </c>
      <c r="C282" s="4">
        <v>60</v>
      </c>
      <c r="D282" s="4">
        <v>2</v>
      </c>
      <c r="E282" s="5">
        <f>Table13[[#This Row],[F1 Males]]/(Table13[[#This Row],[F1 Female]]+Table13[[#This Row],[F1 Males]])</f>
        <v>3.2258064516129031E-2</v>
      </c>
      <c r="F282" s="14" t="s">
        <v>1613</v>
      </c>
      <c r="G282" s="7"/>
    </row>
    <row r="283" spans="1:7" ht="15" customHeight="1">
      <c r="A283" s="64">
        <v>32931</v>
      </c>
      <c r="B283" s="1" t="s">
        <v>1402</v>
      </c>
      <c r="C283" s="4">
        <v>60</v>
      </c>
      <c r="D283" s="4">
        <v>7</v>
      </c>
      <c r="E283" s="5">
        <f>Table13[[#This Row],[F1 Males]]/(Table13[[#This Row],[F1 Female]]+Table13[[#This Row],[F1 Males]])</f>
        <v>0.1044776119402985</v>
      </c>
      <c r="F283" s="6">
        <f>4/3/7</f>
        <v>0.19047619047619047</v>
      </c>
      <c r="G283" s="7"/>
    </row>
    <row r="284" spans="1:7" ht="15" customHeight="1">
      <c r="A284" s="64">
        <v>32932</v>
      </c>
      <c r="B284" s="1" t="s">
        <v>37</v>
      </c>
      <c r="C284" s="4">
        <v>28</v>
      </c>
      <c r="D284" s="4">
        <v>9</v>
      </c>
      <c r="E284" s="5">
        <f>Table13[[#This Row],[F1 Males]]/(Table13[[#This Row],[F1 Female]]+Table13[[#This Row],[F1 Males]])</f>
        <v>0.24324324324324326</v>
      </c>
      <c r="F284" s="6">
        <v>0</v>
      </c>
      <c r="G284" s="7"/>
    </row>
    <row r="285" spans="1:7" ht="15" customHeight="1">
      <c r="A285" s="64">
        <v>32934</v>
      </c>
      <c r="B285" s="1" t="s">
        <v>38</v>
      </c>
      <c r="C285" s="4">
        <v>79</v>
      </c>
      <c r="D285" s="4">
        <v>19</v>
      </c>
      <c r="E285" s="5">
        <f>Table13[[#This Row],[F1 Males]]/(Table13[[#This Row],[F1 Female]]+Table13[[#This Row],[F1 Males]])</f>
        <v>0.19387755102040816</v>
      </c>
      <c r="F285" s="6">
        <v>0</v>
      </c>
      <c r="G285" s="15"/>
    </row>
    <row r="286" spans="1:7" ht="15" customHeight="1">
      <c r="A286" s="64">
        <v>32935</v>
      </c>
      <c r="B286" s="1" t="s">
        <v>1708</v>
      </c>
      <c r="C286" s="4">
        <v>98</v>
      </c>
      <c r="D286" s="4">
        <v>3</v>
      </c>
      <c r="E286" s="5">
        <f>Table13[[#This Row],[F1 Males]]/(Table13[[#This Row],[F1 Female]]+Table13[[#This Row],[F1 Males]])</f>
        <v>2.9702970297029702E-2</v>
      </c>
      <c r="F286" s="14" t="s">
        <v>1613</v>
      </c>
      <c r="G286" s="7"/>
    </row>
    <row r="287" spans="1:7" ht="15" customHeight="1">
      <c r="A287" s="64">
        <v>32936</v>
      </c>
      <c r="B287" s="1" t="s">
        <v>1073</v>
      </c>
      <c r="C287" s="4">
        <v>52</v>
      </c>
      <c r="D287" s="4">
        <v>7</v>
      </c>
      <c r="E287" s="5">
        <f>Table13[[#This Row],[F1 Males]]/(Table13[[#This Row],[F1 Female]]+Table13[[#This Row],[F1 Males]])</f>
        <v>0.11864406779661017</v>
      </c>
      <c r="F287" s="14">
        <f>1/3/7</f>
        <v>4.7619047619047616E-2</v>
      </c>
      <c r="G287" s="7"/>
    </row>
    <row r="288" spans="1:7" ht="15" customHeight="1">
      <c r="A288" s="65">
        <v>32937</v>
      </c>
      <c r="B288" s="8" t="s">
        <v>1388</v>
      </c>
      <c r="C288" s="16">
        <v>116</v>
      </c>
      <c r="D288" s="16">
        <v>7</v>
      </c>
      <c r="E288" s="17">
        <f>Table13[[#This Row],[F1 Males]]/(Table13[[#This Row],[F1 Female]]+Table13[[#This Row],[F1 Males]])</f>
        <v>5.6910569105691054E-2</v>
      </c>
      <c r="F288" s="12">
        <v>0.17</v>
      </c>
      <c r="G288" s="13"/>
    </row>
    <row r="289" spans="1:7" ht="15" customHeight="1">
      <c r="A289" s="65">
        <v>32939</v>
      </c>
      <c r="B289" s="8" t="s">
        <v>39</v>
      </c>
      <c r="C289" s="16">
        <v>30</v>
      </c>
      <c r="D289" s="16">
        <v>11</v>
      </c>
      <c r="E289" s="17">
        <f>Table13[[#This Row],[F1 Males]]/(Table13[[#This Row],[F1 Female]]+Table13[[#This Row],[F1 Males]])</f>
        <v>0.26829268292682928</v>
      </c>
      <c r="F289" s="12">
        <v>0</v>
      </c>
      <c r="G289" s="13"/>
    </row>
    <row r="290" spans="1:7" ht="15" customHeight="1">
      <c r="A290" s="64">
        <v>32940</v>
      </c>
      <c r="B290" s="1" t="s">
        <v>1451</v>
      </c>
      <c r="C290" s="4">
        <v>64</v>
      </c>
      <c r="D290" s="4">
        <v>9</v>
      </c>
      <c r="E290" s="5">
        <f>Table13[[#This Row],[F1 Males]]/(Table13[[#This Row],[F1 Female]]+Table13[[#This Row],[F1 Males]])</f>
        <v>0.12328767123287671</v>
      </c>
      <c r="F290" s="6">
        <f>7/3/9</f>
        <v>0.2592592592592593</v>
      </c>
      <c r="G290" s="7"/>
    </row>
    <row r="291" spans="1:7" ht="15" customHeight="1">
      <c r="A291" s="64">
        <v>32941</v>
      </c>
      <c r="B291" s="1" t="s">
        <v>1344</v>
      </c>
      <c r="C291" s="4">
        <v>93</v>
      </c>
      <c r="D291" s="4">
        <v>7</v>
      </c>
      <c r="E291" s="5">
        <f>Table13[[#This Row],[F1 Males]]/(Table13[[#This Row],[F1 Female]]+Table13[[#This Row],[F1 Males]])</f>
        <v>7.0000000000000007E-2</v>
      </c>
      <c r="F291" s="6">
        <f>3/3/7</f>
        <v>0.14285714285714285</v>
      </c>
      <c r="G291" s="7"/>
    </row>
    <row r="292" spans="1:7" ht="15" customHeight="1">
      <c r="A292" s="65">
        <v>32942</v>
      </c>
      <c r="B292" s="8" t="s">
        <v>1545</v>
      </c>
      <c r="C292" s="9">
        <v>77</v>
      </c>
      <c r="D292" s="9">
        <v>13</v>
      </c>
      <c r="E292" s="51">
        <f>Table13[[#This Row],[F1 Males]]/(Table13[[#This Row],[F1 Female]]+Table13[[#This Row],[F1 Males]])</f>
        <v>0.14444444444444443</v>
      </c>
      <c r="F292" s="60">
        <f>22/3/12</f>
        <v>0.61111111111111105</v>
      </c>
      <c r="G292" s="13"/>
    </row>
    <row r="293" spans="1:7" ht="15" customHeight="1">
      <c r="A293" s="66">
        <v>32943</v>
      </c>
      <c r="B293" s="32" t="s">
        <v>1280</v>
      </c>
      <c r="C293" s="33"/>
      <c r="D293" s="33"/>
      <c r="E293" s="34"/>
      <c r="F293" s="34"/>
      <c r="G293" s="35" t="s">
        <v>2573</v>
      </c>
    </row>
    <row r="294" spans="1:7" ht="15" customHeight="1">
      <c r="A294" s="64">
        <v>32944</v>
      </c>
      <c r="B294" s="53" t="s">
        <v>1586</v>
      </c>
      <c r="C294" s="2">
        <v>74</v>
      </c>
      <c r="D294" s="2">
        <v>12</v>
      </c>
      <c r="E294" s="46">
        <f>Table13[[#This Row],[F1 Males]]/(Table13[[#This Row],[F1 Female]]+Table13[[#This Row],[F1 Males]])</f>
        <v>0.13953488372093023</v>
      </c>
      <c r="F294" s="56">
        <f>29/3/12</f>
        <v>0.80555555555555547</v>
      </c>
      <c r="G294" s="7"/>
    </row>
    <row r="295" spans="1:7" ht="15" customHeight="1">
      <c r="A295" s="64">
        <v>32945</v>
      </c>
      <c r="B295" s="1" t="s">
        <v>1709</v>
      </c>
      <c r="C295" s="4">
        <v>95</v>
      </c>
      <c r="D295" s="4">
        <v>1</v>
      </c>
      <c r="E295" s="5">
        <f>Table13[[#This Row],[F1 Males]]/(Table13[[#This Row],[F1 Female]]+Table13[[#This Row],[F1 Males]])</f>
        <v>1.0416666666666666E-2</v>
      </c>
      <c r="F295" s="14" t="s">
        <v>1613</v>
      </c>
      <c r="G295" s="7"/>
    </row>
    <row r="296" spans="1:7" ht="15" customHeight="1">
      <c r="A296" s="64">
        <v>32946</v>
      </c>
      <c r="B296" s="53" t="s">
        <v>1592</v>
      </c>
      <c r="C296" s="2">
        <v>61</v>
      </c>
      <c r="D296" s="2">
        <v>27</v>
      </c>
      <c r="E296" s="46">
        <f>Table13[[#This Row],[F1 Males]]/(Table13[[#This Row],[F1 Female]]+Table13[[#This Row],[F1 Males]])</f>
        <v>0.30681818181818182</v>
      </c>
      <c r="F296" s="56">
        <f>(19+17+14)/3/20</f>
        <v>0.83333333333333337</v>
      </c>
      <c r="G296" s="7"/>
    </row>
    <row r="297" spans="1:7" ht="15" customHeight="1">
      <c r="A297" s="64">
        <v>32947</v>
      </c>
      <c r="B297" s="1" t="s">
        <v>1109</v>
      </c>
      <c r="C297" s="4">
        <v>56</v>
      </c>
      <c r="D297" s="4">
        <v>16</v>
      </c>
      <c r="E297" s="5">
        <f>Table13[[#This Row],[F1 Males]]/(Table13[[#This Row],[F1 Female]]+Table13[[#This Row],[F1 Males]])</f>
        <v>0.22222222222222221</v>
      </c>
      <c r="F297" s="6">
        <f>2/3/13</f>
        <v>5.128205128205128E-2</v>
      </c>
      <c r="G297" s="7"/>
    </row>
    <row r="298" spans="1:7" ht="15" customHeight="1">
      <c r="A298" s="64">
        <v>32948</v>
      </c>
      <c r="B298" s="1" t="s">
        <v>1710</v>
      </c>
      <c r="C298" s="4">
        <v>88</v>
      </c>
      <c r="D298" s="4">
        <v>5</v>
      </c>
      <c r="E298" s="5">
        <f>Table13[[#This Row],[F1 Males]]/(Table13[[#This Row],[F1 Female]]+Table13[[#This Row],[F1 Males]])</f>
        <v>5.3763440860215055E-2</v>
      </c>
      <c r="F298" s="14" t="s">
        <v>1613</v>
      </c>
      <c r="G298" s="7"/>
    </row>
    <row r="299" spans="1:7" ht="15" customHeight="1">
      <c r="A299" s="64">
        <v>32949</v>
      </c>
      <c r="B299" s="1" t="s">
        <v>1455</v>
      </c>
      <c r="C299" s="4">
        <v>113</v>
      </c>
      <c r="D299" s="4">
        <v>6</v>
      </c>
      <c r="E299" s="5">
        <f>Table13[[#This Row],[F1 Males]]/(Table13[[#This Row],[F1 Female]]+Table13[[#This Row],[F1 Males]])</f>
        <v>5.0420168067226892E-2</v>
      </c>
      <c r="F299" s="6">
        <f>4/3/5</f>
        <v>0.26666666666666666</v>
      </c>
      <c r="G299" s="7"/>
    </row>
    <row r="300" spans="1:7" ht="15" customHeight="1">
      <c r="A300" s="64">
        <v>32950</v>
      </c>
      <c r="B300" s="1" t="s">
        <v>1403</v>
      </c>
      <c r="C300" s="4">
        <v>44</v>
      </c>
      <c r="D300" s="4">
        <v>7</v>
      </c>
      <c r="E300" s="5">
        <f>Table13[[#This Row],[F1 Males]]/(Table13[[#This Row],[F1 Female]]+Table13[[#This Row],[F1 Males]])</f>
        <v>0.13725490196078433</v>
      </c>
      <c r="F300" s="6">
        <f>4/3/7</f>
        <v>0.19047619047619047</v>
      </c>
      <c r="G300" s="7"/>
    </row>
    <row r="301" spans="1:7" ht="15" customHeight="1">
      <c r="A301" s="64">
        <v>32951</v>
      </c>
      <c r="B301" s="1" t="s">
        <v>956</v>
      </c>
      <c r="C301" s="4">
        <v>99</v>
      </c>
      <c r="D301" s="4">
        <v>10</v>
      </c>
      <c r="E301" s="5">
        <f>Table13[[#This Row],[F1 Males]]/(Table13[[#This Row],[F1 Female]]+Table13[[#This Row],[F1 Males]])</f>
        <v>9.1743119266055051E-2</v>
      </c>
      <c r="F301" s="6">
        <v>0.03</v>
      </c>
      <c r="G301" s="7"/>
    </row>
    <row r="302" spans="1:7" ht="15" customHeight="1">
      <c r="A302" s="64">
        <v>32952</v>
      </c>
      <c r="B302" s="1" t="s">
        <v>1498</v>
      </c>
      <c r="C302" s="2">
        <v>50</v>
      </c>
      <c r="D302" s="2">
        <v>14</v>
      </c>
      <c r="E302" s="46">
        <f>Table13[[#This Row],[F1 Males]]/(Table13[[#This Row],[F1 Female]]+Table13[[#This Row],[F1 Males]])</f>
        <v>0.21875</v>
      </c>
      <c r="F302" s="57">
        <f>16/3/14</f>
        <v>0.38095238095238093</v>
      </c>
      <c r="G302" s="15"/>
    </row>
    <row r="303" spans="1:7" ht="15" customHeight="1" thickBot="1">
      <c r="A303" s="71">
        <v>32953</v>
      </c>
      <c r="B303" s="20" t="s">
        <v>40</v>
      </c>
      <c r="C303" s="21">
        <v>20</v>
      </c>
      <c r="D303" s="21">
        <v>8</v>
      </c>
      <c r="E303" s="22">
        <f>Table13[[#This Row],[F1 Males]]/(Table13[[#This Row],[F1 Female]]+Table13[[#This Row],[F1 Males]])</f>
        <v>0.2857142857142857</v>
      </c>
      <c r="F303" s="22">
        <v>0</v>
      </c>
      <c r="G303" s="23"/>
    </row>
    <row r="304" spans="1:7" ht="15" customHeight="1">
      <c r="A304" s="64">
        <v>32954</v>
      </c>
      <c r="B304" s="1" t="s">
        <v>1416</v>
      </c>
      <c r="C304" s="4">
        <v>59</v>
      </c>
      <c r="D304" s="4">
        <v>8</v>
      </c>
      <c r="E304" s="5">
        <f>Table13[[#This Row],[F1 Males]]/(Table13[[#This Row],[F1 Female]]+Table13[[#This Row],[F1 Males]])</f>
        <v>0.11940298507462686</v>
      </c>
      <c r="F304" s="6">
        <f>5/3/8</f>
        <v>0.20833333333333334</v>
      </c>
      <c r="G304" s="7"/>
    </row>
    <row r="305" spans="1:7" ht="15" customHeight="1">
      <c r="A305" s="64">
        <v>32955</v>
      </c>
      <c r="B305" s="1" t="s">
        <v>347</v>
      </c>
      <c r="C305" s="4">
        <v>69</v>
      </c>
      <c r="D305" s="4">
        <v>11</v>
      </c>
      <c r="E305" s="5">
        <f>Table13[[#This Row],[F1 Males]]/(Table13[[#This Row],[F1 Female]]+Table13[[#This Row],[F1 Males]])</f>
        <v>0.13750000000000001</v>
      </c>
      <c r="F305" s="6">
        <f>2/9</f>
        <v>0.22222222222222221</v>
      </c>
      <c r="G305" s="7"/>
    </row>
    <row r="306" spans="1:7" ht="15" customHeight="1">
      <c r="A306" s="64">
        <v>32956</v>
      </c>
      <c r="B306" s="1" t="s">
        <v>1703</v>
      </c>
      <c r="C306" s="4">
        <v>96</v>
      </c>
      <c r="D306" s="4">
        <v>3</v>
      </c>
      <c r="E306" s="5">
        <f>Table13[[#This Row],[F1 Males]]/(Table13[[#This Row],[F1 Female]]+Table13[[#This Row],[F1 Males]])</f>
        <v>3.0303030303030304E-2</v>
      </c>
      <c r="F306" s="14" t="s">
        <v>1613</v>
      </c>
      <c r="G306" s="7"/>
    </row>
    <row r="307" spans="1:7" ht="15" customHeight="1">
      <c r="A307" s="64">
        <v>32957</v>
      </c>
      <c r="B307" s="1" t="s">
        <v>1711</v>
      </c>
      <c r="C307" s="4">
        <v>81</v>
      </c>
      <c r="D307" s="4">
        <v>2</v>
      </c>
      <c r="E307" s="5">
        <f>Table13[[#This Row],[F1 Males]]/(Table13[[#This Row],[F1 Female]]+Table13[[#This Row],[F1 Males]])</f>
        <v>2.4096385542168676E-2</v>
      </c>
      <c r="F307" s="14" t="s">
        <v>1613</v>
      </c>
      <c r="G307" s="7"/>
    </row>
    <row r="308" spans="1:7" ht="15" customHeight="1">
      <c r="A308" s="64">
        <v>32958</v>
      </c>
      <c r="B308" s="1" t="s">
        <v>41</v>
      </c>
      <c r="C308" s="4">
        <v>50</v>
      </c>
      <c r="D308" s="4">
        <v>6</v>
      </c>
      <c r="E308" s="5">
        <f>Table13[[#This Row],[F1 Males]]/(Table13[[#This Row],[F1 Female]]+Table13[[#This Row],[F1 Males]])</f>
        <v>0.10714285714285714</v>
      </c>
      <c r="F308" s="6">
        <v>0</v>
      </c>
      <c r="G308" s="7"/>
    </row>
    <row r="309" spans="1:7" ht="15" customHeight="1">
      <c r="A309" s="64">
        <v>32959</v>
      </c>
      <c r="B309" s="1" t="s">
        <v>1476</v>
      </c>
      <c r="C309" s="4">
        <v>80</v>
      </c>
      <c r="D309" s="4">
        <v>7</v>
      </c>
      <c r="E309" s="5">
        <f>Table13[[#This Row],[F1 Males]]/(Table13[[#This Row],[F1 Female]]+Table13[[#This Row],[F1 Males]])</f>
        <v>8.0459770114942528E-2</v>
      </c>
      <c r="F309" s="6">
        <v>0.33</v>
      </c>
      <c r="G309" s="7"/>
    </row>
    <row r="310" spans="1:7" ht="15" customHeight="1">
      <c r="A310" s="64">
        <v>32960</v>
      </c>
      <c r="B310" s="1" t="s">
        <v>1712</v>
      </c>
      <c r="C310" s="4">
        <v>73</v>
      </c>
      <c r="D310" s="4">
        <v>4</v>
      </c>
      <c r="E310" s="5">
        <f>Table13[[#This Row],[F1 Males]]/(Table13[[#This Row],[F1 Female]]+Table13[[#This Row],[F1 Males]])</f>
        <v>5.1948051948051951E-2</v>
      </c>
      <c r="F310" s="14" t="s">
        <v>1613</v>
      </c>
      <c r="G310" s="7"/>
    </row>
    <row r="311" spans="1:7" ht="15" customHeight="1">
      <c r="A311" s="64">
        <v>32961</v>
      </c>
      <c r="B311" s="1" t="s">
        <v>1713</v>
      </c>
      <c r="C311" s="4">
        <v>85</v>
      </c>
      <c r="D311" s="4">
        <v>0</v>
      </c>
      <c r="E311" s="5">
        <f>Table13[[#This Row],[F1 Males]]/(Table13[[#This Row],[F1 Female]]+Table13[[#This Row],[F1 Males]])</f>
        <v>0</v>
      </c>
      <c r="F311" s="14" t="s">
        <v>1613</v>
      </c>
      <c r="G311" s="7"/>
    </row>
    <row r="312" spans="1:7" ht="15" customHeight="1">
      <c r="A312" s="64">
        <v>32962</v>
      </c>
      <c r="B312" s="1" t="s">
        <v>1714</v>
      </c>
      <c r="C312" s="4">
        <v>96</v>
      </c>
      <c r="D312" s="4">
        <v>3</v>
      </c>
      <c r="E312" s="5">
        <f>Table13[[#This Row],[F1 Males]]/(Table13[[#This Row],[F1 Female]]+Table13[[#This Row],[F1 Males]])</f>
        <v>3.0303030303030304E-2</v>
      </c>
      <c r="F312" s="14" t="s">
        <v>1613</v>
      </c>
      <c r="G312" s="7"/>
    </row>
    <row r="313" spans="1:7" ht="15" customHeight="1">
      <c r="A313" s="64">
        <v>32963</v>
      </c>
      <c r="B313" s="1" t="s">
        <v>1444</v>
      </c>
      <c r="C313" s="4">
        <v>110</v>
      </c>
      <c r="D313" s="4">
        <v>13</v>
      </c>
      <c r="E313" s="5">
        <f>Table13[[#This Row],[F1 Males]]/(Table13[[#This Row],[F1 Female]]+Table13[[#This Row],[F1 Males]])</f>
        <v>0.10569105691056911</v>
      </c>
      <c r="F313" s="6">
        <v>0.25</v>
      </c>
      <c r="G313" s="7"/>
    </row>
    <row r="314" spans="1:7" ht="15" customHeight="1">
      <c r="A314" s="68">
        <v>32964</v>
      </c>
      <c r="B314" s="45" t="s">
        <v>1527</v>
      </c>
      <c r="C314" s="2">
        <v>82</v>
      </c>
      <c r="D314" s="2">
        <v>12</v>
      </c>
      <c r="E314" s="46">
        <f>Table13[[#This Row],[F1 Males]]/(Table13[[#This Row],[F1 Female]]+Table13[[#This Row],[F1 Males]])</f>
        <v>0.1276595744680851</v>
      </c>
      <c r="F314" s="56">
        <v>0.5</v>
      </c>
      <c r="G314" s="48"/>
    </row>
    <row r="315" spans="1:7" ht="15" customHeight="1">
      <c r="A315" s="65">
        <v>32965</v>
      </c>
      <c r="B315" s="8" t="s">
        <v>1167</v>
      </c>
      <c r="C315" s="16">
        <v>68</v>
      </c>
      <c r="D315" s="16">
        <v>6</v>
      </c>
      <c r="E315" s="17">
        <f>Table13[[#This Row],[F1 Males]]/(Table13[[#This Row],[F1 Female]]+Table13[[#This Row],[F1 Males]])</f>
        <v>8.1081081081081086E-2</v>
      </c>
      <c r="F315" s="12">
        <f>1/3/5</f>
        <v>6.6666666666666666E-2</v>
      </c>
      <c r="G315" s="13"/>
    </row>
    <row r="316" spans="1:7" ht="15" customHeight="1">
      <c r="A316" s="64">
        <v>32966</v>
      </c>
      <c r="B316" s="1" t="s">
        <v>42</v>
      </c>
      <c r="C316" s="4">
        <v>40</v>
      </c>
      <c r="D316" s="4">
        <v>12</v>
      </c>
      <c r="E316" s="5">
        <f>Table13[[#This Row],[F1 Males]]/(Table13[[#This Row],[F1 Female]]+Table13[[#This Row],[F1 Males]])</f>
        <v>0.23076923076923078</v>
      </c>
      <c r="F316" s="6">
        <v>0</v>
      </c>
      <c r="G316" s="7"/>
    </row>
    <row r="317" spans="1:7" ht="15" customHeight="1">
      <c r="A317" s="64">
        <v>32967</v>
      </c>
      <c r="B317" s="1" t="s">
        <v>43</v>
      </c>
      <c r="C317" s="4">
        <v>103</v>
      </c>
      <c r="D317" s="4">
        <v>6</v>
      </c>
      <c r="E317" s="5">
        <f>Table13[[#This Row],[F1 Males]]/(Table13[[#This Row],[F1 Female]]+Table13[[#This Row],[F1 Males]])</f>
        <v>5.5045871559633031E-2</v>
      </c>
      <c r="F317" s="6">
        <v>0</v>
      </c>
      <c r="G317" s="7"/>
    </row>
    <row r="318" spans="1:7" ht="15" customHeight="1">
      <c r="A318" s="64">
        <v>32968</v>
      </c>
      <c r="B318" s="1" t="s">
        <v>1555</v>
      </c>
      <c r="C318" s="2">
        <v>50</v>
      </c>
      <c r="D318" s="2">
        <v>6</v>
      </c>
      <c r="E318" s="46">
        <f>Table13[[#This Row],[F1 Males]]/(Table13[[#This Row],[F1 Female]]+Table13[[#This Row],[F1 Males]])</f>
        <v>0.10714285714285714</v>
      </c>
      <c r="F318" s="57">
        <v>0.66</v>
      </c>
      <c r="G318" s="7"/>
    </row>
    <row r="319" spans="1:7" ht="15" customHeight="1">
      <c r="A319" s="64">
        <v>32969</v>
      </c>
      <c r="B319" s="1" t="s">
        <v>1715</v>
      </c>
      <c r="C319" s="4">
        <v>84</v>
      </c>
      <c r="D319" s="4">
        <v>0</v>
      </c>
      <c r="E319" s="5">
        <f>Table13[[#This Row],[F1 Males]]/(Table13[[#This Row],[F1 Female]]+Table13[[#This Row],[F1 Males]])</f>
        <v>0</v>
      </c>
      <c r="F319" s="14" t="s">
        <v>1613</v>
      </c>
      <c r="G319" s="7"/>
    </row>
    <row r="320" spans="1:7" ht="15" customHeight="1">
      <c r="A320" s="64">
        <v>32970</v>
      </c>
      <c r="B320" s="1" t="s">
        <v>1168</v>
      </c>
      <c r="C320" s="4">
        <v>99</v>
      </c>
      <c r="D320" s="4">
        <v>6</v>
      </c>
      <c r="E320" s="5">
        <f>Table13[[#This Row],[F1 Males]]/(Table13[[#This Row],[F1 Female]]+Table13[[#This Row],[F1 Males]])</f>
        <v>5.7142857142857141E-2</v>
      </c>
      <c r="F320" s="6">
        <f>1/3/5</f>
        <v>6.6666666666666666E-2</v>
      </c>
      <c r="G320" s="7"/>
    </row>
    <row r="321" spans="1:7" ht="15" customHeight="1">
      <c r="A321" s="64">
        <v>32971</v>
      </c>
      <c r="B321" s="1" t="s">
        <v>1716</v>
      </c>
      <c r="C321" s="4">
        <v>83</v>
      </c>
      <c r="D321" s="4">
        <v>0</v>
      </c>
      <c r="E321" s="5">
        <f>Table13[[#This Row],[F1 Males]]/(Table13[[#This Row],[F1 Female]]+Table13[[#This Row],[F1 Males]])</f>
        <v>0</v>
      </c>
      <c r="F321" s="14" t="s">
        <v>1613</v>
      </c>
      <c r="G321" s="7"/>
    </row>
    <row r="322" spans="1:7" ht="15" customHeight="1">
      <c r="A322" s="65">
        <v>32972</v>
      </c>
      <c r="B322" s="8" t="s">
        <v>1596</v>
      </c>
      <c r="C322" s="9">
        <v>53</v>
      </c>
      <c r="D322" s="9">
        <v>9</v>
      </c>
      <c r="E322" s="51">
        <f>Table13[[#This Row],[F1 Males]]/(Table13[[#This Row],[F1 Female]]+Table13[[#This Row],[F1 Males]])</f>
        <v>0.14516129032258066</v>
      </c>
      <c r="F322" s="58">
        <f>23/3/9</f>
        <v>0.85185185185185186</v>
      </c>
      <c r="G322" s="55"/>
    </row>
    <row r="323" spans="1:7" ht="15" customHeight="1">
      <c r="A323" s="64">
        <v>32973</v>
      </c>
      <c r="B323" s="1" t="s">
        <v>44</v>
      </c>
      <c r="C323" s="4">
        <v>44</v>
      </c>
      <c r="D323" s="4">
        <v>8</v>
      </c>
      <c r="E323" s="5">
        <f>Table13[[#This Row],[F1 Males]]/(Table13[[#This Row],[F1 Female]]+Table13[[#This Row],[F1 Males]])</f>
        <v>0.15384615384615385</v>
      </c>
      <c r="F323" s="6">
        <v>0</v>
      </c>
      <c r="G323" s="7"/>
    </row>
    <row r="324" spans="1:7" ht="15" customHeight="1">
      <c r="A324" s="68">
        <v>32974</v>
      </c>
      <c r="B324" s="45" t="s">
        <v>1495</v>
      </c>
      <c r="C324" s="2">
        <v>54</v>
      </c>
      <c r="D324" s="2">
        <v>31</v>
      </c>
      <c r="E324" s="46">
        <f>Table13[[#This Row],[F1 Males]]/(Table13[[#This Row],[F1 Female]]+Table13[[#This Row],[F1 Males]])</f>
        <v>0.36470588235294116</v>
      </c>
      <c r="F324" s="56">
        <v>0.38</v>
      </c>
      <c r="G324" s="48"/>
    </row>
    <row r="325" spans="1:7" ht="15" customHeight="1">
      <c r="A325" s="64">
        <v>32975</v>
      </c>
      <c r="B325" s="1" t="s">
        <v>1438</v>
      </c>
      <c r="C325" s="4">
        <v>44</v>
      </c>
      <c r="D325" s="4">
        <v>7</v>
      </c>
      <c r="E325" s="5">
        <f>Table13[[#This Row],[F1 Males]]/(Table13[[#This Row],[F1 Female]]+Table13[[#This Row],[F1 Males]])</f>
        <v>0.13725490196078433</v>
      </c>
      <c r="F325" s="6">
        <f>5/3/7</f>
        <v>0.23809523809523811</v>
      </c>
      <c r="G325" s="7"/>
    </row>
    <row r="326" spans="1:7" ht="15" customHeight="1">
      <c r="A326" s="64">
        <v>32976</v>
      </c>
      <c r="B326" s="1" t="s">
        <v>45</v>
      </c>
      <c r="C326" s="4">
        <v>89</v>
      </c>
      <c r="D326" s="4">
        <v>8</v>
      </c>
      <c r="E326" s="5">
        <f>Table13[[#This Row],[F1 Males]]/(Table13[[#This Row],[F1 Female]]+Table13[[#This Row],[F1 Males]])</f>
        <v>8.247422680412371E-2</v>
      </c>
      <c r="F326" s="6">
        <v>0</v>
      </c>
      <c r="G326" s="7"/>
    </row>
    <row r="327" spans="1:7" ht="15" customHeight="1">
      <c r="A327" s="65">
        <v>32977</v>
      </c>
      <c r="B327" s="8" t="s">
        <v>1445</v>
      </c>
      <c r="C327" s="16">
        <v>69</v>
      </c>
      <c r="D327" s="16">
        <v>12</v>
      </c>
      <c r="E327" s="17">
        <f>Table13[[#This Row],[F1 Males]]/(Table13[[#This Row],[F1 Female]]+Table13[[#This Row],[F1 Males]])</f>
        <v>0.14814814814814814</v>
      </c>
      <c r="F327" s="12">
        <v>0.25</v>
      </c>
      <c r="G327" s="13"/>
    </row>
    <row r="328" spans="1:7" ht="15" customHeight="1">
      <c r="A328" s="64">
        <v>32978</v>
      </c>
      <c r="B328" s="1" t="s">
        <v>1376</v>
      </c>
      <c r="C328" s="4">
        <v>83</v>
      </c>
      <c r="D328" s="4">
        <v>8</v>
      </c>
      <c r="E328" s="5">
        <f>Table13[[#This Row],[F1 Males]]/(Table13[[#This Row],[F1 Female]]+Table13[[#This Row],[F1 Males]])</f>
        <v>8.7912087912087919E-2</v>
      </c>
      <c r="F328" s="6">
        <f>4/3/8</f>
        <v>0.16666666666666666</v>
      </c>
      <c r="G328" s="7"/>
    </row>
    <row r="329" spans="1:7" ht="15" customHeight="1">
      <c r="A329" s="67">
        <v>32979</v>
      </c>
      <c r="B329" s="49" t="s">
        <v>171</v>
      </c>
      <c r="C329" s="9">
        <v>110</v>
      </c>
      <c r="D329" s="9">
        <v>10</v>
      </c>
      <c r="E329" s="51">
        <f>Table13[[#This Row],[F1 Males]]/(Table13[[#This Row],[F1 Female]]+Table13[[#This Row],[F1 Males]])</f>
        <v>8.3333333333333329E-2</v>
      </c>
      <c r="F329" s="58">
        <v>0.43</v>
      </c>
      <c r="G329" s="50"/>
    </row>
    <row r="330" spans="1:7" ht="15" customHeight="1">
      <c r="A330" s="64">
        <v>32980</v>
      </c>
      <c r="B330" s="1" t="s">
        <v>1453</v>
      </c>
      <c r="C330" s="4">
        <v>98</v>
      </c>
      <c r="D330" s="4">
        <v>6</v>
      </c>
      <c r="E330" s="5">
        <f>Table13[[#This Row],[F1 Males]]/(Table13[[#This Row],[F1 Female]]+Table13[[#This Row],[F1 Males]])</f>
        <v>5.7692307692307696E-2</v>
      </c>
      <c r="F330" s="6">
        <f>5/3/6</f>
        <v>0.27777777777777779</v>
      </c>
      <c r="G330" s="7"/>
    </row>
    <row r="331" spans="1:7" ht="15" customHeight="1">
      <c r="A331" s="65">
        <v>32981</v>
      </c>
      <c r="B331" s="8" t="s">
        <v>1462</v>
      </c>
      <c r="C331" s="16">
        <v>77</v>
      </c>
      <c r="D331" s="16">
        <v>6</v>
      </c>
      <c r="E331" s="17">
        <f>Table13[[#This Row],[F1 Males]]/(Table13[[#This Row],[F1 Female]]+Table13[[#This Row],[F1 Males]])</f>
        <v>7.2289156626506021E-2</v>
      </c>
      <c r="F331" s="12">
        <f>5/3/6</f>
        <v>0.27777777777777779</v>
      </c>
      <c r="G331" s="13"/>
    </row>
    <row r="332" spans="1:7" ht="15" customHeight="1">
      <c r="A332" s="64">
        <v>32982</v>
      </c>
      <c r="B332" s="1" t="s">
        <v>20</v>
      </c>
      <c r="C332" s="4">
        <v>72</v>
      </c>
      <c r="D332" s="4">
        <v>6</v>
      </c>
      <c r="E332" s="5">
        <f>Table13[[#This Row],[F1 Males]]/(Table13[[#This Row],[F1 Female]]+Table13[[#This Row],[F1 Males]])</f>
        <v>7.6923076923076927E-2</v>
      </c>
      <c r="F332" s="14" t="s">
        <v>1613</v>
      </c>
      <c r="G332" s="15"/>
    </row>
    <row r="333" spans="1:7" ht="15" customHeight="1">
      <c r="A333" s="64">
        <v>32983</v>
      </c>
      <c r="B333" s="1" t="s">
        <v>1487</v>
      </c>
      <c r="C333" s="4">
        <v>87</v>
      </c>
      <c r="D333" s="4">
        <v>3</v>
      </c>
      <c r="E333" s="5">
        <f>Table13[[#This Row],[F1 Males]]/(Table13[[#This Row],[F1 Female]]+Table13[[#This Row],[F1 Males]])</f>
        <v>3.3333333333333333E-2</v>
      </c>
      <c r="F333" s="14" t="s">
        <v>1613</v>
      </c>
      <c r="G333" s="7"/>
    </row>
    <row r="334" spans="1:7" ht="15" customHeight="1">
      <c r="A334" s="64">
        <v>32984</v>
      </c>
      <c r="B334" s="1" t="s">
        <v>1717</v>
      </c>
      <c r="C334" s="4">
        <v>90</v>
      </c>
      <c r="D334" s="4">
        <v>2</v>
      </c>
      <c r="E334" s="5">
        <f>Table13[[#This Row],[F1 Males]]/(Table13[[#This Row],[F1 Female]]+Table13[[#This Row],[F1 Males]])</f>
        <v>2.1739130434782608E-2</v>
      </c>
      <c r="F334" s="14" t="s">
        <v>1613</v>
      </c>
      <c r="G334" s="7"/>
    </row>
    <row r="335" spans="1:7" ht="15" customHeight="1">
      <c r="A335" s="65">
        <v>32985</v>
      </c>
      <c r="B335" s="8" t="s">
        <v>155</v>
      </c>
      <c r="C335" s="16">
        <v>93</v>
      </c>
      <c r="D335" s="16">
        <v>7</v>
      </c>
      <c r="E335" s="17">
        <f>Table13[[#This Row],[F1 Males]]/(Table13[[#This Row],[F1 Female]]+Table13[[#This Row],[F1 Males]])</f>
        <v>7.0000000000000007E-2</v>
      </c>
      <c r="F335" s="24">
        <f>2/3/6</f>
        <v>0.1111111111111111</v>
      </c>
      <c r="G335" s="13"/>
    </row>
    <row r="336" spans="1:7" ht="15" customHeight="1">
      <c r="A336" s="64">
        <v>32986</v>
      </c>
      <c r="B336" s="1" t="s">
        <v>207</v>
      </c>
      <c r="C336" s="4">
        <v>99</v>
      </c>
      <c r="D336" s="4">
        <v>5</v>
      </c>
      <c r="E336" s="5">
        <f>Table13[[#This Row],[F1 Males]]/(Table13[[#This Row],[F1 Female]]+Table13[[#This Row],[F1 Males]])</f>
        <v>4.807692307692308E-2</v>
      </c>
      <c r="F336" s="14" t="s">
        <v>1613</v>
      </c>
      <c r="G336" s="7"/>
    </row>
    <row r="337" spans="1:7" ht="15" customHeight="1">
      <c r="A337" s="64">
        <v>32987</v>
      </c>
      <c r="B337" s="1" t="s">
        <v>1443</v>
      </c>
      <c r="C337" s="4">
        <v>80</v>
      </c>
      <c r="D337" s="4">
        <v>1</v>
      </c>
      <c r="E337" s="5">
        <f>Table13[[#This Row],[F1 Males]]/(Table13[[#This Row],[F1 Female]]+Table13[[#This Row],[F1 Males]])</f>
        <v>1.2345679012345678E-2</v>
      </c>
      <c r="F337" s="14" t="s">
        <v>1613</v>
      </c>
      <c r="G337" s="25"/>
    </row>
    <row r="338" spans="1:7" ht="15" customHeight="1">
      <c r="A338" s="65">
        <v>32989</v>
      </c>
      <c r="B338" s="8" t="s">
        <v>1426</v>
      </c>
      <c r="C338" s="4">
        <v>103</v>
      </c>
      <c r="D338" s="4">
        <v>6</v>
      </c>
      <c r="E338" s="5">
        <f>Table13[[#This Row],[F1 Males]]/(Table13[[#This Row],[F1 Female]]+Table13[[#This Row],[F1 Males]])</f>
        <v>5.5045871559633031E-2</v>
      </c>
      <c r="F338" s="12">
        <f>4/3/6</f>
        <v>0.22222222222222221</v>
      </c>
      <c r="G338" s="29"/>
    </row>
    <row r="339" spans="1:7" ht="15" customHeight="1">
      <c r="A339" s="64">
        <v>32990</v>
      </c>
      <c r="B339" s="1" t="s">
        <v>1369</v>
      </c>
      <c r="C339" s="4">
        <v>93</v>
      </c>
      <c r="D339" s="4">
        <v>0</v>
      </c>
      <c r="E339" s="5">
        <f>Table13[[#This Row],[F1 Males]]/(Table13[[#This Row],[F1 Female]]+Table13[[#This Row],[F1 Males]])</f>
        <v>0</v>
      </c>
      <c r="F339" s="14" t="s">
        <v>1613</v>
      </c>
      <c r="G339" s="7"/>
    </row>
    <row r="340" spans="1:7" ht="15" customHeight="1">
      <c r="A340" s="64">
        <v>32991</v>
      </c>
      <c r="B340" s="1" t="s">
        <v>1468</v>
      </c>
      <c r="C340" s="4">
        <v>68</v>
      </c>
      <c r="D340" s="4">
        <v>7</v>
      </c>
      <c r="E340" s="5">
        <f>Table13[[#This Row],[F1 Males]]/(Table13[[#This Row],[F1 Female]]+Table13[[#This Row],[F1 Males]])</f>
        <v>9.3333333333333338E-2</v>
      </c>
      <c r="F340" s="6">
        <f>6/3/7</f>
        <v>0.2857142857142857</v>
      </c>
      <c r="G340" s="7"/>
    </row>
    <row r="341" spans="1:7" ht="15" customHeight="1">
      <c r="A341" s="64">
        <v>32992</v>
      </c>
      <c r="B341" s="1" t="s">
        <v>1280</v>
      </c>
      <c r="C341" s="4">
        <v>73</v>
      </c>
      <c r="D341" s="4">
        <v>6</v>
      </c>
      <c r="E341" s="5">
        <f>Table13[[#This Row],[F1 Males]]/(Table13[[#This Row],[F1 Female]]+Table13[[#This Row],[F1 Males]])</f>
        <v>7.5949367088607597E-2</v>
      </c>
      <c r="F341" s="6">
        <v>0.11</v>
      </c>
      <c r="G341" s="7"/>
    </row>
    <row r="342" spans="1:7" ht="15" customHeight="1">
      <c r="A342" s="64">
        <v>32993</v>
      </c>
      <c r="B342" s="1" t="s">
        <v>967</v>
      </c>
      <c r="C342" s="4">
        <v>91</v>
      </c>
      <c r="D342" s="4">
        <v>2</v>
      </c>
      <c r="E342" s="5">
        <f>Table13[[#This Row],[F1 Males]]/(Table13[[#This Row],[F1 Female]]+Table13[[#This Row],[F1 Males]])</f>
        <v>2.1505376344086023E-2</v>
      </c>
      <c r="F342" s="14" t="s">
        <v>1613</v>
      </c>
      <c r="G342" s="7"/>
    </row>
    <row r="343" spans="1:7" ht="15" customHeight="1">
      <c r="A343" s="64">
        <v>32994</v>
      </c>
      <c r="B343" s="1" t="s">
        <v>131</v>
      </c>
      <c r="C343" s="4">
        <v>120</v>
      </c>
      <c r="D343" s="4">
        <v>4</v>
      </c>
      <c r="E343" s="5">
        <f>Table13[[#This Row],[F1 Males]]/(Table13[[#This Row],[F1 Female]]+Table13[[#This Row],[F1 Males]])</f>
        <v>3.2258064516129031E-2</v>
      </c>
      <c r="F343" s="14" t="s">
        <v>1613</v>
      </c>
      <c r="G343" s="7"/>
    </row>
    <row r="344" spans="1:7" ht="15" customHeight="1">
      <c r="A344" s="64">
        <v>32995</v>
      </c>
      <c r="B344" s="1" t="s">
        <v>1126</v>
      </c>
      <c r="C344" s="4">
        <v>50</v>
      </c>
      <c r="D344" s="4">
        <v>12</v>
      </c>
      <c r="E344" s="5">
        <f>Table13[[#This Row],[F1 Males]]/(Table13[[#This Row],[F1 Female]]+Table13[[#This Row],[F1 Males]])</f>
        <v>0.19354838709677419</v>
      </c>
      <c r="F344" s="6">
        <f>2/3/12</f>
        <v>5.5555555555555552E-2</v>
      </c>
      <c r="G344" s="7"/>
    </row>
    <row r="345" spans="1:7" ht="15" customHeight="1">
      <c r="A345" s="68">
        <v>32996</v>
      </c>
      <c r="B345" s="45" t="s">
        <v>1520</v>
      </c>
      <c r="C345" s="2">
        <v>85</v>
      </c>
      <c r="D345" s="2">
        <v>8</v>
      </c>
      <c r="E345" s="46">
        <f>Table13[[#This Row],[F1 Males]]/(Table13[[#This Row],[F1 Female]]+Table13[[#This Row],[F1 Males]])</f>
        <v>8.6021505376344093E-2</v>
      </c>
      <c r="F345" s="56">
        <v>0.46</v>
      </c>
      <c r="G345" s="48"/>
    </row>
    <row r="346" spans="1:7" ht="15" customHeight="1">
      <c r="A346" s="64">
        <v>32997</v>
      </c>
      <c r="B346" s="1" t="s">
        <v>1216</v>
      </c>
      <c r="C346" s="4">
        <v>79</v>
      </c>
      <c r="D346" s="4">
        <v>0</v>
      </c>
      <c r="E346" s="5">
        <f>Table13[[#This Row],[F1 Males]]/(Table13[[#This Row],[F1 Female]]+Table13[[#This Row],[F1 Males]])</f>
        <v>0</v>
      </c>
      <c r="F346" s="14" t="s">
        <v>1613</v>
      </c>
      <c r="G346" s="15"/>
    </row>
    <row r="347" spans="1:7" ht="15" customHeight="1">
      <c r="A347" s="64">
        <v>32997</v>
      </c>
      <c r="B347" s="1" t="s">
        <v>1574</v>
      </c>
      <c r="C347" s="4">
        <v>79</v>
      </c>
      <c r="D347" s="4">
        <v>0</v>
      </c>
      <c r="E347" s="5">
        <f>Table13[[#This Row],[F1 Males]]/(Table13[[#This Row],[F1 Female]]+Table13[[#This Row],[F1 Males]])</f>
        <v>0</v>
      </c>
      <c r="F347" s="14" t="s">
        <v>1613</v>
      </c>
      <c r="G347" s="15"/>
    </row>
    <row r="348" spans="1:7" ht="15" customHeight="1">
      <c r="A348" s="64">
        <v>32997</v>
      </c>
      <c r="B348" s="1" t="s">
        <v>1575</v>
      </c>
      <c r="C348" s="4">
        <v>79</v>
      </c>
      <c r="D348" s="4">
        <v>0</v>
      </c>
      <c r="E348" s="5">
        <f>Table13[[#This Row],[F1 Males]]/(Table13[[#This Row],[F1 Female]]+Table13[[#This Row],[F1 Males]])</f>
        <v>0</v>
      </c>
      <c r="F348" s="14" t="s">
        <v>1613</v>
      </c>
      <c r="G348" s="15"/>
    </row>
    <row r="349" spans="1:7" ht="15" customHeight="1">
      <c r="A349" s="65">
        <v>32997</v>
      </c>
      <c r="B349" s="8" t="s">
        <v>135</v>
      </c>
      <c r="C349" s="4">
        <v>79</v>
      </c>
      <c r="D349" s="4">
        <v>0</v>
      </c>
      <c r="E349" s="5">
        <f>Table13[[#This Row],[F1 Males]]/(Table13[[#This Row],[F1 Female]]+Table13[[#This Row],[F1 Males]])</f>
        <v>0</v>
      </c>
      <c r="F349" s="24" t="s">
        <v>1613</v>
      </c>
      <c r="G349" s="29"/>
    </row>
    <row r="350" spans="1:7" ht="15" customHeight="1">
      <c r="A350" s="64">
        <v>32997</v>
      </c>
      <c r="B350" s="1" t="s">
        <v>1576</v>
      </c>
      <c r="C350" s="4">
        <v>79</v>
      </c>
      <c r="D350" s="4">
        <v>0</v>
      </c>
      <c r="E350" s="5">
        <f>Table13[[#This Row],[F1 Males]]/(Table13[[#This Row],[F1 Female]]+Table13[[#This Row],[F1 Males]])</f>
        <v>0</v>
      </c>
      <c r="F350" s="14" t="s">
        <v>1613</v>
      </c>
      <c r="G350" s="15"/>
    </row>
    <row r="351" spans="1:7" ht="15" customHeight="1">
      <c r="A351" s="64">
        <v>32998</v>
      </c>
      <c r="B351" s="1" t="s">
        <v>1718</v>
      </c>
      <c r="C351" s="4">
        <v>109</v>
      </c>
      <c r="D351" s="4">
        <v>2</v>
      </c>
      <c r="E351" s="5">
        <f>Table13[[#This Row],[F1 Males]]/(Table13[[#This Row],[F1 Female]]+Table13[[#This Row],[F1 Males]])</f>
        <v>1.8018018018018018E-2</v>
      </c>
      <c r="F351" s="14" t="s">
        <v>1613</v>
      </c>
      <c r="G351" s="7"/>
    </row>
    <row r="352" spans="1:7" ht="15" customHeight="1">
      <c r="A352" s="65">
        <v>32999</v>
      </c>
      <c r="B352" s="8" t="s">
        <v>1719</v>
      </c>
      <c r="C352" s="16">
        <v>70</v>
      </c>
      <c r="D352" s="16">
        <v>0</v>
      </c>
      <c r="E352" s="17">
        <f>Table13[[#This Row],[F1 Males]]/(Table13[[#This Row],[F1 Female]]+Table13[[#This Row],[F1 Males]])</f>
        <v>0</v>
      </c>
      <c r="F352" s="24" t="s">
        <v>1613</v>
      </c>
      <c r="G352" s="13"/>
    </row>
    <row r="353" spans="1:7" ht="15" customHeight="1">
      <c r="A353" s="64">
        <v>33000</v>
      </c>
      <c r="B353" s="1" t="s">
        <v>135</v>
      </c>
      <c r="C353" s="4">
        <v>97</v>
      </c>
      <c r="D353" s="4">
        <v>3</v>
      </c>
      <c r="E353" s="5">
        <f>Table13[[#This Row],[F1 Males]]/(Table13[[#This Row],[F1 Female]]+Table13[[#This Row],[F1 Males]])</f>
        <v>0.03</v>
      </c>
      <c r="F353" s="14" t="s">
        <v>1613</v>
      </c>
      <c r="G353" s="7"/>
    </row>
    <row r="354" spans="1:7" ht="15" customHeight="1">
      <c r="A354" s="64">
        <v>33001</v>
      </c>
      <c r="B354" s="1" t="s">
        <v>146</v>
      </c>
      <c r="C354" s="4">
        <v>37</v>
      </c>
      <c r="D354" s="4">
        <v>11</v>
      </c>
      <c r="E354" s="5">
        <f>Table13[[#This Row],[F1 Males]]/(Table13[[#This Row],[F1 Female]]+Table13[[#This Row],[F1 Males]])</f>
        <v>0.22916666666666666</v>
      </c>
      <c r="F354" s="6">
        <f>4/3/11</f>
        <v>0.1212121212121212</v>
      </c>
      <c r="G354" s="7"/>
    </row>
    <row r="355" spans="1:7" ht="15" customHeight="1">
      <c r="A355" s="65">
        <v>33002</v>
      </c>
      <c r="B355" s="8" t="s">
        <v>1720</v>
      </c>
      <c r="C355" s="16">
        <v>116</v>
      </c>
      <c r="D355" s="16">
        <v>1</v>
      </c>
      <c r="E355" s="17">
        <f>Table13[[#This Row],[F1 Males]]/(Table13[[#This Row],[F1 Female]]+Table13[[#This Row],[F1 Males]])</f>
        <v>8.5470085470085479E-3</v>
      </c>
      <c r="F355" s="24" t="s">
        <v>1613</v>
      </c>
      <c r="G355" s="13"/>
    </row>
    <row r="356" spans="1:7" ht="15" customHeight="1">
      <c r="A356" s="64">
        <v>33003</v>
      </c>
      <c r="B356" s="1" t="s">
        <v>46</v>
      </c>
      <c r="C356" s="4">
        <v>37</v>
      </c>
      <c r="D356" s="4">
        <v>6</v>
      </c>
      <c r="E356" s="5">
        <f>Table13[[#This Row],[F1 Males]]/(Table13[[#This Row],[F1 Female]]+Table13[[#This Row],[F1 Males]])</f>
        <v>0.13953488372093023</v>
      </c>
      <c r="F356" s="6">
        <v>0</v>
      </c>
      <c r="G356" s="15"/>
    </row>
    <row r="357" spans="1:7" ht="15" customHeight="1">
      <c r="A357" s="64">
        <v>33004</v>
      </c>
      <c r="B357" s="1" t="s">
        <v>1401</v>
      </c>
      <c r="C357" s="4">
        <v>77</v>
      </c>
      <c r="D357" s="4">
        <v>12</v>
      </c>
      <c r="E357" s="5">
        <f>Table13[[#This Row],[F1 Males]]/(Table13[[#This Row],[F1 Female]]+Table13[[#This Row],[F1 Males]])</f>
        <v>0.1348314606741573</v>
      </c>
      <c r="F357" s="6">
        <v>0.19</v>
      </c>
      <c r="G357" s="7"/>
    </row>
    <row r="358" spans="1:7" ht="15" customHeight="1">
      <c r="A358" s="64">
        <v>33005</v>
      </c>
      <c r="B358" s="1" t="s">
        <v>1401</v>
      </c>
      <c r="C358" s="4">
        <v>73</v>
      </c>
      <c r="D358" s="4">
        <v>9</v>
      </c>
      <c r="E358" s="5">
        <f>Table13[[#This Row],[F1 Males]]/(Table13[[#This Row],[F1 Female]]+Table13[[#This Row],[F1 Males]])</f>
        <v>0.10975609756097561</v>
      </c>
      <c r="F358" s="6">
        <f>7/3/9</f>
        <v>0.2592592592592593</v>
      </c>
      <c r="G358" s="7"/>
    </row>
    <row r="359" spans="1:7" ht="15" customHeight="1">
      <c r="A359" s="68">
        <v>33006</v>
      </c>
      <c r="B359" s="45" t="s">
        <v>1150</v>
      </c>
      <c r="C359" s="2">
        <v>61</v>
      </c>
      <c r="D359" s="2">
        <v>13</v>
      </c>
      <c r="E359" s="46">
        <f>Table13[[#This Row],[F1 Males]]/(Table13[[#This Row],[F1 Female]]+Table13[[#This Row],[F1 Males]])</f>
        <v>0.17567567567567569</v>
      </c>
      <c r="F359" s="56">
        <v>0.55000000000000004</v>
      </c>
      <c r="G359" s="48"/>
    </row>
    <row r="360" spans="1:7" ht="15" customHeight="1">
      <c r="A360" s="68">
        <v>33006</v>
      </c>
      <c r="B360" s="45" t="s">
        <v>1151</v>
      </c>
      <c r="C360" s="2">
        <v>61</v>
      </c>
      <c r="D360" s="2">
        <v>13</v>
      </c>
      <c r="E360" s="46">
        <f>Table13[[#This Row],[F1 Males]]/(Table13[[#This Row],[F1 Female]]+Table13[[#This Row],[F1 Males]])</f>
        <v>0.17567567567567569</v>
      </c>
      <c r="F360" s="56">
        <v>0.55000000000000004</v>
      </c>
      <c r="G360" s="48"/>
    </row>
    <row r="361" spans="1:7" ht="15" customHeight="1">
      <c r="A361" s="64">
        <v>33007</v>
      </c>
      <c r="B361" s="1" t="s">
        <v>1049</v>
      </c>
      <c r="C361" s="4">
        <v>70</v>
      </c>
      <c r="D361" s="4">
        <v>9</v>
      </c>
      <c r="E361" s="5">
        <f>Table13[[#This Row],[F1 Males]]/(Table13[[#This Row],[F1 Female]]+Table13[[#This Row],[F1 Males]])</f>
        <v>0.11392405063291139</v>
      </c>
      <c r="F361" s="6">
        <f>1/3/8</f>
        <v>4.1666666666666664E-2</v>
      </c>
      <c r="G361" s="7"/>
    </row>
    <row r="362" spans="1:7" ht="15" customHeight="1">
      <c r="A362" s="65">
        <v>33008</v>
      </c>
      <c r="B362" s="8" t="s">
        <v>1098</v>
      </c>
      <c r="C362" s="16">
        <v>94</v>
      </c>
      <c r="D362" s="16">
        <v>1</v>
      </c>
      <c r="E362" s="17">
        <f>Table13[[#This Row],[F1 Males]]/(Table13[[#This Row],[F1 Female]]+Table13[[#This Row],[F1 Males]])</f>
        <v>1.0526315789473684E-2</v>
      </c>
      <c r="F362" s="24" t="s">
        <v>1613</v>
      </c>
      <c r="G362" s="13"/>
    </row>
    <row r="363" spans="1:7" ht="15" customHeight="1">
      <c r="A363" s="64">
        <v>33009</v>
      </c>
      <c r="B363" s="1" t="s">
        <v>1721</v>
      </c>
      <c r="C363" s="4">
        <v>123</v>
      </c>
      <c r="D363" s="4">
        <v>4</v>
      </c>
      <c r="E363" s="5">
        <f>Table13[[#This Row],[F1 Males]]/(Table13[[#This Row],[F1 Female]]+Table13[[#This Row],[F1 Males]])</f>
        <v>3.1496062992125984E-2</v>
      </c>
      <c r="F363" s="14" t="s">
        <v>1613</v>
      </c>
      <c r="G363" s="7"/>
    </row>
    <row r="364" spans="1:7" ht="15" customHeight="1">
      <c r="A364" s="68">
        <v>33010</v>
      </c>
      <c r="B364" s="45" t="s">
        <v>1496</v>
      </c>
      <c r="C364" s="2">
        <v>52</v>
      </c>
      <c r="D364" s="2">
        <v>7</v>
      </c>
      <c r="E364" s="46">
        <f>Table13[[#This Row],[F1 Males]]/(Table13[[#This Row],[F1 Female]]+Table13[[#This Row],[F1 Males]])</f>
        <v>0.11864406779661017</v>
      </c>
      <c r="F364" s="56">
        <v>0.38</v>
      </c>
      <c r="G364" s="48"/>
    </row>
    <row r="365" spans="1:7" ht="15" customHeight="1">
      <c r="A365" s="65">
        <v>33011</v>
      </c>
      <c r="B365" s="8" t="s">
        <v>1477</v>
      </c>
      <c r="C365" s="16">
        <v>102</v>
      </c>
      <c r="D365" s="16">
        <v>13</v>
      </c>
      <c r="E365" s="17">
        <f>Table13[[#This Row],[F1 Males]]/(Table13[[#This Row],[F1 Female]]+Table13[[#This Row],[F1 Males]])</f>
        <v>0.11304347826086956</v>
      </c>
      <c r="F365" s="12">
        <v>0.33</v>
      </c>
      <c r="G365" s="13"/>
    </row>
    <row r="366" spans="1:7" ht="15" customHeight="1">
      <c r="A366" s="64">
        <v>33012</v>
      </c>
      <c r="B366" s="1" t="s">
        <v>1439</v>
      </c>
      <c r="C366" s="4">
        <v>15</v>
      </c>
      <c r="D366" s="4">
        <v>7</v>
      </c>
      <c r="E366" s="5">
        <f>Table13[[#This Row],[F1 Males]]/(Table13[[#This Row],[F1 Female]]+Table13[[#This Row],[F1 Males]])</f>
        <v>0.31818181818181818</v>
      </c>
      <c r="F366" s="6">
        <f>5/3/7</f>
        <v>0.23809523809523811</v>
      </c>
      <c r="G366" s="7"/>
    </row>
    <row r="367" spans="1:7" ht="15" customHeight="1">
      <c r="A367" s="64">
        <v>33042</v>
      </c>
      <c r="B367" s="1" t="s">
        <v>516</v>
      </c>
      <c r="C367" s="4">
        <v>92</v>
      </c>
      <c r="D367" s="4">
        <v>9</v>
      </c>
      <c r="E367" s="5">
        <f>Table13[[#This Row],[F1 Males]]/(Table13[[#This Row],[F1 Female]]+Table13[[#This Row],[F1 Males]])</f>
        <v>8.9108910891089105E-2</v>
      </c>
      <c r="F367" s="6">
        <f>1/3/8</f>
        <v>4.1666666666666664E-2</v>
      </c>
      <c r="G367" s="7"/>
    </row>
    <row r="368" spans="1:7" ht="15" customHeight="1">
      <c r="A368" s="73">
        <v>33043</v>
      </c>
      <c r="B368" s="36" t="s">
        <v>2510</v>
      </c>
      <c r="C368" s="37"/>
      <c r="D368" s="37"/>
      <c r="E368" s="63"/>
      <c r="F368" s="63"/>
      <c r="G368" s="38" t="s">
        <v>2573</v>
      </c>
    </row>
    <row r="369" spans="1:7" ht="15" customHeight="1">
      <c r="A369" s="64">
        <v>33044</v>
      </c>
      <c r="B369" s="1" t="s">
        <v>1144</v>
      </c>
      <c r="C369" s="4">
        <v>73</v>
      </c>
      <c r="D369" s="4">
        <v>14</v>
      </c>
      <c r="E369" s="5">
        <f>Table13[[#This Row],[F1 Males]]/(Table13[[#This Row],[F1 Female]]+Table13[[#This Row],[F1 Males]])</f>
        <v>0.16091954022988506</v>
      </c>
      <c r="F369" s="6">
        <f>3/4/13</f>
        <v>5.7692307692307696E-2</v>
      </c>
      <c r="G369" s="7"/>
    </row>
    <row r="370" spans="1:7" ht="15" customHeight="1">
      <c r="A370" s="64">
        <v>33045</v>
      </c>
      <c r="B370" s="1" t="s">
        <v>1256</v>
      </c>
      <c r="C370" s="4">
        <v>86</v>
      </c>
      <c r="D370" s="4">
        <v>7</v>
      </c>
      <c r="E370" s="5">
        <f>Table13[[#This Row],[F1 Males]]/(Table13[[#This Row],[F1 Female]]+Table13[[#This Row],[F1 Males]])</f>
        <v>7.5268817204301078E-2</v>
      </c>
      <c r="F370" s="6">
        <f>2/3/7</f>
        <v>9.5238095238095233E-2</v>
      </c>
      <c r="G370" s="7"/>
    </row>
    <row r="371" spans="1:7" ht="15" customHeight="1">
      <c r="A371" s="64">
        <v>33046</v>
      </c>
      <c r="B371" s="1" t="s">
        <v>1398</v>
      </c>
      <c r="C371" s="4">
        <v>23</v>
      </c>
      <c r="D371" s="4">
        <v>8</v>
      </c>
      <c r="E371" s="5">
        <f>Table13[[#This Row],[F1 Males]]/(Table13[[#This Row],[F1 Female]]+Table13[[#This Row],[F1 Males]])</f>
        <v>0.25806451612903225</v>
      </c>
      <c r="F371" s="6">
        <f>5/3/9</f>
        <v>0.1851851851851852</v>
      </c>
      <c r="G371" s="7"/>
    </row>
    <row r="372" spans="1:7" ht="15" customHeight="1">
      <c r="A372" s="64">
        <v>33047</v>
      </c>
      <c r="B372" s="1" t="s">
        <v>1232</v>
      </c>
      <c r="C372" s="4">
        <v>113</v>
      </c>
      <c r="D372" s="4">
        <v>14</v>
      </c>
      <c r="E372" s="5">
        <f>Table13[[#This Row],[F1 Males]]/(Table13[[#This Row],[F1 Female]]+Table13[[#This Row],[F1 Males]])</f>
        <v>0.11023622047244094</v>
      </c>
      <c r="F372" s="6">
        <f>3/3/12</f>
        <v>8.3333333333333329E-2</v>
      </c>
      <c r="G372" s="7"/>
    </row>
    <row r="373" spans="1:7" ht="15" customHeight="1">
      <c r="A373" s="64">
        <v>33048</v>
      </c>
      <c r="B373" s="1" t="s">
        <v>1722</v>
      </c>
      <c r="C373" s="18">
        <f>27+39+15+27+5+28+10</f>
        <v>151</v>
      </c>
      <c r="D373" s="18">
        <v>0</v>
      </c>
      <c r="E373" s="6">
        <f>Table13[[#This Row],[F1 Males]]/(Table13[[#This Row],[F1 Female]]+Table13[[#This Row],[F1 Males]])</f>
        <v>0</v>
      </c>
      <c r="F373" s="14" t="s">
        <v>1613</v>
      </c>
      <c r="G373" s="7"/>
    </row>
    <row r="374" spans="1:7" ht="15" customHeight="1">
      <c r="A374" s="68">
        <v>33049</v>
      </c>
      <c r="B374" s="45" t="s">
        <v>1521</v>
      </c>
      <c r="C374" s="2">
        <v>34</v>
      </c>
      <c r="D374" s="2">
        <v>13</v>
      </c>
      <c r="E374" s="46">
        <f>Table13[[#This Row],[F1 Males]]/(Table13[[#This Row],[F1 Female]]+Table13[[#This Row],[F1 Males]])</f>
        <v>0.27659574468085107</v>
      </c>
      <c r="F374" s="56">
        <f>18/3/13</f>
        <v>0.46153846153846156</v>
      </c>
      <c r="G374" s="48"/>
    </row>
    <row r="375" spans="1:7" ht="15" customHeight="1">
      <c r="A375" s="65">
        <v>33050</v>
      </c>
      <c r="B375" s="8" t="s">
        <v>1460</v>
      </c>
      <c r="C375" s="16">
        <v>53</v>
      </c>
      <c r="D375" s="16">
        <v>16</v>
      </c>
      <c r="E375" s="17">
        <f>Table13[[#This Row],[F1 Males]]/(Table13[[#This Row],[F1 Female]]+Table13[[#This Row],[F1 Males]])</f>
        <v>0.2318840579710145</v>
      </c>
      <c r="F375" s="12">
        <v>0.27</v>
      </c>
      <c r="G375" s="13"/>
    </row>
    <row r="376" spans="1:7" ht="15" customHeight="1">
      <c r="A376" s="64">
        <v>33057</v>
      </c>
      <c r="B376" s="1" t="s">
        <v>1723</v>
      </c>
      <c r="C376" s="18">
        <f>15+7+12+12+4+9</f>
        <v>59</v>
      </c>
      <c r="D376" s="18">
        <f>2+2</f>
        <v>4</v>
      </c>
      <c r="E376" s="6">
        <f>Table13[[#This Row],[F1 Males]]/(Table13[[#This Row],[F1 Female]]+Table13[[#This Row],[F1 Males]])</f>
        <v>6.3492063492063489E-2</v>
      </c>
      <c r="F376" s="14" t="s">
        <v>1613</v>
      </c>
      <c r="G376" s="15"/>
    </row>
    <row r="377" spans="1:7" ht="15" customHeight="1">
      <c r="A377" s="65">
        <v>33337</v>
      </c>
      <c r="B377" s="8" t="s">
        <v>1724</v>
      </c>
      <c r="C377" s="4">
        <v>99</v>
      </c>
      <c r="D377" s="4">
        <v>1</v>
      </c>
      <c r="E377" s="5">
        <f>Table13[[#This Row],[F1 Males]]/(Table13[[#This Row],[F1 Female]]+Table13[[#This Row],[F1 Males]])</f>
        <v>0.01</v>
      </c>
      <c r="F377" s="24" t="s">
        <v>1613</v>
      </c>
      <c r="G377" s="13"/>
    </row>
    <row r="378" spans="1:7" ht="15" customHeight="1">
      <c r="A378" s="64">
        <v>33338</v>
      </c>
      <c r="B378" s="1" t="s">
        <v>1725</v>
      </c>
      <c r="C378" s="4">
        <v>85</v>
      </c>
      <c r="D378" s="4">
        <v>1</v>
      </c>
      <c r="E378" s="5">
        <f>Table13[[#This Row],[F1 Males]]/(Table13[[#This Row],[F1 Female]]+Table13[[#This Row],[F1 Males]])</f>
        <v>1.1627906976744186E-2</v>
      </c>
      <c r="F378" s="14" t="s">
        <v>1613</v>
      </c>
      <c r="G378" s="7"/>
    </row>
    <row r="379" spans="1:7" ht="15" customHeight="1">
      <c r="A379" s="64">
        <v>33339</v>
      </c>
      <c r="B379" s="1" t="s">
        <v>47</v>
      </c>
      <c r="C379" s="4">
        <v>84</v>
      </c>
      <c r="D379" s="4">
        <v>6</v>
      </c>
      <c r="E379" s="5">
        <f>Table13[[#This Row],[F1 Males]]/(Table13[[#This Row],[F1 Female]]+Table13[[#This Row],[F1 Males]])</f>
        <v>6.6666666666666666E-2</v>
      </c>
      <c r="F379" s="6">
        <v>0</v>
      </c>
      <c r="G379" s="7"/>
    </row>
    <row r="380" spans="1:7" ht="15" customHeight="1">
      <c r="A380" s="64">
        <v>33340</v>
      </c>
      <c r="B380" s="1" t="s">
        <v>48</v>
      </c>
      <c r="C380" s="4">
        <v>71</v>
      </c>
      <c r="D380" s="4">
        <v>11</v>
      </c>
      <c r="E380" s="5">
        <f>Table13[[#This Row],[F1 Males]]/(Table13[[#This Row],[F1 Female]]+Table13[[#This Row],[F1 Males]])</f>
        <v>0.13414634146341464</v>
      </c>
      <c r="F380" s="6">
        <v>0</v>
      </c>
      <c r="G380" s="7"/>
    </row>
    <row r="381" spans="1:7" ht="15" customHeight="1">
      <c r="A381" s="65">
        <v>33341</v>
      </c>
      <c r="B381" s="8" t="s">
        <v>1050</v>
      </c>
      <c r="C381" s="16">
        <v>103</v>
      </c>
      <c r="D381" s="16">
        <v>8</v>
      </c>
      <c r="E381" s="17">
        <f>Table13[[#This Row],[F1 Males]]/(Table13[[#This Row],[F1 Female]]+Table13[[#This Row],[F1 Males]])</f>
        <v>7.2072072072072071E-2</v>
      </c>
      <c r="F381" s="12">
        <f>1/3/8</f>
        <v>4.1666666666666664E-2</v>
      </c>
      <c r="G381" s="13"/>
    </row>
    <row r="382" spans="1:7" ht="15" customHeight="1">
      <c r="A382" s="64">
        <v>33342</v>
      </c>
      <c r="B382" s="1" t="s">
        <v>1309</v>
      </c>
      <c r="C382" s="4">
        <v>97</v>
      </c>
      <c r="D382" s="4">
        <v>14</v>
      </c>
      <c r="E382" s="5">
        <f>Table13[[#This Row],[F1 Males]]/(Table13[[#This Row],[F1 Female]]+Table13[[#This Row],[F1 Males]])</f>
        <v>0.12612612612612611</v>
      </c>
      <c r="F382" s="6">
        <f>5/3/14</f>
        <v>0.11904761904761905</v>
      </c>
      <c r="G382" s="7"/>
    </row>
    <row r="383" spans="1:7" ht="15" customHeight="1">
      <c r="A383" s="64">
        <v>33343</v>
      </c>
      <c r="B383" s="1" t="s">
        <v>1291</v>
      </c>
      <c r="C383" s="4">
        <v>40</v>
      </c>
      <c r="D383" s="4">
        <v>6</v>
      </c>
      <c r="E383" s="5">
        <f>Table13[[#This Row],[F1 Males]]/(Table13[[#This Row],[F1 Female]]+Table13[[#This Row],[F1 Males]])</f>
        <v>0.13043478260869565</v>
      </c>
      <c r="F383" s="6">
        <f>2/3/6</f>
        <v>0.1111111111111111</v>
      </c>
      <c r="G383" s="7"/>
    </row>
    <row r="384" spans="1:7" ht="15" customHeight="1">
      <c r="A384" s="64">
        <v>33344</v>
      </c>
      <c r="B384" s="1" t="s">
        <v>1726</v>
      </c>
      <c r="C384" s="4">
        <v>74</v>
      </c>
      <c r="D384" s="4">
        <v>0</v>
      </c>
      <c r="E384" s="5">
        <f>Table13[[#This Row],[F1 Males]]/(Table13[[#This Row],[F1 Female]]+Table13[[#This Row],[F1 Males]])</f>
        <v>0</v>
      </c>
      <c r="F384" s="14" t="s">
        <v>1613</v>
      </c>
      <c r="G384" s="7"/>
    </row>
    <row r="385" spans="1:7" ht="15" customHeight="1">
      <c r="A385" s="64">
        <v>33345</v>
      </c>
      <c r="B385" s="1" t="s">
        <v>1727</v>
      </c>
      <c r="C385" s="4">
        <v>81</v>
      </c>
      <c r="D385" s="4">
        <v>0</v>
      </c>
      <c r="E385" s="5">
        <f>Table13[[#This Row],[F1 Males]]/(Table13[[#This Row],[F1 Female]]+Table13[[#This Row],[F1 Males]])</f>
        <v>0</v>
      </c>
      <c r="F385" s="14" t="s">
        <v>1613</v>
      </c>
      <c r="G385" s="7"/>
    </row>
    <row r="386" spans="1:7" ht="15" customHeight="1">
      <c r="A386" s="64">
        <v>33346</v>
      </c>
      <c r="B386" s="1" t="s">
        <v>1427</v>
      </c>
      <c r="C386" s="4">
        <v>88</v>
      </c>
      <c r="D386" s="4">
        <v>9</v>
      </c>
      <c r="E386" s="5">
        <f>Table13[[#This Row],[F1 Males]]/(Table13[[#This Row],[F1 Female]]+Table13[[#This Row],[F1 Males]])</f>
        <v>9.2783505154639179E-2</v>
      </c>
      <c r="F386" s="6">
        <f>2/9</f>
        <v>0.22222222222222221</v>
      </c>
      <c r="G386" s="7"/>
    </row>
    <row r="387" spans="1:7" ht="15" customHeight="1">
      <c r="A387" s="65">
        <v>33347</v>
      </c>
      <c r="B387" s="8" t="s">
        <v>1728</v>
      </c>
      <c r="C387" s="16">
        <v>79</v>
      </c>
      <c r="D387" s="16">
        <v>2</v>
      </c>
      <c r="E387" s="17">
        <f>Table13[[#This Row],[F1 Males]]/(Table13[[#This Row],[F1 Female]]+Table13[[#This Row],[F1 Males]])</f>
        <v>2.4691358024691357E-2</v>
      </c>
      <c r="F387" s="24" t="s">
        <v>1613</v>
      </c>
      <c r="G387" s="13"/>
    </row>
    <row r="388" spans="1:7" ht="15" customHeight="1">
      <c r="A388" s="64">
        <v>33348</v>
      </c>
      <c r="B388" s="1" t="s">
        <v>1729</v>
      </c>
      <c r="C388" s="4">
        <v>75</v>
      </c>
      <c r="D388" s="4">
        <v>1</v>
      </c>
      <c r="E388" s="5">
        <f>Table13[[#This Row],[F1 Males]]/(Table13[[#This Row],[F1 Female]]+Table13[[#This Row],[F1 Males]])</f>
        <v>1.3157894736842105E-2</v>
      </c>
      <c r="F388" s="14" t="s">
        <v>1613</v>
      </c>
      <c r="G388" s="15"/>
    </row>
    <row r="389" spans="1:7" ht="15" customHeight="1">
      <c r="A389" s="64">
        <v>33349</v>
      </c>
      <c r="B389" s="1" t="s">
        <v>1463</v>
      </c>
      <c r="C389" s="4">
        <v>54</v>
      </c>
      <c r="D389" s="4">
        <v>8</v>
      </c>
      <c r="E389" s="5">
        <f>Table13[[#This Row],[F1 Males]]/(Table13[[#This Row],[F1 Female]]+Table13[[#This Row],[F1 Males]])</f>
        <v>0.12903225806451613</v>
      </c>
      <c r="F389" s="6">
        <f>5/3/6</f>
        <v>0.27777777777777779</v>
      </c>
      <c r="G389" s="7"/>
    </row>
    <row r="390" spans="1:7" ht="15" customHeight="1">
      <c r="A390" s="64">
        <v>33350</v>
      </c>
      <c r="B390" s="1" t="s">
        <v>1730</v>
      </c>
      <c r="C390" s="4">
        <v>97</v>
      </c>
      <c r="D390" s="4">
        <v>3</v>
      </c>
      <c r="E390" s="5">
        <f>Table13[[#This Row],[F1 Males]]/(Table13[[#This Row],[F1 Female]]+Table13[[#This Row],[F1 Males]])</f>
        <v>0.03</v>
      </c>
      <c r="F390" s="14" t="s">
        <v>1613</v>
      </c>
      <c r="G390" s="7"/>
    </row>
    <row r="391" spans="1:7" ht="15" customHeight="1">
      <c r="A391" s="65">
        <v>33351</v>
      </c>
      <c r="B391" s="8" t="s">
        <v>1389</v>
      </c>
      <c r="C391" s="16">
        <v>106</v>
      </c>
      <c r="D391" s="16">
        <v>6</v>
      </c>
      <c r="E391" s="17">
        <f>Table13[[#This Row],[F1 Males]]/(Table13[[#This Row],[F1 Female]]+Table13[[#This Row],[F1 Males]])</f>
        <v>5.3571428571428568E-2</v>
      </c>
      <c r="F391" s="12">
        <v>0.17</v>
      </c>
      <c r="G391" s="13"/>
    </row>
    <row r="392" spans="1:7" ht="15" customHeight="1">
      <c r="A392" s="64">
        <v>33352</v>
      </c>
      <c r="B392" s="1" t="s">
        <v>1145</v>
      </c>
      <c r="C392" s="4">
        <v>25</v>
      </c>
      <c r="D392" s="4">
        <v>17</v>
      </c>
      <c r="E392" s="5">
        <f>Table13[[#This Row],[F1 Males]]/(Table13[[#This Row],[F1 Female]]+Table13[[#This Row],[F1 Males]])</f>
        <v>0.40476190476190477</v>
      </c>
      <c r="F392" s="6">
        <f>1/17</f>
        <v>5.8823529411764705E-2</v>
      </c>
      <c r="G392" s="7"/>
    </row>
    <row r="393" spans="1:7" ht="15" customHeight="1">
      <c r="A393" s="64">
        <v>33353</v>
      </c>
      <c r="B393" s="1" t="s">
        <v>1731</v>
      </c>
      <c r="C393" s="4">
        <v>84</v>
      </c>
      <c r="D393" s="4">
        <v>3</v>
      </c>
      <c r="E393" s="5">
        <f>Table13[[#This Row],[F1 Males]]/(Table13[[#This Row],[F1 Female]]+Table13[[#This Row],[F1 Males]])</f>
        <v>3.4482758620689655E-2</v>
      </c>
      <c r="F393" s="14" t="s">
        <v>1613</v>
      </c>
      <c r="G393" s="7"/>
    </row>
    <row r="394" spans="1:7" ht="15" customHeight="1">
      <c r="A394" s="68">
        <v>33354</v>
      </c>
      <c r="B394" s="45" t="s">
        <v>1511</v>
      </c>
      <c r="C394" s="2">
        <v>12</v>
      </c>
      <c r="D394" s="2">
        <v>13</v>
      </c>
      <c r="E394" s="46">
        <f>Table13[[#This Row],[F1 Males]]/(Table13[[#This Row],[F1 Female]]+Table13[[#This Row],[F1 Males]])</f>
        <v>0.52</v>
      </c>
      <c r="F394" s="56">
        <v>0.43</v>
      </c>
      <c r="G394" s="48"/>
    </row>
    <row r="395" spans="1:7" ht="15" customHeight="1">
      <c r="A395" s="64">
        <v>33355</v>
      </c>
      <c r="B395" s="1" t="s">
        <v>1292</v>
      </c>
      <c r="C395" s="4">
        <v>70</v>
      </c>
      <c r="D395" s="4">
        <v>9</v>
      </c>
      <c r="E395" s="5">
        <f>Table13[[#This Row],[F1 Males]]/(Table13[[#This Row],[F1 Female]]+Table13[[#This Row],[F1 Males]])</f>
        <v>0.11392405063291139</v>
      </c>
      <c r="F395" s="14">
        <f>3/3/9</f>
        <v>0.1111111111111111</v>
      </c>
      <c r="G395" s="7"/>
    </row>
    <row r="396" spans="1:7" ht="15" customHeight="1">
      <c r="A396" s="66">
        <v>33356</v>
      </c>
      <c r="B396" s="32" t="s">
        <v>2511</v>
      </c>
      <c r="C396" s="33"/>
      <c r="D396" s="33"/>
      <c r="E396" s="34"/>
      <c r="F396" s="34"/>
      <c r="G396" s="35" t="s">
        <v>2573</v>
      </c>
    </row>
    <row r="397" spans="1:7" ht="15" customHeight="1">
      <c r="A397" s="64">
        <v>33357</v>
      </c>
      <c r="B397" s="1" t="s">
        <v>1169</v>
      </c>
      <c r="C397" s="4">
        <v>35</v>
      </c>
      <c r="D397" s="4">
        <v>20</v>
      </c>
      <c r="E397" s="5">
        <f>Table13[[#This Row],[F1 Males]]/(Table13[[#This Row],[F1 Female]]+Table13[[#This Row],[F1 Males]])</f>
        <v>0.36363636363636365</v>
      </c>
      <c r="F397" s="14">
        <f>4/3/20</f>
        <v>6.6666666666666666E-2</v>
      </c>
      <c r="G397" s="15"/>
    </row>
    <row r="398" spans="1:7" ht="15" customHeight="1">
      <c r="A398" s="66">
        <v>33358</v>
      </c>
      <c r="B398" s="32" t="s">
        <v>2512</v>
      </c>
      <c r="C398" s="33"/>
      <c r="D398" s="33"/>
      <c r="E398" s="34"/>
      <c r="F398" s="34"/>
      <c r="G398" s="35" t="s">
        <v>2573</v>
      </c>
    </row>
    <row r="399" spans="1:7" ht="15" customHeight="1">
      <c r="A399" s="67">
        <v>33359</v>
      </c>
      <c r="B399" s="49" t="s">
        <v>1528</v>
      </c>
      <c r="C399" s="2">
        <v>51</v>
      </c>
      <c r="D399" s="2">
        <v>9</v>
      </c>
      <c r="E399" s="46">
        <f>Table13[[#This Row],[F1 Males]]/(Table13[[#This Row],[F1 Female]]+Table13[[#This Row],[F1 Males]])</f>
        <v>0.15</v>
      </c>
      <c r="F399" s="58">
        <v>0.5</v>
      </c>
      <c r="G399" s="50"/>
    </row>
    <row r="400" spans="1:7" ht="15" customHeight="1">
      <c r="A400" s="65">
        <v>33360</v>
      </c>
      <c r="B400" s="8" t="s">
        <v>1428</v>
      </c>
      <c r="C400" s="4">
        <v>58</v>
      </c>
      <c r="D400" s="4">
        <v>6</v>
      </c>
      <c r="E400" s="5">
        <f>Table13[[#This Row],[F1 Males]]/(Table13[[#This Row],[F1 Female]]+Table13[[#This Row],[F1 Males]])</f>
        <v>9.375E-2</v>
      </c>
      <c r="F400" s="12">
        <f>4/3/6</f>
        <v>0.22222222222222221</v>
      </c>
      <c r="G400" s="13"/>
    </row>
    <row r="401" spans="1:7" ht="15" customHeight="1">
      <c r="A401" s="65">
        <v>33361</v>
      </c>
      <c r="B401" s="8" t="s">
        <v>49</v>
      </c>
      <c r="C401" s="4">
        <v>56</v>
      </c>
      <c r="D401" s="4">
        <v>8</v>
      </c>
      <c r="E401" s="5">
        <f>Table13[[#This Row],[F1 Males]]/(Table13[[#This Row],[F1 Female]]+Table13[[#This Row],[F1 Males]])</f>
        <v>0.125</v>
      </c>
      <c r="F401" s="12">
        <v>0</v>
      </c>
      <c r="G401" s="13"/>
    </row>
    <row r="402" spans="1:7" ht="15" customHeight="1">
      <c r="A402" s="64">
        <v>33362</v>
      </c>
      <c r="B402" s="1" t="s">
        <v>1118</v>
      </c>
      <c r="C402" s="4">
        <v>49</v>
      </c>
      <c r="D402" s="4">
        <v>17</v>
      </c>
      <c r="E402" s="5">
        <f>Table13[[#This Row],[F1 Males]]/(Table13[[#This Row],[F1 Female]]+Table13[[#This Row],[F1 Males]])</f>
        <v>0.25757575757575757</v>
      </c>
      <c r="F402" s="6">
        <f>3/3/19</f>
        <v>5.2631578947368418E-2</v>
      </c>
      <c r="G402" s="7"/>
    </row>
    <row r="403" spans="1:7" ht="15" customHeight="1">
      <c r="A403" s="64">
        <v>33363</v>
      </c>
      <c r="B403" s="1" t="s">
        <v>1732</v>
      </c>
      <c r="C403" s="4">
        <v>78</v>
      </c>
      <c r="D403" s="4">
        <v>2</v>
      </c>
      <c r="E403" s="5">
        <f>Table13[[#This Row],[F1 Males]]/(Table13[[#This Row],[F1 Female]]+Table13[[#This Row],[F1 Males]])</f>
        <v>2.5000000000000001E-2</v>
      </c>
      <c r="F403" s="14" t="s">
        <v>1613</v>
      </c>
      <c r="G403" s="7"/>
    </row>
    <row r="404" spans="1:7" ht="15" customHeight="1">
      <c r="A404" s="64">
        <v>33364</v>
      </c>
      <c r="B404" s="1" t="s">
        <v>1390</v>
      </c>
      <c r="C404" s="4">
        <v>38</v>
      </c>
      <c r="D404" s="4">
        <v>6</v>
      </c>
      <c r="E404" s="5">
        <f>Table13[[#This Row],[F1 Males]]/(Table13[[#This Row],[F1 Female]]+Table13[[#This Row],[F1 Males]])</f>
        <v>0.13636363636363635</v>
      </c>
      <c r="F404" s="6">
        <v>0.17</v>
      </c>
      <c r="G404" s="7"/>
    </row>
    <row r="405" spans="1:7" ht="15" customHeight="1">
      <c r="A405" s="65">
        <v>33365</v>
      </c>
      <c r="B405" s="8" t="s">
        <v>1733</v>
      </c>
      <c r="C405" s="16">
        <v>79</v>
      </c>
      <c r="D405" s="16">
        <v>1</v>
      </c>
      <c r="E405" s="17">
        <f>Table13[[#This Row],[F1 Males]]/(Table13[[#This Row],[F1 Female]]+Table13[[#This Row],[F1 Males]])</f>
        <v>1.2500000000000001E-2</v>
      </c>
      <c r="F405" s="24" t="s">
        <v>1613</v>
      </c>
      <c r="G405" s="29"/>
    </row>
    <row r="406" spans="1:7" ht="15" customHeight="1">
      <c r="A406" s="64">
        <v>33365</v>
      </c>
      <c r="B406" s="1" t="s">
        <v>1734</v>
      </c>
      <c r="C406" s="4">
        <v>79</v>
      </c>
      <c r="D406" s="4">
        <v>1</v>
      </c>
      <c r="E406" s="5">
        <f>Table13[[#This Row],[F1 Males]]/(Table13[[#This Row],[F1 Female]]+Table13[[#This Row],[F1 Males]])</f>
        <v>1.2500000000000001E-2</v>
      </c>
      <c r="F406" s="14" t="s">
        <v>1613</v>
      </c>
      <c r="G406" s="15"/>
    </row>
    <row r="407" spans="1:7" ht="15" customHeight="1">
      <c r="A407" s="64">
        <v>33366</v>
      </c>
      <c r="B407" s="1" t="s">
        <v>1207</v>
      </c>
      <c r="C407" s="4">
        <v>51</v>
      </c>
      <c r="D407" s="4">
        <v>10</v>
      </c>
      <c r="E407" s="5">
        <f>Table13[[#This Row],[F1 Males]]/(Table13[[#This Row],[F1 Female]]+Table13[[#This Row],[F1 Males]])</f>
        <v>0.16393442622950818</v>
      </c>
      <c r="F407" s="6">
        <f>2/3/9</f>
        <v>7.407407407407407E-2</v>
      </c>
      <c r="G407" s="7"/>
    </row>
    <row r="408" spans="1:7" ht="15" customHeight="1">
      <c r="A408" s="65">
        <v>33367</v>
      </c>
      <c r="B408" s="8" t="s">
        <v>1317</v>
      </c>
      <c r="C408" s="16">
        <v>55</v>
      </c>
      <c r="D408" s="16">
        <v>16</v>
      </c>
      <c r="E408" s="17">
        <f>Table13[[#This Row],[F1 Males]]/(Table13[[#This Row],[F1 Female]]+Table13[[#This Row],[F1 Males]])</f>
        <v>0.22535211267605634</v>
      </c>
      <c r="F408" s="12">
        <f>2/16</f>
        <v>0.125</v>
      </c>
      <c r="G408" s="13"/>
    </row>
    <row r="409" spans="1:7" ht="15" customHeight="1" thickBot="1">
      <c r="A409" s="71">
        <v>33368</v>
      </c>
      <c r="B409" s="20" t="s">
        <v>1433</v>
      </c>
      <c r="C409" s="26">
        <v>100</v>
      </c>
      <c r="D409" s="26">
        <v>17</v>
      </c>
      <c r="E409" s="27">
        <f>Table13[[#This Row],[F1 Males]]/(Table13[[#This Row],[F1 Female]]+Table13[[#This Row],[F1 Males]])</f>
        <v>0.14529914529914531</v>
      </c>
      <c r="F409" s="22">
        <f>11/3/16</f>
        <v>0.22916666666666666</v>
      </c>
      <c r="G409" s="23"/>
    </row>
    <row r="410" spans="1:7" ht="15" customHeight="1">
      <c r="A410" s="64">
        <v>33369</v>
      </c>
      <c r="B410" s="1" t="s">
        <v>1051</v>
      </c>
      <c r="C410" s="4">
        <v>63</v>
      </c>
      <c r="D410" s="4">
        <v>8</v>
      </c>
      <c r="E410" s="5">
        <f>Table13[[#This Row],[F1 Males]]/(Table13[[#This Row],[F1 Female]]+Table13[[#This Row],[F1 Males]])</f>
        <v>0.11267605633802817</v>
      </c>
      <c r="F410" s="6">
        <f>1/3/8</f>
        <v>4.1666666666666664E-2</v>
      </c>
      <c r="G410" s="7"/>
    </row>
    <row r="411" spans="1:7" ht="15" customHeight="1">
      <c r="A411" s="65">
        <v>33370</v>
      </c>
      <c r="B411" s="8" t="s">
        <v>1735</v>
      </c>
      <c r="C411" s="16">
        <v>94</v>
      </c>
      <c r="D411" s="16">
        <v>2</v>
      </c>
      <c r="E411" s="17">
        <f>Table13[[#This Row],[F1 Males]]/(Table13[[#This Row],[F1 Female]]+Table13[[#This Row],[F1 Males]])</f>
        <v>2.0833333333333332E-2</v>
      </c>
      <c r="F411" s="24" t="s">
        <v>1613</v>
      </c>
      <c r="G411" s="13"/>
    </row>
    <row r="412" spans="1:7" ht="15" customHeight="1">
      <c r="A412" s="65">
        <v>33371</v>
      </c>
      <c r="B412" s="8" t="s">
        <v>1523</v>
      </c>
      <c r="C412" s="9">
        <v>76</v>
      </c>
      <c r="D412" s="9">
        <v>14</v>
      </c>
      <c r="E412" s="51">
        <f>Table13[[#This Row],[F1 Males]]/(Table13[[#This Row],[F1 Female]]+Table13[[#This Row],[F1 Males]])</f>
        <v>0.15555555555555556</v>
      </c>
      <c r="F412" s="60">
        <f>10/3/7</f>
        <v>0.47619047619047622</v>
      </c>
      <c r="G412" s="13"/>
    </row>
    <row r="413" spans="1:7" ht="15" customHeight="1">
      <c r="A413" s="64">
        <v>33372</v>
      </c>
      <c r="B413" s="1" t="s">
        <v>1446</v>
      </c>
      <c r="C413" s="4">
        <v>91</v>
      </c>
      <c r="D413" s="4">
        <v>12</v>
      </c>
      <c r="E413" s="5">
        <f>Table13[[#This Row],[F1 Males]]/(Table13[[#This Row],[F1 Female]]+Table13[[#This Row],[F1 Males]])</f>
        <v>0.11650485436893204</v>
      </c>
      <c r="F413" s="6">
        <v>0.25</v>
      </c>
      <c r="G413" s="7"/>
    </row>
    <row r="414" spans="1:7" ht="15" customHeight="1">
      <c r="A414" s="64">
        <v>33373</v>
      </c>
      <c r="B414" s="1" t="s">
        <v>1146</v>
      </c>
      <c r="C414" s="4">
        <v>81</v>
      </c>
      <c r="D414" s="4">
        <v>18</v>
      </c>
      <c r="E414" s="5">
        <f>Table13[[#This Row],[F1 Males]]/(Table13[[#This Row],[F1 Female]]+Table13[[#This Row],[F1 Males]])</f>
        <v>0.18181818181818182</v>
      </c>
      <c r="F414" s="6">
        <v>0.06</v>
      </c>
      <c r="G414" s="7"/>
    </row>
    <row r="415" spans="1:7" ht="15" customHeight="1">
      <c r="A415" s="65">
        <v>33374</v>
      </c>
      <c r="B415" s="8" t="s">
        <v>50</v>
      </c>
      <c r="C415" s="16">
        <v>24</v>
      </c>
      <c r="D415" s="16">
        <v>18</v>
      </c>
      <c r="E415" s="17">
        <f>Table13[[#This Row],[F1 Males]]/(Table13[[#This Row],[F1 Female]]+Table13[[#This Row],[F1 Males]])</f>
        <v>0.42857142857142855</v>
      </c>
      <c r="F415" s="12">
        <v>0</v>
      </c>
      <c r="G415" s="13"/>
    </row>
    <row r="416" spans="1:7" ht="15" customHeight="1">
      <c r="A416" s="65">
        <v>33375</v>
      </c>
      <c r="B416" s="8" t="s">
        <v>1736</v>
      </c>
      <c r="C416" s="10">
        <f>3+15+2+6+3</f>
        <v>29</v>
      </c>
      <c r="D416" s="10">
        <v>1</v>
      </c>
      <c r="E416" s="24">
        <f>Table13[[#This Row],[F1 Males]]/(Table13[[#This Row],[F1 Female]]+Table13[[#This Row],[F1 Males]])</f>
        <v>3.3333333333333333E-2</v>
      </c>
      <c r="F416" s="24" t="s">
        <v>1613</v>
      </c>
      <c r="G416" s="13"/>
    </row>
    <row r="417" spans="1:7" ht="15" customHeight="1">
      <c r="A417" s="64">
        <v>33376</v>
      </c>
      <c r="B417" s="1" t="s">
        <v>51</v>
      </c>
      <c r="C417" s="4">
        <v>75</v>
      </c>
      <c r="D417" s="4">
        <v>5</v>
      </c>
      <c r="E417" s="5">
        <f>Table13[[#This Row],[F1 Males]]/(Table13[[#This Row],[F1 Female]]+Table13[[#This Row],[F1 Males]])</f>
        <v>6.25E-2</v>
      </c>
      <c r="F417" s="6">
        <v>0</v>
      </c>
      <c r="G417" s="7"/>
    </row>
    <row r="418" spans="1:7" ht="15" customHeight="1">
      <c r="A418" s="65">
        <v>33377</v>
      </c>
      <c r="B418" s="8" t="s">
        <v>52</v>
      </c>
      <c r="C418" s="16">
        <v>39</v>
      </c>
      <c r="D418" s="16">
        <v>8</v>
      </c>
      <c r="E418" s="17">
        <f>Table13[[#This Row],[F1 Males]]/(Table13[[#This Row],[F1 Female]]+Table13[[#This Row],[F1 Males]])</f>
        <v>0.1702127659574468</v>
      </c>
      <c r="F418" s="12">
        <v>0</v>
      </c>
      <c r="G418" s="13"/>
    </row>
    <row r="419" spans="1:7" ht="15" customHeight="1">
      <c r="A419" s="64">
        <v>33378</v>
      </c>
      <c r="B419" s="1" t="s">
        <v>53</v>
      </c>
      <c r="C419" s="4">
        <v>70</v>
      </c>
      <c r="D419" s="4">
        <v>7</v>
      </c>
      <c r="E419" s="5">
        <f>Table13[[#This Row],[F1 Males]]/(Table13[[#This Row],[F1 Female]]+Table13[[#This Row],[F1 Males]])</f>
        <v>9.0909090909090912E-2</v>
      </c>
      <c r="F419" s="6">
        <v>0</v>
      </c>
      <c r="G419" s="7"/>
    </row>
    <row r="420" spans="1:7" ht="15" customHeight="1">
      <c r="A420" s="64">
        <v>33379</v>
      </c>
      <c r="B420" s="1" t="s">
        <v>1737</v>
      </c>
      <c r="C420" s="4">
        <v>94</v>
      </c>
      <c r="D420" s="4">
        <v>5</v>
      </c>
      <c r="E420" s="5">
        <f>Table13[[#This Row],[F1 Males]]/(Table13[[#This Row],[F1 Female]]+Table13[[#This Row],[F1 Males]])</f>
        <v>5.0505050505050504E-2</v>
      </c>
      <c r="F420" s="14" t="s">
        <v>1613</v>
      </c>
      <c r="G420" s="15"/>
    </row>
    <row r="421" spans="1:7" ht="15" customHeight="1">
      <c r="A421" s="64">
        <v>33380</v>
      </c>
      <c r="B421" s="1" t="s">
        <v>54</v>
      </c>
      <c r="C421" s="4">
        <v>31</v>
      </c>
      <c r="D421" s="4">
        <v>8</v>
      </c>
      <c r="E421" s="5">
        <f>Table13[[#This Row],[F1 Males]]/(Table13[[#This Row],[F1 Female]]+Table13[[#This Row],[F1 Males]])</f>
        <v>0.20512820512820512</v>
      </c>
      <c r="F421" s="6">
        <v>0</v>
      </c>
      <c r="G421" s="7"/>
    </row>
    <row r="422" spans="1:7" ht="15" customHeight="1">
      <c r="A422" s="64">
        <v>33381</v>
      </c>
      <c r="B422" s="1" t="s">
        <v>203</v>
      </c>
      <c r="C422" s="4">
        <v>88</v>
      </c>
      <c r="D422" s="4">
        <v>11</v>
      </c>
      <c r="E422" s="5">
        <f>Table13[[#This Row],[F1 Males]]/(Table13[[#This Row],[F1 Female]]+Table13[[#This Row],[F1 Males]])</f>
        <v>0.1111111111111111</v>
      </c>
      <c r="F422" s="6">
        <f>2/3/10</f>
        <v>6.6666666666666666E-2</v>
      </c>
      <c r="G422" s="7"/>
    </row>
    <row r="423" spans="1:7" ht="15" customHeight="1">
      <c r="A423" s="65">
        <v>33382</v>
      </c>
      <c r="B423" s="8" t="s">
        <v>1738</v>
      </c>
      <c r="C423" s="16">
        <v>77</v>
      </c>
      <c r="D423" s="16">
        <v>7</v>
      </c>
      <c r="E423" s="17">
        <f>Table13[[#This Row],[F1 Males]]/(Table13[[#This Row],[F1 Female]]+Table13[[#This Row],[F1 Males]])</f>
        <v>8.3333333333333329E-2</v>
      </c>
      <c r="F423" s="24" t="s">
        <v>1613</v>
      </c>
      <c r="G423" s="13"/>
    </row>
    <row r="424" spans="1:7" ht="15" customHeight="1">
      <c r="A424" s="64">
        <v>33383</v>
      </c>
      <c r="B424" s="1" t="s">
        <v>55</v>
      </c>
      <c r="C424" s="4">
        <v>91</v>
      </c>
      <c r="D424" s="4">
        <v>16</v>
      </c>
      <c r="E424" s="5">
        <f>Table13[[#This Row],[F1 Males]]/(Table13[[#This Row],[F1 Female]]+Table13[[#This Row],[F1 Males]])</f>
        <v>0.14953271028037382</v>
      </c>
      <c r="F424" s="6">
        <v>0</v>
      </c>
      <c r="G424" s="7"/>
    </row>
    <row r="425" spans="1:7" ht="15" customHeight="1">
      <c r="A425" s="64">
        <v>33384</v>
      </c>
      <c r="B425" s="1" t="s">
        <v>56</v>
      </c>
      <c r="C425" s="4">
        <v>87</v>
      </c>
      <c r="D425" s="4">
        <v>8</v>
      </c>
      <c r="E425" s="5">
        <f>Table13[[#This Row],[F1 Males]]/(Table13[[#This Row],[F1 Female]]+Table13[[#This Row],[F1 Males]])</f>
        <v>8.4210526315789472E-2</v>
      </c>
      <c r="F425" s="6">
        <v>0</v>
      </c>
      <c r="G425" s="7"/>
    </row>
    <row r="426" spans="1:7" ht="15" customHeight="1">
      <c r="A426" s="64">
        <v>33385</v>
      </c>
      <c r="B426" s="1" t="s">
        <v>1074</v>
      </c>
      <c r="C426" s="4">
        <v>71</v>
      </c>
      <c r="D426" s="4">
        <v>7</v>
      </c>
      <c r="E426" s="5">
        <f>Table13[[#This Row],[F1 Males]]/(Table13[[#This Row],[F1 Female]]+Table13[[#This Row],[F1 Males]])</f>
        <v>8.9743589743589744E-2</v>
      </c>
      <c r="F426" s="6">
        <f>1/3/7</f>
        <v>4.7619047619047616E-2</v>
      </c>
      <c r="G426" s="7"/>
    </row>
    <row r="427" spans="1:7" ht="15" customHeight="1">
      <c r="A427" s="64">
        <v>33386</v>
      </c>
      <c r="B427" s="1" t="s">
        <v>57</v>
      </c>
      <c r="C427" s="4">
        <v>85</v>
      </c>
      <c r="D427" s="4">
        <v>9</v>
      </c>
      <c r="E427" s="5">
        <f>Table13[[#This Row],[F1 Males]]/(Table13[[#This Row],[F1 Female]]+Table13[[#This Row],[F1 Males]])</f>
        <v>9.5744680851063829E-2</v>
      </c>
      <c r="F427" s="6">
        <v>0</v>
      </c>
      <c r="G427" s="7"/>
    </row>
    <row r="428" spans="1:7" ht="15" customHeight="1">
      <c r="A428" s="64">
        <v>33387</v>
      </c>
      <c r="B428" s="1" t="s">
        <v>58</v>
      </c>
      <c r="C428" s="4">
        <v>69</v>
      </c>
      <c r="D428" s="4">
        <v>10</v>
      </c>
      <c r="E428" s="5">
        <f>Table13[[#This Row],[F1 Males]]/(Table13[[#This Row],[F1 Female]]+Table13[[#This Row],[F1 Males]])</f>
        <v>0.12658227848101267</v>
      </c>
      <c r="F428" s="6">
        <v>0</v>
      </c>
      <c r="G428" s="7"/>
    </row>
    <row r="429" spans="1:7" ht="15" customHeight="1">
      <c r="A429" s="64">
        <v>33388</v>
      </c>
      <c r="B429" s="1" t="s">
        <v>59</v>
      </c>
      <c r="C429" s="18">
        <f>15+7+24+10</f>
        <v>56</v>
      </c>
      <c r="D429" s="18">
        <v>9</v>
      </c>
      <c r="E429" s="6">
        <f>Table13[[#This Row],[F1 Males]]/(Table13[[#This Row],[F1 Female]]+Table13[[#This Row],[F1 Males]])</f>
        <v>0.13846153846153847</v>
      </c>
      <c r="F429" s="6">
        <v>0</v>
      </c>
      <c r="G429" s="7"/>
    </row>
    <row r="430" spans="1:7" ht="15" customHeight="1">
      <c r="A430" s="66">
        <v>33389</v>
      </c>
      <c r="B430" s="32" t="s">
        <v>2513</v>
      </c>
      <c r="C430" s="33"/>
      <c r="D430" s="33"/>
      <c r="E430" s="34"/>
      <c r="F430" s="34"/>
      <c r="G430" s="35" t="s">
        <v>2573</v>
      </c>
    </row>
    <row r="431" spans="1:7" ht="15" customHeight="1">
      <c r="A431" s="64">
        <v>33390</v>
      </c>
      <c r="B431" s="1" t="s">
        <v>60</v>
      </c>
      <c r="C431" s="4">
        <v>38</v>
      </c>
      <c r="D431" s="4">
        <v>9</v>
      </c>
      <c r="E431" s="5">
        <f>Table13[[#This Row],[F1 Males]]/(Table13[[#This Row],[F1 Female]]+Table13[[#This Row],[F1 Males]])</f>
        <v>0.19148936170212766</v>
      </c>
      <c r="F431" s="6">
        <v>0</v>
      </c>
      <c r="G431" s="7"/>
    </row>
    <row r="432" spans="1:7" ht="15" customHeight="1">
      <c r="A432" s="64">
        <v>33391</v>
      </c>
      <c r="B432" s="1" t="s">
        <v>61</v>
      </c>
      <c r="C432" s="4">
        <v>16</v>
      </c>
      <c r="D432" s="4">
        <v>6</v>
      </c>
      <c r="E432" s="5">
        <f>Table13[[#This Row],[F1 Males]]/(Table13[[#This Row],[F1 Female]]+Table13[[#This Row],[F1 Males]])</f>
        <v>0.27272727272727271</v>
      </c>
      <c r="F432" s="6">
        <v>0</v>
      </c>
      <c r="G432" s="7"/>
    </row>
    <row r="433" spans="1:7" ht="15" customHeight="1">
      <c r="A433" s="64">
        <v>33392</v>
      </c>
      <c r="B433" s="1" t="s">
        <v>1739</v>
      </c>
      <c r="C433" s="4">
        <v>35</v>
      </c>
      <c r="D433" s="4">
        <v>0</v>
      </c>
      <c r="E433" s="5">
        <f>Table13[[#This Row],[F1 Males]]/(Table13[[#This Row],[F1 Female]]+Table13[[#This Row],[F1 Males]])</f>
        <v>0</v>
      </c>
      <c r="F433" s="14" t="s">
        <v>1613</v>
      </c>
      <c r="G433" s="7"/>
    </row>
    <row r="434" spans="1:7" ht="15" customHeight="1">
      <c r="A434" s="65">
        <v>33393</v>
      </c>
      <c r="B434" s="8" t="s">
        <v>62</v>
      </c>
      <c r="C434" s="16">
        <v>69</v>
      </c>
      <c r="D434" s="16">
        <v>11</v>
      </c>
      <c r="E434" s="17">
        <f>Table13[[#This Row],[F1 Males]]/(Table13[[#This Row],[F1 Female]]+Table13[[#This Row],[F1 Males]])</f>
        <v>0.13750000000000001</v>
      </c>
      <c r="F434" s="12">
        <v>0</v>
      </c>
      <c r="G434" s="13"/>
    </row>
    <row r="435" spans="1:7" ht="15" customHeight="1">
      <c r="A435" s="64">
        <v>33394</v>
      </c>
      <c r="B435" s="1" t="s">
        <v>63</v>
      </c>
      <c r="C435" s="18">
        <f>27+16+11+14+10+9</f>
        <v>87</v>
      </c>
      <c r="D435" s="18">
        <v>8</v>
      </c>
      <c r="E435" s="6">
        <f>Table13[[#This Row],[F1 Males]]/(Table13[[#This Row],[F1 Female]]+Table13[[#This Row],[F1 Males]])</f>
        <v>8.4210526315789472E-2</v>
      </c>
      <c r="F435" s="6">
        <v>0</v>
      </c>
      <c r="G435" s="7"/>
    </row>
    <row r="436" spans="1:7" ht="15" customHeight="1">
      <c r="A436" s="64">
        <v>33395</v>
      </c>
      <c r="B436" s="1" t="s">
        <v>64</v>
      </c>
      <c r="C436" s="4">
        <v>23</v>
      </c>
      <c r="D436" s="4">
        <v>9</v>
      </c>
      <c r="E436" s="5">
        <f>Table13[[#This Row],[F1 Males]]/(Table13[[#This Row],[F1 Female]]+Table13[[#This Row],[F1 Males]])</f>
        <v>0.28125</v>
      </c>
      <c r="F436" s="6">
        <v>0</v>
      </c>
      <c r="G436" s="7"/>
    </row>
    <row r="437" spans="1:7" ht="15" customHeight="1">
      <c r="A437" s="64">
        <v>33396</v>
      </c>
      <c r="B437" s="1" t="s">
        <v>65</v>
      </c>
      <c r="C437" s="4">
        <v>57</v>
      </c>
      <c r="D437" s="4">
        <v>14</v>
      </c>
      <c r="E437" s="5">
        <f>Table13[[#This Row],[F1 Males]]/(Table13[[#This Row],[F1 Female]]+Table13[[#This Row],[F1 Males]])</f>
        <v>0.19718309859154928</v>
      </c>
      <c r="F437" s="6">
        <v>0</v>
      </c>
      <c r="G437" s="7"/>
    </row>
    <row r="438" spans="1:7" ht="15" customHeight="1">
      <c r="A438" s="65">
        <v>33397</v>
      </c>
      <c r="B438" s="8" t="s">
        <v>1740</v>
      </c>
      <c r="C438" s="4">
        <v>85</v>
      </c>
      <c r="D438" s="4">
        <v>5</v>
      </c>
      <c r="E438" s="5">
        <f>Table13[[#This Row],[F1 Males]]/(Table13[[#This Row],[F1 Female]]+Table13[[#This Row],[F1 Males]])</f>
        <v>5.5555555555555552E-2</v>
      </c>
      <c r="F438" s="24" t="s">
        <v>1613</v>
      </c>
      <c r="G438" s="29"/>
    </row>
    <row r="439" spans="1:7" ht="15" customHeight="1">
      <c r="A439" s="64">
        <v>33398</v>
      </c>
      <c r="B439" s="1" t="s">
        <v>889</v>
      </c>
      <c r="C439" s="4">
        <v>73</v>
      </c>
      <c r="D439" s="4">
        <v>6</v>
      </c>
      <c r="E439" s="5">
        <f>Table13[[#This Row],[F1 Males]]/(Table13[[#This Row],[F1 Female]]+Table13[[#This Row],[F1 Males]])</f>
        <v>7.5949367088607597E-2</v>
      </c>
      <c r="F439" s="6">
        <f>1/3/17</f>
        <v>1.9607843137254902E-2</v>
      </c>
      <c r="G439" s="7"/>
    </row>
    <row r="440" spans="1:7" ht="15" customHeight="1">
      <c r="A440" s="64">
        <v>33399</v>
      </c>
      <c r="B440" s="53" t="s">
        <v>1584</v>
      </c>
      <c r="C440" s="2">
        <v>98</v>
      </c>
      <c r="D440" s="2">
        <v>10</v>
      </c>
      <c r="E440" s="46">
        <f>Table13[[#This Row],[F1 Males]]/(Table13[[#This Row],[F1 Female]]+Table13[[#This Row],[F1 Males]])</f>
        <v>9.2592592592592587E-2</v>
      </c>
      <c r="F440" s="56">
        <v>0.8</v>
      </c>
      <c r="G440" s="7"/>
    </row>
    <row r="441" spans="1:7" ht="15" customHeight="1">
      <c r="A441" s="66">
        <v>33400</v>
      </c>
      <c r="B441" s="32" t="s">
        <v>2514</v>
      </c>
      <c r="C441" s="33"/>
      <c r="D441" s="33"/>
      <c r="E441" s="34"/>
      <c r="F441" s="34"/>
      <c r="G441" s="35" t="s">
        <v>2573</v>
      </c>
    </row>
    <row r="442" spans="1:7" ht="15" customHeight="1">
      <c r="A442" s="64">
        <v>33401</v>
      </c>
      <c r="B442" s="1" t="s">
        <v>1701</v>
      </c>
      <c r="C442" s="4">
        <v>81</v>
      </c>
      <c r="D442" s="4">
        <v>0</v>
      </c>
      <c r="E442" s="5">
        <f>Table13[[#This Row],[F1 Males]]/(Table13[[#This Row],[F1 Female]]+Table13[[#This Row],[F1 Males]])</f>
        <v>0</v>
      </c>
      <c r="F442" s="14" t="s">
        <v>1613</v>
      </c>
      <c r="G442" s="7"/>
    </row>
    <row r="443" spans="1:7" ht="15" customHeight="1">
      <c r="A443" s="64">
        <v>33401</v>
      </c>
      <c r="B443" s="1" t="s">
        <v>1702</v>
      </c>
      <c r="C443" s="4">
        <v>81</v>
      </c>
      <c r="D443" s="4">
        <v>0</v>
      </c>
      <c r="E443" s="5">
        <f>Table13[[#This Row],[F1 Males]]/(Table13[[#This Row],[F1 Female]]+Table13[[#This Row],[F1 Males]])</f>
        <v>0</v>
      </c>
      <c r="F443" s="14" t="s">
        <v>1613</v>
      </c>
      <c r="G443" s="7"/>
    </row>
    <row r="444" spans="1:7" ht="15" customHeight="1">
      <c r="A444" s="65">
        <v>33402</v>
      </c>
      <c r="B444" s="8" t="s">
        <v>1257</v>
      </c>
      <c r="C444" s="11">
        <f>29+8+6+6</f>
        <v>49</v>
      </c>
      <c r="D444" s="11">
        <v>8</v>
      </c>
      <c r="E444" s="12">
        <f>Table13[[#This Row],[F1 Males]]/(Table13[[#This Row],[F1 Female]]+Table13[[#This Row],[F1 Males]])</f>
        <v>0.14035087719298245</v>
      </c>
      <c r="F444" s="12">
        <f>2/3/7</f>
        <v>9.5238095238095233E-2</v>
      </c>
      <c r="G444" s="13"/>
    </row>
    <row r="445" spans="1:7" ht="15" customHeight="1">
      <c r="A445" s="64">
        <v>33403</v>
      </c>
      <c r="B445" s="1" t="s">
        <v>1741</v>
      </c>
      <c r="C445" s="4">
        <v>80</v>
      </c>
      <c r="D445" s="4">
        <v>2</v>
      </c>
      <c r="E445" s="5">
        <f>Table13[[#This Row],[F1 Males]]/(Table13[[#This Row],[F1 Female]]+Table13[[#This Row],[F1 Males]])</f>
        <v>2.4390243902439025E-2</v>
      </c>
      <c r="F445" s="14" t="s">
        <v>1613</v>
      </c>
      <c r="G445" s="7"/>
    </row>
    <row r="446" spans="1:7" ht="15" customHeight="1">
      <c r="A446" s="64">
        <v>33404</v>
      </c>
      <c r="B446" s="1" t="s">
        <v>66</v>
      </c>
      <c r="C446" s="4">
        <v>4</v>
      </c>
      <c r="D446" s="4">
        <v>5</v>
      </c>
      <c r="E446" s="5">
        <f>Table13[[#This Row],[F1 Males]]/(Table13[[#This Row],[F1 Female]]+Table13[[#This Row],[F1 Males]])</f>
        <v>0.55555555555555558</v>
      </c>
      <c r="F446" s="6">
        <v>0</v>
      </c>
      <c r="G446" s="15"/>
    </row>
    <row r="447" spans="1:7" ht="15" customHeight="1">
      <c r="A447" s="64">
        <v>33405</v>
      </c>
      <c r="B447" s="1" t="s">
        <v>1742</v>
      </c>
      <c r="C447" s="4">
        <v>84</v>
      </c>
      <c r="D447" s="4">
        <v>1</v>
      </c>
      <c r="E447" s="5">
        <f>Table13[[#This Row],[F1 Males]]/(Table13[[#This Row],[F1 Female]]+Table13[[#This Row],[F1 Males]])</f>
        <v>1.1764705882352941E-2</v>
      </c>
      <c r="F447" s="14" t="s">
        <v>1613</v>
      </c>
      <c r="G447" s="7"/>
    </row>
    <row r="448" spans="1:7" ht="15" customHeight="1">
      <c r="A448" s="64">
        <v>33406</v>
      </c>
      <c r="B448" s="1" t="s">
        <v>67</v>
      </c>
      <c r="C448" s="4">
        <v>41</v>
      </c>
      <c r="D448" s="4">
        <v>7</v>
      </c>
      <c r="E448" s="5">
        <f>Table13[[#This Row],[F1 Males]]/(Table13[[#This Row],[F1 Female]]+Table13[[#This Row],[F1 Males]])</f>
        <v>0.14583333333333334</v>
      </c>
      <c r="F448" s="6">
        <v>0</v>
      </c>
      <c r="G448" s="7"/>
    </row>
    <row r="449" spans="1:7" ht="15" customHeight="1">
      <c r="A449" s="64">
        <v>33408</v>
      </c>
      <c r="B449" s="1" t="s">
        <v>1743</v>
      </c>
      <c r="C449" s="4">
        <v>77</v>
      </c>
      <c r="D449" s="4">
        <v>0</v>
      </c>
      <c r="E449" s="5">
        <f>Table13[[#This Row],[F1 Males]]/(Table13[[#This Row],[F1 Female]]+Table13[[#This Row],[F1 Males]])</f>
        <v>0</v>
      </c>
      <c r="F449" s="14" t="s">
        <v>1613</v>
      </c>
      <c r="G449" s="7"/>
    </row>
    <row r="450" spans="1:7" ht="15" customHeight="1">
      <c r="A450" s="64">
        <v>33409</v>
      </c>
      <c r="B450" s="1" t="s">
        <v>1012</v>
      </c>
      <c r="C450" s="4">
        <v>72</v>
      </c>
      <c r="D450" s="4">
        <v>20</v>
      </c>
      <c r="E450" s="5">
        <f>Table13[[#This Row],[F1 Males]]/(Table13[[#This Row],[F1 Female]]+Table13[[#This Row],[F1 Males]])</f>
        <v>0.21739130434782608</v>
      </c>
      <c r="F450" s="6">
        <f>2/3/19</f>
        <v>3.5087719298245612E-2</v>
      </c>
      <c r="G450" s="7"/>
    </row>
    <row r="451" spans="1:7" ht="15" customHeight="1">
      <c r="A451" s="64">
        <v>33410</v>
      </c>
      <c r="B451" s="1" t="s">
        <v>68</v>
      </c>
      <c r="C451" s="3">
        <f>8+5+5</f>
        <v>18</v>
      </c>
      <c r="D451" s="3">
        <v>7</v>
      </c>
      <c r="E451" s="14">
        <f>Table13[[#This Row],[F1 Males]]/(Table13[[#This Row],[F1 Female]]+Table13[[#This Row],[F1 Males]])</f>
        <v>0.28000000000000003</v>
      </c>
      <c r="F451" s="6">
        <v>0</v>
      </c>
      <c r="G451" s="7"/>
    </row>
    <row r="452" spans="1:7" ht="15" customHeight="1">
      <c r="A452" s="65">
        <v>33411</v>
      </c>
      <c r="B452" s="8" t="s">
        <v>716</v>
      </c>
      <c r="C452" s="4">
        <v>56</v>
      </c>
      <c r="D452" s="4">
        <v>17</v>
      </c>
      <c r="E452" s="5">
        <f>Table13[[#This Row],[F1 Males]]/(Table13[[#This Row],[F1 Female]]+Table13[[#This Row],[F1 Males]])</f>
        <v>0.23287671232876711</v>
      </c>
      <c r="F452" s="12">
        <f>6/3/17</f>
        <v>0.11764705882352941</v>
      </c>
      <c r="G452" s="13"/>
    </row>
    <row r="453" spans="1:7" ht="15" customHeight="1">
      <c r="A453" s="64">
        <v>33412</v>
      </c>
      <c r="B453" s="1" t="s">
        <v>1744</v>
      </c>
      <c r="C453" s="4">
        <v>89</v>
      </c>
      <c r="D453" s="4">
        <v>0</v>
      </c>
      <c r="E453" s="5">
        <f>Table13[[#This Row],[F1 Males]]/(Table13[[#This Row],[F1 Female]]+Table13[[#This Row],[F1 Males]])</f>
        <v>0</v>
      </c>
      <c r="F453" s="14" t="s">
        <v>1613</v>
      </c>
      <c r="G453" s="7"/>
    </row>
    <row r="454" spans="1:7" ht="15" customHeight="1">
      <c r="A454" s="64">
        <v>33413</v>
      </c>
      <c r="B454" s="1" t="s">
        <v>1021</v>
      </c>
      <c r="C454" s="4">
        <v>51</v>
      </c>
      <c r="D454" s="4">
        <v>9</v>
      </c>
      <c r="E454" s="5">
        <f>Table13[[#This Row],[F1 Males]]/(Table13[[#This Row],[F1 Female]]+Table13[[#This Row],[F1 Males]])</f>
        <v>0.15</v>
      </c>
      <c r="F454" s="6">
        <f>1/3/9</f>
        <v>3.7037037037037035E-2</v>
      </c>
      <c r="G454" s="7"/>
    </row>
    <row r="455" spans="1:7" ht="15" customHeight="1">
      <c r="A455" s="64">
        <v>33414</v>
      </c>
      <c r="B455" s="1" t="s">
        <v>1745</v>
      </c>
      <c r="C455" s="4">
        <v>77</v>
      </c>
      <c r="D455" s="4">
        <v>0</v>
      </c>
      <c r="E455" s="5">
        <f>Table13[[#This Row],[F1 Males]]/(Table13[[#This Row],[F1 Female]]+Table13[[#This Row],[F1 Males]])</f>
        <v>0</v>
      </c>
      <c r="F455" s="14" t="s">
        <v>1613</v>
      </c>
      <c r="G455" s="7"/>
    </row>
    <row r="456" spans="1:7" ht="15" customHeight="1">
      <c r="A456" s="64">
        <v>33415</v>
      </c>
      <c r="B456" s="1" t="s">
        <v>69</v>
      </c>
      <c r="C456" s="4">
        <v>43</v>
      </c>
      <c r="D456" s="4">
        <v>8</v>
      </c>
      <c r="E456" s="5">
        <f>Table13[[#This Row],[F1 Males]]/(Table13[[#This Row],[F1 Female]]+Table13[[#This Row],[F1 Males]])</f>
        <v>0.15686274509803921</v>
      </c>
      <c r="F456" s="6">
        <v>0</v>
      </c>
      <c r="G456" s="7"/>
    </row>
    <row r="457" spans="1:7" ht="15" customHeight="1">
      <c r="A457" s="65">
        <v>33416</v>
      </c>
      <c r="B457" s="8" t="s">
        <v>1746</v>
      </c>
      <c r="C457" s="16">
        <v>80</v>
      </c>
      <c r="D457" s="16">
        <v>0</v>
      </c>
      <c r="E457" s="17">
        <f>Table13[[#This Row],[F1 Males]]/(Table13[[#This Row],[F1 Female]]+Table13[[#This Row],[F1 Males]])</f>
        <v>0</v>
      </c>
      <c r="F457" s="24" t="s">
        <v>1613</v>
      </c>
      <c r="G457" s="13"/>
    </row>
    <row r="458" spans="1:7" ht="15" customHeight="1">
      <c r="A458" s="64">
        <v>33417</v>
      </c>
      <c r="B458" s="1" t="s">
        <v>1377</v>
      </c>
      <c r="C458" s="4">
        <v>96</v>
      </c>
      <c r="D458" s="4">
        <v>6</v>
      </c>
      <c r="E458" s="5">
        <f>Table13[[#This Row],[F1 Males]]/(Table13[[#This Row],[F1 Female]]+Table13[[#This Row],[F1 Males]])</f>
        <v>5.8823529411764705E-2</v>
      </c>
      <c r="F458" s="6">
        <f>1/6</f>
        <v>0.16666666666666666</v>
      </c>
      <c r="G458" s="7"/>
    </row>
    <row r="459" spans="1:7" ht="15" customHeight="1">
      <c r="A459" s="64">
        <v>33418</v>
      </c>
      <c r="B459" s="1" t="s">
        <v>1440</v>
      </c>
      <c r="C459" s="4">
        <v>84</v>
      </c>
      <c r="D459" s="4">
        <v>8</v>
      </c>
      <c r="E459" s="5">
        <f>Table13[[#This Row],[F1 Males]]/(Table13[[#This Row],[F1 Female]]+Table13[[#This Row],[F1 Males]])</f>
        <v>8.6956521739130432E-2</v>
      </c>
      <c r="F459" s="6">
        <f>5/3/7</f>
        <v>0.23809523809523811</v>
      </c>
      <c r="G459" s="7"/>
    </row>
    <row r="460" spans="1:7" ht="15" customHeight="1">
      <c r="A460" s="64">
        <v>33419</v>
      </c>
      <c r="B460" s="1" t="s">
        <v>1471</v>
      </c>
      <c r="C460" s="4">
        <v>51</v>
      </c>
      <c r="D460" s="4">
        <v>8</v>
      </c>
      <c r="E460" s="5">
        <f>Table13[[#This Row],[F1 Males]]/(Table13[[#This Row],[F1 Female]]+Table13[[#This Row],[F1 Males]])</f>
        <v>0.13559322033898305</v>
      </c>
      <c r="F460" s="6">
        <f>7/3/8</f>
        <v>0.29166666666666669</v>
      </c>
      <c r="G460" s="7"/>
    </row>
    <row r="461" spans="1:7" ht="15" customHeight="1">
      <c r="A461" s="64">
        <v>33420</v>
      </c>
      <c r="B461" s="1" t="s">
        <v>1310</v>
      </c>
      <c r="C461" s="4">
        <v>100</v>
      </c>
      <c r="D461" s="4">
        <v>11</v>
      </c>
      <c r="E461" s="5">
        <f>Table13[[#This Row],[F1 Males]]/(Table13[[#This Row],[F1 Female]]+Table13[[#This Row],[F1 Males]])</f>
        <v>9.90990990990991E-2</v>
      </c>
      <c r="F461" s="6">
        <f>4/3/11</f>
        <v>0.1212121212121212</v>
      </c>
      <c r="G461" s="7"/>
    </row>
    <row r="462" spans="1:7" ht="15" customHeight="1">
      <c r="A462" s="64">
        <v>33421</v>
      </c>
      <c r="B462" s="1" t="s">
        <v>1223</v>
      </c>
      <c r="C462" s="4">
        <v>76</v>
      </c>
      <c r="D462" s="4">
        <v>14</v>
      </c>
      <c r="E462" s="5">
        <f>Table13[[#This Row],[F1 Males]]/(Table13[[#This Row],[F1 Female]]+Table13[[#This Row],[F1 Males]])</f>
        <v>0.15555555555555556</v>
      </c>
      <c r="F462" s="6">
        <f>3/3/13</f>
        <v>7.6923076923076927E-2</v>
      </c>
      <c r="G462" s="7"/>
    </row>
    <row r="463" spans="1:7" ht="15" customHeight="1">
      <c r="A463" s="64">
        <v>33422</v>
      </c>
      <c r="B463" s="1" t="s">
        <v>1747</v>
      </c>
      <c r="C463" s="4">
        <v>81</v>
      </c>
      <c r="D463" s="4">
        <v>0</v>
      </c>
      <c r="E463" s="5">
        <f>Table13[[#This Row],[F1 Males]]/(Table13[[#This Row],[F1 Female]]+Table13[[#This Row],[F1 Males]])</f>
        <v>0</v>
      </c>
      <c r="F463" s="14" t="s">
        <v>1613</v>
      </c>
      <c r="G463" s="7"/>
    </row>
    <row r="464" spans="1:7" ht="15" customHeight="1">
      <c r="A464" s="64">
        <v>33423</v>
      </c>
      <c r="B464" s="1" t="s">
        <v>1748</v>
      </c>
      <c r="C464" s="4">
        <v>101</v>
      </c>
      <c r="D464" s="4">
        <v>1</v>
      </c>
      <c r="E464" s="5">
        <f>Table13[[#This Row],[F1 Males]]/(Table13[[#This Row],[F1 Female]]+Table13[[#This Row],[F1 Males]])</f>
        <v>9.8039215686274508E-3</v>
      </c>
      <c r="F464" s="14" t="s">
        <v>1613</v>
      </c>
      <c r="G464" s="7"/>
    </row>
    <row r="465" spans="1:7" ht="15" customHeight="1">
      <c r="A465" s="64">
        <v>33424</v>
      </c>
      <c r="B465" s="1" t="s">
        <v>70</v>
      </c>
      <c r="C465" s="4">
        <v>56</v>
      </c>
      <c r="D465" s="4">
        <v>7</v>
      </c>
      <c r="E465" s="5">
        <f>Table13[[#This Row],[F1 Males]]/(Table13[[#This Row],[F1 Female]]+Table13[[#This Row],[F1 Males]])</f>
        <v>0.1111111111111111</v>
      </c>
      <c r="F465" s="6">
        <v>0</v>
      </c>
      <c r="G465" s="7"/>
    </row>
    <row r="466" spans="1:7" ht="15" customHeight="1">
      <c r="A466" s="64">
        <v>33425</v>
      </c>
      <c r="B466" s="1" t="s">
        <v>1749</v>
      </c>
      <c r="C466" s="4">
        <v>112</v>
      </c>
      <c r="D466" s="4">
        <v>6</v>
      </c>
      <c r="E466" s="5">
        <f>Table13[[#This Row],[F1 Males]]/(Table13[[#This Row],[F1 Female]]+Table13[[#This Row],[F1 Males]])</f>
        <v>5.0847457627118647E-2</v>
      </c>
      <c r="F466" s="14" t="s">
        <v>1613</v>
      </c>
      <c r="G466" s="15"/>
    </row>
    <row r="467" spans="1:7" ht="15" customHeight="1">
      <c r="A467" s="65">
        <v>33426</v>
      </c>
      <c r="B467" s="8" t="s">
        <v>71</v>
      </c>
      <c r="C467" s="4">
        <v>57</v>
      </c>
      <c r="D467" s="4">
        <v>12</v>
      </c>
      <c r="E467" s="5">
        <f>Table13[[#This Row],[F1 Males]]/(Table13[[#This Row],[F1 Female]]+Table13[[#This Row],[F1 Males]])</f>
        <v>0.17391304347826086</v>
      </c>
      <c r="F467" s="12">
        <v>0</v>
      </c>
      <c r="G467" s="13"/>
    </row>
    <row r="468" spans="1:7" ht="15" customHeight="1">
      <c r="A468" s="64">
        <v>33427</v>
      </c>
      <c r="B468" s="1" t="s">
        <v>347</v>
      </c>
      <c r="C468" s="4">
        <v>101</v>
      </c>
      <c r="D468" s="4">
        <v>3</v>
      </c>
      <c r="E468" s="5">
        <f>Table13[[#This Row],[F1 Males]]/(Table13[[#This Row],[F1 Female]]+Table13[[#This Row],[F1 Males]])</f>
        <v>2.8846153846153848E-2</v>
      </c>
      <c r="F468" s="14" t="s">
        <v>1613</v>
      </c>
      <c r="G468" s="7"/>
    </row>
    <row r="469" spans="1:7" ht="15" customHeight="1">
      <c r="A469" s="64">
        <v>33428</v>
      </c>
      <c r="B469" s="1" t="s">
        <v>1410</v>
      </c>
      <c r="C469" s="4">
        <v>75</v>
      </c>
      <c r="D469" s="4">
        <v>0</v>
      </c>
      <c r="E469" s="5">
        <f>Table13[[#This Row],[F1 Males]]/(Table13[[#This Row],[F1 Female]]+Table13[[#This Row],[F1 Males]])</f>
        <v>0</v>
      </c>
      <c r="F469" s="14" t="s">
        <v>1613</v>
      </c>
      <c r="G469" s="7"/>
    </row>
    <row r="470" spans="1:7" ht="15" customHeight="1">
      <c r="A470" s="65">
        <v>33429</v>
      </c>
      <c r="B470" s="8" t="s">
        <v>1750</v>
      </c>
      <c r="C470" s="4">
        <v>34</v>
      </c>
      <c r="D470" s="4">
        <v>0</v>
      </c>
      <c r="E470" s="5">
        <f>Table13[[#This Row],[F1 Males]]/(Table13[[#This Row],[F1 Female]]+Table13[[#This Row],[F1 Males]])</f>
        <v>0</v>
      </c>
      <c r="F470" s="24" t="s">
        <v>1613</v>
      </c>
      <c r="G470" s="13"/>
    </row>
    <row r="471" spans="1:7" ht="15" customHeight="1">
      <c r="A471" s="64">
        <v>33430</v>
      </c>
      <c r="B471" s="1" t="s">
        <v>1751</v>
      </c>
      <c r="C471" s="3">
        <v>18</v>
      </c>
      <c r="D471" s="3">
        <v>2</v>
      </c>
      <c r="E471" s="14">
        <f>Table13[[#This Row],[F1 Males]]/(Table13[[#This Row],[F1 Female]]+Table13[[#This Row],[F1 Males]])</f>
        <v>0.1</v>
      </c>
      <c r="F471" s="14" t="s">
        <v>1613</v>
      </c>
      <c r="G471" s="7"/>
    </row>
    <row r="472" spans="1:7" ht="15" customHeight="1">
      <c r="A472" s="64">
        <v>33431</v>
      </c>
      <c r="B472" s="1" t="s">
        <v>800</v>
      </c>
      <c r="C472" s="4">
        <v>82</v>
      </c>
      <c r="D472" s="4">
        <v>3</v>
      </c>
      <c r="E472" s="5">
        <f>Table13[[#This Row],[F1 Males]]/(Table13[[#This Row],[F1 Female]]+Table13[[#This Row],[F1 Males]])</f>
        <v>3.5294117647058823E-2</v>
      </c>
      <c r="F472" s="14" t="s">
        <v>1613</v>
      </c>
      <c r="G472" s="7"/>
    </row>
    <row r="473" spans="1:7" ht="15" customHeight="1">
      <c r="A473" s="64">
        <v>33432</v>
      </c>
      <c r="B473" s="1" t="s">
        <v>1052</v>
      </c>
      <c r="C473" s="4">
        <v>13</v>
      </c>
      <c r="D473" s="4">
        <v>8</v>
      </c>
      <c r="E473" s="5">
        <f>Table13[[#This Row],[F1 Males]]/(Table13[[#This Row],[F1 Female]]+Table13[[#This Row],[F1 Males]])</f>
        <v>0.38095238095238093</v>
      </c>
      <c r="F473" s="6">
        <f>1/3/8</f>
        <v>4.1666666666666664E-2</v>
      </c>
      <c r="G473" s="7"/>
    </row>
    <row r="474" spans="1:7" ht="15" customHeight="1">
      <c r="A474" s="64">
        <v>33433</v>
      </c>
      <c r="B474" s="1" t="s">
        <v>1264</v>
      </c>
      <c r="C474" s="4">
        <v>55</v>
      </c>
      <c r="D474" s="4">
        <v>20</v>
      </c>
      <c r="E474" s="5">
        <f>Table13[[#This Row],[F1 Males]]/(Table13[[#This Row],[F1 Female]]+Table13[[#This Row],[F1 Males]])</f>
        <v>0.26666666666666666</v>
      </c>
      <c r="F474" s="6">
        <f>5/3/17</f>
        <v>9.8039215686274508E-2</v>
      </c>
      <c r="G474" s="7"/>
    </row>
    <row r="475" spans="1:7" ht="15" customHeight="1">
      <c r="A475" s="64">
        <v>33434</v>
      </c>
      <c r="B475" s="1" t="s">
        <v>1752</v>
      </c>
      <c r="C475" s="4">
        <v>76</v>
      </c>
      <c r="D475" s="4">
        <v>3</v>
      </c>
      <c r="E475" s="5">
        <f>Table13[[#This Row],[F1 Males]]/(Table13[[#This Row],[F1 Female]]+Table13[[#This Row],[F1 Males]])</f>
        <v>3.7974683544303799E-2</v>
      </c>
      <c r="F475" s="14" t="s">
        <v>1613</v>
      </c>
      <c r="G475" s="7"/>
    </row>
    <row r="476" spans="1:7" ht="15" customHeight="1">
      <c r="A476" s="64">
        <v>33435</v>
      </c>
      <c r="B476" s="1" t="s">
        <v>1013</v>
      </c>
      <c r="C476" s="4">
        <v>57</v>
      </c>
      <c r="D476" s="4">
        <v>19</v>
      </c>
      <c r="E476" s="5">
        <f>Table13[[#This Row],[F1 Males]]/(Table13[[#This Row],[F1 Female]]+Table13[[#This Row],[F1 Males]])</f>
        <v>0.25</v>
      </c>
      <c r="F476" s="6">
        <f>2/3/19</f>
        <v>3.5087719298245612E-2</v>
      </c>
      <c r="G476" s="7"/>
    </row>
    <row r="477" spans="1:7" ht="15" customHeight="1">
      <c r="A477" s="65">
        <v>33548</v>
      </c>
      <c r="B477" s="8" t="s">
        <v>1753</v>
      </c>
      <c r="C477" s="16">
        <v>73</v>
      </c>
      <c r="D477" s="16">
        <v>0</v>
      </c>
      <c r="E477" s="17">
        <f>Table13[[#This Row],[F1 Males]]/(Table13[[#This Row],[F1 Female]]+Table13[[#This Row],[F1 Males]])</f>
        <v>0</v>
      </c>
      <c r="F477" s="24" t="s">
        <v>1613</v>
      </c>
      <c r="G477" s="13"/>
    </row>
    <row r="478" spans="1:7" ht="15" customHeight="1">
      <c r="A478" s="64">
        <v>33549</v>
      </c>
      <c r="B478" s="1" t="s">
        <v>72</v>
      </c>
      <c r="C478" s="4">
        <v>48</v>
      </c>
      <c r="D478" s="4">
        <v>13</v>
      </c>
      <c r="E478" s="5">
        <f>Table13[[#This Row],[F1 Males]]/(Table13[[#This Row],[F1 Female]]+Table13[[#This Row],[F1 Males]])</f>
        <v>0.21311475409836064</v>
      </c>
      <c r="F478" s="6">
        <v>0</v>
      </c>
      <c r="G478" s="7"/>
    </row>
    <row r="479" spans="1:7" ht="15" customHeight="1">
      <c r="A479" s="64">
        <v>33594</v>
      </c>
      <c r="B479" s="1" t="s">
        <v>73</v>
      </c>
      <c r="C479" s="4">
        <v>37</v>
      </c>
      <c r="D479" s="4">
        <v>8</v>
      </c>
      <c r="E479" s="5">
        <f>Table13[[#This Row],[F1 Males]]/(Table13[[#This Row],[F1 Female]]+Table13[[#This Row],[F1 Males]])</f>
        <v>0.17777777777777778</v>
      </c>
      <c r="F479" s="6">
        <v>0</v>
      </c>
      <c r="G479" s="7"/>
    </row>
    <row r="480" spans="1:7" ht="15" customHeight="1">
      <c r="A480" s="64">
        <v>33595</v>
      </c>
      <c r="B480" s="1" t="s">
        <v>1754</v>
      </c>
      <c r="C480" s="4">
        <v>76</v>
      </c>
      <c r="D480" s="4">
        <v>1</v>
      </c>
      <c r="E480" s="5">
        <f>Table13[[#This Row],[F1 Males]]/(Table13[[#This Row],[F1 Female]]+Table13[[#This Row],[F1 Males]])</f>
        <v>1.2987012987012988E-2</v>
      </c>
      <c r="F480" s="14" t="s">
        <v>1613</v>
      </c>
      <c r="G480" s="7"/>
    </row>
    <row r="481" spans="1:7" ht="15" customHeight="1">
      <c r="A481" s="64">
        <v>33596</v>
      </c>
      <c r="B481" s="1" t="s">
        <v>74</v>
      </c>
      <c r="C481" s="4">
        <v>81</v>
      </c>
      <c r="D481" s="4">
        <v>7</v>
      </c>
      <c r="E481" s="5">
        <f>Table13[[#This Row],[F1 Males]]/(Table13[[#This Row],[F1 Female]]+Table13[[#This Row],[F1 Males]])</f>
        <v>7.9545454545454544E-2</v>
      </c>
      <c r="F481" s="6">
        <v>0</v>
      </c>
      <c r="G481" s="7"/>
    </row>
    <row r="482" spans="1:7" ht="15" customHeight="1">
      <c r="A482" s="65">
        <v>33597</v>
      </c>
      <c r="B482" s="8" t="s">
        <v>75</v>
      </c>
      <c r="C482" s="16">
        <v>63</v>
      </c>
      <c r="D482" s="16">
        <v>27</v>
      </c>
      <c r="E482" s="17">
        <f>Table13[[#This Row],[F1 Males]]/(Table13[[#This Row],[F1 Female]]+Table13[[#This Row],[F1 Males]])</f>
        <v>0.3</v>
      </c>
      <c r="F482" s="12">
        <v>0</v>
      </c>
      <c r="G482" s="13"/>
    </row>
    <row r="483" spans="1:7" ht="15" customHeight="1">
      <c r="A483" s="64">
        <v>33611</v>
      </c>
      <c r="B483" s="1" t="s">
        <v>78</v>
      </c>
      <c r="C483" s="4">
        <v>25</v>
      </c>
      <c r="D483" s="4">
        <v>7</v>
      </c>
      <c r="E483" s="5">
        <f>Table13[[#This Row],[F1 Males]]/(Table13[[#This Row],[F1 Female]]+Table13[[#This Row],[F1 Males]])</f>
        <v>0.21875</v>
      </c>
      <c r="F483" s="6">
        <f>2/3/7</f>
        <v>9.5238095238095233E-2</v>
      </c>
      <c r="G483" s="7"/>
    </row>
    <row r="484" spans="1:7" ht="15" customHeight="1">
      <c r="A484" s="64">
        <v>33612</v>
      </c>
      <c r="B484" s="1" t="s">
        <v>76</v>
      </c>
      <c r="C484" s="4">
        <v>16</v>
      </c>
      <c r="D484" s="4">
        <v>9</v>
      </c>
      <c r="E484" s="5">
        <f>Table13[[#This Row],[F1 Males]]/(Table13[[#This Row],[F1 Female]]+Table13[[#This Row],[F1 Males]])</f>
        <v>0.36</v>
      </c>
      <c r="F484" s="6">
        <v>0</v>
      </c>
      <c r="G484" s="7"/>
    </row>
    <row r="485" spans="1:7" ht="15" customHeight="1">
      <c r="A485" s="64">
        <v>33613</v>
      </c>
      <c r="B485" s="1" t="s">
        <v>872</v>
      </c>
      <c r="C485" s="4">
        <v>69</v>
      </c>
      <c r="D485" s="4">
        <v>22</v>
      </c>
      <c r="E485" s="5">
        <f>Table13[[#This Row],[F1 Males]]/(Table13[[#This Row],[F1 Female]]+Table13[[#This Row],[F1 Males]])</f>
        <v>0.24175824175824176</v>
      </c>
      <c r="F485" s="6">
        <f>2/3/19</f>
        <v>3.5087719298245612E-2</v>
      </c>
      <c r="G485" s="7"/>
    </row>
    <row r="486" spans="1:7" ht="15" customHeight="1">
      <c r="A486" s="64">
        <v>33614</v>
      </c>
      <c r="B486" s="1" t="s">
        <v>77</v>
      </c>
      <c r="C486" s="4">
        <v>20</v>
      </c>
      <c r="D486" s="4">
        <v>17</v>
      </c>
      <c r="E486" s="5">
        <f>Table13[[#This Row],[F1 Males]]/(Table13[[#This Row],[F1 Female]]+Table13[[#This Row],[F1 Males]])</f>
        <v>0.45945945945945948</v>
      </c>
      <c r="F486" s="6">
        <v>0</v>
      </c>
      <c r="G486" s="7"/>
    </row>
    <row r="487" spans="1:7" ht="15" customHeight="1">
      <c r="A487" s="64">
        <v>33615</v>
      </c>
      <c r="B487" s="1" t="s">
        <v>1318</v>
      </c>
      <c r="C487" s="4">
        <v>20</v>
      </c>
      <c r="D487" s="4">
        <v>8</v>
      </c>
      <c r="E487" s="5">
        <f>Table13[[#This Row],[F1 Males]]/(Table13[[#This Row],[F1 Female]]+Table13[[#This Row],[F1 Males]])</f>
        <v>0.2857142857142857</v>
      </c>
      <c r="F487" s="6">
        <f>3/3/8</f>
        <v>0.125</v>
      </c>
      <c r="G487" s="7"/>
    </row>
    <row r="488" spans="1:7" ht="15" customHeight="1">
      <c r="A488" s="64">
        <v>33616</v>
      </c>
      <c r="B488" s="1" t="s">
        <v>78</v>
      </c>
      <c r="C488" s="4">
        <v>10</v>
      </c>
      <c r="D488" s="4">
        <v>15</v>
      </c>
      <c r="E488" s="5">
        <f>Table13[[#This Row],[F1 Males]]/(Table13[[#This Row],[F1 Female]]+Table13[[#This Row],[F1 Males]])</f>
        <v>0.6</v>
      </c>
      <c r="F488" s="6">
        <v>0</v>
      </c>
      <c r="G488" s="7"/>
    </row>
    <row r="489" spans="1:7" ht="15" customHeight="1">
      <c r="A489" s="65">
        <v>33617</v>
      </c>
      <c r="B489" s="8" t="s">
        <v>1200</v>
      </c>
      <c r="C489" s="16">
        <v>16</v>
      </c>
      <c r="D489" s="16">
        <v>14</v>
      </c>
      <c r="E489" s="17">
        <f>Table13[[#This Row],[F1 Males]]/(Table13[[#This Row],[F1 Female]]+Table13[[#This Row],[F1 Males]])</f>
        <v>0.46666666666666667</v>
      </c>
      <c r="F489" s="12">
        <f>1/14</f>
        <v>7.1428571428571425E-2</v>
      </c>
      <c r="G489" s="13"/>
    </row>
    <row r="490" spans="1:7" ht="15" customHeight="1">
      <c r="A490" s="64">
        <v>33618</v>
      </c>
      <c r="B490" s="1" t="s">
        <v>1131</v>
      </c>
      <c r="C490" s="4">
        <v>48</v>
      </c>
      <c r="D490" s="4">
        <v>24</v>
      </c>
      <c r="E490" s="5">
        <f>Table13[[#This Row],[F1 Males]]/(Table13[[#This Row],[F1 Female]]+Table13[[#This Row],[F1 Males]])</f>
        <v>0.33333333333333331</v>
      </c>
      <c r="F490" s="6">
        <f>10/3/20</f>
        <v>0.16666666666666669</v>
      </c>
      <c r="G490" s="7"/>
    </row>
    <row r="491" spans="1:7" ht="15" customHeight="1">
      <c r="A491" s="64">
        <v>33619</v>
      </c>
      <c r="B491" s="1" t="s">
        <v>957</v>
      </c>
      <c r="C491" s="4">
        <v>16</v>
      </c>
      <c r="D491" s="4">
        <v>10</v>
      </c>
      <c r="E491" s="5">
        <f>Table13[[#This Row],[F1 Males]]/(Table13[[#This Row],[F1 Female]]+Table13[[#This Row],[F1 Males]])</f>
        <v>0.38461538461538464</v>
      </c>
      <c r="F491" s="6">
        <v>0.03</v>
      </c>
      <c r="G491" s="7"/>
    </row>
    <row r="492" spans="1:7" ht="15" customHeight="1">
      <c r="A492" s="64">
        <v>33620</v>
      </c>
      <c r="B492" s="1" t="s">
        <v>79</v>
      </c>
      <c r="C492" s="4">
        <v>79</v>
      </c>
      <c r="D492" s="4">
        <v>16</v>
      </c>
      <c r="E492" s="5">
        <f>Table13[[#This Row],[F1 Males]]/(Table13[[#This Row],[F1 Female]]+Table13[[#This Row],[F1 Males]])</f>
        <v>0.16842105263157894</v>
      </c>
      <c r="F492" s="6">
        <v>0</v>
      </c>
      <c r="G492" s="7"/>
    </row>
    <row r="493" spans="1:7" ht="15" customHeight="1">
      <c r="A493" s="65">
        <v>33622</v>
      </c>
      <c r="B493" s="8" t="s">
        <v>1368</v>
      </c>
      <c r="C493" s="10">
        <f>10+10+6</f>
        <v>26</v>
      </c>
      <c r="D493" s="10">
        <v>5</v>
      </c>
      <c r="E493" s="24">
        <f>Table13[[#This Row],[F1 Males]]/(Table13[[#This Row],[F1 Female]]+Table13[[#This Row],[F1 Males]])</f>
        <v>0.16129032258064516</v>
      </c>
      <c r="F493" s="60">
        <v>0.6</v>
      </c>
      <c r="G493" s="13"/>
    </row>
    <row r="494" spans="1:7" ht="15" customHeight="1">
      <c r="A494" s="68">
        <v>33623</v>
      </c>
      <c r="B494" s="45" t="s">
        <v>872</v>
      </c>
      <c r="C494" s="2">
        <v>18</v>
      </c>
      <c r="D494" s="2">
        <v>9</v>
      </c>
      <c r="E494" s="46">
        <f>Table13[[#This Row],[F1 Males]]/(Table13[[#This Row],[F1 Female]]+Table13[[#This Row],[F1 Males]])</f>
        <v>0.33333333333333331</v>
      </c>
      <c r="F494" s="56">
        <f>3/8</f>
        <v>0.375</v>
      </c>
      <c r="G494" s="48"/>
    </row>
    <row r="495" spans="1:7" ht="15" customHeight="1">
      <c r="A495" s="64">
        <v>33624</v>
      </c>
      <c r="B495" s="1" t="s">
        <v>1147</v>
      </c>
      <c r="C495" s="4">
        <v>22</v>
      </c>
      <c r="D495" s="4">
        <v>10</v>
      </c>
      <c r="E495" s="5">
        <f>Table13[[#This Row],[F1 Males]]/(Table13[[#This Row],[F1 Female]]+Table13[[#This Row],[F1 Males]])</f>
        <v>0.3125</v>
      </c>
      <c r="F495" s="6">
        <v>0.06</v>
      </c>
      <c r="G495" s="7"/>
    </row>
    <row r="496" spans="1:7" ht="15" customHeight="1">
      <c r="A496" s="64">
        <v>33625</v>
      </c>
      <c r="B496" s="1" t="s">
        <v>1345</v>
      </c>
      <c r="C496" s="4">
        <v>79</v>
      </c>
      <c r="D496" s="4">
        <v>6</v>
      </c>
      <c r="E496" s="5">
        <f>Table13[[#This Row],[F1 Males]]/(Table13[[#This Row],[F1 Female]]+Table13[[#This Row],[F1 Males]])</f>
        <v>7.0588235294117646E-2</v>
      </c>
      <c r="F496" s="6">
        <f>3/3/7</f>
        <v>0.14285714285714285</v>
      </c>
      <c r="G496" s="7"/>
    </row>
    <row r="497" spans="1:7" ht="15" customHeight="1">
      <c r="A497" s="65">
        <v>33626</v>
      </c>
      <c r="B497" s="30" t="s">
        <v>441</v>
      </c>
      <c r="C497" s="9">
        <v>45</v>
      </c>
      <c r="D497" s="9">
        <v>8</v>
      </c>
      <c r="E497" s="51">
        <f>Table13[[#This Row],[F1 Males]]/(Table13[[#This Row],[F1 Female]]+Table13[[#This Row],[F1 Males]])</f>
        <v>0.15094339622641509</v>
      </c>
      <c r="F497" s="58">
        <f>19/3/8</f>
        <v>0.79166666666666663</v>
      </c>
      <c r="G497" s="29"/>
    </row>
    <row r="498" spans="1:7" ht="15" customHeight="1">
      <c r="A498" s="64">
        <v>33627</v>
      </c>
      <c r="B498" s="1" t="s">
        <v>80</v>
      </c>
      <c r="C498" s="4">
        <v>13</v>
      </c>
      <c r="D498" s="4">
        <v>8</v>
      </c>
      <c r="E498" s="5">
        <f>Table13[[#This Row],[F1 Males]]/(Table13[[#This Row],[F1 Female]]+Table13[[#This Row],[F1 Males]])</f>
        <v>0.38095238095238093</v>
      </c>
      <c r="F498" s="6">
        <v>0</v>
      </c>
      <c r="G498" s="7"/>
    </row>
    <row r="499" spans="1:7" ht="15" customHeight="1">
      <c r="A499" s="68">
        <v>33628</v>
      </c>
      <c r="B499" s="45" t="s">
        <v>1131</v>
      </c>
      <c r="C499" s="2">
        <v>20</v>
      </c>
      <c r="D499" s="2">
        <v>9</v>
      </c>
      <c r="E499" s="46">
        <f>Table13[[#This Row],[F1 Males]]/(Table13[[#This Row],[F1 Female]]+Table13[[#This Row],[F1 Males]])</f>
        <v>0.31034482758620691</v>
      </c>
      <c r="F499" s="56">
        <f>13/3/9</f>
        <v>0.48148148148148145</v>
      </c>
      <c r="G499" s="48"/>
    </row>
    <row r="500" spans="1:7" ht="15" customHeight="1">
      <c r="A500" s="65">
        <v>33629</v>
      </c>
      <c r="B500" s="8" t="s">
        <v>79</v>
      </c>
      <c r="C500" s="16">
        <v>18</v>
      </c>
      <c r="D500" s="16">
        <v>17</v>
      </c>
      <c r="E500" s="17">
        <f>Table13[[#This Row],[F1 Males]]/(Table13[[#This Row],[F1 Female]]+Table13[[#This Row],[F1 Males]])</f>
        <v>0.48571428571428571</v>
      </c>
      <c r="F500" s="12">
        <f>2/3/17</f>
        <v>3.9215686274509803E-2</v>
      </c>
      <c r="G500" s="13"/>
    </row>
    <row r="501" spans="1:7" ht="15" customHeight="1">
      <c r="A501" s="64">
        <v>33630</v>
      </c>
      <c r="B501" s="1" t="s">
        <v>1098</v>
      </c>
      <c r="C501" s="3">
        <v>55</v>
      </c>
      <c r="D501" s="3">
        <v>35</v>
      </c>
      <c r="E501" s="14">
        <f>Table13[[#This Row],[F1 Males]]/(Table13[[#This Row],[F1 Female]]+Table13[[#This Row],[F1 Males]])</f>
        <v>0.3888888888888889</v>
      </c>
      <c r="F501" s="6">
        <f>3/3/20</f>
        <v>0.05</v>
      </c>
      <c r="G501" s="7"/>
    </row>
    <row r="502" spans="1:7" ht="15" customHeight="1">
      <c r="A502" s="64">
        <v>33631</v>
      </c>
      <c r="B502" s="1" t="s">
        <v>81</v>
      </c>
      <c r="C502" s="4">
        <v>10</v>
      </c>
      <c r="D502" s="4">
        <v>13</v>
      </c>
      <c r="E502" s="5">
        <f>Table13[[#This Row],[F1 Males]]/(Table13[[#This Row],[F1 Female]]+Table13[[#This Row],[F1 Males]])</f>
        <v>0.56521739130434778</v>
      </c>
      <c r="F502" s="6">
        <v>0</v>
      </c>
      <c r="G502" s="7"/>
    </row>
    <row r="503" spans="1:7" ht="15" customHeight="1">
      <c r="A503" s="65">
        <v>33632</v>
      </c>
      <c r="B503" s="8" t="s">
        <v>82</v>
      </c>
      <c r="C503" s="16">
        <v>51</v>
      </c>
      <c r="D503" s="16">
        <v>17</v>
      </c>
      <c r="E503" s="17">
        <f>Table13[[#This Row],[F1 Males]]/(Table13[[#This Row],[F1 Female]]+Table13[[#This Row],[F1 Males]])</f>
        <v>0.25</v>
      </c>
      <c r="F503" s="12">
        <v>0.08</v>
      </c>
      <c r="G503" s="13"/>
    </row>
    <row r="504" spans="1:7" ht="15" customHeight="1">
      <c r="A504" s="64">
        <v>33633</v>
      </c>
      <c r="B504" s="1" t="s">
        <v>82</v>
      </c>
      <c r="C504" s="4">
        <v>32</v>
      </c>
      <c r="D504" s="4">
        <v>15</v>
      </c>
      <c r="E504" s="5">
        <f>Table13[[#This Row],[F1 Males]]/(Table13[[#This Row],[F1 Female]]+Table13[[#This Row],[F1 Males]])</f>
        <v>0.31914893617021278</v>
      </c>
      <c r="F504" s="6">
        <v>0</v>
      </c>
      <c r="G504" s="7"/>
    </row>
    <row r="505" spans="1:7" ht="15" customHeight="1">
      <c r="A505" s="65">
        <v>33634</v>
      </c>
      <c r="B505" s="8" t="s">
        <v>83</v>
      </c>
      <c r="C505" s="16">
        <v>20</v>
      </c>
      <c r="D505" s="16">
        <v>8</v>
      </c>
      <c r="E505" s="17">
        <f>Table13[[#This Row],[F1 Males]]/(Table13[[#This Row],[F1 Female]]+Table13[[#This Row],[F1 Males]])</f>
        <v>0.2857142857142857</v>
      </c>
      <c r="F505" s="12">
        <v>0</v>
      </c>
      <c r="G505" s="13"/>
    </row>
    <row r="506" spans="1:7" ht="15" customHeight="1">
      <c r="A506" s="65">
        <v>33635</v>
      </c>
      <c r="B506" s="8" t="s">
        <v>904</v>
      </c>
      <c r="C506" s="16">
        <v>40</v>
      </c>
      <c r="D506" s="16">
        <v>17</v>
      </c>
      <c r="E506" s="17">
        <f>Table13[[#This Row],[F1 Males]]/(Table13[[#This Row],[F1 Female]]+Table13[[#This Row],[F1 Males]])</f>
        <v>0.2982456140350877</v>
      </c>
      <c r="F506" s="12">
        <f>1/3/16</f>
        <v>2.0833333333333332E-2</v>
      </c>
      <c r="G506" s="13"/>
    </row>
    <row r="507" spans="1:7" ht="15" customHeight="1">
      <c r="A507" s="64">
        <v>33637</v>
      </c>
      <c r="B507" s="1" t="s">
        <v>1119</v>
      </c>
      <c r="C507" s="4">
        <v>18</v>
      </c>
      <c r="D507" s="4">
        <v>26</v>
      </c>
      <c r="E507" s="5">
        <f>Table13[[#This Row],[F1 Males]]/(Table13[[#This Row],[F1 Female]]+Table13[[#This Row],[F1 Males]])</f>
        <v>0.59090909090909094</v>
      </c>
      <c r="F507" s="6">
        <f>3/3/19</f>
        <v>5.2631578947368418E-2</v>
      </c>
      <c r="G507" s="7"/>
    </row>
    <row r="508" spans="1:7" ht="15" customHeight="1">
      <c r="A508" s="64">
        <v>33638</v>
      </c>
      <c r="B508" s="1" t="s">
        <v>1127</v>
      </c>
      <c r="C508" s="4">
        <f>5+1+4+11+2</f>
        <v>23</v>
      </c>
      <c r="D508" s="4">
        <v>6</v>
      </c>
      <c r="E508" s="5">
        <f>Table13[[#This Row],[F1 Males]]/(Table13[[#This Row],[F1 Female]]+Table13[[#This Row],[F1 Males]])</f>
        <v>0.20689655172413793</v>
      </c>
      <c r="F508" s="14">
        <f>1/3/6</f>
        <v>5.5555555555555552E-2</v>
      </c>
      <c r="G508" s="7"/>
    </row>
    <row r="509" spans="1:7" ht="15" customHeight="1">
      <c r="A509" s="64">
        <v>33639</v>
      </c>
      <c r="B509" s="1" t="s">
        <v>363</v>
      </c>
      <c r="C509" s="4">
        <v>13</v>
      </c>
      <c r="D509" s="4">
        <v>17</v>
      </c>
      <c r="E509" s="5">
        <f>Table13[[#This Row],[F1 Males]]/(Table13[[#This Row],[F1 Female]]+Table13[[#This Row],[F1 Males]])</f>
        <v>0.56666666666666665</v>
      </c>
      <c r="F509" s="6">
        <f>5/3/17</f>
        <v>9.8039215686274508E-2</v>
      </c>
      <c r="G509" s="7"/>
    </row>
    <row r="510" spans="1:7" ht="15" customHeight="1" thickBot="1">
      <c r="A510" s="71">
        <v>33640</v>
      </c>
      <c r="B510" s="20" t="s">
        <v>1311</v>
      </c>
      <c r="C510" s="26">
        <v>19</v>
      </c>
      <c r="D510" s="26">
        <v>11</v>
      </c>
      <c r="E510" s="27">
        <f>Table13[[#This Row],[F1 Males]]/(Table13[[#This Row],[F1 Female]]+Table13[[#This Row],[F1 Males]])</f>
        <v>0.36666666666666664</v>
      </c>
      <c r="F510" s="22">
        <f>4/3/11</f>
        <v>0.1212121212121212</v>
      </c>
      <c r="G510" s="23"/>
    </row>
    <row r="511" spans="1:7" ht="15" customHeight="1">
      <c r="A511" s="64">
        <v>33641</v>
      </c>
      <c r="B511" s="1" t="s">
        <v>1563</v>
      </c>
      <c r="C511" s="2">
        <v>53</v>
      </c>
      <c r="D511" s="2">
        <v>15</v>
      </c>
      <c r="E511" s="46">
        <f>Table13[[#This Row],[F1 Males]]/(Table13[[#This Row],[F1 Female]]+Table13[[#This Row],[F1 Males]])</f>
        <v>0.22058823529411764</v>
      </c>
      <c r="F511" s="57">
        <f>32/3/15</f>
        <v>0.71111111111111103</v>
      </c>
      <c r="G511" s="15"/>
    </row>
    <row r="512" spans="1:7" ht="15" customHeight="1">
      <c r="A512" s="64">
        <v>33642</v>
      </c>
      <c r="B512" s="1" t="s">
        <v>84</v>
      </c>
      <c r="C512" s="4">
        <v>59</v>
      </c>
      <c r="D512" s="4">
        <v>10</v>
      </c>
      <c r="E512" s="5">
        <f>Table13[[#This Row],[F1 Males]]/(Table13[[#This Row],[F1 Female]]+Table13[[#This Row],[F1 Males]])</f>
        <v>0.14492753623188406</v>
      </c>
      <c r="F512" s="6">
        <v>0</v>
      </c>
      <c r="G512" s="7"/>
    </row>
    <row r="513" spans="1:7" ht="15" customHeight="1">
      <c r="A513" s="64">
        <v>33643</v>
      </c>
      <c r="B513" s="1" t="s">
        <v>1224</v>
      </c>
      <c r="C513" s="4">
        <v>11</v>
      </c>
      <c r="D513" s="4">
        <v>13</v>
      </c>
      <c r="E513" s="5">
        <f>Table13[[#This Row],[F1 Males]]/(Table13[[#This Row],[F1 Female]]+Table13[[#This Row],[F1 Males]])</f>
        <v>0.54166666666666663</v>
      </c>
      <c r="F513" s="6">
        <f>1/13</f>
        <v>7.6923076923076927E-2</v>
      </c>
      <c r="G513" s="7"/>
    </row>
    <row r="514" spans="1:7" ht="15" customHeight="1">
      <c r="A514" s="64">
        <v>33644</v>
      </c>
      <c r="B514" s="1" t="s">
        <v>872</v>
      </c>
      <c r="C514" s="4">
        <v>23</v>
      </c>
      <c r="D514" s="4">
        <v>28</v>
      </c>
      <c r="E514" s="5">
        <f>Table13[[#This Row],[F1 Males]]/(Table13[[#This Row],[F1 Female]]+Table13[[#This Row],[F1 Males]])</f>
        <v>0.5490196078431373</v>
      </c>
      <c r="F514" s="6">
        <v>1.4999999999999999E-2</v>
      </c>
      <c r="G514" s="7"/>
    </row>
    <row r="515" spans="1:7" ht="15" customHeight="1">
      <c r="A515" s="65">
        <v>33645</v>
      </c>
      <c r="B515" s="8" t="s">
        <v>1128</v>
      </c>
      <c r="C515" s="16">
        <v>16</v>
      </c>
      <c r="D515" s="16">
        <v>7</v>
      </c>
      <c r="E515" s="17">
        <f>Table13[[#This Row],[F1 Males]]/(Table13[[#This Row],[F1 Female]]+Table13[[#This Row],[F1 Males]])</f>
        <v>0.30434782608695654</v>
      </c>
      <c r="F515" s="12">
        <f>1/3/6</f>
        <v>5.5555555555555552E-2</v>
      </c>
      <c r="G515" s="13"/>
    </row>
    <row r="516" spans="1:7" ht="15" customHeight="1">
      <c r="A516" s="64">
        <v>33646</v>
      </c>
      <c r="B516" s="1" t="s">
        <v>85</v>
      </c>
      <c r="C516" s="18">
        <f>8+16+8+11+28+39</f>
        <v>110</v>
      </c>
      <c r="D516" s="18">
        <v>9</v>
      </c>
      <c r="E516" s="6">
        <f>Table13[[#This Row],[F1 Males]]/(Table13[[#This Row],[F1 Female]]+Table13[[#This Row],[F1 Males]])</f>
        <v>7.5630252100840331E-2</v>
      </c>
      <c r="F516" s="6">
        <v>0</v>
      </c>
      <c r="G516" s="15"/>
    </row>
    <row r="517" spans="1:7" ht="15" customHeight="1">
      <c r="A517" s="64">
        <v>33647</v>
      </c>
      <c r="B517" s="1" t="s">
        <v>86</v>
      </c>
      <c r="C517" s="4">
        <v>51</v>
      </c>
      <c r="D517" s="4">
        <v>15</v>
      </c>
      <c r="E517" s="5">
        <f>Table13[[#This Row],[F1 Males]]/(Table13[[#This Row],[F1 Female]]+Table13[[#This Row],[F1 Males]])</f>
        <v>0.22727272727272727</v>
      </c>
      <c r="F517" s="6">
        <v>0</v>
      </c>
      <c r="G517" s="7"/>
    </row>
    <row r="518" spans="1:7" ht="15" customHeight="1">
      <c r="A518" s="64">
        <v>33649</v>
      </c>
      <c r="B518" s="1" t="s">
        <v>1755</v>
      </c>
      <c r="C518" s="4">
        <v>78</v>
      </c>
      <c r="D518" s="4">
        <v>0</v>
      </c>
      <c r="E518" s="5">
        <f>Table13[[#This Row],[F1 Males]]/(Table13[[#This Row],[F1 Female]]+Table13[[#This Row],[F1 Males]])</f>
        <v>0</v>
      </c>
      <c r="F518" s="14" t="s">
        <v>1613</v>
      </c>
      <c r="G518" s="15"/>
    </row>
    <row r="519" spans="1:7" ht="15" customHeight="1">
      <c r="A519" s="64">
        <v>33650</v>
      </c>
      <c r="B519" s="1" t="s">
        <v>1756</v>
      </c>
      <c r="C519" s="4">
        <v>76</v>
      </c>
      <c r="D519" s="4">
        <v>0</v>
      </c>
      <c r="E519" s="5">
        <f>Table13[[#This Row],[F1 Males]]/(Table13[[#This Row],[F1 Female]]+Table13[[#This Row],[F1 Males]])</f>
        <v>0</v>
      </c>
      <c r="F519" s="14" t="s">
        <v>1613</v>
      </c>
      <c r="G519" s="7"/>
    </row>
    <row r="520" spans="1:7" ht="15" customHeight="1">
      <c r="A520" s="65">
        <v>33651</v>
      </c>
      <c r="B520" s="8" t="s">
        <v>1757</v>
      </c>
      <c r="C520" s="4">
        <v>70</v>
      </c>
      <c r="D520" s="4">
        <v>0</v>
      </c>
      <c r="E520" s="5">
        <f>Table13[[#This Row],[F1 Males]]/(Table13[[#This Row],[F1 Female]]+Table13[[#This Row],[F1 Males]])</f>
        <v>0</v>
      </c>
      <c r="F520" s="24" t="s">
        <v>1613</v>
      </c>
      <c r="G520" s="13"/>
    </row>
    <row r="521" spans="1:7" ht="15" customHeight="1">
      <c r="A521" s="64">
        <v>33652</v>
      </c>
      <c r="B521" s="1" t="s">
        <v>1758</v>
      </c>
      <c r="C521" s="4">
        <v>70</v>
      </c>
      <c r="D521" s="4">
        <v>1</v>
      </c>
      <c r="E521" s="5">
        <f>Table13[[#This Row],[F1 Males]]/(Table13[[#This Row],[F1 Female]]+Table13[[#This Row],[F1 Males]])</f>
        <v>1.4084507042253521E-2</v>
      </c>
      <c r="F521" s="14" t="s">
        <v>1613</v>
      </c>
      <c r="G521" s="7"/>
    </row>
    <row r="522" spans="1:7" ht="15" customHeight="1">
      <c r="A522" s="64">
        <v>33653</v>
      </c>
      <c r="B522" s="1" t="s">
        <v>87</v>
      </c>
      <c r="C522" s="4">
        <v>31</v>
      </c>
      <c r="D522" s="4">
        <v>22</v>
      </c>
      <c r="E522" s="5">
        <f>Table13[[#This Row],[F1 Males]]/(Table13[[#This Row],[F1 Female]]+Table13[[#This Row],[F1 Males]])</f>
        <v>0.41509433962264153</v>
      </c>
      <c r="F522" s="6">
        <v>0</v>
      </c>
      <c r="G522" s="7"/>
    </row>
    <row r="523" spans="1:7" ht="15" customHeight="1">
      <c r="A523" s="64">
        <v>33654</v>
      </c>
      <c r="B523" s="1" t="s">
        <v>1759</v>
      </c>
      <c r="C523" s="4">
        <v>74</v>
      </c>
      <c r="D523" s="4">
        <v>1</v>
      </c>
      <c r="E523" s="5">
        <f>Table13[[#This Row],[F1 Males]]/(Table13[[#This Row],[F1 Female]]+Table13[[#This Row],[F1 Males]])</f>
        <v>1.3333333333333334E-2</v>
      </c>
      <c r="F523" s="14" t="s">
        <v>1613</v>
      </c>
      <c r="G523" s="7"/>
    </row>
    <row r="524" spans="1:7" ht="15" customHeight="1">
      <c r="A524" s="64">
        <v>33655</v>
      </c>
      <c r="B524" s="1" t="s">
        <v>1760</v>
      </c>
      <c r="C524" s="18">
        <f>15+12+9+10+12</f>
        <v>58</v>
      </c>
      <c r="D524" s="18">
        <v>1</v>
      </c>
      <c r="E524" s="6">
        <f>Table13[[#This Row],[F1 Males]]/(Table13[[#This Row],[F1 Female]]+Table13[[#This Row],[F1 Males]])</f>
        <v>1.6949152542372881E-2</v>
      </c>
      <c r="F524" s="14" t="s">
        <v>1613</v>
      </c>
      <c r="G524" s="7"/>
    </row>
    <row r="525" spans="1:7" ht="15" customHeight="1">
      <c r="A525" s="64">
        <v>33656</v>
      </c>
      <c r="B525" s="1" t="s">
        <v>1761</v>
      </c>
      <c r="C525" s="4">
        <v>94</v>
      </c>
      <c r="D525" s="4">
        <v>0</v>
      </c>
      <c r="E525" s="5">
        <f>Table13[[#This Row],[F1 Males]]/(Table13[[#This Row],[F1 Female]]+Table13[[#This Row],[F1 Males]])</f>
        <v>0</v>
      </c>
      <c r="F525" s="14" t="s">
        <v>1613</v>
      </c>
      <c r="G525" s="15"/>
    </row>
    <row r="526" spans="1:7" ht="15" customHeight="1">
      <c r="A526" s="65">
        <v>33657</v>
      </c>
      <c r="B526" s="8" t="s">
        <v>1762</v>
      </c>
      <c r="C526" s="11">
        <f>24+45+10+11+12</f>
        <v>102</v>
      </c>
      <c r="D526" s="11">
        <v>0</v>
      </c>
      <c r="E526" s="12">
        <f>Table13[[#This Row],[F1 Males]]/(Table13[[#This Row],[F1 Female]]+Table13[[#This Row],[F1 Males]])</f>
        <v>0</v>
      </c>
      <c r="F526" s="24" t="s">
        <v>1613</v>
      </c>
      <c r="G526" s="13"/>
    </row>
    <row r="527" spans="1:7" ht="15" customHeight="1">
      <c r="A527" s="64">
        <v>33658</v>
      </c>
      <c r="B527" s="1" t="s">
        <v>88</v>
      </c>
      <c r="C527" s="4">
        <v>55</v>
      </c>
      <c r="D527" s="4">
        <v>14</v>
      </c>
      <c r="E527" s="5">
        <f>Table13[[#This Row],[F1 Males]]/(Table13[[#This Row],[F1 Female]]+Table13[[#This Row],[F1 Males]])</f>
        <v>0.20289855072463769</v>
      </c>
      <c r="F527" s="6">
        <v>0</v>
      </c>
      <c r="G527" s="19"/>
    </row>
    <row r="528" spans="1:7" ht="15" customHeight="1">
      <c r="A528" s="64">
        <v>33659</v>
      </c>
      <c r="B528" s="1" t="s">
        <v>1763</v>
      </c>
      <c r="C528" s="18">
        <f>12+7+27+9+15+10+3+28+5</f>
        <v>116</v>
      </c>
      <c r="D528" s="18">
        <v>0</v>
      </c>
      <c r="E528" s="6">
        <f>Table13[[#This Row],[F1 Males]]/(Table13[[#This Row],[F1 Female]]+Table13[[#This Row],[F1 Males]])</f>
        <v>0</v>
      </c>
      <c r="F528" s="14" t="s">
        <v>1613</v>
      </c>
      <c r="G528" s="15"/>
    </row>
    <row r="529" spans="1:7" ht="15" customHeight="1">
      <c r="A529" s="64">
        <v>33660</v>
      </c>
      <c r="B529" s="1" t="s">
        <v>1764</v>
      </c>
      <c r="C529" s="4">
        <v>114</v>
      </c>
      <c r="D529" s="4">
        <v>0</v>
      </c>
      <c r="E529" s="5">
        <f>Table13[[#This Row],[F1 Males]]/(Table13[[#This Row],[F1 Female]]+Table13[[#This Row],[F1 Males]])</f>
        <v>0</v>
      </c>
      <c r="F529" s="14" t="s">
        <v>1613</v>
      </c>
      <c r="G529" s="7"/>
    </row>
    <row r="530" spans="1:7" ht="15" customHeight="1">
      <c r="A530" s="64">
        <v>33661</v>
      </c>
      <c r="B530" s="1" t="s">
        <v>89</v>
      </c>
      <c r="C530" s="4">
        <v>70</v>
      </c>
      <c r="D530" s="4">
        <v>11</v>
      </c>
      <c r="E530" s="5">
        <f>Table13[[#This Row],[F1 Males]]/(Table13[[#This Row],[F1 Female]]+Table13[[#This Row],[F1 Males]])</f>
        <v>0.13580246913580246</v>
      </c>
      <c r="F530" s="6">
        <v>0</v>
      </c>
      <c r="G530" s="7"/>
    </row>
    <row r="531" spans="1:7" ht="15" customHeight="1">
      <c r="A531" s="64">
        <v>33662</v>
      </c>
      <c r="B531" s="1" t="s">
        <v>1765</v>
      </c>
      <c r="C531" s="18">
        <f>32+13+19+8+30+6+13</f>
        <v>121</v>
      </c>
      <c r="D531" s="18">
        <v>2</v>
      </c>
      <c r="E531" s="6">
        <f>Table13[[#This Row],[F1 Males]]/(Table13[[#This Row],[F1 Female]]+Table13[[#This Row],[F1 Males]])</f>
        <v>1.6260162601626018E-2</v>
      </c>
      <c r="F531" s="14" t="s">
        <v>1613</v>
      </c>
      <c r="G531" s="7"/>
    </row>
    <row r="532" spans="1:7" ht="15" customHeight="1">
      <c r="A532" s="64">
        <v>33663</v>
      </c>
      <c r="B532" s="1" t="s">
        <v>90</v>
      </c>
      <c r="C532" s="4">
        <v>126</v>
      </c>
      <c r="D532" s="4">
        <v>8</v>
      </c>
      <c r="E532" s="5">
        <f>Table13[[#This Row],[F1 Males]]/(Table13[[#This Row],[F1 Female]]+Table13[[#This Row],[F1 Males]])</f>
        <v>5.9701492537313432E-2</v>
      </c>
      <c r="F532" s="6">
        <v>0</v>
      </c>
      <c r="G532" s="7"/>
    </row>
    <row r="533" spans="1:7" ht="15" customHeight="1">
      <c r="A533" s="64">
        <v>33664</v>
      </c>
      <c r="B533" s="1" t="s">
        <v>91</v>
      </c>
      <c r="C533" s="4">
        <v>66</v>
      </c>
      <c r="D533" s="4">
        <v>9</v>
      </c>
      <c r="E533" s="5">
        <f>Table13[[#This Row],[F1 Males]]/(Table13[[#This Row],[F1 Female]]+Table13[[#This Row],[F1 Males]])</f>
        <v>0.12</v>
      </c>
      <c r="F533" s="6">
        <v>0</v>
      </c>
      <c r="G533" s="7"/>
    </row>
    <row r="534" spans="1:7" ht="15" customHeight="1">
      <c r="A534" s="64">
        <v>33665</v>
      </c>
      <c r="B534" s="1" t="s">
        <v>1170</v>
      </c>
      <c r="C534" s="4">
        <v>85</v>
      </c>
      <c r="D534" s="4">
        <v>6</v>
      </c>
      <c r="E534" s="5">
        <f>Table13[[#This Row],[F1 Males]]/(Table13[[#This Row],[F1 Female]]+Table13[[#This Row],[F1 Males]])</f>
        <v>6.5934065934065936E-2</v>
      </c>
      <c r="F534" s="14">
        <f>1/3/5</f>
        <v>6.6666666666666666E-2</v>
      </c>
      <c r="G534" s="7"/>
    </row>
    <row r="535" spans="1:7" ht="15" customHeight="1">
      <c r="A535" s="65">
        <v>33666</v>
      </c>
      <c r="B535" s="8" t="s">
        <v>1556</v>
      </c>
      <c r="C535" s="9">
        <v>40</v>
      </c>
      <c r="D535" s="9">
        <v>9</v>
      </c>
      <c r="E535" s="51">
        <f>Table13[[#This Row],[F1 Males]]/(Table13[[#This Row],[F1 Female]]+Table13[[#This Row],[F1 Males]])</f>
        <v>0.18367346938775511</v>
      </c>
      <c r="F535" s="60">
        <f>18/9/3</f>
        <v>0.66666666666666663</v>
      </c>
      <c r="G535" s="29"/>
    </row>
    <row r="536" spans="1:7" ht="15" customHeight="1">
      <c r="A536" s="64">
        <v>33667</v>
      </c>
      <c r="B536" s="1" t="s">
        <v>92</v>
      </c>
      <c r="C536" s="4">
        <v>39</v>
      </c>
      <c r="D536" s="4">
        <v>11</v>
      </c>
      <c r="E536" s="5">
        <f>Table13[[#This Row],[F1 Males]]/(Table13[[#This Row],[F1 Female]]+Table13[[#This Row],[F1 Males]])</f>
        <v>0.22</v>
      </c>
      <c r="F536" s="6">
        <v>0</v>
      </c>
      <c r="G536" s="7"/>
    </row>
    <row r="537" spans="1:7" ht="15" customHeight="1">
      <c r="A537" s="64">
        <v>33668</v>
      </c>
      <c r="B537" s="1" t="s">
        <v>93</v>
      </c>
      <c r="C537" s="4">
        <v>49</v>
      </c>
      <c r="D537" s="4">
        <v>6</v>
      </c>
      <c r="E537" s="5">
        <f>Table13[[#This Row],[F1 Males]]/(Table13[[#This Row],[F1 Female]]+Table13[[#This Row],[F1 Males]])</f>
        <v>0.10909090909090909</v>
      </c>
      <c r="F537" s="6">
        <v>0</v>
      </c>
      <c r="G537" s="7"/>
    </row>
    <row r="538" spans="1:7" ht="15" customHeight="1">
      <c r="A538" s="64">
        <v>33669</v>
      </c>
      <c r="B538" s="1" t="s">
        <v>1766</v>
      </c>
      <c r="C538" s="4">
        <v>79</v>
      </c>
      <c r="D538" s="4">
        <v>0</v>
      </c>
      <c r="E538" s="5">
        <f>Table13[[#This Row],[F1 Males]]/(Table13[[#This Row],[F1 Female]]+Table13[[#This Row],[F1 Males]])</f>
        <v>0</v>
      </c>
      <c r="F538" s="14" t="s">
        <v>1613</v>
      </c>
      <c r="G538" s="7"/>
    </row>
    <row r="539" spans="1:7" ht="15" customHeight="1">
      <c r="A539" s="66">
        <v>33671</v>
      </c>
      <c r="B539" s="32" t="s">
        <v>2515</v>
      </c>
      <c r="C539" s="33"/>
      <c r="D539" s="33"/>
      <c r="E539" s="34"/>
      <c r="F539" s="34"/>
      <c r="G539" s="35" t="s">
        <v>2573</v>
      </c>
    </row>
    <row r="540" spans="1:7" ht="15" customHeight="1">
      <c r="A540" s="64">
        <v>33672</v>
      </c>
      <c r="B540" s="1" t="s">
        <v>1767</v>
      </c>
      <c r="C540" s="4">
        <v>74</v>
      </c>
      <c r="D540" s="4">
        <v>0</v>
      </c>
      <c r="E540" s="5">
        <f>Table13[[#This Row],[F1 Males]]/(Table13[[#This Row],[F1 Female]]+Table13[[#This Row],[F1 Males]])</f>
        <v>0</v>
      </c>
      <c r="F540" s="14" t="s">
        <v>1613</v>
      </c>
      <c r="G540" s="7"/>
    </row>
    <row r="541" spans="1:7" ht="15" customHeight="1">
      <c r="A541" s="64">
        <v>33673</v>
      </c>
      <c r="B541" s="1" t="s">
        <v>94</v>
      </c>
      <c r="C541" s="18">
        <f>23+22+10+20+11+11+6</f>
        <v>103</v>
      </c>
      <c r="D541" s="18">
        <f>2+1+4+6+1</f>
        <v>14</v>
      </c>
      <c r="E541" s="6">
        <f>Table13[[#This Row],[F1 Males]]/(Table13[[#This Row],[F1 Female]]+Table13[[#This Row],[F1 Males]])</f>
        <v>0.11965811965811966</v>
      </c>
      <c r="F541" s="6">
        <v>0</v>
      </c>
      <c r="G541" s="7"/>
    </row>
    <row r="542" spans="1:7" ht="15" customHeight="1">
      <c r="A542" s="64">
        <v>33674</v>
      </c>
      <c r="B542" s="1" t="s">
        <v>1768</v>
      </c>
      <c r="C542" s="4">
        <v>100</v>
      </c>
      <c r="D542" s="4">
        <v>0</v>
      </c>
      <c r="E542" s="5">
        <f>Table13[[#This Row],[F1 Males]]/(Table13[[#This Row],[F1 Female]]+Table13[[#This Row],[F1 Males]])</f>
        <v>0</v>
      </c>
      <c r="F542" s="14" t="s">
        <v>1613</v>
      </c>
      <c r="G542" s="7"/>
    </row>
    <row r="543" spans="1:7" ht="15" customHeight="1">
      <c r="A543" s="65">
        <v>33675</v>
      </c>
      <c r="B543" s="8" t="s">
        <v>1769</v>
      </c>
      <c r="C543" s="16">
        <v>95</v>
      </c>
      <c r="D543" s="16">
        <v>3</v>
      </c>
      <c r="E543" s="17">
        <f>Table13[[#This Row],[F1 Males]]/(Table13[[#This Row],[F1 Female]]+Table13[[#This Row],[F1 Males]])</f>
        <v>3.0612244897959183E-2</v>
      </c>
      <c r="F543" s="24" t="s">
        <v>1613</v>
      </c>
      <c r="G543" s="13"/>
    </row>
    <row r="544" spans="1:7" ht="15" customHeight="1">
      <c r="A544" s="64">
        <v>33676</v>
      </c>
      <c r="B544" s="1" t="s">
        <v>1770</v>
      </c>
      <c r="C544" s="18">
        <f>21+15+16+2</f>
        <v>54</v>
      </c>
      <c r="D544" s="18">
        <v>3</v>
      </c>
      <c r="E544" s="6">
        <f>Table13[[#This Row],[F1 Males]]/(Table13[[#This Row],[F1 Female]]+Table13[[#This Row],[F1 Males]])</f>
        <v>5.2631578947368418E-2</v>
      </c>
      <c r="F544" s="14" t="s">
        <v>1613</v>
      </c>
      <c r="G544" s="15"/>
    </row>
    <row r="545" spans="1:7" ht="15" customHeight="1">
      <c r="A545" s="64">
        <v>33676</v>
      </c>
      <c r="B545" s="1" t="s">
        <v>1771</v>
      </c>
      <c r="C545" s="18">
        <v>54</v>
      </c>
      <c r="D545" s="18">
        <v>3</v>
      </c>
      <c r="E545" s="6">
        <f>Table13[[#This Row],[F1 Males]]/(Table13[[#This Row],[F1 Female]]+Table13[[#This Row],[F1 Males]])</f>
        <v>5.2631578947368418E-2</v>
      </c>
      <c r="F545" s="14" t="s">
        <v>1613</v>
      </c>
      <c r="G545" s="7"/>
    </row>
    <row r="546" spans="1:7" ht="15" customHeight="1">
      <c r="A546" s="64">
        <v>33677</v>
      </c>
      <c r="B546" s="1" t="s">
        <v>95</v>
      </c>
      <c r="C546" s="4">
        <v>55</v>
      </c>
      <c r="D546" s="4">
        <v>8</v>
      </c>
      <c r="E546" s="5">
        <f>Table13[[#This Row],[F1 Males]]/(Table13[[#This Row],[F1 Female]]+Table13[[#This Row],[F1 Males]])</f>
        <v>0.12698412698412698</v>
      </c>
      <c r="F546" s="6">
        <f>2/3/8</f>
        <v>8.3333333333333329E-2</v>
      </c>
      <c r="G546" s="7"/>
    </row>
    <row r="547" spans="1:7" ht="15" customHeight="1">
      <c r="A547" s="64">
        <v>33677</v>
      </c>
      <c r="B547" s="1" t="s">
        <v>96</v>
      </c>
      <c r="C547" s="4">
        <v>55</v>
      </c>
      <c r="D547" s="4">
        <v>8</v>
      </c>
      <c r="E547" s="5">
        <f>Table13[[#This Row],[F1 Males]]/(Table13[[#This Row],[F1 Female]]+Table13[[#This Row],[F1 Males]])</f>
        <v>0.12698412698412698</v>
      </c>
      <c r="F547" s="6">
        <f>2/3/8</f>
        <v>8.3333333333333329E-2</v>
      </c>
      <c r="G547" s="7"/>
    </row>
    <row r="548" spans="1:7" ht="15" customHeight="1">
      <c r="A548" s="64">
        <v>33678</v>
      </c>
      <c r="B548" s="1" t="s">
        <v>95</v>
      </c>
      <c r="C548" s="4">
        <v>77</v>
      </c>
      <c r="D548" s="4">
        <v>8</v>
      </c>
      <c r="E548" s="5">
        <f>Table13[[#This Row],[F1 Males]]/(Table13[[#This Row],[F1 Female]]+Table13[[#This Row],[F1 Males]])</f>
        <v>9.4117647058823528E-2</v>
      </c>
      <c r="F548" s="6">
        <v>0</v>
      </c>
      <c r="G548" s="7"/>
    </row>
    <row r="549" spans="1:7" ht="15" customHeight="1">
      <c r="A549" s="64">
        <v>33678</v>
      </c>
      <c r="B549" s="1" t="s">
        <v>96</v>
      </c>
      <c r="C549" s="4">
        <v>77</v>
      </c>
      <c r="D549" s="4">
        <v>8</v>
      </c>
      <c r="E549" s="5">
        <f>Table13[[#This Row],[F1 Males]]/(Table13[[#This Row],[F1 Female]]+Table13[[#This Row],[F1 Males]])</f>
        <v>9.4117647058823528E-2</v>
      </c>
      <c r="F549" s="6">
        <v>0</v>
      </c>
      <c r="G549" s="7"/>
    </row>
    <row r="550" spans="1:7" ht="15" customHeight="1">
      <c r="A550" s="65">
        <v>33679</v>
      </c>
      <c r="B550" s="8" t="s">
        <v>1772</v>
      </c>
      <c r="C550" s="16">
        <v>85</v>
      </c>
      <c r="D550" s="16">
        <v>0</v>
      </c>
      <c r="E550" s="17">
        <f>Table13[[#This Row],[F1 Males]]/(Table13[[#This Row],[F1 Female]]+Table13[[#This Row],[F1 Males]])</f>
        <v>0</v>
      </c>
      <c r="F550" s="24" t="s">
        <v>1613</v>
      </c>
      <c r="G550" s="13"/>
    </row>
    <row r="551" spans="1:7" ht="15" customHeight="1">
      <c r="A551" s="64">
        <v>33680</v>
      </c>
      <c r="B551" s="1" t="s">
        <v>1773</v>
      </c>
      <c r="C551" s="4">
        <v>82</v>
      </c>
      <c r="D551" s="4">
        <v>0</v>
      </c>
      <c r="E551" s="5">
        <f>Table13[[#This Row],[F1 Males]]/(Table13[[#This Row],[F1 Female]]+Table13[[#This Row],[F1 Males]])</f>
        <v>0</v>
      </c>
      <c r="F551" s="14" t="s">
        <v>1613</v>
      </c>
      <c r="G551" s="7"/>
    </row>
    <row r="552" spans="1:7" ht="15" customHeight="1">
      <c r="A552" s="65">
        <v>33681</v>
      </c>
      <c r="B552" s="8" t="s">
        <v>1774</v>
      </c>
      <c r="C552" s="16">
        <v>131</v>
      </c>
      <c r="D552" s="16">
        <v>0</v>
      </c>
      <c r="E552" s="17">
        <f>Table13[[#This Row],[F1 Males]]/(Table13[[#This Row],[F1 Female]]+Table13[[#This Row],[F1 Males]])</f>
        <v>0</v>
      </c>
      <c r="F552" s="24" t="s">
        <v>1613</v>
      </c>
      <c r="G552" s="13"/>
    </row>
    <row r="553" spans="1:7" ht="15" customHeight="1">
      <c r="A553" s="64">
        <v>33682</v>
      </c>
      <c r="B553" s="1" t="s">
        <v>97</v>
      </c>
      <c r="C553" s="4">
        <v>63</v>
      </c>
      <c r="D553" s="4">
        <v>9</v>
      </c>
      <c r="E553" s="5">
        <f>Table13[[#This Row],[F1 Males]]/(Table13[[#This Row],[F1 Female]]+Table13[[#This Row],[F1 Males]])</f>
        <v>0.125</v>
      </c>
      <c r="F553" s="6">
        <v>0</v>
      </c>
      <c r="G553" s="7"/>
    </row>
    <row r="554" spans="1:7" ht="15" customHeight="1">
      <c r="A554" s="64">
        <v>33683</v>
      </c>
      <c r="B554" s="1" t="s">
        <v>98</v>
      </c>
      <c r="C554" s="4">
        <v>98</v>
      </c>
      <c r="D554" s="4">
        <v>10</v>
      </c>
      <c r="E554" s="5">
        <f>Table13[[#This Row],[F1 Males]]/(Table13[[#This Row],[F1 Female]]+Table13[[#This Row],[F1 Males]])</f>
        <v>9.2592592592592587E-2</v>
      </c>
      <c r="F554" s="6">
        <v>0</v>
      </c>
      <c r="G554" s="7"/>
    </row>
    <row r="555" spans="1:7" ht="15" customHeight="1">
      <c r="A555" s="65">
        <v>33684</v>
      </c>
      <c r="B555" s="8" t="s">
        <v>1775</v>
      </c>
      <c r="C555" s="16">
        <v>85</v>
      </c>
      <c r="D555" s="16">
        <v>2</v>
      </c>
      <c r="E555" s="17">
        <f>Table13[[#This Row],[F1 Males]]/(Table13[[#This Row],[F1 Female]]+Table13[[#This Row],[F1 Males]])</f>
        <v>2.2988505747126436E-2</v>
      </c>
      <c r="F555" s="24" t="s">
        <v>1613</v>
      </c>
      <c r="G555" s="13"/>
    </row>
    <row r="556" spans="1:7" ht="15" customHeight="1">
      <c r="A556" s="64">
        <v>33685</v>
      </c>
      <c r="B556" s="1" t="s">
        <v>99</v>
      </c>
      <c r="C556" s="4">
        <v>9</v>
      </c>
      <c r="D556" s="4">
        <v>12</v>
      </c>
      <c r="E556" s="5">
        <f>Table13[[#This Row],[F1 Males]]/(Table13[[#This Row],[F1 Female]]+Table13[[#This Row],[F1 Males]])</f>
        <v>0.5714285714285714</v>
      </c>
      <c r="F556" s="6">
        <v>0</v>
      </c>
      <c r="G556" s="7"/>
    </row>
    <row r="557" spans="1:7" ht="15" customHeight="1">
      <c r="A557" s="64">
        <v>33686</v>
      </c>
      <c r="B557" s="1" t="s">
        <v>100</v>
      </c>
      <c r="C557" s="4">
        <v>74</v>
      </c>
      <c r="D557" s="4">
        <v>10</v>
      </c>
      <c r="E557" s="5">
        <f>Table13[[#This Row],[F1 Males]]/(Table13[[#This Row],[F1 Female]]+Table13[[#This Row],[F1 Males]])</f>
        <v>0.11904761904761904</v>
      </c>
      <c r="F557" s="6">
        <v>0</v>
      </c>
      <c r="G557" s="7"/>
    </row>
    <row r="558" spans="1:7" ht="15" customHeight="1">
      <c r="A558" s="64">
        <v>33687</v>
      </c>
      <c r="B558" s="1" t="s">
        <v>1776</v>
      </c>
      <c r="C558" s="18">
        <f>4+12+24</f>
        <v>40</v>
      </c>
      <c r="D558" s="18">
        <v>0</v>
      </c>
      <c r="E558" s="6">
        <f>Table13[[#This Row],[F1 Males]]/(Table13[[#This Row],[F1 Female]]+Table13[[#This Row],[F1 Males]])</f>
        <v>0</v>
      </c>
      <c r="F558" s="14" t="s">
        <v>1613</v>
      </c>
      <c r="G558" s="7"/>
    </row>
    <row r="559" spans="1:7" ht="15" customHeight="1">
      <c r="A559" s="65">
        <v>33688</v>
      </c>
      <c r="B559" s="8" t="s">
        <v>1330</v>
      </c>
      <c r="C559" s="4">
        <v>54</v>
      </c>
      <c r="D559" s="4">
        <v>11</v>
      </c>
      <c r="E559" s="5">
        <f>Table13[[#This Row],[F1 Males]]/(Table13[[#This Row],[F1 Female]]+Table13[[#This Row],[F1 Males]])</f>
        <v>0.16923076923076924</v>
      </c>
      <c r="F559" s="12">
        <f>4/3/10</f>
        <v>0.13333333333333333</v>
      </c>
      <c r="G559" s="13"/>
    </row>
    <row r="560" spans="1:7" ht="15" customHeight="1">
      <c r="A560" s="64">
        <v>33689</v>
      </c>
      <c r="B560" s="1" t="s">
        <v>1777</v>
      </c>
      <c r="C560" s="4">
        <v>74</v>
      </c>
      <c r="D560" s="4">
        <v>2</v>
      </c>
      <c r="E560" s="5">
        <f>Table13[[#This Row],[F1 Males]]/(Table13[[#This Row],[F1 Female]]+Table13[[#This Row],[F1 Males]])</f>
        <v>2.6315789473684209E-2</v>
      </c>
      <c r="F560" s="14" t="s">
        <v>1613</v>
      </c>
      <c r="G560" s="7"/>
    </row>
    <row r="561" spans="1:7" ht="15" customHeight="1">
      <c r="A561" s="64">
        <v>33690</v>
      </c>
      <c r="B561" s="1" t="s">
        <v>1699</v>
      </c>
      <c r="C561" s="4">
        <v>125</v>
      </c>
      <c r="D561" s="4">
        <v>1</v>
      </c>
      <c r="E561" s="5">
        <f>Table13[[#This Row],[F1 Males]]/(Table13[[#This Row],[F1 Female]]+Table13[[#This Row],[F1 Males]])</f>
        <v>7.9365079365079361E-3</v>
      </c>
      <c r="F561" s="14" t="s">
        <v>1613</v>
      </c>
      <c r="G561" s="7"/>
    </row>
    <row r="562" spans="1:7" ht="15" customHeight="1">
      <c r="A562" s="64">
        <v>33691</v>
      </c>
      <c r="B562" s="1" t="s">
        <v>1778</v>
      </c>
      <c r="C562" s="18">
        <f>4+6+4+25+10+15</f>
        <v>64</v>
      </c>
      <c r="D562" s="18">
        <f>2</f>
        <v>2</v>
      </c>
      <c r="E562" s="6">
        <f>Table13[[#This Row],[F1 Males]]/(Table13[[#This Row],[F1 Female]]+Table13[[#This Row],[F1 Males]])</f>
        <v>3.0303030303030304E-2</v>
      </c>
      <c r="F562" s="14" t="s">
        <v>1613</v>
      </c>
      <c r="G562" s="7"/>
    </row>
    <row r="563" spans="1:7" ht="15" customHeight="1">
      <c r="A563" s="64">
        <v>33692</v>
      </c>
      <c r="B563" s="1" t="s">
        <v>969</v>
      </c>
      <c r="C563" s="4">
        <v>63</v>
      </c>
      <c r="D563" s="4">
        <v>11</v>
      </c>
      <c r="E563" s="5">
        <f>Table13[[#This Row],[F1 Males]]/(Table13[[#This Row],[F1 Female]]+Table13[[#This Row],[F1 Males]])</f>
        <v>0.14864864864864866</v>
      </c>
      <c r="F563" s="6">
        <f>1/3/11</f>
        <v>3.03030303030303E-2</v>
      </c>
      <c r="G563" s="7"/>
    </row>
    <row r="564" spans="1:7" ht="15" customHeight="1">
      <c r="A564" s="65">
        <v>33693</v>
      </c>
      <c r="B564" s="8" t="s">
        <v>1597</v>
      </c>
      <c r="C564" s="9">
        <v>84</v>
      </c>
      <c r="D564" s="9">
        <v>7</v>
      </c>
      <c r="E564" s="51">
        <f>Table13[[#This Row],[F1 Males]]/(Table13[[#This Row],[F1 Female]]+Table13[[#This Row],[F1 Males]])</f>
        <v>7.6923076923076927E-2</v>
      </c>
      <c r="F564" s="58">
        <f>18/3/7</f>
        <v>0.8571428571428571</v>
      </c>
      <c r="G564" s="29"/>
    </row>
    <row r="565" spans="1:7" ht="15" customHeight="1">
      <c r="A565" s="64">
        <v>33694</v>
      </c>
      <c r="B565" s="1" t="s">
        <v>1779</v>
      </c>
      <c r="C565" s="4">
        <v>72</v>
      </c>
      <c r="D565" s="4">
        <v>1</v>
      </c>
      <c r="E565" s="5">
        <f>Table13[[#This Row],[F1 Males]]/(Table13[[#This Row],[F1 Female]]+Table13[[#This Row],[F1 Males]])</f>
        <v>1.3698630136986301E-2</v>
      </c>
      <c r="F565" s="14" t="s">
        <v>1613</v>
      </c>
      <c r="G565" s="7"/>
    </row>
    <row r="566" spans="1:7" ht="15" customHeight="1">
      <c r="A566" s="64">
        <v>33695</v>
      </c>
      <c r="B566" s="1" t="s">
        <v>101</v>
      </c>
      <c r="C566" s="4">
        <v>78</v>
      </c>
      <c r="D566" s="4">
        <v>9</v>
      </c>
      <c r="E566" s="5">
        <f>Table13[[#This Row],[F1 Males]]/(Table13[[#This Row],[F1 Female]]+Table13[[#This Row],[F1 Males]])</f>
        <v>0.10344827586206896</v>
      </c>
      <c r="F566" s="6">
        <v>0</v>
      </c>
      <c r="G566" s="7"/>
    </row>
    <row r="567" spans="1:7" ht="15" customHeight="1">
      <c r="A567" s="64">
        <v>33696</v>
      </c>
      <c r="B567" s="1" t="s">
        <v>1780</v>
      </c>
      <c r="C567" s="4">
        <v>73</v>
      </c>
      <c r="D567" s="4">
        <v>1</v>
      </c>
      <c r="E567" s="5">
        <f>Table13[[#This Row],[F1 Males]]/(Table13[[#This Row],[F1 Female]]+Table13[[#This Row],[F1 Males]])</f>
        <v>1.3513513513513514E-2</v>
      </c>
      <c r="F567" s="14" t="s">
        <v>1613</v>
      </c>
      <c r="G567" s="7"/>
    </row>
    <row r="568" spans="1:7" ht="15" customHeight="1">
      <c r="A568" s="64">
        <v>33697</v>
      </c>
      <c r="B568" s="1" t="s">
        <v>301</v>
      </c>
      <c r="C568" s="4">
        <v>76</v>
      </c>
      <c r="D568" s="4">
        <v>1</v>
      </c>
      <c r="E568" s="5">
        <f>Table13[[#This Row],[F1 Males]]/(Table13[[#This Row],[F1 Female]]+Table13[[#This Row],[F1 Males]])</f>
        <v>1.2987012987012988E-2</v>
      </c>
      <c r="F568" s="14" t="s">
        <v>1613</v>
      </c>
      <c r="G568" s="7"/>
    </row>
    <row r="569" spans="1:7" ht="15" customHeight="1">
      <c r="A569" s="64">
        <v>33698</v>
      </c>
      <c r="B569" s="1" t="s">
        <v>1781</v>
      </c>
      <c r="C569" s="4">
        <v>77</v>
      </c>
      <c r="D569" s="4">
        <v>1</v>
      </c>
      <c r="E569" s="5">
        <f>Table13[[#This Row],[F1 Males]]/(Table13[[#This Row],[F1 Female]]+Table13[[#This Row],[F1 Males]])</f>
        <v>1.282051282051282E-2</v>
      </c>
      <c r="F569" s="14" t="s">
        <v>1613</v>
      </c>
      <c r="G569" s="7"/>
    </row>
    <row r="570" spans="1:7" ht="15" customHeight="1">
      <c r="A570" s="64">
        <v>33699</v>
      </c>
      <c r="B570" s="1" t="s">
        <v>1782</v>
      </c>
      <c r="C570" s="4">
        <v>45</v>
      </c>
      <c r="D570" s="4">
        <v>3</v>
      </c>
      <c r="E570" s="5">
        <f>Table13[[#This Row],[F1 Males]]/(Table13[[#This Row],[F1 Female]]+Table13[[#This Row],[F1 Males]])</f>
        <v>6.25E-2</v>
      </c>
      <c r="F570" s="14" t="s">
        <v>1613</v>
      </c>
      <c r="G570" s="7"/>
    </row>
    <row r="571" spans="1:7" ht="15" customHeight="1">
      <c r="A571" s="65">
        <v>33700</v>
      </c>
      <c r="B571" s="8" t="s">
        <v>936</v>
      </c>
      <c r="C571" s="16">
        <v>75</v>
      </c>
      <c r="D571" s="16">
        <v>13</v>
      </c>
      <c r="E571" s="17">
        <f>Table13[[#This Row],[F1 Males]]/(Table13[[#This Row],[F1 Female]]+Table13[[#This Row],[F1 Males]])</f>
        <v>0.14772727272727273</v>
      </c>
      <c r="F571" s="12">
        <f>1/3/12</f>
        <v>2.7777777777777776E-2</v>
      </c>
      <c r="G571" s="13"/>
    </row>
    <row r="572" spans="1:7" ht="15" customHeight="1">
      <c r="A572" s="65">
        <v>33701</v>
      </c>
      <c r="B572" s="8" t="s">
        <v>102</v>
      </c>
      <c r="C572" s="11">
        <f>32+17+10+19+20</f>
        <v>98</v>
      </c>
      <c r="D572" s="11">
        <v>6</v>
      </c>
      <c r="E572" s="12">
        <f>Table13[[#This Row],[F1 Males]]/(Table13[[#This Row],[F1 Female]]+Table13[[#This Row],[F1 Males]])</f>
        <v>5.7692307692307696E-2</v>
      </c>
      <c r="F572" s="12">
        <v>0</v>
      </c>
      <c r="G572" s="13"/>
    </row>
    <row r="573" spans="1:7" ht="15" customHeight="1">
      <c r="A573" s="64">
        <v>33702</v>
      </c>
      <c r="B573" s="1" t="s">
        <v>926</v>
      </c>
      <c r="C573" s="4">
        <v>110</v>
      </c>
      <c r="D573" s="4">
        <v>13</v>
      </c>
      <c r="E573" s="5">
        <f>Table13[[#This Row],[F1 Males]]/(Table13[[#This Row],[F1 Female]]+Table13[[#This Row],[F1 Males]])</f>
        <v>0.10569105691056911</v>
      </c>
      <c r="F573" s="6">
        <f>1/3/13</f>
        <v>2.564102564102564E-2</v>
      </c>
      <c r="G573" s="7"/>
    </row>
    <row r="574" spans="1:7" ht="15" customHeight="1">
      <c r="A574" s="64">
        <v>33703</v>
      </c>
      <c r="B574" s="1" t="s">
        <v>1129</v>
      </c>
      <c r="C574" s="4">
        <v>59</v>
      </c>
      <c r="D574" s="4">
        <v>6</v>
      </c>
      <c r="E574" s="5">
        <f>Table13[[#This Row],[F1 Males]]/(Table13[[#This Row],[F1 Female]]+Table13[[#This Row],[F1 Males]])</f>
        <v>9.2307692307692313E-2</v>
      </c>
      <c r="F574" s="6">
        <f>1/3/6</f>
        <v>5.5555555555555552E-2</v>
      </c>
      <c r="G574" s="7"/>
    </row>
    <row r="575" spans="1:7" ht="15" customHeight="1">
      <c r="A575" s="64">
        <v>33704</v>
      </c>
      <c r="B575" s="1" t="s">
        <v>1464</v>
      </c>
      <c r="C575" s="4">
        <v>119</v>
      </c>
      <c r="D575" s="4">
        <v>2</v>
      </c>
      <c r="E575" s="5">
        <f>Table13[[#This Row],[F1 Males]]/(Table13[[#This Row],[F1 Female]]+Table13[[#This Row],[F1 Males]])</f>
        <v>1.6528925619834711E-2</v>
      </c>
      <c r="F575" s="14" t="s">
        <v>1613</v>
      </c>
      <c r="G575" s="7"/>
    </row>
    <row r="576" spans="1:7" ht="15" customHeight="1">
      <c r="A576" s="64">
        <v>33705</v>
      </c>
      <c r="B576" s="1" t="s">
        <v>1551</v>
      </c>
      <c r="C576" s="2">
        <v>20</v>
      </c>
      <c r="D576" s="2">
        <v>10</v>
      </c>
      <c r="E576" s="46">
        <f>Table13[[#This Row],[F1 Males]]/(Table13[[#This Row],[F1 Female]]+Table13[[#This Row],[F1 Males]])</f>
        <v>0.33333333333333331</v>
      </c>
      <c r="F576" s="57">
        <f>19/3/10</f>
        <v>0.6333333333333333</v>
      </c>
      <c r="G576" s="7"/>
    </row>
    <row r="577" spans="1:7" ht="15" customHeight="1">
      <c r="A577" s="65">
        <v>33706</v>
      </c>
      <c r="B577" s="8" t="s">
        <v>103</v>
      </c>
      <c r="C577" s="16">
        <v>76</v>
      </c>
      <c r="D577" s="16">
        <v>8</v>
      </c>
      <c r="E577" s="17">
        <f>Table13[[#This Row],[F1 Males]]/(Table13[[#This Row],[F1 Female]]+Table13[[#This Row],[F1 Males]])</f>
        <v>9.5238095238095233E-2</v>
      </c>
      <c r="F577" s="12">
        <v>0</v>
      </c>
      <c r="G577" s="13"/>
    </row>
    <row r="578" spans="1:7" ht="15" customHeight="1">
      <c r="A578" s="65">
        <v>33707</v>
      </c>
      <c r="B578" s="8" t="s">
        <v>104</v>
      </c>
      <c r="C578" s="16">
        <v>34</v>
      </c>
      <c r="D578" s="16">
        <v>11</v>
      </c>
      <c r="E578" s="17">
        <f>Table13[[#This Row],[F1 Males]]/(Table13[[#This Row],[F1 Female]]+Table13[[#This Row],[F1 Males]])</f>
        <v>0.24444444444444444</v>
      </c>
      <c r="F578" s="12">
        <v>0</v>
      </c>
      <c r="G578" s="13"/>
    </row>
    <row r="579" spans="1:7" ht="15" customHeight="1">
      <c r="A579" s="65">
        <v>33708</v>
      </c>
      <c r="B579" s="8" t="s">
        <v>105</v>
      </c>
      <c r="C579" s="16">
        <v>93</v>
      </c>
      <c r="D579" s="16">
        <v>5</v>
      </c>
      <c r="E579" s="17">
        <f>Table13[[#This Row],[F1 Males]]/(Table13[[#This Row],[F1 Female]]+Table13[[#This Row],[F1 Males]])</f>
        <v>5.1020408163265307E-2</v>
      </c>
      <c r="F579" s="12">
        <v>0</v>
      </c>
      <c r="G579" s="13"/>
    </row>
    <row r="580" spans="1:7" ht="15" customHeight="1">
      <c r="A580" s="65">
        <v>33709</v>
      </c>
      <c r="B580" s="8" t="s">
        <v>1783</v>
      </c>
      <c r="C580" s="16">
        <v>77</v>
      </c>
      <c r="D580" s="16">
        <v>0</v>
      </c>
      <c r="E580" s="17">
        <f>Table13[[#This Row],[F1 Males]]/(Table13[[#This Row],[F1 Female]]+Table13[[#This Row],[F1 Males]])</f>
        <v>0</v>
      </c>
      <c r="F580" s="24" t="s">
        <v>1613</v>
      </c>
      <c r="G580" s="13"/>
    </row>
    <row r="581" spans="1:7" ht="15" customHeight="1">
      <c r="A581" s="64">
        <v>33710</v>
      </c>
      <c r="B581" s="1" t="s">
        <v>1448</v>
      </c>
      <c r="C581" s="4">
        <v>80</v>
      </c>
      <c r="D581" s="4">
        <v>14</v>
      </c>
      <c r="E581" s="5">
        <f>Table13[[#This Row],[F1 Males]]/(Table13[[#This Row],[F1 Female]]+Table13[[#This Row],[F1 Males]])</f>
        <v>0.14893617021276595</v>
      </c>
      <c r="F581" s="6">
        <f>10/3/13</f>
        <v>0.25641025641025644</v>
      </c>
      <c r="G581" s="7"/>
    </row>
    <row r="582" spans="1:7" ht="15" customHeight="1">
      <c r="A582" s="65">
        <v>33711</v>
      </c>
      <c r="B582" s="8" t="s">
        <v>106</v>
      </c>
      <c r="C582" s="16">
        <v>39</v>
      </c>
      <c r="D582" s="16">
        <v>12</v>
      </c>
      <c r="E582" s="17">
        <f>Table13[[#This Row],[F1 Males]]/(Table13[[#This Row],[F1 Female]]+Table13[[#This Row],[F1 Males]])</f>
        <v>0.23529411764705882</v>
      </c>
      <c r="F582" s="12">
        <v>0</v>
      </c>
      <c r="G582" s="13"/>
    </row>
    <row r="583" spans="1:7" ht="15" customHeight="1">
      <c r="A583" s="65">
        <v>33712</v>
      </c>
      <c r="B583" s="8" t="s">
        <v>107</v>
      </c>
      <c r="C583" s="16">
        <v>58</v>
      </c>
      <c r="D583" s="16">
        <v>11</v>
      </c>
      <c r="E583" s="17">
        <f>Table13[[#This Row],[F1 Males]]/(Table13[[#This Row],[F1 Female]]+Table13[[#This Row],[F1 Males]])</f>
        <v>0.15942028985507245</v>
      </c>
      <c r="F583" s="12">
        <v>0</v>
      </c>
      <c r="G583" s="13"/>
    </row>
    <row r="584" spans="1:7" ht="15" customHeight="1">
      <c r="A584" s="64">
        <v>33713</v>
      </c>
      <c r="B584" s="1" t="s">
        <v>1784</v>
      </c>
      <c r="C584" s="4">
        <v>73</v>
      </c>
      <c r="D584" s="4">
        <v>6</v>
      </c>
      <c r="E584" s="5">
        <f>Table13[[#This Row],[F1 Males]]/(Table13[[#This Row],[F1 Female]]+Table13[[#This Row],[F1 Males]])</f>
        <v>7.5949367088607597E-2</v>
      </c>
      <c r="F584" s="14" t="s">
        <v>1613</v>
      </c>
      <c r="G584" s="7"/>
    </row>
    <row r="585" spans="1:7" ht="15" customHeight="1">
      <c r="A585" s="64">
        <v>33714</v>
      </c>
      <c r="B585" s="1" t="s">
        <v>1785</v>
      </c>
      <c r="C585" s="18">
        <f>5+5+4+7+13+8+7</f>
        <v>49</v>
      </c>
      <c r="D585" s="18">
        <f>0</f>
        <v>0</v>
      </c>
      <c r="E585" s="6">
        <f>Table13[[#This Row],[F1 Males]]/(Table13[[#This Row],[F1 Female]]+Table13[[#This Row],[F1 Males]])</f>
        <v>0</v>
      </c>
      <c r="F585" s="14" t="s">
        <v>1613</v>
      </c>
      <c r="G585" s="15"/>
    </row>
    <row r="586" spans="1:7" ht="15" customHeight="1">
      <c r="A586" s="64">
        <v>33715</v>
      </c>
      <c r="B586" s="1" t="s">
        <v>108</v>
      </c>
      <c r="C586" s="4">
        <v>9</v>
      </c>
      <c r="D586" s="4">
        <v>12</v>
      </c>
      <c r="E586" s="5">
        <f>Table13[[#This Row],[F1 Males]]/(Table13[[#This Row],[F1 Female]]+Table13[[#This Row],[F1 Males]])</f>
        <v>0.5714285714285714</v>
      </c>
      <c r="F586" s="6">
        <v>0</v>
      </c>
      <c r="G586" s="7"/>
    </row>
    <row r="587" spans="1:7" ht="15" customHeight="1">
      <c r="A587" s="64">
        <v>33716</v>
      </c>
      <c r="B587" s="1" t="s">
        <v>1053</v>
      </c>
      <c r="C587" s="4">
        <v>34</v>
      </c>
      <c r="D587" s="4">
        <v>8</v>
      </c>
      <c r="E587" s="5">
        <f>Table13[[#This Row],[F1 Males]]/(Table13[[#This Row],[F1 Female]]+Table13[[#This Row],[F1 Males]])</f>
        <v>0.19047619047619047</v>
      </c>
      <c r="F587" s="6">
        <f>1/3/8</f>
        <v>4.1666666666666664E-2</v>
      </c>
      <c r="G587" s="7"/>
    </row>
    <row r="588" spans="1:7" ht="15" customHeight="1">
      <c r="A588" s="65">
        <v>33717</v>
      </c>
      <c r="B588" s="8" t="s">
        <v>1657</v>
      </c>
      <c r="C588" s="16">
        <v>78</v>
      </c>
      <c r="D588" s="16">
        <v>0</v>
      </c>
      <c r="E588" s="17">
        <f>Table13[[#This Row],[F1 Males]]/(Table13[[#This Row],[F1 Female]]+Table13[[#This Row],[F1 Males]])</f>
        <v>0</v>
      </c>
      <c r="F588" s="24" t="s">
        <v>1613</v>
      </c>
      <c r="G588" s="13"/>
    </row>
    <row r="589" spans="1:7" ht="15" customHeight="1">
      <c r="A589" s="64">
        <v>33718</v>
      </c>
      <c r="B589" s="1" t="s">
        <v>109</v>
      </c>
      <c r="C589" s="4">
        <v>33</v>
      </c>
      <c r="D589" s="4">
        <v>17</v>
      </c>
      <c r="E589" s="5">
        <f>Table13[[#This Row],[F1 Males]]/(Table13[[#This Row],[F1 Female]]+Table13[[#This Row],[F1 Males]])</f>
        <v>0.34</v>
      </c>
      <c r="F589" s="6">
        <v>0</v>
      </c>
      <c r="G589" s="7"/>
    </row>
    <row r="590" spans="1:7" ht="15" customHeight="1">
      <c r="A590" s="64">
        <v>33719</v>
      </c>
      <c r="B590" s="1" t="s">
        <v>110</v>
      </c>
      <c r="C590" s="4">
        <v>23</v>
      </c>
      <c r="D590" s="4">
        <v>21</v>
      </c>
      <c r="E590" s="5">
        <f>Table13[[#This Row],[F1 Males]]/(Table13[[#This Row],[F1 Female]]+Table13[[#This Row],[F1 Males]])</f>
        <v>0.47727272727272729</v>
      </c>
      <c r="F590" s="6">
        <v>0</v>
      </c>
      <c r="G590" s="7"/>
    </row>
    <row r="591" spans="1:7" ht="15" customHeight="1">
      <c r="A591" s="64">
        <v>33720</v>
      </c>
      <c r="B591" s="1" t="s">
        <v>111</v>
      </c>
      <c r="C591" s="4">
        <v>56</v>
      </c>
      <c r="D591" s="4">
        <v>11</v>
      </c>
      <c r="E591" s="5">
        <f>Table13[[#This Row],[F1 Males]]/(Table13[[#This Row],[F1 Female]]+Table13[[#This Row],[F1 Males]])</f>
        <v>0.16417910447761194</v>
      </c>
      <c r="F591" s="6">
        <v>0</v>
      </c>
      <c r="G591" s="7"/>
    </row>
    <row r="592" spans="1:7" ht="15" customHeight="1">
      <c r="A592" s="65">
        <v>33721</v>
      </c>
      <c r="B592" s="8" t="s">
        <v>916</v>
      </c>
      <c r="C592" s="16">
        <v>29</v>
      </c>
      <c r="D592" s="16">
        <v>9</v>
      </c>
      <c r="E592" s="17">
        <f>Table13[[#This Row],[F1 Males]]/(Table13[[#This Row],[F1 Female]]+Table13[[#This Row],[F1 Males]])</f>
        <v>0.23684210526315788</v>
      </c>
      <c r="F592" s="12">
        <f>4/3/9</f>
        <v>0.14814814814814814</v>
      </c>
      <c r="G592" s="13"/>
    </row>
    <row r="593" spans="1:7" ht="15" customHeight="1">
      <c r="A593" s="65">
        <v>33722</v>
      </c>
      <c r="B593" s="8" t="s">
        <v>1268</v>
      </c>
      <c r="C593" s="16">
        <v>44</v>
      </c>
      <c r="D593" s="16">
        <v>10</v>
      </c>
      <c r="E593" s="17">
        <f>Table13[[#This Row],[F1 Males]]/(Table13[[#This Row],[F1 Female]]+Table13[[#This Row],[F1 Males]])</f>
        <v>0.18518518518518517</v>
      </c>
      <c r="F593" s="12">
        <v>0.1</v>
      </c>
      <c r="G593" s="13"/>
    </row>
    <row r="594" spans="1:7" ht="15" customHeight="1">
      <c r="A594" s="64">
        <v>33723</v>
      </c>
      <c r="B594" s="1" t="s">
        <v>1518</v>
      </c>
      <c r="C594" s="18">
        <f>5+8+19+3</f>
        <v>35</v>
      </c>
      <c r="D594" s="18">
        <f>0</f>
        <v>0</v>
      </c>
      <c r="E594" s="6">
        <f>Table13[[#This Row],[F1 Males]]/(Table13[[#This Row],[F1 Female]]+Table13[[#This Row],[F1 Males]])</f>
        <v>0</v>
      </c>
      <c r="F594" s="14" t="s">
        <v>1613</v>
      </c>
      <c r="G594" s="15"/>
    </row>
    <row r="595" spans="1:7" ht="15" customHeight="1">
      <c r="A595" s="68">
        <v>33724</v>
      </c>
      <c r="B595" s="45" t="s">
        <v>1516</v>
      </c>
      <c r="C595" s="2">
        <v>34</v>
      </c>
      <c r="D595" s="2">
        <v>15</v>
      </c>
      <c r="E595" s="46">
        <f>Table13[[#This Row],[F1 Males]]/(Table13[[#This Row],[F1 Female]]+Table13[[#This Row],[F1 Males]])</f>
        <v>0.30612244897959184</v>
      </c>
      <c r="F595" s="56">
        <f>20/3/15</f>
        <v>0.44444444444444448</v>
      </c>
      <c r="G595" s="48"/>
    </row>
    <row r="596" spans="1:7" ht="15" customHeight="1">
      <c r="A596" s="64">
        <v>33725</v>
      </c>
      <c r="B596" s="1" t="s">
        <v>981</v>
      </c>
      <c r="C596" s="4">
        <v>31</v>
      </c>
      <c r="D596" s="4">
        <v>33</v>
      </c>
      <c r="E596" s="5">
        <f>Table13[[#This Row],[F1 Males]]/(Table13[[#This Row],[F1 Female]]+Table13[[#This Row],[F1 Males]])</f>
        <v>0.515625</v>
      </c>
      <c r="F596" s="6">
        <f>2/3/20</f>
        <v>3.3333333333333333E-2</v>
      </c>
      <c r="G596" s="7"/>
    </row>
    <row r="597" spans="1:7" ht="15" customHeight="1">
      <c r="A597" s="64">
        <v>33726</v>
      </c>
      <c r="B597" s="1" t="s">
        <v>112</v>
      </c>
      <c r="C597" s="4">
        <v>65</v>
      </c>
      <c r="D597" s="4">
        <v>11</v>
      </c>
      <c r="E597" s="5">
        <f>Table13[[#This Row],[F1 Males]]/(Table13[[#This Row],[F1 Female]]+Table13[[#This Row],[F1 Males]])</f>
        <v>0.14473684210526316</v>
      </c>
      <c r="F597" s="6">
        <v>0</v>
      </c>
      <c r="G597" s="7"/>
    </row>
    <row r="598" spans="1:7" ht="15" customHeight="1">
      <c r="A598" s="65">
        <v>33727</v>
      </c>
      <c r="B598" s="8" t="s">
        <v>1786</v>
      </c>
      <c r="C598" s="11">
        <f>11+23+11+5+5+13+11</f>
        <v>79</v>
      </c>
      <c r="D598" s="11">
        <v>1</v>
      </c>
      <c r="E598" s="12">
        <f>Table13[[#This Row],[F1 Males]]/(Table13[[#This Row],[F1 Female]]+Table13[[#This Row],[F1 Males]])</f>
        <v>1.2500000000000001E-2</v>
      </c>
      <c r="F598" s="24" t="s">
        <v>1613</v>
      </c>
      <c r="G598" s="13"/>
    </row>
    <row r="599" spans="1:7" ht="15" customHeight="1">
      <c r="A599" s="64">
        <v>33728</v>
      </c>
      <c r="B599" s="1" t="s">
        <v>937</v>
      </c>
      <c r="C599" s="4">
        <v>37</v>
      </c>
      <c r="D599" s="4">
        <v>13</v>
      </c>
      <c r="E599" s="5">
        <f>Table13[[#This Row],[F1 Males]]/(Table13[[#This Row],[F1 Female]]+Table13[[#This Row],[F1 Males]])</f>
        <v>0.26</v>
      </c>
      <c r="F599" s="6">
        <f>1/3/12</f>
        <v>2.7777777777777776E-2</v>
      </c>
      <c r="G599" s="7"/>
    </row>
    <row r="600" spans="1:7" ht="15" customHeight="1">
      <c r="A600" s="64">
        <v>33729</v>
      </c>
      <c r="B600" s="1" t="s">
        <v>1787</v>
      </c>
      <c r="C600" s="4">
        <v>78</v>
      </c>
      <c r="D600" s="4">
        <v>0</v>
      </c>
      <c r="E600" s="5">
        <f>Table13[[#This Row],[F1 Males]]/(Table13[[#This Row],[F1 Female]]+Table13[[#This Row],[F1 Males]])</f>
        <v>0</v>
      </c>
      <c r="F600" s="14" t="s">
        <v>1613</v>
      </c>
      <c r="G600" s="7"/>
    </row>
    <row r="601" spans="1:7" ht="15" customHeight="1">
      <c r="A601" s="64">
        <v>33730</v>
      </c>
      <c r="B601" s="1" t="s">
        <v>1788</v>
      </c>
      <c r="C601" s="4">
        <v>63</v>
      </c>
      <c r="D601" s="4">
        <v>0</v>
      </c>
      <c r="E601" s="5">
        <f>Table13[[#This Row],[F1 Males]]/(Table13[[#This Row],[F1 Female]]+Table13[[#This Row],[F1 Males]])</f>
        <v>0</v>
      </c>
      <c r="F601" s="14" t="s">
        <v>1613</v>
      </c>
      <c r="G601" s="7"/>
    </row>
    <row r="602" spans="1:7" ht="15" customHeight="1">
      <c r="A602" s="64">
        <v>33731</v>
      </c>
      <c r="B602" s="1" t="s">
        <v>1054</v>
      </c>
      <c r="C602" s="4">
        <v>44</v>
      </c>
      <c r="D602" s="4">
        <v>10</v>
      </c>
      <c r="E602" s="5">
        <f>Table13[[#This Row],[F1 Males]]/(Table13[[#This Row],[F1 Female]]+Table13[[#This Row],[F1 Males]])</f>
        <v>0.18518518518518517</v>
      </c>
      <c r="F602" s="6">
        <f>1/3/8</f>
        <v>4.1666666666666664E-2</v>
      </c>
      <c r="G602" s="7"/>
    </row>
    <row r="603" spans="1:7" ht="15" customHeight="1">
      <c r="A603" s="65">
        <v>33732</v>
      </c>
      <c r="B603" s="8" t="s">
        <v>1789</v>
      </c>
      <c r="C603" s="16">
        <v>112</v>
      </c>
      <c r="D603" s="16">
        <v>2</v>
      </c>
      <c r="E603" s="17">
        <f>Table13[[#This Row],[F1 Males]]/(Table13[[#This Row],[F1 Female]]+Table13[[#This Row],[F1 Males]])</f>
        <v>1.7543859649122806E-2</v>
      </c>
      <c r="F603" s="24" t="s">
        <v>1613</v>
      </c>
      <c r="G603" s="13"/>
    </row>
    <row r="604" spans="1:7" ht="15" customHeight="1">
      <c r="A604" s="64">
        <v>33733</v>
      </c>
      <c r="B604" s="1" t="s">
        <v>1233</v>
      </c>
      <c r="C604" s="18">
        <f>7+10+17+17+5+1</f>
        <v>57</v>
      </c>
      <c r="D604" s="18">
        <f>2+3</f>
        <v>5</v>
      </c>
      <c r="E604" s="6">
        <f>Table13[[#This Row],[F1 Males]]/(Table13[[#This Row],[F1 Female]]+Table13[[#This Row],[F1 Males]])</f>
        <v>8.0645161290322578E-2</v>
      </c>
      <c r="F604" s="6">
        <f>2/3/8</f>
        <v>8.3333333333333329E-2</v>
      </c>
      <c r="G604" s="7"/>
    </row>
    <row r="605" spans="1:7" ht="15" customHeight="1">
      <c r="A605" s="64">
        <v>33734</v>
      </c>
      <c r="B605" s="1" t="s">
        <v>1790</v>
      </c>
      <c r="C605" s="4">
        <v>78</v>
      </c>
      <c r="D605" s="4">
        <v>4</v>
      </c>
      <c r="E605" s="5">
        <f>Table13[[#This Row],[F1 Males]]/(Table13[[#This Row],[F1 Female]]+Table13[[#This Row],[F1 Males]])</f>
        <v>4.878048780487805E-2</v>
      </c>
      <c r="F605" s="14" t="s">
        <v>1613</v>
      </c>
      <c r="G605" s="7"/>
    </row>
    <row r="606" spans="1:7" ht="15" customHeight="1">
      <c r="A606" s="64">
        <v>33735</v>
      </c>
      <c r="B606" s="1" t="s">
        <v>113</v>
      </c>
      <c r="C606" s="4">
        <v>20</v>
      </c>
      <c r="D606" s="4">
        <v>25</v>
      </c>
      <c r="E606" s="5">
        <f>Table13[[#This Row],[F1 Males]]/(Table13[[#This Row],[F1 Female]]+Table13[[#This Row],[F1 Males]])</f>
        <v>0.55555555555555558</v>
      </c>
      <c r="F606" s="6">
        <v>0</v>
      </c>
      <c r="G606" s="7"/>
    </row>
    <row r="607" spans="1:7" ht="15" customHeight="1">
      <c r="A607" s="64">
        <v>33736</v>
      </c>
      <c r="B607" s="1" t="s">
        <v>1378</v>
      </c>
      <c r="C607" s="4">
        <v>97</v>
      </c>
      <c r="D607" s="4">
        <v>8</v>
      </c>
      <c r="E607" s="5">
        <f>Table13[[#This Row],[F1 Males]]/(Table13[[#This Row],[F1 Female]]+Table13[[#This Row],[F1 Males]])</f>
        <v>7.6190476190476197E-2</v>
      </c>
      <c r="F607" s="6">
        <f>4/3/8</f>
        <v>0.16666666666666666</v>
      </c>
      <c r="G607" s="7"/>
    </row>
    <row r="608" spans="1:7" ht="15" customHeight="1">
      <c r="A608" s="64">
        <v>33737</v>
      </c>
      <c r="B608" s="1" t="s">
        <v>1022</v>
      </c>
      <c r="C608" s="4">
        <v>48</v>
      </c>
      <c r="D608" s="4">
        <v>9</v>
      </c>
      <c r="E608" s="5">
        <f>Table13[[#This Row],[F1 Males]]/(Table13[[#This Row],[F1 Female]]+Table13[[#This Row],[F1 Males]])</f>
        <v>0.15789473684210525</v>
      </c>
      <c r="F608" s="6">
        <f>1/3/9</f>
        <v>3.7037037037037035E-2</v>
      </c>
      <c r="G608" s="7"/>
    </row>
    <row r="609" spans="1:7" ht="15" customHeight="1">
      <c r="A609" s="64">
        <v>33738</v>
      </c>
      <c r="B609" s="1" t="s">
        <v>1791</v>
      </c>
      <c r="C609" s="18">
        <f>22+11+5+9+8+16+6+5</f>
        <v>82</v>
      </c>
      <c r="D609" s="18">
        <v>0</v>
      </c>
      <c r="E609" s="6">
        <f>Table13[[#This Row],[F1 Males]]/(Table13[[#This Row],[F1 Female]]+Table13[[#This Row],[F1 Males]])</f>
        <v>0</v>
      </c>
      <c r="F609" s="14" t="s">
        <v>1613</v>
      </c>
      <c r="G609" s="15"/>
    </row>
    <row r="610" spans="1:7" ht="15" customHeight="1">
      <c r="A610" s="65">
        <v>33739</v>
      </c>
      <c r="B610" s="8" t="s">
        <v>1792</v>
      </c>
      <c r="C610" s="4">
        <v>78</v>
      </c>
      <c r="D610" s="4">
        <v>0</v>
      </c>
      <c r="E610" s="5">
        <f>Table13[[#This Row],[F1 Males]]/(Table13[[#This Row],[F1 Female]]+Table13[[#This Row],[F1 Males]])</f>
        <v>0</v>
      </c>
      <c r="F610" s="24" t="s">
        <v>1613</v>
      </c>
      <c r="G610" s="13"/>
    </row>
    <row r="611" spans="1:7" ht="15" customHeight="1">
      <c r="A611" s="65">
        <v>33740</v>
      </c>
      <c r="B611" s="8" t="s">
        <v>938</v>
      </c>
      <c r="C611" s="4">
        <v>34</v>
      </c>
      <c r="D611" s="4">
        <v>12</v>
      </c>
      <c r="E611" s="5">
        <f>Table13[[#This Row],[F1 Males]]/(Table13[[#This Row],[F1 Female]]+Table13[[#This Row],[F1 Males]])</f>
        <v>0.2608695652173913</v>
      </c>
      <c r="F611" s="24">
        <f>1/3/12</f>
        <v>2.7777777777777776E-2</v>
      </c>
      <c r="G611" s="13"/>
    </row>
    <row r="612" spans="1:7" ht="15" customHeight="1">
      <c r="A612" s="65">
        <v>33741</v>
      </c>
      <c r="B612" s="8" t="s">
        <v>1793</v>
      </c>
      <c r="C612" s="11">
        <f>16+8+51+17+15+11</f>
        <v>118</v>
      </c>
      <c r="D612" s="11">
        <v>1</v>
      </c>
      <c r="E612" s="12">
        <f>Table13[[#This Row],[F1 Males]]/(Table13[[#This Row],[F1 Female]]+Table13[[#This Row],[F1 Males]])</f>
        <v>8.4033613445378148E-3</v>
      </c>
      <c r="F612" s="24" t="s">
        <v>1613</v>
      </c>
      <c r="G612" s="13"/>
    </row>
    <row r="613" spans="1:7" ht="15" customHeight="1" thickBot="1">
      <c r="A613" s="71">
        <v>33742</v>
      </c>
      <c r="B613" s="20" t="s">
        <v>1794</v>
      </c>
      <c r="C613" s="26">
        <v>70</v>
      </c>
      <c r="D613" s="26">
        <v>1</v>
      </c>
      <c r="E613" s="27">
        <f>Table13[[#This Row],[F1 Males]]/(Table13[[#This Row],[F1 Female]]+Table13[[#This Row],[F1 Males]])</f>
        <v>1.4084507042253521E-2</v>
      </c>
      <c r="F613" s="74" t="s">
        <v>1613</v>
      </c>
      <c r="G613" s="23"/>
    </row>
    <row r="614" spans="1:7" ht="15" customHeight="1">
      <c r="A614" s="64">
        <v>33743</v>
      </c>
      <c r="B614" s="1" t="s">
        <v>1795</v>
      </c>
      <c r="C614" s="4">
        <v>96</v>
      </c>
      <c r="D614" s="4">
        <v>1</v>
      </c>
      <c r="E614" s="5">
        <f>Table13[[#This Row],[F1 Males]]/(Table13[[#This Row],[F1 Female]]+Table13[[#This Row],[F1 Males]])</f>
        <v>1.0309278350515464E-2</v>
      </c>
      <c r="F614" s="14" t="s">
        <v>1613</v>
      </c>
      <c r="G614" s="7"/>
    </row>
    <row r="615" spans="1:7" ht="15" customHeight="1">
      <c r="A615" s="65">
        <v>33744</v>
      </c>
      <c r="B615" s="8" t="s">
        <v>301</v>
      </c>
      <c r="C615" s="16">
        <v>81</v>
      </c>
      <c r="D615" s="16">
        <v>33</v>
      </c>
      <c r="E615" s="17">
        <f>Table13[[#This Row],[F1 Males]]/(Table13[[#This Row],[F1 Female]]+Table13[[#This Row],[F1 Males]])</f>
        <v>0.28947368421052633</v>
      </c>
      <c r="F615" s="12">
        <f>6/3/20</f>
        <v>0.1</v>
      </c>
      <c r="G615" s="13"/>
    </row>
    <row r="616" spans="1:7" ht="15" customHeight="1">
      <c r="A616" s="65">
        <v>33745</v>
      </c>
      <c r="B616" s="8" t="s">
        <v>1130</v>
      </c>
      <c r="C616" s="16">
        <v>16</v>
      </c>
      <c r="D616" s="16">
        <v>12</v>
      </c>
      <c r="E616" s="17">
        <f>Table13[[#This Row],[F1 Males]]/(Table13[[#This Row],[F1 Female]]+Table13[[#This Row],[F1 Males]])</f>
        <v>0.42857142857142855</v>
      </c>
      <c r="F616" s="12">
        <f>2/3/12</f>
        <v>5.5555555555555552E-2</v>
      </c>
      <c r="G616" s="13"/>
    </row>
    <row r="617" spans="1:7" ht="15" customHeight="1">
      <c r="A617" s="64">
        <v>33746</v>
      </c>
      <c r="B617" s="1" t="s">
        <v>114</v>
      </c>
      <c r="C617" s="4">
        <v>41</v>
      </c>
      <c r="D617" s="4">
        <v>16</v>
      </c>
      <c r="E617" s="5">
        <f>Table13[[#This Row],[F1 Males]]/(Table13[[#This Row],[F1 Female]]+Table13[[#This Row],[F1 Males]])</f>
        <v>0.2807017543859649</v>
      </c>
      <c r="F617" s="6">
        <v>0</v>
      </c>
      <c r="G617" s="7"/>
    </row>
    <row r="618" spans="1:7" ht="15" customHeight="1">
      <c r="A618" s="64">
        <v>33747</v>
      </c>
      <c r="B618" s="1" t="s">
        <v>291</v>
      </c>
      <c r="C618" s="4">
        <v>43</v>
      </c>
      <c r="D618" s="4">
        <v>19</v>
      </c>
      <c r="E618" s="5">
        <f>Table13[[#This Row],[F1 Males]]/(Table13[[#This Row],[F1 Female]]+Table13[[#This Row],[F1 Males]])</f>
        <v>0.30645161290322581</v>
      </c>
      <c r="F618" s="6">
        <f>1/3/19</f>
        <v>1.7543859649122806E-2</v>
      </c>
      <c r="G618" s="7"/>
    </row>
    <row r="619" spans="1:7" ht="15" customHeight="1">
      <c r="A619" s="64">
        <v>33748</v>
      </c>
      <c r="B619" s="1" t="s">
        <v>1201</v>
      </c>
      <c r="C619" s="4">
        <v>20</v>
      </c>
      <c r="D619" s="4">
        <v>14</v>
      </c>
      <c r="E619" s="5">
        <f>Table13[[#This Row],[F1 Males]]/(Table13[[#This Row],[F1 Female]]+Table13[[#This Row],[F1 Males]])</f>
        <v>0.41176470588235292</v>
      </c>
      <c r="F619" s="6">
        <f>3/3/14</f>
        <v>7.1428571428571425E-2</v>
      </c>
      <c r="G619" s="7"/>
    </row>
    <row r="620" spans="1:7" ht="15" customHeight="1">
      <c r="A620" s="64">
        <v>33749</v>
      </c>
      <c r="B620" s="1" t="s">
        <v>1796</v>
      </c>
      <c r="C620" s="4">
        <v>109</v>
      </c>
      <c r="D620" s="4">
        <v>0</v>
      </c>
      <c r="E620" s="5">
        <f>Table13[[#This Row],[F1 Males]]/(Table13[[#This Row],[F1 Female]]+Table13[[#This Row],[F1 Males]])</f>
        <v>0</v>
      </c>
      <c r="F620" s="14" t="s">
        <v>1613</v>
      </c>
      <c r="G620" s="7"/>
    </row>
    <row r="621" spans="1:7" ht="15" customHeight="1">
      <c r="A621" s="64">
        <v>33750</v>
      </c>
      <c r="B621" s="1" t="s">
        <v>1604</v>
      </c>
      <c r="C621" s="2">
        <v>31</v>
      </c>
      <c r="D621" s="2">
        <v>27</v>
      </c>
      <c r="E621" s="46">
        <f>Table13[[#This Row],[F1 Males]]/(Table13[[#This Row],[F1 Female]]+Table13[[#This Row],[F1 Males]])</f>
        <v>0.46551724137931033</v>
      </c>
      <c r="F621" s="57">
        <f>55/3/20</f>
        <v>0.91666666666666663</v>
      </c>
      <c r="G621" s="7"/>
    </row>
    <row r="622" spans="1:7" ht="15" customHeight="1">
      <c r="A622" s="65">
        <v>33751</v>
      </c>
      <c r="B622" s="8" t="s">
        <v>1171</v>
      </c>
      <c r="C622" s="16">
        <v>34</v>
      </c>
      <c r="D622" s="16">
        <v>10</v>
      </c>
      <c r="E622" s="17">
        <f>Table13[[#This Row],[F1 Males]]/(Table13[[#This Row],[F1 Female]]+Table13[[#This Row],[F1 Males]])</f>
        <v>0.22727272727272727</v>
      </c>
      <c r="F622" s="12">
        <f>2/3/10</f>
        <v>6.6666666666666666E-2</v>
      </c>
      <c r="G622" s="13"/>
    </row>
    <row r="623" spans="1:7" ht="15" customHeight="1">
      <c r="A623" s="64">
        <v>33752</v>
      </c>
      <c r="B623" s="1" t="s">
        <v>115</v>
      </c>
      <c r="C623" s="4">
        <v>25</v>
      </c>
      <c r="D623" s="4">
        <v>12</v>
      </c>
      <c r="E623" s="5">
        <f>Table13[[#This Row],[F1 Males]]/(Table13[[#This Row],[F1 Female]]+Table13[[#This Row],[F1 Males]])</f>
        <v>0.32432432432432434</v>
      </c>
      <c r="F623" s="6">
        <v>0</v>
      </c>
      <c r="G623" s="7"/>
    </row>
    <row r="624" spans="1:7" ht="15" customHeight="1">
      <c r="A624" s="64">
        <v>33753</v>
      </c>
      <c r="B624" s="1" t="s">
        <v>1172</v>
      </c>
      <c r="C624" s="4">
        <v>53</v>
      </c>
      <c r="D624" s="4">
        <v>10</v>
      </c>
      <c r="E624" s="5">
        <f>Table13[[#This Row],[F1 Males]]/(Table13[[#This Row],[F1 Female]]+Table13[[#This Row],[F1 Males]])</f>
        <v>0.15873015873015872</v>
      </c>
      <c r="F624" s="6">
        <f>2/3/10</f>
        <v>6.6666666666666666E-2</v>
      </c>
      <c r="G624" s="7"/>
    </row>
    <row r="625" spans="1:7" ht="15" customHeight="1">
      <c r="A625" s="64">
        <v>33754</v>
      </c>
      <c r="B625" s="1" t="s">
        <v>1305</v>
      </c>
      <c r="C625" s="4">
        <v>81</v>
      </c>
      <c r="D625" s="4">
        <v>20</v>
      </c>
      <c r="E625" s="5">
        <f>Table13[[#This Row],[F1 Males]]/(Table13[[#This Row],[F1 Female]]+Table13[[#This Row],[F1 Males]])</f>
        <v>0.19801980198019803</v>
      </c>
      <c r="F625" s="6">
        <f>7/3/20</f>
        <v>0.11666666666666667</v>
      </c>
      <c r="G625" s="7"/>
    </row>
    <row r="626" spans="1:7" ht="15" customHeight="1">
      <c r="A626" s="65">
        <v>33755</v>
      </c>
      <c r="B626" s="8" t="s">
        <v>116</v>
      </c>
      <c r="C626" s="16">
        <v>52</v>
      </c>
      <c r="D626" s="16">
        <v>9</v>
      </c>
      <c r="E626" s="17">
        <f>Table13[[#This Row],[F1 Males]]/(Table13[[#This Row],[F1 Female]]+Table13[[#This Row],[F1 Males]])</f>
        <v>0.14754098360655737</v>
      </c>
      <c r="F626" s="12">
        <v>0</v>
      </c>
      <c r="G626" s="13"/>
    </row>
    <row r="627" spans="1:7" ht="15" customHeight="1">
      <c r="A627" s="64">
        <v>33756</v>
      </c>
      <c r="B627" s="1" t="s">
        <v>1797</v>
      </c>
      <c r="C627" s="4">
        <v>115</v>
      </c>
      <c r="D627" s="4">
        <v>0</v>
      </c>
      <c r="E627" s="5">
        <f>Table13[[#This Row],[F1 Males]]/(Table13[[#This Row],[F1 Female]]+Table13[[#This Row],[F1 Males]])</f>
        <v>0</v>
      </c>
      <c r="F627" s="14" t="s">
        <v>1613</v>
      </c>
      <c r="G627" s="15"/>
    </row>
    <row r="628" spans="1:7" ht="15" customHeight="1">
      <c r="A628" s="64">
        <v>33757</v>
      </c>
      <c r="B628" s="1" t="s">
        <v>117</v>
      </c>
      <c r="C628" s="4">
        <v>88</v>
      </c>
      <c r="D628" s="4">
        <v>13</v>
      </c>
      <c r="E628" s="5">
        <f>Table13[[#This Row],[F1 Males]]/(Table13[[#This Row],[F1 Female]]+Table13[[#This Row],[F1 Males]])</f>
        <v>0.12871287128712872</v>
      </c>
      <c r="F628" s="6">
        <v>0</v>
      </c>
      <c r="G628" s="7"/>
    </row>
    <row r="629" spans="1:7" ht="15" customHeight="1">
      <c r="A629" s="64">
        <v>33758</v>
      </c>
      <c r="B629" s="1" t="s">
        <v>1798</v>
      </c>
      <c r="C629" s="4">
        <v>86</v>
      </c>
      <c r="D629" s="4">
        <v>0</v>
      </c>
      <c r="E629" s="5">
        <f>Table13[[#This Row],[F1 Males]]/(Table13[[#This Row],[F1 Female]]+Table13[[#This Row],[F1 Males]])</f>
        <v>0</v>
      </c>
      <c r="F629" s="14" t="s">
        <v>1613</v>
      </c>
      <c r="G629" s="15"/>
    </row>
    <row r="630" spans="1:7" ht="15" customHeight="1">
      <c r="A630" s="65">
        <v>33759</v>
      </c>
      <c r="B630" s="8" t="s">
        <v>1799</v>
      </c>
      <c r="C630" s="16">
        <v>79</v>
      </c>
      <c r="D630" s="16">
        <v>0</v>
      </c>
      <c r="E630" s="17">
        <f>Table13[[#This Row],[F1 Males]]/(Table13[[#This Row],[F1 Female]]+Table13[[#This Row],[F1 Males]])</f>
        <v>0</v>
      </c>
      <c r="F630" s="24" t="s">
        <v>1613</v>
      </c>
      <c r="G630" s="29"/>
    </row>
    <row r="631" spans="1:7" ht="15" customHeight="1">
      <c r="A631" s="64">
        <v>33760</v>
      </c>
      <c r="B631" s="1" t="s">
        <v>118</v>
      </c>
      <c r="C631" s="4">
        <v>67</v>
      </c>
      <c r="D631" s="4">
        <v>13</v>
      </c>
      <c r="E631" s="5">
        <f>Table13[[#This Row],[F1 Males]]/(Table13[[#This Row],[F1 Female]]+Table13[[#This Row],[F1 Males]])</f>
        <v>0.16250000000000001</v>
      </c>
      <c r="F631" s="6">
        <v>0</v>
      </c>
      <c r="G631" s="7"/>
    </row>
    <row r="632" spans="1:7" ht="15" customHeight="1">
      <c r="A632" s="64">
        <v>33761</v>
      </c>
      <c r="B632" s="1" t="s">
        <v>1800</v>
      </c>
      <c r="C632" s="18">
        <f>5+7+3+15+13</f>
        <v>43</v>
      </c>
      <c r="D632" s="18">
        <v>1</v>
      </c>
      <c r="E632" s="6">
        <f>Table13[[#This Row],[F1 Males]]/(Table13[[#This Row],[F1 Female]]+Table13[[#This Row],[F1 Males]])</f>
        <v>2.2727272727272728E-2</v>
      </c>
      <c r="F632" s="14" t="s">
        <v>1613</v>
      </c>
      <c r="G632" s="15"/>
    </row>
    <row r="633" spans="1:7" ht="15" customHeight="1">
      <c r="A633" s="64">
        <v>33762</v>
      </c>
      <c r="B633" s="1" t="s">
        <v>872</v>
      </c>
      <c r="C633" s="4">
        <v>21</v>
      </c>
      <c r="D633" s="4">
        <v>14</v>
      </c>
      <c r="E633" s="5">
        <f>Table13[[#This Row],[F1 Males]]/(Table13[[#This Row],[F1 Female]]+Table13[[#This Row],[F1 Males]])</f>
        <v>0.4</v>
      </c>
      <c r="F633" s="6">
        <f>2/3/14</f>
        <v>4.7619047619047616E-2</v>
      </c>
      <c r="G633" s="7"/>
    </row>
    <row r="634" spans="1:7" ht="15" customHeight="1">
      <c r="A634" s="64">
        <v>33763</v>
      </c>
      <c r="B634" s="1" t="s">
        <v>119</v>
      </c>
      <c r="C634" s="4">
        <v>14</v>
      </c>
      <c r="D634" s="4">
        <v>9</v>
      </c>
      <c r="E634" s="5">
        <f>Table13[[#This Row],[F1 Males]]/(Table13[[#This Row],[F1 Female]]+Table13[[#This Row],[F1 Males]])</f>
        <v>0.39130434782608697</v>
      </c>
      <c r="F634" s="6">
        <v>0</v>
      </c>
      <c r="G634" s="7"/>
    </row>
    <row r="635" spans="1:7" ht="15" customHeight="1">
      <c r="A635" s="64">
        <v>33764</v>
      </c>
      <c r="B635" s="1" t="s">
        <v>121</v>
      </c>
      <c r="C635" s="4">
        <v>23</v>
      </c>
      <c r="D635" s="4">
        <v>14</v>
      </c>
      <c r="E635" s="5">
        <f>Table13[[#This Row],[F1 Males]]/(Table13[[#This Row],[F1 Female]]+Table13[[#This Row],[F1 Males]])</f>
        <v>0.3783783783783784</v>
      </c>
      <c r="F635" s="6">
        <f>10/3/14</f>
        <v>0.23809523809523811</v>
      </c>
      <c r="G635" s="7"/>
    </row>
    <row r="636" spans="1:7" ht="15" customHeight="1">
      <c r="A636" s="64">
        <v>33765</v>
      </c>
      <c r="B636" s="1" t="s">
        <v>120</v>
      </c>
      <c r="C636" s="4">
        <v>10</v>
      </c>
      <c r="D636" s="4">
        <v>10</v>
      </c>
      <c r="E636" s="5">
        <f>Table13[[#This Row],[F1 Males]]/(Table13[[#This Row],[F1 Female]]+Table13[[#This Row],[F1 Males]])</f>
        <v>0.5</v>
      </c>
      <c r="F636" s="6">
        <v>0</v>
      </c>
      <c r="G636" s="7"/>
    </row>
    <row r="637" spans="1:7" ht="15" customHeight="1">
      <c r="A637" s="64">
        <v>33766</v>
      </c>
      <c r="B637" s="1" t="s">
        <v>121</v>
      </c>
      <c r="C637" s="4">
        <v>38</v>
      </c>
      <c r="D637" s="4">
        <v>16</v>
      </c>
      <c r="E637" s="5">
        <f>Table13[[#This Row],[F1 Males]]/(Table13[[#This Row],[F1 Female]]+Table13[[#This Row],[F1 Males]])</f>
        <v>0.29629629629629628</v>
      </c>
      <c r="F637" s="6">
        <v>0</v>
      </c>
      <c r="G637" s="7"/>
    </row>
    <row r="638" spans="1:7" ht="15" customHeight="1">
      <c r="A638" s="64">
        <v>33767</v>
      </c>
      <c r="B638" s="1" t="s">
        <v>1131</v>
      </c>
      <c r="C638" s="4">
        <v>41</v>
      </c>
      <c r="D638" s="4">
        <v>12</v>
      </c>
      <c r="E638" s="5">
        <f>Table13[[#This Row],[F1 Males]]/(Table13[[#This Row],[F1 Female]]+Table13[[#This Row],[F1 Males]])</f>
        <v>0.22641509433962265</v>
      </c>
      <c r="F638" s="6">
        <f>2/3/12</f>
        <v>5.5555555555555552E-2</v>
      </c>
      <c r="G638" s="7"/>
    </row>
    <row r="639" spans="1:7" ht="15" customHeight="1">
      <c r="A639" s="64">
        <v>33768</v>
      </c>
      <c r="B639" s="1" t="s">
        <v>1132</v>
      </c>
      <c r="C639" s="4">
        <v>38</v>
      </c>
      <c r="D639" s="4">
        <v>7</v>
      </c>
      <c r="E639" s="5">
        <f>Table13[[#This Row],[F1 Males]]/(Table13[[#This Row],[F1 Female]]+Table13[[#This Row],[F1 Males]])</f>
        <v>0.15555555555555556</v>
      </c>
      <c r="F639" s="6">
        <f>1/3/6</f>
        <v>5.5555555555555552E-2</v>
      </c>
      <c r="G639" s="7"/>
    </row>
    <row r="640" spans="1:7" ht="15" customHeight="1">
      <c r="A640" s="64">
        <v>33877</v>
      </c>
      <c r="B640" s="1" t="s">
        <v>122</v>
      </c>
      <c r="C640" s="4">
        <v>55</v>
      </c>
      <c r="D640" s="4">
        <v>12</v>
      </c>
      <c r="E640" s="5">
        <f>Table13[[#This Row],[F1 Males]]/(Table13[[#This Row],[F1 Female]]+Table13[[#This Row],[F1 Males]])</f>
        <v>0.17910447761194029</v>
      </c>
      <c r="F640" s="6">
        <v>0</v>
      </c>
      <c r="G640" s="7"/>
    </row>
    <row r="641" spans="1:7" ht="15" customHeight="1">
      <c r="A641" s="64">
        <v>33878</v>
      </c>
      <c r="B641" s="1" t="s">
        <v>1208</v>
      </c>
      <c r="C641" s="4">
        <v>93</v>
      </c>
      <c r="D641" s="4">
        <v>18</v>
      </c>
      <c r="E641" s="5">
        <f>Table13[[#This Row],[F1 Males]]/(Table13[[#This Row],[F1 Female]]+Table13[[#This Row],[F1 Males]])</f>
        <v>0.16216216216216217</v>
      </c>
      <c r="F641" s="6">
        <f>4/3/18</f>
        <v>7.407407407407407E-2</v>
      </c>
      <c r="G641" s="7"/>
    </row>
    <row r="642" spans="1:7" ht="15" customHeight="1">
      <c r="A642" s="64">
        <v>33879</v>
      </c>
      <c r="B642" s="1" t="s">
        <v>1366</v>
      </c>
      <c r="C642" s="4">
        <v>148</v>
      </c>
      <c r="D642" s="4">
        <v>17</v>
      </c>
      <c r="E642" s="5">
        <f>Table13[[#This Row],[F1 Males]]/(Table13[[#This Row],[F1 Female]]+Table13[[#This Row],[F1 Males]])</f>
        <v>0.10303030303030303</v>
      </c>
      <c r="F642" s="6">
        <f>8/3/17</f>
        <v>0.15686274509803921</v>
      </c>
      <c r="G642" s="7"/>
    </row>
    <row r="643" spans="1:7" ht="15" customHeight="1">
      <c r="A643" s="64">
        <v>33880</v>
      </c>
      <c r="B643" s="1" t="s">
        <v>1801</v>
      </c>
      <c r="C643" s="4">
        <v>119</v>
      </c>
      <c r="D643" s="4">
        <v>6</v>
      </c>
      <c r="E643" s="5">
        <f>Table13[[#This Row],[F1 Males]]/(Table13[[#This Row],[F1 Female]]+Table13[[#This Row],[F1 Males]])</f>
        <v>4.8000000000000001E-2</v>
      </c>
      <c r="F643" s="14" t="s">
        <v>1613</v>
      </c>
      <c r="G643" s="7"/>
    </row>
    <row r="644" spans="1:7" ht="15" customHeight="1">
      <c r="A644" s="64">
        <v>33881</v>
      </c>
      <c r="B644" s="1" t="s">
        <v>1802</v>
      </c>
      <c r="C644" s="18">
        <f>14+17+16+16+21</f>
        <v>84</v>
      </c>
      <c r="D644" s="18">
        <v>0</v>
      </c>
      <c r="E644" s="6">
        <f>Table13[[#This Row],[F1 Males]]/(Table13[[#This Row],[F1 Female]]+Table13[[#This Row],[F1 Males]])</f>
        <v>0</v>
      </c>
      <c r="F644" s="14" t="s">
        <v>1613</v>
      </c>
      <c r="G644" s="7"/>
    </row>
    <row r="645" spans="1:7" ht="15" customHeight="1">
      <c r="A645" s="64">
        <v>33882</v>
      </c>
      <c r="B645" s="1" t="s">
        <v>1173</v>
      </c>
      <c r="C645" s="4">
        <v>43</v>
      </c>
      <c r="D645" s="4">
        <v>10</v>
      </c>
      <c r="E645" s="5">
        <f>Table13[[#This Row],[F1 Males]]/(Table13[[#This Row],[F1 Female]]+Table13[[#This Row],[F1 Males]])</f>
        <v>0.18867924528301888</v>
      </c>
      <c r="F645" s="6">
        <f>2/3/10</f>
        <v>6.6666666666666666E-2</v>
      </c>
      <c r="G645" s="7"/>
    </row>
    <row r="646" spans="1:7" ht="15" customHeight="1">
      <c r="A646" s="64">
        <v>33883</v>
      </c>
      <c r="B646" s="1" t="s">
        <v>1803</v>
      </c>
      <c r="C646" s="4">
        <v>77</v>
      </c>
      <c r="D646" s="4">
        <v>4</v>
      </c>
      <c r="E646" s="5">
        <f>Table13[[#This Row],[F1 Males]]/(Table13[[#This Row],[F1 Female]]+Table13[[#This Row],[F1 Males]])</f>
        <v>4.9382716049382713E-2</v>
      </c>
      <c r="F646" s="14" t="s">
        <v>1613</v>
      </c>
      <c r="G646" s="15"/>
    </row>
    <row r="647" spans="1:7" ht="15" customHeight="1">
      <c r="A647" s="64">
        <v>33884</v>
      </c>
      <c r="B647" s="1" t="s">
        <v>1804</v>
      </c>
      <c r="C647" s="4">
        <v>87</v>
      </c>
      <c r="D647" s="4">
        <v>3</v>
      </c>
      <c r="E647" s="5">
        <f>Table13[[#This Row],[F1 Males]]/(Table13[[#This Row],[F1 Female]]+Table13[[#This Row],[F1 Males]])</f>
        <v>3.3333333333333333E-2</v>
      </c>
      <c r="F647" s="14" t="s">
        <v>1613</v>
      </c>
      <c r="G647" s="7"/>
    </row>
    <row r="648" spans="1:7" ht="15" customHeight="1">
      <c r="A648" s="64">
        <v>33885</v>
      </c>
      <c r="B648" s="1" t="s">
        <v>123</v>
      </c>
      <c r="C648" s="4">
        <v>42</v>
      </c>
      <c r="D648" s="4">
        <v>8</v>
      </c>
      <c r="E648" s="5">
        <f>Table13[[#This Row],[F1 Males]]/(Table13[[#This Row],[F1 Female]]+Table13[[#This Row],[F1 Males]])</f>
        <v>0.16</v>
      </c>
      <c r="F648" s="6">
        <v>0</v>
      </c>
      <c r="G648" s="7"/>
    </row>
    <row r="649" spans="1:7" ht="15" customHeight="1">
      <c r="A649" s="64">
        <v>33886</v>
      </c>
      <c r="B649" s="1" t="s">
        <v>1055</v>
      </c>
      <c r="C649" s="4">
        <v>17</v>
      </c>
      <c r="D649" s="4">
        <v>10</v>
      </c>
      <c r="E649" s="5">
        <f>Table13[[#This Row],[F1 Males]]/(Table13[[#This Row],[F1 Female]]+Table13[[#This Row],[F1 Males]])</f>
        <v>0.37037037037037035</v>
      </c>
      <c r="F649" s="6">
        <f>1/3/8</f>
        <v>4.1666666666666664E-2</v>
      </c>
      <c r="G649" s="7"/>
    </row>
    <row r="650" spans="1:7" ht="15" customHeight="1">
      <c r="A650" s="64">
        <v>33887</v>
      </c>
      <c r="B650" s="1" t="s">
        <v>1805</v>
      </c>
      <c r="C650" s="4">
        <v>42</v>
      </c>
      <c r="D650" s="4">
        <v>0</v>
      </c>
      <c r="E650" s="5">
        <f>Table13[[#This Row],[F1 Males]]/(Table13[[#This Row],[F1 Female]]+Table13[[#This Row],[F1 Males]])</f>
        <v>0</v>
      </c>
      <c r="F650" s="14" t="s">
        <v>1613</v>
      </c>
      <c r="G650" s="7"/>
    </row>
    <row r="651" spans="1:7" ht="15" customHeight="1">
      <c r="A651" s="64">
        <v>33888</v>
      </c>
      <c r="B651" s="1" t="s">
        <v>1806</v>
      </c>
      <c r="C651" s="4">
        <v>91</v>
      </c>
      <c r="D651" s="4">
        <v>3</v>
      </c>
      <c r="E651" s="5">
        <f>Table13[[#This Row],[F1 Males]]/(Table13[[#This Row],[F1 Female]]+Table13[[#This Row],[F1 Males]])</f>
        <v>3.1914893617021274E-2</v>
      </c>
      <c r="F651" s="14" t="s">
        <v>1613</v>
      </c>
      <c r="G651" s="15"/>
    </row>
    <row r="652" spans="1:7" ht="15" customHeight="1">
      <c r="A652" s="64">
        <v>33889</v>
      </c>
      <c r="B652" s="1" t="s">
        <v>1807</v>
      </c>
      <c r="C652" s="18">
        <v>24</v>
      </c>
      <c r="D652" s="18">
        <v>2</v>
      </c>
      <c r="E652" s="6">
        <f>Table13[[#This Row],[F1 Males]]/(Table13[[#This Row],[F1 Female]]+Table13[[#This Row],[F1 Males]])</f>
        <v>7.6923076923076927E-2</v>
      </c>
      <c r="F652" s="14" t="s">
        <v>1613</v>
      </c>
      <c r="G652" s="7"/>
    </row>
    <row r="653" spans="1:7" ht="15" customHeight="1">
      <c r="A653" s="64">
        <v>33890</v>
      </c>
      <c r="B653" s="1" t="s">
        <v>124</v>
      </c>
      <c r="C653" s="4">
        <v>79</v>
      </c>
      <c r="D653" s="4">
        <v>11</v>
      </c>
      <c r="E653" s="5">
        <f>Table13[[#This Row],[F1 Males]]/(Table13[[#This Row],[F1 Female]]+Table13[[#This Row],[F1 Males]])</f>
        <v>0.12222222222222222</v>
      </c>
      <c r="F653" s="6">
        <v>0</v>
      </c>
      <c r="G653" s="7"/>
    </row>
    <row r="654" spans="1:7" ht="15" customHeight="1">
      <c r="A654" s="64">
        <v>33891</v>
      </c>
      <c r="B654" s="1" t="s">
        <v>125</v>
      </c>
      <c r="C654" s="4">
        <v>54</v>
      </c>
      <c r="D654" s="4">
        <v>18</v>
      </c>
      <c r="E654" s="5">
        <f>Table13[[#This Row],[F1 Males]]/(Table13[[#This Row],[F1 Female]]+Table13[[#This Row],[F1 Males]])</f>
        <v>0.25</v>
      </c>
      <c r="F654" s="6">
        <v>0</v>
      </c>
      <c r="G654" s="7"/>
    </row>
    <row r="655" spans="1:7" ht="15" customHeight="1">
      <c r="A655" s="64">
        <v>33892</v>
      </c>
      <c r="B655" s="1" t="s">
        <v>939</v>
      </c>
      <c r="C655" s="4">
        <v>42</v>
      </c>
      <c r="D655" s="4">
        <v>12</v>
      </c>
      <c r="E655" s="5">
        <f>Table13[[#This Row],[F1 Males]]/(Table13[[#This Row],[F1 Female]]+Table13[[#This Row],[F1 Males]])</f>
        <v>0.22222222222222221</v>
      </c>
      <c r="F655" s="14">
        <f>1/3/12</f>
        <v>2.7777777777777776E-2</v>
      </c>
      <c r="G655" s="7"/>
    </row>
    <row r="656" spans="1:7" ht="15" customHeight="1">
      <c r="A656" s="64">
        <v>33893</v>
      </c>
      <c r="B656" s="1" t="s">
        <v>1631</v>
      </c>
      <c r="C656" s="4">
        <v>93</v>
      </c>
      <c r="D656" s="4">
        <v>0</v>
      </c>
      <c r="E656" s="5">
        <f>Table13[[#This Row],[F1 Males]]/(Table13[[#This Row],[F1 Female]]+Table13[[#This Row],[F1 Males]])</f>
        <v>0</v>
      </c>
      <c r="F656" s="14" t="s">
        <v>1613</v>
      </c>
      <c r="G656" s="15"/>
    </row>
    <row r="657" spans="1:7" ht="15" customHeight="1">
      <c r="A657" s="64">
        <v>33894</v>
      </c>
      <c r="B657" s="1" t="s">
        <v>126</v>
      </c>
      <c r="C657" s="4">
        <v>95</v>
      </c>
      <c r="D657" s="4">
        <v>0</v>
      </c>
      <c r="E657" s="5">
        <f>Table13[[#This Row],[F1 Males]]/(Table13[[#This Row],[F1 Female]]+Table13[[#This Row],[F1 Males]])</f>
        <v>0</v>
      </c>
      <c r="F657" s="14" t="s">
        <v>1613</v>
      </c>
      <c r="G657" s="7"/>
    </row>
    <row r="658" spans="1:7" ht="15" customHeight="1">
      <c r="A658" s="64">
        <v>33895</v>
      </c>
      <c r="B658" s="1" t="s">
        <v>126</v>
      </c>
      <c r="C658" s="4">
        <v>117</v>
      </c>
      <c r="D658" s="4">
        <v>14</v>
      </c>
      <c r="E658" s="5">
        <f>Table13[[#This Row],[F1 Males]]/(Table13[[#This Row],[F1 Female]]+Table13[[#This Row],[F1 Males]])</f>
        <v>0.10687022900763359</v>
      </c>
      <c r="F658" s="6">
        <v>0</v>
      </c>
      <c r="G658" s="7"/>
    </row>
    <row r="659" spans="1:7" ht="15" customHeight="1">
      <c r="A659" s="64">
        <v>33896</v>
      </c>
      <c r="B659" s="1" t="s">
        <v>101</v>
      </c>
      <c r="C659" s="18">
        <v>48</v>
      </c>
      <c r="D659" s="18">
        <v>28</v>
      </c>
      <c r="E659" s="6">
        <f>Table13[[#This Row],[F1 Males]]/(Table13[[#This Row],[F1 Female]]+Table13[[#This Row],[F1 Males]])</f>
        <v>0.36842105263157893</v>
      </c>
      <c r="F659" s="6">
        <f>1/3/20</f>
        <v>1.6666666666666666E-2</v>
      </c>
      <c r="G659" s="7"/>
    </row>
    <row r="660" spans="1:7" ht="15" customHeight="1">
      <c r="A660" s="64">
        <v>33897</v>
      </c>
      <c r="B660" s="1" t="s">
        <v>127</v>
      </c>
      <c r="C660" s="4">
        <v>78</v>
      </c>
      <c r="D660" s="4">
        <v>7</v>
      </c>
      <c r="E660" s="5">
        <f>Table13[[#This Row],[F1 Males]]/(Table13[[#This Row],[F1 Female]]+Table13[[#This Row],[F1 Males]])</f>
        <v>8.2352941176470587E-2</v>
      </c>
      <c r="F660" s="6">
        <v>0</v>
      </c>
      <c r="G660" s="7"/>
    </row>
    <row r="661" spans="1:7" ht="15" customHeight="1">
      <c r="A661" s="64">
        <v>33898</v>
      </c>
      <c r="B661" s="1" t="s">
        <v>128</v>
      </c>
      <c r="C661" s="4">
        <v>102</v>
      </c>
      <c r="D661" s="4">
        <v>20</v>
      </c>
      <c r="E661" s="5">
        <f>Table13[[#This Row],[F1 Males]]/(Table13[[#This Row],[F1 Female]]+Table13[[#This Row],[F1 Males]])</f>
        <v>0.16393442622950818</v>
      </c>
      <c r="F661" s="6">
        <v>0</v>
      </c>
      <c r="G661" s="7"/>
    </row>
    <row r="662" spans="1:7" ht="15" customHeight="1">
      <c r="A662" s="64">
        <v>33899</v>
      </c>
      <c r="B662" s="1" t="s">
        <v>129</v>
      </c>
      <c r="C662" s="4">
        <v>127</v>
      </c>
      <c r="D662" s="4">
        <v>14</v>
      </c>
      <c r="E662" s="5">
        <f>Table13[[#This Row],[F1 Males]]/(Table13[[#This Row],[F1 Female]]+Table13[[#This Row],[F1 Males]])</f>
        <v>9.9290780141843976E-2</v>
      </c>
      <c r="F662" s="6">
        <v>0</v>
      </c>
      <c r="G662" s="7"/>
    </row>
    <row r="663" spans="1:7" ht="15" customHeight="1">
      <c r="A663" s="64">
        <v>33900</v>
      </c>
      <c r="B663" s="1" t="s">
        <v>130</v>
      </c>
      <c r="C663" s="4">
        <v>7</v>
      </c>
      <c r="D663" s="4">
        <v>10</v>
      </c>
      <c r="E663" s="5">
        <f>Table13[[#This Row],[F1 Males]]/(Table13[[#This Row],[F1 Female]]+Table13[[#This Row],[F1 Males]])</f>
        <v>0.58823529411764708</v>
      </c>
      <c r="F663" s="6">
        <v>0</v>
      </c>
      <c r="G663" s="7"/>
    </row>
    <row r="664" spans="1:7" ht="15" customHeight="1">
      <c r="A664" s="64">
        <v>33901</v>
      </c>
      <c r="B664" s="1" t="s">
        <v>144</v>
      </c>
      <c r="C664" s="4">
        <v>88</v>
      </c>
      <c r="D664" s="4">
        <v>2</v>
      </c>
      <c r="E664" s="5">
        <f>Table13[[#This Row],[F1 Males]]/(Table13[[#This Row],[F1 Female]]+Table13[[#This Row],[F1 Males]])</f>
        <v>2.2222222222222223E-2</v>
      </c>
      <c r="F664" s="14" t="s">
        <v>1613</v>
      </c>
      <c r="G664" s="7"/>
    </row>
    <row r="665" spans="1:7" ht="15" customHeight="1">
      <c r="A665" s="64">
        <v>33902</v>
      </c>
      <c r="B665" s="1" t="s">
        <v>131</v>
      </c>
      <c r="C665" s="4">
        <v>99</v>
      </c>
      <c r="D665" s="4">
        <v>15</v>
      </c>
      <c r="E665" s="5">
        <f>Table13[[#This Row],[F1 Males]]/(Table13[[#This Row],[F1 Female]]+Table13[[#This Row],[F1 Males]])</f>
        <v>0.13157894736842105</v>
      </c>
      <c r="F665" s="6">
        <v>0</v>
      </c>
      <c r="G665" s="7"/>
    </row>
    <row r="666" spans="1:7" ht="15" customHeight="1">
      <c r="A666" s="64">
        <v>33903</v>
      </c>
      <c r="B666" s="1" t="s">
        <v>1808</v>
      </c>
      <c r="C666" s="4">
        <v>112</v>
      </c>
      <c r="D666" s="4">
        <v>3</v>
      </c>
      <c r="E666" s="5">
        <f>Table13[[#This Row],[F1 Males]]/(Table13[[#This Row],[F1 Female]]+Table13[[#This Row],[F1 Males]])</f>
        <v>2.6086956521739129E-2</v>
      </c>
      <c r="F666" s="14" t="s">
        <v>1613</v>
      </c>
      <c r="G666" s="7"/>
    </row>
    <row r="667" spans="1:7" ht="15" customHeight="1">
      <c r="A667" s="64">
        <v>33904</v>
      </c>
      <c r="B667" s="1" t="s">
        <v>1023</v>
      </c>
      <c r="C667" s="4">
        <v>82</v>
      </c>
      <c r="D667" s="4">
        <v>13</v>
      </c>
      <c r="E667" s="5">
        <f>Table13[[#This Row],[F1 Males]]/(Table13[[#This Row],[F1 Female]]+Table13[[#This Row],[F1 Males]])</f>
        <v>0.1368421052631579</v>
      </c>
      <c r="F667" s="6">
        <f>2/3/13</f>
        <v>5.128205128205128E-2</v>
      </c>
      <c r="G667" s="7"/>
    </row>
    <row r="668" spans="1:7" ht="15" customHeight="1">
      <c r="A668" s="65">
        <v>33905</v>
      </c>
      <c r="B668" s="8" t="s">
        <v>1023</v>
      </c>
      <c r="C668" s="16">
        <v>47</v>
      </c>
      <c r="D668" s="16">
        <v>9</v>
      </c>
      <c r="E668" s="17">
        <f>Table13[[#This Row],[F1 Males]]/(Table13[[#This Row],[F1 Female]]+Table13[[#This Row],[F1 Males]])</f>
        <v>0.16071428571428573</v>
      </c>
      <c r="F668" s="12">
        <f>1/3/9</f>
        <v>3.7037037037037035E-2</v>
      </c>
      <c r="G668" s="13"/>
    </row>
    <row r="669" spans="1:7" ht="15" customHeight="1">
      <c r="A669" s="65">
        <v>33906</v>
      </c>
      <c r="B669" s="8" t="s">
        <v>132</v>
      </c>
      <c r="C669" s="16">
        <v>24</v>
      </c>
      <c r="D669" s="16">
        <v>11</v>
      </c>
      <c r="E669" s="17">
        <f>Table13[[#This Row],[F1 Males]]/(Table13[[#This Row],[F1 Female]]+Table13[[#This Row],[F1 Males]])</f>
        <v>0.31428571428571428</v>
      </c>
      <c r="F669" s="12">
        <v>0</v>
      </c>
      <c r="G669" s="13"/>
    </row>
    <row r="670" spans="1:7" ht="15" customHeight="1">
      <c r="A670" s="64">
        <v>33907</v>
      </c>
      <c r="B670" s="1" t="s">
        <v>1126</v>
      </c>
      <c r="C670" s="4">
        <v>84</v>
      </c>
      <c r="D670" s="4">
        <v>0</v>
      </c>
      <c r="E670" s="5">
        <f>Table13[[#This Row],[F1 Males]]/(Table13[[#This Row],[F1 Female]]+Table13[[#This Row],[F1 Males]])</f>
        <v>0</v>
      </c>
      <c r="F670" s="14" t="s">
        <v>1613</v>
      </c>
      <c r="G670" s="7"/>
    </row>
    <row r="671" spans="1:7" ht="15" customHeight="1">
      <c r="A671" s="66">
        <v>33908</v>
      </c>
      <c r="B671" s="32" t="s">
        <v>1429</v>
      </c>
      <c r="C671" s="33"/>
      <c r="D671" s="33"/>
      <c r="E671" s="34"/>
      <c r="F671" s="34"/>
      <c r="G671" s="35" t="s">
        <v>2573</v>
      </c>
    </row>
    <row r="672" spans="1:7" ht="15" customHeight="1">
      <c r="A672" s="64">
        <v>33909</v>
      </c>
      <c r="B672" s="1" t="s">
        <v>1056</v>
      </c>
      <c r="C672" s="4">
        <v>12</v>
      </c>
      <c r="D672" s="4">
        <v>9</v>
      </c>
      <c r="E672" s="5">
        <f>Table13[[#This Row],[F1 Males]]/(Table13[[#This Row],[F1 Female]]+Table13[[#This Row],[F1 Males]])</f>
        <v>0.42857142857142855</v>
      </c>
      <c r="F672" s="6">
        <f>1/3/8</f>
        <v>4.1666666666666664E-2</v>
      </c>
      <c r="G672" s="7"/>
    </row>
    <row r="673" spans="1:7" ht="15" customHeight="1">
      <c r="A673" s="64">
        <v>33910</v>
      </c>
      <c r="B673" s="1" t="s">
        <v>133</v>
      </c>
      <c r="C673" s="4">
        <v>100</v>
      </c>
      <c r="D673" s="4">
        <v>0</v>
      </c>
      <c r="E673" s="5">
        <f>Table13[[#This Row],[F1 Males]]/(Table13[[#This Row],[F1 Female]]+Table13[[#This Row],[F1 Males]])</f>
        <v>0</v>
      </c>
      <c r="F673" s="14" t="s">
        <v>1613</v>
      </c>
      <c r="G673" s="7"/>
    </row>
    <row r="674" spans="1:7" ht="15" customHeight="1">
      <c r="A674" s="64">
        <v>33911</v>
      </c>
      <c r="B674" s="1" t="s">
        <v>133</v>
      </c>
      <c r="C674" s="4">
        <v>39</v>
      </c>
      <c r="D674" s="4">
        <v>11</v>
      </c>
      <c r="E674" s="5">
        <f>Table13[[#This Row],[F1 Males]]/(Table13[[#This Row],[F1 Female]]+Table13[[#This Row],[F1 Males]])</f>
        <v>0.22</v>
      </c>
      <c r="F674" s="6">
        <v>0</v>
      </c>
      <c r="G674" s="7"/>
    </row>
    <row r="675" spans="1:7" ht="15" customHeight="1">
      <c r="A675" s="65">
        <v>33913</v>
      </c>
      <c r="B675" s="8" t="s">
        <v>1719</v>
      </c>
      <c r="C675" s="16">
        <v>98</v>
      </c>
      <c r="D675" s="16">
        <v>0</v>
      </c>
      <c r="E675" s="17">
        <f>Table13[[#This Row],[F1 Males]]/(Table13[[#This Row],[F1 Female]]+Table13[[#This Row],[F1 Males]])</f>
        <v>0</v>
      </c>
      <c r="F675" s="24" t="s">
        <v>1613</v>
      </c>
      <c r="G675" s="29"/>
    </row>
    <row r="676" spans="1:7" ht="15" customHeight="1">
      <c r="A676" s="64">
        <v>33914</v>
      </c>
      <c r="B676" s="1" t="s">
        <v>134</v>
      </c>
      <c r="C676" s="4">
        <v>79</v>
      </c>
      <c r="D676" s="4">
        <v>10</v>
      </c>
      <c r="E676" s="5">
        <f>Table13[[#This Row],[F1 Males]]/(Table13[[#This Row],[F1 Female]]+Table13[[#This Row],[F1 Males]])</f>
        <v>0.11235955056179775</v>
      </c>
      <c r="F676" s="6">
        <v>0</v>
      </c>
      <c r="G676" s="7"/>
    </row>
    <row r="677" spans="1:7" ht="15" customHeight="1">
      <c r="A677" s="64">
        <v>33915</v>
      </c>
      <c r="B677" s="1" t="s">
        <v>134</v>
      </c>
      <c r="C677" s="4">
        <v>79</v>
      </c>
      <c r="D677" s="4">
        <v>0</v>
      </c>
      <c r="E677" s="5">
        <f>Table13[[#This Row],[F1 Males]]/(Table13[[#This Row],[F1 Female]]+Table13[[#This Row],[F1 Males]])</f>
        <v>0</v>
      </c>
      <c r="F677" s="14" t="s">
        <v>1613</v>
      </c>
      <c r="G677" s="7"/>
    </row>
    <row r="678" spans="1:7" ht="15" customHeight="1">
      <c r="A678" s="64">
        <v>33916</v>
      </c>
      <c r="B678" s="1" t="s">
        <v>135</v>
      </c>
      <c r="C678" s="4">
        <v>20</v>
      </c>
      <c r="D678" s="4">
        <v>18</v>
      </c>
      <c r="E678" s="5">
        <f>Table13[[#This Row],[F1 Males]]/(Table13[[#This Row],[F1 Female]]+Table13[[#This Row],[F1 Males]])</f>
        <v>0.47368421052631576</v>
      </c>
      <c r="F678" s="6">
        <v>0</v>
      </c>
      <c r="G678" s="7"/>
    </row>
    <row r="679" spans="1:7" ht="15" customHeight="1">
      <c r="A679" s="64">
        <v>33917</v>
      </c>
      <c r="B679" s="1" t="s">
        <v>940</v>
      </c>
      <c r="C679" s="4">
        <v>90</v>
      </c>
      <c r="D679" s="4">
        <v>0</v>
      </c>
      <c r="E679" s="5">
        <f>Table13[[#This Row],[F1 Males]]/(Table13[[#This Row],[F1 Female]]+Table13[[#This Row],[F1 Males]])</f>
        <v>0</v>
      </c>
      <c r="F679" s="14" t="s">
        <v>1613</v>
      </c>
      <c r="G679" s="15"/>
    </row>
    <row r="680" spans="1:7" ht="15" customHeight="1">
      <c r="A680" s="64">
        <v>33918</v>
      </c>
      <c r="B680" s="1" t="s">
        <v>1809</v>
      </c>
      <c r="C680" s="4">
        <v>85</v>
      </c>
      <c r="D680" s="4">
        <v>1</v>
      </c>
      <c r="E680" s="5">
        <f>Table13[[#This Row],[F1 Males]]/(Table13[[#This Row],[F1 Female]]+Table13[[#This Row],[F1 Males]])</f>
        <v>1.1627906976744186E-2</v>
      </c>
      <c r="F680" s="14" t="s">
        <v>1613</v>
      </c>
      <c r="G680" s="7"/>
    </row>
    <row r="681" spans="1:7" ht="15" customHeight="1">
      <c r="A681" s="64">
        <v>33919</v>
      </c>
      <c r="B681" s="1" t="s">
        <v>1809</v>
      </c>
      <c r="C681" s="18">
        <v>78</v>
      </c>
      <c r="D681" s="18">
        <v>0</v>
      </c>
      <c r="E681" s="6">
        <f>Table13[[#This Row],[F1 Males]]/(Table13[[#This Row],[F1 Female]]+Table13[[#This Row],[F1 Males]])</f>
        <v>0</v>
      </c>
      <c r="F681" s="14" t="s">
        <v>1613</v>
      </c>
      <c r="G681" s="7"/>
    </row>
    <row r="682" spans="1:7" ht="15" customHeight="1">
      <c r="A682" s="64">
        <v>33920</v>
      </c>
      <c r="B682" s="1" t="s">
        <v>136</v>
      </c>
      <c r="C682" s="4">
        <v>79</v>
      </c>
      <c r="D682" s="4">
        <v>9</v>
      </c>
      <c r="E682" s="5">
        <f>Table13[[#This Row],[F1 Males]]/(Table13[[#This Row],[F1 Female]]+Table13[[#This Row],[F1 Males]])</f>
        <v>0.10227272727272728</v>
      </c>
      <c r="F682" s="6">
        <v>0</v>
      </c>
      <c r="G682" s="7"/>
    </row>
    <row r="683" spans="1:7" ht="15" customHeight="1">
      <c r="A683" s="64">
        <v>33921</v>
      </c>
      <c r="B683" s="1" t="s">
        <v>1150</v>
      </c>
      <c r="C683" s="4">
        <v>48</v>
      </c>
      <c r="D683" s="4">
        <v>11</v>
      </c>
      <c r="E683" s="5">
        <f>Table13[[#This Row],[F1 Males]]/(Table13[[#This Row],[F1 Female]]+Table13[[#This Row],[F1 Males]])</f>
        <v>0.1864406779661017</v>
      </c>
      <c r="F683" s="6">
        <f>2/3/11</f>
        <v>6.0606060606060601E-2</v>
      </c>
      <c r="G683" s="7"/>
    </row>
    <row r="684" spans="1:7" ht="15" customHeight="1">
      <c r="A684" s="64">
        <v>33921</v>
      </c>
      <c r="B684" s="1" t="s">
        <v>1151</v>
      </c>
      <c r="C684" s="4">
        <v>48</v>
      </c>
      <c r="D684" s="4">
        <v>11</v>
      </c>
      <c r="E684" s="5">
        <f>Table13[[#This Row],[F1 Males]]/(Table13[[#This Row],[F1 Female]]+Table13[[#This Row],[F1 Males]])</f>
        <v>0.1864406779661017</v>
      </c>
      <c r="F684" s="6">
        <f>2/3/11</f>
        <v>6.0606060606060601E-2</v>
      </c>
      <c r="G684" s="7"/>
    </row>
    <row r="685" spans="1:7" ht="15" customHeight="1">
      <c r="A685" s="64">
        <v>33922</v>
      </c>
      <c r="B685" s="1" t="s">
        <v>1049</v>
      </c>
      <c r="C685" s="4">
        <v>96</v>
      </c>
      <c r="D685" s="4">
        <v>2</v>
      </c>
      <c r="E685" s="5">
        <f>Table13[[#This Row],[F1 Males]]/(Table13[[#This Row],[F1 Female]]+Table13[[#This Row],[F1 Males]])</f>
        <v>2.0408163265306121E-2</v>
      </c>
      <c r="F685" s="14" t="s">
        <v>1613</v>
      </c>
      <c r="G685" s="7"/>
    </row>
    <row r="686" spans="1:7" ht="15" customHeight="1">
      <c r="A686" s="64">
        <v>33923</v>
      </c>
      <c r="B686" s="1" t="s">
        <v>1810</v>
      </c>
      <c r="C686" s="4">
        <v>72</v>
      </c>
      <c r="D686" s="4">
        <v>0</v>
      </c>
      <c r="E686" s="5">
        <f>Table13[[#This Row],[F1 Males]]/(Table13[[#This Row],[F1 Female]]+Table13[[#This Row],[F1 Males]])</f>
        <v>0</v>
      </c>
      <c r="F686" s="14" t="s">
        <v>1613</v>
      </c>
      <c r="G686" s="7"/>
    </row>
    <row r="687" spans="1:7" ht="15" customHeight="1">
      <c r="A687" s="64">
        <v>33924</v>
      </c>
      <c r="B687" s="1" t="s">
        <v>1811</v>
      </c>
      <c r="C687" s="4">
        <v>97</v>
      </c>
      <c r="D687" s="4">
        <v>0</v>
      </c>
      <c r="E687" s="5">
        <f>Table13[[#This Row],[F1 Males]]/(Table13[[#This Row],[F1 Female]]+Table13[[#This Row],[F1 Males]])</f>
        <v>0</v>
      </c>
      <c r="F687" s="14" t="s">
        <v>1613</v>
      </c>
      <c r="G687" s="7"/>
    </row>
    <row r="688" spans="1:7" ht="15" customHeight="1">
      <c r="A688" s="64">
        <v>33925</v>
      </c>
      <c r="B688" s="1" t="s">
        <v>1133</v>
      </c>
      <c r="C688" s="4">
        <v>140</v>
      </c>
      <c r="D688" s="4">
        <v>12</v>
      </c>
      <c r="E688" s="5">
        <f>Table13[[#This Row],[F1 Males]]/(Table13[[#This Row],[F1 Female]]+Table13[[#This Row],[F1 Males]])</f>
        <v>7.8947368421052627E-2</v>
      </c>
      <c r="F688" s="6">
        <f>2/3/12</f>
        <v>5.5555555555555552E-2</v>
      </c>
      <c r="G688" s="7"/>
    </row>
    <row r="689" spans="1:7" ht="15" customHeight="1">
      <c r="A689" s="64">
        <v>33926</v>
      </c>
      <c r="B689" s="1" t="s">
        <v>137</v>
      </c>
      <c r="C689" s="4">
        <v>63</v>
      </c>
      <c r="D689" s="4">
        <v>26</v>
      </c>
      <c r="E689" s="5">
        <f>Table13[[#This Row],[F1 Males]]/(Table13[[#This Row],[F1 Female]]+Table13[[#This Row],[F1 Males]])</f>
        <v>0.29213483146067415</v>
      </c>
      <c r="F689" s="6">
        <v>0</v>
      </c>
      <c r="G689" s="7"/>
    </row>
    <row r="690" spans="1:7" ht="15" customHeight="1">
      <c r="A690" s="64">
        <v>33927</v>
      </c>
      <c r="B690" s="1" t="s">
        <v>138</v>
      </c>
      <c r="C690" s="4">
        <v>49</v>
      </c>
      <c r="D690" s="4">
        <v>22</v>
      </c>
      <c r="E690" s="5">
        <f>Table13[[#This Row],[F1 Males]]/(Table13[[#This Row],[F1 Female]]+Table13[[#This Row],[F1 Males]])</f>
        <v>0.30985915492957744</v>
      </c>
      <c r="F690" s="6">
        <v>0</v>
      </c>
      <c r="G690" s="7"/>
    </row>
    <row r="691" spans="1:7" ht="15" customHeight="1">
      <c r="A691" s="64">
        <v>33928</v>
      </c>
      <c r="B691" s="1" t="s">
        <v>139</v>
      </c>
      <c r="C691" s="4">
        <v>78</v>
      </c>
      <c r="D691" s="4">
        <v>14</v>
      </c>
      <c r="E691" s="5">
        <f>Table13[[#This Row],[F1 Males]]/(Table13[[#This Row],[F1 Female]]+Table13[[#This Row],[F1 Males]])</f>
        <v>0.15217391304347827</v>
      </c>
      <c r="F691" s="6">
        <v>0</v>
      </c>
      <c r="G691" s="7"/>
    </row>
    <row r="692" spans="1:7" ht="15" customHeight="1">
      <c r="A692" s="64">
        <v>33929</v>
      </c>
      <c r="B692" s="1" t="s">
        <v>1281</v>
      </c>
      <c r="C692" s="4">
        <v>46</v>
      </c>
      <c r="D692" s="4">
        <v>9</v>
      </c>
      <c r="E692" s="5">
        <f>Table13[[#This Row],[F1 Males]]/(Table13[[#This Row],[F1 Female]]+Table13[[#This Row],[F1 Males]])</f>
        <v>0.16363636363636364</v>
      </c>
      <c r="F692" s="6">
        <v>0.11</v>
      </c>
      <c r="G692" s="7"/>
    </row>
    <row r="693" spans="1:7" ht="15" customHeight="1">
      <c r="A693" s="65">
        <v>33930</v>
      </c>
      <c r="B693" s="8" t="s">
        <v>982</v>
      </c>
      <c r="C693" s="16">
        <v>101</v>
      </c>
      <c r="D693" s="16">
        <v>20</v>
      </c>
      <c r="E693" s="17">
        <f>Table13[[#This Row],[F1 Males]]/(Table13[[#This Row],[F1 Female]]+Table13[[#This Row],[F1 Males]])</f>
        <v>0.16528925619834711</v>
      </c>
      <c r="F693" s="12">
        <f>2/3/20</f>
        <v>3.3333333333333333E-2</v>
      </c>
      <c r="G693" s="13"/>
    </row>
    <row r="694" spans="1:7" ht="15" customHeight="1">
      <c r="A694" s="64">
        <v>33931</v>
      </c>
      <c r="B694" s="1" t="s">
        <v>1209</v>
      </c>
      <c r="C694" s="4">
        <v>38</v>
      </c>
      <c r="D694" s="4">
        <v>9</v>
      </c>
      <c r="E694" s="5">
        <f>Table13[[#This Row],[F1 Males]]/(Table13[[#This Row],[F1 Female]]+Table13[[#This Row],[F1 Males]])</f>
        <v>0.19148936170212766</v>
      </c>
      <c r="F694" s="6">
        <f>2/3/9</f>
        <v>7.407407407407407E-2</v>
      </c>
      <c r="G694" s="7"/>
    </row>
    <row r="695" spans="1:7" ht="15" customHeight="1">
      <c r="A695" s="64">
        <v>33932</v>
      </c>
      <c r="B695" s="1" t="s">
        <v>1812</v>
      </c>
      <c r="C695" s="4">
        <v>90</v>
      </c>
      <c r="D695" s="4">
        <v>4</v>
      </c>
      <c r="E695" s="5">
        <f>Table13[[#This Row],[F1 Males]]/(Table13[[#This Row],[F1 Female]]+Table13[[#This Row],[F1 Males]])</f>
        <v>4.2553191489361701E-2</v>
      </c>
      <c r="F695" s="14" t="s">
        <v>1613</v>
      </c>
      <c r="G695" s="7"/>
    </row>
    <row r="696" spans="1:7" ht="15" customHeight="1">
      <c r="A696" s="64">
        <v>33933</v>
      </c>
      <c r="B696" s="1" t="s">
        <v>1813</v>
      </c>
      <c r="C696" s="4">
        <v>114</v>
      </c>
      <c r="D696" s="4">
        <v>0</v>
      </c>
      <c r="E696" s="5">
        <f>Table13[[#This Row],[F1 Males]]/(Table13[[#This Row],[F1 Female]]+Table13[[#This Row],[F1 Males]])</f>
        <v>0</v>
      </c>
      <c r="F696" s="14" t="s">
        <v>1613</v>
      </c>
      <c r="G696" s="7"/>
    </row>
    <row r="697" spans="1:7" ht="15" customHeight="1">
      <c r="A697" s="64">
        <v>33934</v>
      </c>
      <c r="B697" s="1" t="s">
        <v>1814</v>
      </c>
      <c r="C697" s="4">
        <v>66</v>
      </c>
      <c r="D697" s="4">
        <v>8</v>
      </c>
      <c r="E697" s="5">
        <f>Table13[[#This Row],[F1 Males]]/(Table13[[#This Row],[F1 Female]]+Table13[[#This Row],[F1 Males]])</f>
        <v>0.10810810810810811</v>
      </c>
      <c r="F697" s="14" t="s">
        <v>1613</v>
      </c>
      <c r="G697" s="15"/>
    </row>
    <row r="698" spans="1:7" ht="15" customHeight="1">
      <c r="A698" s="64">
        <v>33935</v>
      </c>
      <c r="B698" s="1" t="s">
        <v>140</v>
      </c>
      <c r="C698" s="4">
        <v>30</v>
      </c>
      <c r="D698" s="4">
        <v>11</v>
      </c>
      <c r="E698" s="5">
        <f>Table13[[#This Row],[F1 Males]]/(Table13[[#This Row],[F1 Female]]+Table13[[#This Row],[F1 Males]])</f>
        <v>0.26829268292682928</v>
      </c>
      <c r="F698" s="6">
        <v>0</v>
      </c>
      <c r="G698" s="7"/>
    </row>
    <row r="699" spans="1:7" ht="15" customHeight="1">
      <c r="A699" s="64">
        <v>33936</v>
      </c>
      <c r="B699" s="1" t="s">
        <v>141</v>
      </c>
      <c r="C699" s="4">
        <v>65</v>
      </c>
      <c r="D699" s="4">
        <v>13</v>
      </c>
      <c r="E699" s="5">
        <f>Table13[[#This Row],[F1 Males]]/(Table13[[#This Row],[F1 Female]]+Table13[[#This Row],[F1 Males]])</f>
        <v>0.16666666666666666</v>
      </c>
      <c r="F699" s="6">
        <v>0</v>
      </c>
      <c r="G699" s="7"/>
    </row>
    <row r="700" spans="1:7" ht="15" customHeight="1">
      <c r="A700" s="64">
        <v>33937</v>
      </c>
      <c r="B700" s="1" t="s">
        <v>1815</v>
      </c>
      <c r="C700" s="4">
        <v>98</v>
      </c>
      <c r="D700" s="4">
        <v>1</v>
      </c>
      <c r="E700" s="5">
        <f>Table13[[#This Row],[F1 Males]]/(Table13[[#This Row],[F1 Female]]+Table13[[#This Row],[F1 Males]])</f>
        <v>1.0101010101010102E-2</v>
      </c>
      <c r="F700" s="14" t="s">
        <v>1613</v>
      </c>
      <c r="G700" s="7"/>
    </row>
    <row r="701" spans="1:7" ht="15" customHeight="1">
      <c r="A701" s="64">
        <v>33938</v>
      </c>
      <c r="B701" s="1" t="s">
        <v>142</v>
      </c>
      <c r="C701" s="4">
        <v>49</v>
      </c>
      <c r="D701" s="4">
        <v>16</v>
      </c>
      <c r="E701" s="5">
        <f>Table13[[#This Row],[F1 Males]]/(Table13[[#This Row],[F1 Female]]+Table13[[#This Row],[F1 Males]])</f>
        <v>0.24615384615384617</v>
      </c>
      <c r="F701" s="6">
        <v>0</v>
      </c>
      <c r="G701" s="7"/>
    </row>
    <row r="702" spans="1:7" ht="15" customHeight="1">
      <c r="A702" s="64">
        <v>33939</v>
      </c>
      <c r="B702" s="1" t="s">
        <v>1816</v>
      </c>
      <c r="C702" s="4">
        <v>86</v>
      </c>
      <c r="D702" s="4">
        <v>4</v>
      </c>
      <c r="E702" s="5">
        <f>Table13[[#This Row],[F1 Males]]/(Table13[[#This Row],[F1 Female]]+Table13[[#This Row],[F1 Males]])</f>
        <v>4.4444444444444446E-2</v>
      </c>
      <c r="F702" s="14" t="s">
        <v>1613</v>
      </c>
      <c r="G702" s="7"/>
    </row>
    <row r="703" spans="1:7" ht="15" customHeight="1">
      <c r="A703" s="64">
        <v>33940</v>
      </c>
      <c r="B703" s="1" t="s">
        <v>1817</v>
      </c>
      <c r="C703" s="4">
        <v>75</v>
      </c>
      <c r="D703" s="4">
        <v>1</v>
      </c>
      <c r="E703" s="5">
        <f>Table13[[#This Row],[F1 Males]]/(Table13[[#This Row],[F1 Female]]+Table13[[#This Row],[F1 Males]])</f>
        <v>1.3157894736842105E-2</v>
      </c>
      <c r="F703" s="14" t="s">
        <v>1613</v>
      </c>
      <c r="G703" s="7"/>
    </row>
    <row r="704" spans="1:7" ht="15" customHeight="1">
      <c r="A704" s="64">
        <v>33941</v>
      </c>
      <c r="B704" s="1" t="s">
        <v>129</v>
      </c>
      <c r="C704" s="4">
        <v>95</v>
      </c>
      <c r="D704" s="4">
        <v>2</v>
      </c>
      <c r="E704" s="5">
        <f>Table13[[#This Row],[F1 Males]]/(Table13[[#This Row],[F1 Female]]+Table13[[#This Row],[F1 Males]])</f>
        <v>2.0618556701030927E-2</v>
      </c>
      <c r="F704" s="14" t="s">
        <v>1613</v>
      </c>
      <c r="G704" s="7"/>
    </row>
    <row r="705" spans="1:7" ht="15" customHeight="1">
      <c r="A705" s="64">
        <v>33942</v>
      </c>
      <c r="B705" s="1" t="s">
        <v>143</v>
      </c>
      <c r="C705" s="4">
        <v>102</v>
      </c>
      <c r="D705" s="4">
        <v>18</v>
      </c>
      <c r="E705" s="5">
        <f>Table13[[#This Row],[F1 Males]]/(Table13[[#This Row],[F1 Female]]+Table13[[#This Row],[F1 Males]])</f>
        <v>0.15</v>
      </c>
      <c r="F705" s="6">
        <v>0</v>
      </c>
      <c r="G705" s="7"/>
    </row>
    <row r="706" spans="1:7" ht="15" customHeight="1">
      <c r="A706" s="64">
        <v>33943</v>
      </c>
      <c r="B706" s="1" t="s">
        <v>144</v>
      </c>
      <c r="C706" s="4">
        <v>106</v>
      </c>
      <c r="D706" s="4">
        <v>9</v>
      </c>
      <c r="E706" s="5">
        <f>Table13[[#This Row],[F1 Males]]/(Table13[[#This Row],[F1 Female]]+Table13[[#This Row],[F1 Males]])</f>
        <v>7.8260869565217397E-2</v>
      </c>
      <c r="F706" s="6">
        <v>0</v>
      </c>
      <c r="G706" s="7"/>
    </row>
    <row r="707" spans="1:7" ht="15" customHeight="1">
      <c r="A707" s="65">
        <v>33944</v>
      </c>
      <c r="B707" s="8" t="s">
        <v>1808</v>
      </c>
      <c r="C707" s="11">
        <v>54</v>
      </c>
      <c r="D707" s="11">
        <v>1</v>
      </c>
      <c r="E707" s="12">
        <f>Table13[[#This Row],[F1 Males]]/(Table13[[#This Row],[F1 Female]]+Table13[[#This Row],[F1 Males]])</f>
        <v>1.8181818181818181E-2</v>
      </c>
      <c r="F707" s="24" t="s">
        <v>1613</v>
      </c>
      <c r="G707" s="13"/>
    </row>
    <row r="708" spans="1:7" ht="15" customHeight="1">
      <c r="A708" s="64">
        <v>33945</v>
      </c>
      <c r="B708" s="1" t="s">
        <v>145</v>
      </c>
      <c r="C708" s="4">
        <v>102</v>
      </c>
      <c r="D708" s="4">
        <v>16</v>
      </c>
      <c r="E708" s="5">
        <f>Table13[[#This Row],[F1 Males]]/(Table13[[#This Row],[F1 Female]]+Table13[[#This Row],[F1 Males]])</f>
        <v>0.13559322033898305</v>
      </c>
      <c r="F708" s="6">
        <v>0</v>
      </c>
      <c r="G708" s="7"/>
    </row>
    <row r="709" spans="1:7" ht="15" customHeight="1">
      <c r="A709" s="64">
        <v>33946</v>
      </c>
      <c r="B709" s="1" t="s">
        <v>145</v>
      </c>
      <c r="C709" s="4">
        <v>38</v>
      </c>
      <c r="D709" s="4">
        <v>12</v>
      </c>
      <c r="E709" s="5">
        <f>Table13[[#This Row],[F1 Males]]/(Table13[[#This Row],[F1 Female]]+Table13[[#This Row],[F1 Males]])</f>
        <v>0.24</v>
      </c>
      <c r="F709" s="6">
        <v>0</v>
      </c>
      <c r="G709" s="7"/>
    </row>
    <row r="710" spans="1:7" ht="15" customHeight="1">
      <c r="A710" s="64">
        <v>33947</v>
      </c>
      <c r="B710" s="1" t="s">
        <v>1520</v>
      </c>
      <c r="C710" s="4">
        <v>66</v>
      </c>
      <c r="D710" s="4">
        <v>0</v>
      </c>
      <c r="E710" s="5">
        <f>Table13[[#This Row],[F1 Males]]/(Table13[[#This Row],[F1 Female]]+Table13[[#This Row],[F1 Males]])</f>
        <v>0</v>
      </c>
      <c r="F710" s="14" t="s">
        <v>1613</v>
      </c>
      <c r="G710" s="7"/>
    </row>
    <row r="711" spans="1:7" ht="15" customHeight="1">
      <c r="A711" s="64">
        <v>33948</v>
      </c>
      <c r="B711" s="1" t="s">
        <v>1574</v>
      </c>
      <c r="C711" s="2">
        <v>26</v>
      </c>
      <c r="D711" s="2">
        <v>11</v>
      </c>
      <c r="E711" s="46">
        <f>Table13[[#This Row],[F1 Males]]/(Table13[[#This Row],[F1 Female]]+Table13[[#This Row],[F1 Males]])</f>
        <v>0.29729729729729731</v>
      </c>
      <c r="F711" s="57">
        <f>25/3/11</f>
        <v>0.75757575757575768</v>
      </c>
      <c r="G711" s="7"/>
    </row>
    <row r="712" spans="1:7" ht="15" customHeight="1">
      <c r="A712" s="64">
        <v>33948</v>
      </c>
      <c r="B712" s="1" t="s">
        <v>1575</v>
      </c>
      <c r="C712" s="2">
        <v>26</v>
      </c>
      <c r="D712" s="2">
        <v>11</v>
      </c>
      <c r="E712" s="46">
        <f>Table13[[#This Row],[F1 Males]]/(Table13[[#This Row],[F1 Female]]+Table13[[#This Row],[F1 Males]])</f>
        <v>0.29729729729729731</v>
      </c>
      <c r="F712" s="57">
        <f>25/3/11</f>
        <v>0.75757575757575768</v>
      </c>
      <c r="G712" s="7"/>
    </row>
    <row r="713" spans="1:7" ht="15" customHeight="1">
      <c r="A713" s="64">
        <v>33948</v>
      </c>
      <c r="B713" s="1" t="s">
        <v>135</v>
      </c>
      <c r="C713" s="2">
        <v>26</v>
      </c>
      <c r="D713" s="2">
        <v>11</v>
      </c>
      <c r="E713" s="46">
        <f>Table13[[#This Row],[F1 Males]]/(Table13[[#This Row],[F1 Female]]+Table13[[#This Row],[F1 Males]])</f>
        <v>0.29729729729729731</v>
      </c>
      <c r="F713" s="57">
        <f>25/3/11</f>
        <v>0.75757575757575768</v>
      </c>
      <c r="G713" s="7"/>
    </row>
    <row r="714" spans="1:7" ht="15" customHeight="1">
      <c r="A714" s="64">
        <v>33948</v>
      </c>
      <c r="B714" s="1" t="s">
        <v>1576</v>
      </c>
      <c r="C714" s="2">
        <v>26</v>
      </c>
      <c r="D714" s="2">
        <v>11</v>
      </c>
      <c r="E714" s="46">
        <f>Table13[[#This Row],[F1 Males]]/(Table13[[#This Row],[F1 Female]]+Table13[[#This Row],[F1 Males]])</f>
        <v>0.29729729729729731</v>
      </c>
      <c r="F714" s="57">
        <f>25/3/11</f>
        <v>0.75757575757575768</v>
      </c>
      <c r="G714" s="7"/>
    </row>
    <row r="715" spans="1:7" ht="15" customHeight="1">
      <c r="A715" s="65">
        <v>33949</v>
      </c>
      <c r="B715" s="8" t="s">
        <v>165</v>
      </c>
      <c r="C715" s="11">
        <f>45+16+3+5</f>
        <v>69</v>
      </c>
      <c r="D715" s="11">
        <v>4</v>
      </c>
      <c r="E715" s="12">
        <f>Table13[[#This Row],[F1 Males]]/(Table13[[#This Row],[F1 Female]]+Table13[[#This Row],[F1 Males]])</f>
        <v>5.4794520547945202E-2</v>
      </c>
      <c r="F715" s="24" t="s">
        <v>1613</v>
      </c>
      <c r="G715" s="29"/>
    </row>
    <row r="716" spans="1:7" ht="15" customHeight="1">
      <c r="A716" s="65">
        <v>33950</v>
      </c>
      <c r="B716" s="8" t="s">
        <v>146</v>
      </c>
      <c r="C716" s="4">
        <v>65</v>
      </c>
      <c r="D716" s="4">
        <v>13</v>
      </c>
      <c r="E716" s="5">
        <f>Table13[[#This Row],[F1 Males]]/(Table13[[#This Row],[F1 Female]]+Table13[[#This Row],[F1 Males]])</f>
        <v>0.16666666666666666</v>
      </c>
      <c r="F716" s="12">
        <v>0</v>
      </c>
      <c r="G716" s="13"/>
    </row>
    <row r="717" spans="1:7" ht="15" customHeight="1" thickBot="1">
      <c r="A717" s="71">
        <v>33951</v>
      </c>
      <c r="B717" s="20" t="s">
        <v>290</v>
      </c>
      <c r="C717" s="26">
        <v>49</v>
      </c>
      <c r="D717" s="26">
        <v>13</v>
      </c>
      <c r="E717" s="27">
        <f>Table13[[#This Row],[F1 Males]]/(Table13[[#This Row],[F1 Female]]+Table13[[#This Row],[F1 Males]])</f>
        <v>0.20967741935483872</v>
      </c>
      <c r="F717" s="22">
        <f>1/3/13</f>
        <v>2.564102564102564E-2</v>
      </c>
      <c r="G717" s="23"/>
    </row>
    <row r="718" spans="1:7" ht="15" customHeight="1">
      <c r="A718" s="64">
        <v>33952</v>
      </c>
      <c r="B718" s="1" t="s">
        <v>1248</v>
      </c>
      <c r="C718" s="4">
        <v>53</v>
      </c>
      <c r="D718" s="4">
        <v>15</v>
      </c>
      <c r="E718" s="5">
        <f>Table13[[#This Row],[F1 Males]]/(Table13[[#This Row],[F1 Female]]+Table13[[#This Row],[F1 Males]])</f>
        <v>0.22058823529411764</v>
      </c>
      <c r="F718" s="6">
        <f>4/3/15</f>
        <v>8.8888888888888878E-2</v>
      </c>
      <c r="G718" s="7"/>
    </row>
    <row r="719" spans="1:7" ht="15" customHeight="1">
      <c r="A719" s="64">
        <v>33953</v>
      </c>
      <c r="B719" s="1" t="s">
        <v>1379</v>
      </c>
      <c r="C719" s="4">
        <v>68</v>
      </c>
      <c r="D719" s="4">
        <v>8</v>
      </c>
      <c r="E719" s="5">
        <f>Table13[[#This Row],[F1 Males]]/(Table13[[#This Row],[F1 Female]]+Table13[[#This Row],[F1 Males]])</f>
        <v>0.10526315789473684</v>
      </c>
      <c r="F719" s="6">
        <f>4/3/8</f>
        <v>0.16666666666666666</v>
      </c>
      <c r="G719" s="7"/>
    </row>
    <row r="720" spans="1:7" ht="15" customHeight="1">
      <c r="A720" s="64">
        <v>33954</v>
      </c>
      <c r="B720" s="1" t="s">
        <v>1490</v>
      </c>
      <c r="C720" s="2">
        <v>65</v>
      </c>
      <c r="D720" s="2">
        <v>30</v>
      </c>
      <c r="E720" s="46">
        <f>Table13[[#This Row],[F1 Males]]/(Table13[[#This Row],[F1 Female]]+Table13[[#This Row],[F1 Males]])</f>
        <v>0.31578947368421051</v>
      </c>
      <c r="F720" s="57">
        <f>22/3/20</f>
        <v>0.36666666666666664</v>
      </c>
      <c r="G720" s="7"/>
    </row>
    <row r="721" spans="1:7" ht="15" customHeight="1">
      <c r="A721" s="64">
        <v>33955</v>
      </c>
      <c r="B721" s="1" t="s">
        <v>1247</v>
      </c>
      <c r="C721" s="4">
        <v>72</v>
      </c>
      <c r="D721" s="4">
        <v>29</v>
      </c>
      <c r="E721" s="5">
        <f>Table13[[#This Row],[F1 Males]]/(Table13[[#This Row],[F1 Female]]+Table13[[#This Row],[F1 Males]])</f>
        <v>0.28712871287128711</v>
      </c>
      <c r="F721" s="6">
        <f>5/3/19</f>
        <v>8.7719298245614044E-2</v>
      </c>
      <c r="G721" s="7"/>
    </row>
    <row r="722" spans="1:7" ht="15" customHeight="1">
      <c r="A722" s="64">
        <v>33956</v>
      </c>
      <c r="B722" s="1" t="s">
        <v>147</v>
      </c>
      <c r="C722" s="4">
        <v>45</v>
      </c>
      <c r="D722" s="4">
        <v>12</v>
      </c>
      <c r="E722" s="5">
        <f>Table13[[#This Row],[F1 Males]]/(Table13[[#This Row],[F1 Female]]+Table13[[#This Row],[F1 Males]])</f>
        <v>0.21052631578947367</v>
      </c>
      <c r="F722" s="6">
        <v>0</v>
      </c>
      <c r="G722" s="7"/>
    </row>
    <row r="723" spans="1:7" ht="15" customHeight="1">
      <c r="A723" s="65">
        <v>33957</v>
      </c>
      <c r="B723" s="8" t="s">
        <v>1818</v>
      </c>
      <c r="C723" s="16">
        <v>80</v>
      </c>
      <c r="D723" s="16">
        <v>1</v>
      </c>
      <c r="E723" s="17">
        <f>Table13[[#This Row],[F1 Males]]/(Table13[[#This Row],[F1 Female]]+Table13[[#This Row],[F1 Males]])</f>
        <v>1.2345679012345678E-2</v>
      </c>
      <c r="F723" s="24" t="s">
        <v>1613</v>
      </c>
      <c r="G723" s="13"/>
    </row>
    <row r="724" spans="1:7" ht="15" customHeight="1">
      <c r="A724" s="65">
        <v>33958</v>
      </c>
      <c r="B724" s="8" t="s">
        <v>927</v>
      </c>
      <c r="C724" s="16">
        <v>55</v>
      </c>
      <c r="D724" s="16">
        <v>14</v>
      </c>
      <c r="E724" s="17">
        <f>Table13[[#This Row],[F1 Males]]/(Table13[[#This Row],[F1 Female]]+Table13[[#This Row],[F1 Males]])</f>
        <v>0.20289855072463769</v>
      </c>
      <c r="F724" s="12">
        <f>1/3/13</f>
        <v>2.564102564102564E-2</v>
      </c>
      <c r="G724" s="13"/>
    </row>
    <row r="725" spans="1:7" ht="15" customHeight="1">
      <c r="A725" s="64">
        <v>33959</v>
      </c>
      <c r="B725" s="1" t="s">
        <v>1024</v>
      </c>
      <c r="C725" s="4">
        <v>49</v>
      </c>
      <c r="D725" s="4">
        <v>9</v>
      </c>
      <c r="E725" s="5">
        <f>Table13[[#This Row],[F1 Males]]/(Table13[[#This Row],[F1 Female]]+Table13[[#This Row],[F1 Males]])</f>
        <v>0.15517241379310345</v>
      </c>
      <c r="F725" s="6">
        <f>1/3/9</f>
        <v>3.7037037037037035E-2</v>
      </c>
      <c r="G725" s="7"/>
    </row>
    <row r="726" spans="1:7" ht="15" customHeight="1">
      <c r="A726" s="64">
        <v>33960</v>
      </c>
      <c r="B726" s="1" t="s">
        <v>148</v>
      </c>
      <c r="C726" s="4">
        <v>16</v>
      </c>
      <c r="D726" s="4">
        <v>22</v>
      </c>
      <c r="E726" s="5">
        <f>Table13[[#This Row],[F1 Males]]/(Table13[[#This Row],[F1 Female]]+Table13[[#This Row],[F1 Males]])</f>
        <v>0.57894736842105265</v>
      </c>
      <c r="F726" s="6">
        <v>0</v>
      </c>
      <c r="G726" s="7"/>
    </row>
    <row r="727" spans="1:7" ht="15" customHeight="1">
      <c r="A727" s="64">
        <v>33961</v>
      </c>
      <c r="B727" s="1" t="s">
        <v>149</v>
      </c>
      <c r="C727" s="4">
        <v>119</v>
      </c>
      <c r="D727" s="4">
        <v>14</v>
      </c>
      <c r="E727" s="5">
        <f>Table13[[#This Row],[F1 Males]]/(Table13[[#This Row],[F1 Female]]+Table13[[#This Row],[F1 Males]])</f>
        <v>0.10526315789473684</v>
      </c>
      <c r="F727" s="6">
        <v>0</v>
      </c>
      <c r="G727" s="7"/>
    </row>
    <row r="728" spans="1:7" ht="15" customHeight="1">
      <c r="A728" s="64">
        <v>33962</v>
      </c>
      <c r="B728" s="1" t="s">
        <v>150</v>
      </c>
      <c r="C728" s="4">
        <v>73</v>
      </c>
      <c r="D728" s="4">
        <v>13</v>
      </c>
      <c r="E728" s="5">
        <f>Table13[[#This Row],[F1 Males]]/(Table13[[#This Row],[F1 Female]]+Table13[[#This Row],[F1 Males]])</f>
        <v>0.15116279069767441</v>
      </c>
      <c r="F728" s="6">
        <v>0</v>
      </c>
      <c r="G728" s="7"/>
    </row>
    <row r="729" spans="1:7" ht="15" customHeight="1">
      <c r="A729" s="64">
        <v>33963</v>
      </c>
      <c r="B729" s="1" t="s">
        <v>151</v>
      </c>
      <c r="C729" s="4">
        <v>62</v>
      </c>
      <c r="D729" s="4">
        <v>14</v>
      </c>
      <c r="E729" s="5">
        <f>Table13[[#This Row],[F1 Males]]/(Table13[[#This Row],[F1 Female]]+Table13[[#This Row],[F1 Males]])</f>
        <v>0.18421052631578946</v>
      </c>
      <c r="F729" s="6">
        <v>0</v>
      </c>
      <c r="G729" s="7"/>
    </row>
    <row r="730" spans="1:7" ht="15" customHeight="1">
      <c r="A730" s="64">
        <v>33964</v>
      </c>
      <c r="B730" s="1" t="s">
        <v>1368</v>
      </c>
      <c r="C730" s="4">
        <v>42</v>
      </c>
      <c r="D730" s="4">
        <v>22</v>
      </c>
      <c r="E730" s="5">
        <f>Table13[[#This Row],[F1 Males]]/(Table13[[#This Row],[F1 Female]]+Table13[[#This Row],[F1 Males]])</f>
        <v>0.34375</v>
      </c>
      <c r="F730" s="6">
        <f>9/3/19</f>
        <v>0.15789473684210525</v>
      </c>
      <c r="G730" s="7"/>
    </row>
    <row r="731" spans="1:7" ht="15" customHeight="1">
      <c r="A731" s="65">
        <v>33965</v>
      </c>
      <c r="B731" s="8" t="s">
        <v>1819</v>
      </c>
      <c r="C731" s="16">
        <v>84</v>
      </c>
      <c r="D731" s="16">
        <v>3</v>
      </c>
      <c r="E731" s="17">
        <f>Table13[[#This Row],[F1 Males]]/(Table13[[#This Row],[F1 Female]]+Table13[[#This Row],[F1 Males]])</f>
        <v>3.4482758620689655E-2</v>
      </c>
      <c r="F731" s="24" t="s">
        <v>1613</v>
      </c>
      <c r="G731" s="13"/>
    </row>
    <row r="732" spans="1:7" ht="15" customHeight="1">
      <c r="A732" s="65">
        <v>33966</v>
      </c>
      <c r="B732" s="8" t="s">
        <v>152</v>
      </c>
      <c r="C732" s="16">
        <v>24</v>
      </c>
      <c r="D732" s="16">
        <v>15</v>
      </c>
      <c r="E732" s="17">
        <f>Table13[[#This Row],[F1 Males]]/(Table13[[#This Row],[F1 Female]]+Table13[[#This Row],[F1 Males]])</f>
        <v>0.38461538461538464</v>
      </c>
      <c r="F732" s="12">
        <v>0</v>
      </c>
      <c r="G732" s="13"/>
    </row>
    <row r="733" spans="1:7" ht="15" customHeight="1">
      <c r="A733" s="64">
        <v>33967</v>
      </c>
      <c r="B733" s="1" t="s">
        <v>1293</v>
      </c>
      <c r="C733" s="4">
        <v>61</v>
      </c>
      <c r="D733" s="4">
        <v>12</v>
      </c>
      <c r="E733" s="5">
        <f>Table13[[#This Row],[F1 Males]]/(Table13[[#This Row],[F1 Female]]+Table13[[#This Row],[F1 Males]])</f>
        <v>0.16438356164383561</v>
      </c>
      <c r="F733" s="6">
        <f>4/3/12</f>
        <v>0.1111111111111111</v>
      </c>
      <c r="G733" s="7"/>
    </row>
    <row r="734" spans="1:7" ht="15" customHeight="1">
      <c r="A734" s="64">
        <v>33968</v>
      </c>
      <c r="B734" s="1" t="s">
        <v>153</v>
      </c>
      <c r="C734" s="4">
        <v>60</v>
      </c>
      <c r="D734" s="4">
        <v>8</v>
      </c>
      <c r="E734" s="5">
        <f>Table13[[#This Row],[F1 Males]]/(Table13[[#This Row],[F1 Female]]+Table13[[#This Row],[F1 Males]])</f>
        <v>0.11764705882352941</v>
      </c>
      <c r="F734" s="6">
        <v>0</v>
      </c>
      <c r="G734" s="15"/>
    </row>
    <row r="735" spans="1:7" ht="15" customHeight="1">
      <c r="A735" s="64">
        <v>33969</v>
      </c>
      <c r="B735" s="1" t="s">
        <v>154</v>
      </c>
      <c r="C735" s="4">
        <v>82</v>
      </c>
      <c r="D735" s="4">
        <v>12</v>
      </c>
      <c r="E735" s="5">
        <f>Table13[[#This Row],[F1 Males]]/(Table13[[#This Row],[F1 Female]]+Table13[[#This Row],[F1 Males]])</f>
        <v>0.1276595744680851</v>
      </c>
      <c r="F735" s="6">
        <v>0</v>
      </c>
      <c r="G735" s="7"/>
    </row>
    <row r="736" spans="1:7" ht="15" customHeight="1">
      <c r="A736" s="64">
        <v>33970</v>
      </c>
      <c r="B736" s="1" t="s">
        <v>1820</v>
      </c>
      <c r="C736" s="4">
        <v>84</v>
      </c>
      <c r="D736" s="4">
        <v>0</v>
      </c>
      <c r="E736" s="5">
        <f>Table13[[#This Row],[F1 Males]]/(Table13[[#This Row],[F1 Female]]+Table13[[#This Row],[F1 Males]])</f>
        <v>0</v>
      </c>
      <c r="F736" s="14" t="s">
        <v>1613</v>
      </c>
      <c r="G736" s="7"/>
    </row>
    <row r="737" spans="1:7" ht="15" customHeight="1">
      <c r="A737" s="64">
        <v>33971</v>
      </c>
      <c r="B737" s="53" t="s">
        <v>1594</v>
      </c>
      <c r="C737" s="2">
        <v>59</v>
      </c>
      <c r="D737" s="2">
        <v>15</v>
      </c>
      <c r="E737" s="46">
        <f>Table13[[#This Row],[F1 Males]]/(Table13[[#This Row],[F1 Female]]+Table13[[#This Row],[F1 Males]])</f>
        <v>0.20270270270270271</v>
      </c>
      <c r="F737" s="57">
        <f>28/3/11</f>
        <v>0.84848484848484851</v>
      </c>
      <c r="G737" s="7"/>
    </row>
    <row r="738" spans="1:7" ht="15" customHeight="1">
      <c r="A738" s="64">
        <v>33972</v>
      </c>
      <c r="B738" s="1" t="s">
        <v>1319</v>
      </c>
      <c r="C738" s="4">
        <v>73</v>
      </c>
      <c r="D738" s="4">
        <v>8</v>
      </c>
      <c r="E738" s="5">
        <f>Table13[[#This Row],[F1 Males]]/(Table13[[#This Row],[F1 Female]]+Table13[[#This Row],[F1 Males]])</f>
        <v>9.8765432098765427E-2</v>
      </c>
      <c r="F738" s="6">
        <f>3/3/8</f>
        <v>0.125</v>
      </c>
      <c r="G738" s="7"/>
    </row>
    <row r="739" spans="1:7" ht="15" customHeight="1">
      <c r="A739" s="64">
        <v>33973</v>
      </c>
      <c r="B739" s="1" t="s">
        <v>155</v>
      </c>
      <c r="C739" s="4">
        <v>33</v>
      </c>
      <c r="D739" s="4">
        <v>8</v>
      </c>
      <c r="E739" s="5">
        <f>Table13[[#This Row],[F1 Males]]/(Table13[[#This Row],[F1 Female]]+Table13[[#This Row],[F1 Males]])</f>
        <v>0.1951219512195122</v>
      </c>
      <c r="F739" s="6">
        <v>0</v>
      </c>
      <c r="G739" s="7"/>
    </row>
    <row r="740" spans="1:7" ht="15" customHeight="1">
      <c r="A740" s="64">
        <v>33974</v>
      </c>
      <c r="B740" s="1" t="s">
        <v>156</v>
      </c>
      <c r="C740" s="4">
        <v>12</v>
      </c>
      <c r="D740" s="4">
        <v>9</v>
      </c>
      <c r="E740" s="5">
        <f>Table13[[#This Row],[F1 Males]]/(Table13[[#This Row],[F1 Female]]+Table13[[#This Row],[F1 Males]])</f>
        <v>0.42857142857142855</v>
      </c>
      <c r="F740" s="6">
        <v>0</v>
      </c>
      <c r="G740" s="7"/>
    </row>
    <row r="741" spans="1:7" ht="15" customHeight="1">
      <c r="A741" s="64">
        <v>33975</v>
      </c>
      <c r="B741" s="1" t="s">
        <v>157</v>
      </c>
      <c r="C741" s="4">
        <v>13</v>
      </c>
      <c r="D741" s="4">
        <v>11</v>
      </c>
      <c r="E741" s="5">
        <f>Table13[[#This Row],[F1 Males]]/(Table13[[#This Row],[F1 Female]]+Table13[[#This Row],[F1 Males]])</f>
        <v>0.45833333333333331</v>
      </c>
      <c r="F741" s="6">
        <v>0</v>
      </c>
      <c r="G741" s="7"/>
    </row>
    <row r="742" spans="1:7" ht="15" customHeight="1">
      <c r="A742" s="64">
        <v>33976</v>
      </c>
      <c r="B742" s="1" t="s">
        <v>158</v>
      </c>
      <c r="C742" s="4">
        <v>26</v>
      </c>
      <c r="D742" s="4">
        <v>9</v>
      </c>
      <c r="E742" s="5">
        <f>Table13[[#This Row],[F1 Males]]/(Table13[[#This Row],[F1 Female]]+Table13[[#This Row],[F1 Males]])</f>
        <v>0.25714285714285712</v>
      </c>
      <c r="F742" s="6">
        <v>0</v>
      </c>
      <c r="G742" s="7"/>
    </row>
    <row r="743" spans="1:7" ht="15" customHeight="1">
      <c r="A743" s="64">
        <v>33976</v>
      </c>
      <c r="B743" s="1" t="s">
        <v>159</v>
      </c>
      <c r="C743" s="4">
        <v>26</v>
      </c>
      <c r="D743" s="4">
        <v>9</v>
      </c>
      <c r="E743" s="5">
        <f>Table13[[#This Row],[F1 Males]]/(Table13[[#This Row],[F1 Female]]+Table13[[#This Row],[F1 Males]])</f>
        <v>0.25714285714285712</v>
      </c>
      <c r="F743" s="6">
        <v>0</v>
      </c>
      <c r="G743" s="7"/>
    </row>
    <row r="744" spans="1:7" ht="15" customHeight="1">
      <c r="A744" s="64">
        <v>33977</v>
      </c>
      <c r="B744" s="1" t="s">
        <v>1073</v>
      </c>
      <c r="C744" s="4">
        <v>78</v>
      </c>
      <c r="D744" s="4">
        <v>0</v>
      </c>
      <c r="E744" s="5">
        <f>Table13[[#This Row],[F1 Males]]/(Table13[[#This Row],[F1 Female]]+Table13[[#This Row],[F1 Males]])</f>
        <v>0</v>
      </c>
      <c r="F744" s="14" t="s">
        <v>1613</v>
      </c>
      <c r="G744" s="7"/>
    </row>
    <row r="745" spans="1:7" ht="15" customHeight="1">
      <c r="A745" s="64">
        <v>33978</v>
      </c>
      <c r="B745" s="1" t="s">
        <v>160</v>
      </c>
      <c r="C745" s="4">
        <v>55</v>
      </c>
      <c r="D745" s="4">
        <v>18</v>
      </c>
      <c r="E745" s="5">
        <f>Table13[[#This Row],[F1 Males]]/(Table13[[#This Row],[F1 Female]]+Table13[[#This Row],[F1 Males]])</f>
        <v>0.24657534246575341</v>
      </c>
      <c r="F745" s="6">
        <v>0</v>
      </c>
      <c r="G745" s="7"/>
    </row>
    <row r="746" spans="1:7" ht="15" customHeight="1">
      <c r="A746" s="65">
        <v>33979</v>
      </c>
      <c r="B746" s="8" t="s">
        <v>161</v>
      </c>
      <c r="C746" s="16">
        <v>43</v>
      </c>
      <c r="D746" s="16">
        <v>8</v>
      </c>
      <c r="E746" s="17">
        <f>Table13[[#This Row],[F1 Males]]/(Table13[[#This Row],[F1 Female]]+Table13[[#This Row],[F1 Males]])</f>
        <v>0.15686274509803921</v>
      </c>
      <c r="F746" s="12">
        <v>0</v>
      </c>
      <c r="G746" s="13"/>
    </row>
    <row r="747" spans="1:7" ht="15" customHeight="1">
      <c r="A747" s="64">
        <v>33980</v>
      </c>
      <c r="B747" s="1" t="s">
        <v>1821</v>
      </c>
      <c r="C747" s="18">
        <f>4+2+2+5+4+15+10+5</f>
        <v>47</v>
      </c>
      <c r="D747" s="18">
        <f>0</f>
        <v>0</v>
      </c>
      <c r="E747" s="6">
        <f>Table13[[#This Row],[F1 Males]]/(Table13[[#This Row],[F1 Female]]+Table13[[#This Row],[F1 Males]])</f>
        <v>0</v>
      </c>
      <c r="F747" s="14" t="s">
        <v>1613</v>
      </c>
      <c r="G747" s="15"/>
    </row>
    <row r="748" spans="1:7" ht="15" customHeight="1">
      <c r="A748" s="64">
        <v>33981</v>
      </c>
      <c r="B748" s="1" t="s">
        <v>162</v>
      </c>
      <c r="C748" s="4">
        <v>21</v>
      </c>
      <c r="D748" s="4">
        <v>11</v>
      </c>
      <c r="E748" s="5">
        <f>Table13[[#This Row],[F1 Males]]/(Table13[[#This Row],[F1 Female]]+Table13[[#This Row],[F1 Males]])</f>
        <v>0.34375</v>
      </c>
      <c r="F748" s="6">
        <v>0</v>
      </c>
      <c r="G748" s="7"/>
    </row>
    <row r="749" spans="1:7" ht="15" customHeight="1">
      <c r="A749" s="64">
        <v>33982</v>
      </c>
      <c r="B749" s="1" t="s">
        <v>1210</v>
      </c>
      <c r="C749" s="4">
        <v>60</v>
      </c>
      <c r="D749" s="4">
        <v>10</v>
      </c>
      <c r="E749" s="5">
        <f>Table13[[#This Row],[F1 Males]]/(Table13[[#This Row],[F1 Female]]+Table13[[#This Row],[F1 Males]])</f>
        <v>0.14285714285714285</v>
      </c>
      <c r="F749" s="6">
        <f>2/3/9</f>
        <v>7.407407407407407E-2</v>
      </c>
      <c r="G749" s="7"/>
    </row>
    <row r="750" spans="1:7" ht="15" customHeight="1">
      <c r="A750" s="64">
        <v>33983</v>
      </c>
      <c r="B750" s="1" t="s">
        <v>163</v>
      </c>
      <c r="C750" s="18">
        <f>17</f>
        <v>17</v>
      </c>
      <c r="D750" s="18">
        <v>11</v>
      </c>
      <c r="E750" s="6">
        <f>Table13[[#This Row],[F1 Males]]/(Table13[[#This Row],[F1 Female]]+Table13[[#This Row],[F1 Males]])</f>
        <v>0.39285714285714285</v>
      </c>
      <c r="F750" s="6">
        <v>0</v>
      </c>
      <c r="G750" s="7"/>
    </row>
    <row r="751" spans="1:7" ht="15" customHeight="1">
      <c r="A751" s="64">
        <v>33984</v>
      </c>
      <c r="B751" s="1" t="s">
        <v>164</v>
      </c>
      <c r="C751" s="4">
        <v>100</v>
      </c>
      <c r="D751" s="4">
        <v>23</v>
      </c>
      <c r="E751" s="5">
        <f>Table13[[#This Row],[F1 Males]]/(Table13[[#This Row],[F1 Female]]+Table13[[#This Row],[F1 Males]])</f>
        <v>0.18699186991869918</v>
      </c>
      <c r="F751" s="6">
        <v>0</v>
      </c>
      <c r="G751" s="7"/>
    </row>
    <row r="752" spans="1:7" ht="15" customHeight="1">
      <c r="A752" s="64">
        <v>33985</v>
      </c>
      <c r="B752" s="1" t="s">
        <v>1822</v>
      </c>
      <c r="C752" s="18">
        <f>25+17+8+3+10</f>
        <v>63</v>
      </c>
      <c r="D752" s="18">
        <v>0</v>
      </c>
      <c r="E752" s="6">
        <f>Table13[[#This Row],[F1 Males]]/(Table13[[#This Row],[F1 Female]]+Table13[[#This Row],[F1 Males]])</f>
        <v>0</v>
      </c>
      <c r="F752" s="14" t="s">
        <v>1613</v>
      </c>
      <c r="G752" s="7"/>
    </row>
    <row r="753" spans="1:7" ht="15" customHeight="1">
      <c r="A753" s="64">
        <v>33986</v>
      </c>
      <c r="B753" s="1" t="s">
        <v>128</v>
      </c>
      <c r="C753" s="4">
        <v>108</v>
      </c>
      <c r="D753" s="4">
        <v>1</v>
      </c>
      <c r="E753" s="5">
        <f>Table13[[#This Row],[F1 Males]]/(Table13[[#This Row],[F1 Female]]+Table13[[#This Row],[F1 Males]])</f>
        <v>9.1743119266055051E-3</v>
      </c>
      <c r="F753" s="14" t="s">
        <v>1613</v>
      </c>
      <c r="G753" s="7"/>
    </row>
    <row r="754" spans="1:7" ht="15" customHeight="1">
      <c r="A754" s="64">
        <v>33987</v>
      </c>
      <c r="B754" s="1" t="s">
        <v>143</v>
      </c>
      <c r="C754" s="4">
        <v>31</v>
      </c>
      <c r="D754" s="4">
        <v>11</v>
      </c>
      <c r="E754" s="5">
        <f>Table13[[#This Row],[F1 Males]]/(Table13[[#This Row],[F1 Female]]+Table13[[#This Row],[F1 Males]])</f>
        <v>0.26190476190476192</v>
      </c>
      <c r="F754" s="6">
        <v>0</v>
      </c>
      <c r="G754" s="7"/>
    </row>
    <row r="755" spans="1:7" ht="15" customHeight="1">
      <c r="A755" s="64">
        <v>33988</v>
      </c>
      <c r="B755" s="1" t="s">
        <v>165</v>
      </c>
      <c r="C755" s="4">
        <v>28</v>
      </c>
      <c r="D755" s="4">
        <v>18</v>
      </c>
      <c r="E755" s="5">
        <f>Table13[[#This Row],[F1 Males]]/(Table13[[#This Row],[F1 Female]]+Table13[[#This Row],[F1 Males]])</f>
        <v>0.39130434782608697</v>
      </c>
      <c r="F755" s="6">
        <v>0</v>
      </c>
      <c r="G755" s="7"/>
    </row>
    <row r="756" spans="1:7" ht="15" customHeight="1">
      <c r="A756" s="65">
        <v>33989</v>
      </c>
      <c r="B756" s="8" t="s">
        <v>940</v>
      </c>
      <c r="C756" s="16">
        <v>37</v>
      </c>
      <c r="D756" s="16">
        <v>13</v>
      </c>
      <c r="E756" s="17">
        <f>Table13[[#This Row],[F1 Males]]/(Table13[[#This Row],[F1 Female]]+Table13[[#This Row],[F1 Males]])</f>
        <v>0.26</v>
      </c>
      <c r="F756" s="12">
        <f>1/3/12</f>
        <v>2.7777777777777776E-2</v>
      </c>
      <c r="G756" s="13"/>
    </row>
    <row r="757" spans="1:7" ht="15" customHeight="1">
      <c r="A757" s="64">
        <v>33990</v>
      </c>
      <c r="B757" s="1" t="s">
        <v>136</v>
      </c>
      <c r="C757" s="4">
        <v>53</v>
      </c>
      <c r="D757" s="4">
        <v>19</v>
      </c>
      <c r="E757" s="5">
        <f>Table13[[#This Row],[F1 Males]]/(Table13[[#This Row],[F1 Female]]+Table13[[#This Row],[F1 Males]])</f>
        <v>0.2638888888888889</v>
      </c>
      <c r="F757" s="6">
        <f>8/3/19</f>
        <v>0.14035087719298245</v>
      </c>
      <c r="G757" s="7"/>
    </row>
    <row r="758" spans="1:7" ht="15" customHeight="1">
      <c r="A758" s="64">
        <v>33991</v>
      </c>
      <c r="B758" s="1" t="s">
        <v>1056</v>
      </c>
      <c r="C758" s="4">
        <v>50</v>
      </c>
      <c r="D758" s="4">
        <v>10</v>
      </c>
      <c r="E758" s="5">
        <f>Table13[[#This Row],[F1 Males]]/(Table13[[#This Row],[F1 Female]]+Table13[[#This Row],[F1 Males]])</f>
        <v>0.16666666666666666</v>
      </c>
      <c r="F758" s="6">
        <f>9/3/13</f>
        <v>0.23076923076923078</v>
      </c>
      <c r="G758" s="7"/>
    </row>
    <row r="759" spans="1:7" ht="15" customHeight="1">
      <c r="A759" s="64">
        <v>33992</v>
      </c>
      <c r="B759" s="1" t="s">
        <v>166</v>
      </c>
      <c r="C759" s="4">
        <v>58</v>
      </c>
      <c r="D759" s="4">
        <v>12</v>
      </c>
      <c r="E759" s="5">
        <f>Table13[[#This Row],[F1 Males]]/(Table13[[#This Row],[F1 Female]]+Table13[[#This Row],[F1 Males]])</f>
        <v>0.17142857142857143</v>
      </c>
      <c r="F759" s="6">
        <v>0</v>
      </c>
      <c r="G759" s="7"/>
    </row>
    <row r="760" spans="1:7" ht="15" customHeight="1">
      <c r="A760" s="65">
        <v>33993</v>
      </c>
      <c r="B760" s="8" t="s">
        <v>1823</v>
      </c>
      <c r="C760" s="11">
        <f>15+17+5+20+3+28+6+10+6</f>
        <v>110</v>
      </c>
      <c r="D760" s="11">
        <v>1</v>
      </c>
      <c r="E760" s="12">
        <f>Table13[[#This Row],[F1 Males]]/(Table13[[#This Row],[F1 Female]]+Table13[[#This Row],[F1 Males]])</f>
        <v>9.0090090090090089E-3</v>
      </c>
      <c r="F760" s="24" t="s">
        <v>1613</v>
      </c>
      <c r="G760" s="13"/>
    </row>
    <row r="761" spans="1:7" ht="15" customHeight="1">
      <c r="A761" s="65">
        <v>33994</v>
      </c>
      <c r="B761" s="8" t="s">
        <v>890</v>
      </c>
      <c r="C761" s="16">
        <v>49</v>
      </c>
      <c r="D761" s="16">
        <v>17</v>
      </c>
      <c r="E761" s="17">
        <f>Table13[[#This Row],[F1 Males]]/(Table13[[#This Row],[F1 Female]]+Table13[[#This Row],[F1 Males]])</f>
        <v>0.25757575757575757</v>
      </c>
      <c r="F761" s="12">
        <f>1/3/17</f>
        <v>1.9607843137254902E-2</v>
      </c>
      <c r="G761" s="13"/>
    </row>
    <row r="762" spans="1:7" ht="15" customHeight="1">
      <c r="A762" s="64">
        <v>33995</v>
      </c>
      <c r="B762" s="1" t="s">
        <v>167</v>
      </c>
      <c r="C762" s="4">
        <v>50</v>
      </c>
      <c r="D762" s="4">
        <v>12</v>
      </c>
      <c r="E762" s="5">
        <f>Table13[[#This Row],[F1 Males]]/(Table13[[#This Row],[F1 Female]]+Table13[[#This Row],[F1 Males]])</f>
        <v>0.19354838709677419</v>
      </c>
      <c r="F762" s="6">
        <v>0</v>
      </c>
      <c r="G762" s="7"/>
    </row>
    <row r="763" spans="1:7" ht="15" customHeight="1">
      <c r="A763" s="64">
        <v>33996</v>
      </c>
      <c r="B763" s="1" t="s">
        <v>1824</v>
      </c>
      <c r="C763" s="4">
        <v>69</v>
      </c>
      <c r="D763" s="4">
        <v>0</v>
      </c>
      <c r="E763" s="5">
        <f>Table13[[#This Row],[F1 Males]]/(Table13[[#This Row],[F1 Female]]+Table13[[#This Row],[F1 Males]])</f>
        <v>0</v>
      </c>
      <c r="F763" s="14" t="s">
        <v>1613</v>
      </c>
      <c r="G763" s="7"/>
    </row>
    <row r="764" spans="1:7" ht="15" customHeight="1">
      <c r="A764" s="64">
        <v>33997</v>
      </c>
      <c r="B764" s="1" t="s">
        <v>915</v>
      </c>
      <c r="C764" s="4">
        <v>52</v>
      </c>
      <c r="D764" s="4">
        <v>14</v>
      </c>
      <c r="E764" s="5">
        <f>Table13[[#This Row],[F1 Males]]/(Table13[[#This Row],[F1 Female]]+Table13[[#This Row],[F1 Males]])</f>
        <v>0.21212121212121213</v>
      </c>
      <c r="F764" s="6">
        <f>1/3/14</f>
        <v>2.3809523809523808E-2</v>
      </c>
      <c r="G764" s="13"/>
    </row>
    <row r="765" spans="1:7" ht="15" customHeight="1">
      <c r="A765" s="65">
        <v>33998</v>
      </c>
      <c r="B765" s="8" t="s">
        <v>168</v>
      </c>
      <c r="C765" s="10">
        <v>52</v>
      </c>
      <c r="D765" s="10">
        <v>17</v>
      </c>
      <c r="E765" s="24">
        <f>Table13[[#This Row],[F1 Males]]/(Table13[[#This Row],[F1 Female]]+Table13[[#This Row],[F1 Males]])</f>
        <v>0.24637681159420291</v>
      </c>
      <c r="F765" s="12">
        <v>0</v>
      </c>
      <c r="G765" s="13"/>
    </row>
    <row r="766" spans="1:7" ht="15" customHeight="1">
      <c r="A766" s="64">
        <v>33999</v>
      </c>
      <c r="B766" s="1" t="s">
        <v>169</v>
      </c>
      <c r="C766" s="4">
        <v>68</v>
      </c>
      <c r="D766" s="4">
        <v>25</v>
      </c>
      <c r="E766" s="5">
        <f>Table13[[#This Row],[F1 Males]]/(Table13[[#This Row],[F1 Female]]+Table13[[#This Row],[F1 Males]])</f>
        <v>0.26881720430107525</v>
      </c>
      <c r="F766" s="6">
        <v>0</v>
      </c>
      <c r="G766" s="7"/>
    </row>
    <row r="767" spans="1:7" ht="15" customHeight="1">
      <c r="A767" s="64">
        <v>34000</v>
      </c>
      <c r="B767" s="1" t="s">
        <v>170</v>
      </c>
      <c r="C767" s="4">
        <v>79</v>
      </c>
      <c r="D767" s="4">
        <v>10</v>
      </c>
      <c r="E767" s="5">
        <f>Table13[[#This Row],[F1 Males]]/(Table13[[#This Row],[F1 Female]]+Table13[[#This Row],[F1 Males]])</f>
        <v>0.11235955056179775</v>
      </c>
      <c r="F767" s="6">
        <v>0</v>
      </c>
      <c r="G767" s="7"/>
    </row>
    <row r="768" spans="1:7" ht="15" customHeight="1">
      <c r="A768" s="64">
        <v>34001</v>
      </c>
      <c r="B768" s="1" t="s">
        <v>559</v>
      </c>
      <c r="C768" s="4">
        <v>13</v>
      </c>
      <c r="D768" s="4">
        <v>10</v>
      </c>
      <c r="E768" s="5">
        <f>Table13[[#This Row],[F1 Males]]/(Table13[[#This Row],[F1 Female]]+Table13[[#This Row],[F1 Males]])</f>
        <v>0.43478260869565216</v>
      </c>
      <c r="F768" s="6">
        <f>1/3/10</f>
        <v>3.3333333333333333E-2</v>
      </c>
      <c r="G768" s="7"/>
    </row>
    <row r="769" spans="1:7" ht="15" customHeight="1">
      <c r="A769" s="64">
        <v>34002</v>
      </c>
      <c r="B769" s="1" t="s">
        <v>171</v>
      </c>
      <c r="C769" s="4">
        <v>20</v>
      </c>
      <c r="D769" s="4">
        <v>15</v>
      </c>
      <c r="E769" s="5">
        <f>Table13[[#This Row],[F1 Males]]/(Table13[[#This Row],[F1 Female]]+Table13[[#This Row],[F1 Males]])</f>
        <v>0.42857142857142855</v>
      </c>
      <c r="F769" s="6">
        <v>0</v>
      </c>
      <c r="G769" s="7"/>
    </row>
    <row r="770" spans="1:7" ht="15" customHeight="1">
      <c r="A770" s="64">
        <v>34003</v>
      </c>
      <c r="B770" s="1" t="s">
        <v>172</v>
      </c>
      <c r="C770" s="4">
        <v>36</v>
      </c>
      <c r="D770" s="4">
        <v>8</v>
      </c>
      <c r="E770" s="5">
        <f>Table13[[#This Row],[F1 Males]]/(Table13[[#This Row],[F1 Female]]+Table13[[#This Row],[F1 Males]])</f>
        <v>0.18181818181818182</v>
      </c>
      <c r="F770" s="6">
        <v>0</v>
      </c>
      <c r="G770" s="7"/>
    </row>
    <row r="771" spans="1:7" ht="15" customHeight="1">
      <c r="A771" s="64">
        <v>34004</v>
      </c>
      <c r="B771" s="1" t="s">
        <v>1825</v>
      </c>
      <c r="C771" s="4">
        <v>77</v>
      </c>
      <c r="D771" s="4">
        <v>0</v>
      </c>
      <c r="E771" s="5">
        <f>Table13[[#This Row],[F1 Males]]/(Table13[[#This Row],[F1 Female]]+Table13[[#This Row],[F1 Males]])</f>
        <v>0</v>
      </c>
      <c r="F771" s="14" t="s">
        <v>1613</v>
      </c>
      <c r="G771" s="7"/>
    </row>
    <row r="772" spans="1:7" ht="15" customHeight="1">
      <c r="A772" s="64">
        <v>34005</v>
      </c>
      <c r="B772" s="1" t="s">
        <v>173</v>
      </c>
      <c r="C772" s="4">
        <v>56</v>
      </c>
      <c r="D772" s="4">
        <v>14</v>
      </c>
      <c r="E772" s="5">
        <f>Table13[[#This Row],[F1 Males]]/(Table13[[#This Row],[F1 Female]]+Table13[[#This Row],[F1 Males]])</f>
        <v>0.2</v>
      </c>
      <c r="F772" s="6">
        <v>0</v>
      </c>
      <c r="G772" s="7"/>
    </row>
    <row r="773" spans="1:7" ht="15" customHeight="1">
      <c r="A773" s="64">
        <v>34006</v>
      </c>
      <c r="B773" s="1" t="s">
        <v>132</v>
      </c>
      <c r="C773" s="4">
        <v>24</v>
      </c>
      <c r="D773" s="4">
        <v>8</v>
      </c>
      <c r="E773" s="5">
        <f>Table13[[#This Row],[F1 Males]]/(Table13[[#This Row],[F1 Female]]+Table13[[#This Row],[F1 Males]])</f>
        <v>0.25</v>
      </c>
      <c r="F773" s="6">
        <v>0</v>
      </c>
      <c r="G773" s="7"/>
    </row>
    <row r="774" spans="1:7" ht="15" customHeight="1">
      <c r="A774" s="64">
        <v>34007</v>
      </c>
      <c r="B774" s="1" t="s">
        <v>174</v>
      </c>
      <c r="C774" s="4">
        <v>18</v>
      </c>
      <c r="D774" s="4">
        <v>9</v>
      </c>
      <c r="E774" s="5">
        <f>Table13[[#This Row],[F1 Males]]/(Table13[[#This Row],[F1 Female]]+Table13[[#This Row],[F1 Males]])</f>
        <v>0.33333333333333331</v>
      </c>
      <c r="F774" s="6">
        <v>0</v>
      </c>
      <c r="G774" s="7"/>
    </row>
    <row r="775" spans="1:7" ht="15" customHeight="1">
      <c r="A775" s="64">
        <v>34008</v>
      </c>
      <c r="B775" s="1" t="s">
        <v>175</v>
      </c>
      <c r="C775" s="4">
        <v>91</v>
      </c>
      <c r="D775" s="4">
        <v>10</v>
      </c>
      <c r="E775" s="5">
        <f>Table13[[#This Row],[F1 Males]]/(Table13[[#This Row],[F1 Female]]+Table13[[#This Row],[F1 Males]])</f>
        <v>9.9009900990099015E-2</v>
      </c>
      <c r="F775" s="6">
        <v>0</v>
      </c>
      <c r="G775" s="7"/>
    </row>
    <row r="776" spans="1:7" ht="15" customHeight="1">
      <c r="A776" s="64">
        <v>34009</v>
      </c>
      <c r="B776" s="1" t="s">
        <v>891</v>
      </c>
      <c r="C776" s="4">
        <v>26</v>
      </c>
      <c r="D776" s="4">
        <v>17</v>
      </c>
      <c r="E776" s="5">
        <f>Table13[[#This Row],[F1 Males]]/(Table13[[#This Row],[F1 Female]]+Table13[[#This Row],[F1 Males]])</f>
        <v>0.39534883720930231</v>
      </c>
      <c r="F776" s="6">
        <f>1/3/17</f>
        <v>1.9607843137254902E-2</v>
      </c>
      <c r="G776" s="7"/>
    </row>
    <row r="777" spans="1:7" ht="15" customHeight="1">
      <c r="A777" s="64">
        <v>34010</v>
      </c>
      <c r="B777" s="1" t="s">
        <v>983</v>
      </c>
      <c r="C777" s="4">
        <v>58</v>
      </c>
      <c r="D777" s="4">
        <v>11</v>
      </c>
      <c r="E777" s="5">
        <f>Table13[[#This Row],[F1 Males]]/(Table13[[#This Row],[F1 Female]]+Table13[[#This Row],[F1 Males]])</f>
        <v>0.15942028985507245</v>
      </c>
      <c r="F777" s="6">
        <f>1/3/10</f>
        <v>3.3333333333333333E-2</v>
      </c>
      <c r="G777" s="7"/>
    </row>
    <row r="778" spans="1:7" ht="15" customHeight="1">
      <c r="A778" s="64">
        <v>34011</v>
      </c>
      <c r="B778" s="1" t="s">
        <v>984</v>
      </c>
      <c r="C778" s="4">
        <v>52</v>
      </c>
      <c r="D778" s="4">
        <v>24</v>
      </c>
      <c r="E778" s="5">
        <f>Table13[[#This Row],[F1 Males]]/(Table13[[#This Row],[F1 Female]]+Table13[[#This Row],[F1 Males]])</f>
        <v>0.31578947368421051</v>
      </c>
      <c r="F778" s="6">
        <f>2/3/20</f>
        <v>3.3333333333333333E-2</v>
      </c>
      <c r="G778" s="15"/>
    </row>
    <row r="779" spans="1:7" ht="15" customHeight="1">
      <c r="A779" s="64">
        <v>34012</v>
      </c>
      <c r="B779" s="1" t="s">
        <v>1057</v>
      </c>
      <c r="C779" s="4">
        <v>76</v>
      </c>
      <c r="D779" s="4">
        <v>8</v>
      </c>
      <c r="E779" s="5">
        <f>Table13[[#This Row],[F1 Males]]/(Table13[[#This Row],[F1 Female]]+Table13[[#This Row],[F1 Males]])</f>
        <v>9.5238095238095233E-2</v>
      </c>
      <c r="F779" s="6">
        <f>1/3/8</f>
        <v>4.1666666666666664E-2</v>
      </c>
      <c r="G779" s="7"/>
    </row>
    <row r="780" spans="1:7" ht="15" customHeight="1">
      <c r="A780" s="64">
        <v>34013</v>
      </c>
      <c r="B780" s="1" t="s">
        <v>941</v>
      </c>
      <c r="C780" s="4">
        <v>20</v>
      </c>
      <c r="D780" s="4">
        <v>12</v>
      </c>
      <c r="E780" s="5">
        <f>Table13[[#This Row],[F1 Males]]/(Table13[[#This Row],[F1 Female]]+Table13[[#This Row],[F1 Males]])</f>
        <v>0.375</v>
      </c>
      <c r="F780" s="6">
        <f>1/3/12</f>
        <v>2.7777777777777776E-2</v>
      </c>
      <c r="G780" s="7"/>
    </row>
    <row r="781" spans="1:7" ht="15" customHeight="1">
      <c r="A781" s="64">
        <v>34014</v>
      </c>
      <c r="B781" s="1" t="s">
        <v>114</v>
      </c>
      <c r="C781" s="4">
        <v>17</v>
      </c>
      <c r="D781" s="4">
        <v>10</v>
      </c>
      <c r="E781" s="5">
        <f>Table13[[#This Row],[F1 Males]]/(Table13[[#This Row],[F1 Female]]+Table13[[#This Row],[F1 Males]])</f>
        <v>0.37037037037037035</v>
      </c>
      <c r="F781" s="6">
        <v>0</v>
      </c>
      <c r="G781" s="13"/>
    </row>
    <row r="782" spans="1:7" ht="15" customHeight="1">
      <c r="A782" s="64">
        <v>34015</v>
      </c>
      <c r="B782" s="1" t="s">
        <v>176</v>
      </c>
      <c r="C782" s="4">
        <v>44</v>
      </c>
      <c r="D782" s="4">
        <v>8</v>
      </c>
      <c r="E782" s="5">
        <f>Table13[[#This Row],[F1 Males]]/(Table13[[#This Row],[F1 Female]]+Table13[[#This Row],[F1 Males]])</f>
        <v>0.15384615384615385</v>
      </c>
      <c r="F782" s="6">
        <v>0</v>
      </c>
      <c r="G782" s="13"/>
    </row>
    <row r="783" spans="1:7" ht="15" customHeight="1">
      <c r="A783" s="64">
        <v>34016</v>
      </c>
      <c r="B783" s="1" t="s">
        <v>177</v>
      </c>
      <c r="C783" s="4">
        <v>59</v>
      </c>
      <c r="D783" s="4">
        <v>8</v>
      </c>
      <c r="E783" s="5">
        <f>Table13[[#This Row],[F1 Males]]/(Table13[[#This Row],[F1 Female]]+Table13[[#This Row],[F1 Males]])</f>
        <v>0.11940298507462686</v>
      </c>
      <c r="F783" s="6">
        <v>0</v>
      </c>
      <c r="G783" s="7"/>
    </row>
    <row r="784" spans="1:7" ht="15" customHeight="1">
      <c r="A784" s="64">
        <v>34017</v>
      </c>
      <c r="B784" s="1" t="s">
        <v>142</v>
      </c>
      <c r="C784" s="4">
        <v>45</v>
      </c>
      <c r="D784" s="4">
        <v>14</v>
      </c>
      <c r="E784" s="5">
        <f>Table13[[#This Row],[F1 Males]]/(Table13[[#This Row],[F1 Female]]+Table13[[#This Row],[F1 Males]])</f>
        <v>0.23728813559322035</v>
      </c>
      <c r="F784" s="6">
        <v>0</v>
      </c>
      <c r="G784" s="13"/>
    </row>
    <row r="785" spans="1:7" ht="15" customHeight="1">
      <c r="A785" s="64">
        <v>34018</v>
      </c>
      <c r="B785" s="1" t="s">
        <v>178</v>
      </c>
      <c r="C785" s="4">
        <v>79</v>
      </c>
      <c r="D785" s="4">
        <v>15</v>
      </c>
      <c r="E785" s="5">
        <f>Table13[[#This Row],[F1 Males]]/(Table13[[#This Row],[F1 Female]]+Table13[[#This Row],[F1 Males]])</f>
        <v>0.15957446808510639</v>
      </c>
      <c r="F785" s="6">
        <v>0</v>
      </c>
      <c r="G785" s="13"/>
    </row>
    <row r="786" spans="1:7" ht="15" customHeight="1">
      <c r="A786" s="64">
        <v>34019</v>
      </c>
      <c r="B786" s="1" t="s">
        <v>916</v>
      </c>
      <c r="C786" s="4">
        <v>27</v>
      </c>
      <c r="D786" s="4">
        <v>17</v>
      </c>
      <c r="E786" s="5">
        <f>Table13[[#This Row],[F1 Males]]/(Table13[[#This Row],[F1 Female]]+Table13[[#This Row],[F1 Males]])</f>
        <v>0.38636363636363635</v>
      </c>
      <c r="F786" s="6">
        <f>1/3/14</f>
        <v>2.3809523809523808E-2</v>
      </c>
      <c r="G786" s="7"/>
    </row>
    <row r="787" spans="1:7" ht="15" customHeight="1">
      <c r="A787" s="65">
        <v>34020</v>
      </c>
      <c r="B787" s="8" t="s">
        <v>892</v>
      </c>
      <c r="C787" s="16">
        <v>52</v>
      </c>
      <c r="D787" s="16">
        <v>17</v>
      </c>
      <c r="E787" s="17">
        <f>Table13[[#This Row],[F1 Males]]/(Table13[[#This Row],[F1 Female]]+Table13[[#This Row],[F1 Males]])</f>
        <v>0.24637681159420291</v>
      </c>
      <c r="F787" s="12">
        <f>1/3/17</f>
        <v>1.9607843137254902E-2</v>
      </c>
      <c r="G787" s="13"/>
    </row>
    <row r="788" spans="1:7" ht="15" customHeight="1">
      <c r="A788" s="64">
        <v>34021</v>
      </c>
      <c r="B788" s="1" t="s">
        <v>893</v>
      </c>
      <c r="C788" s="4">
        <v>43</v>
      </c>
      <c r="D788" s="4">
        <v>28</v>
      </c>
      <c r="E788" s="5">
        <f>Table13[[#This Row],[F1 Males]]/(Table13[[#This Row],[F1 Female]]+Table13[[#This Row],[F1 Males]])</f>
        <v>0.39436619718309857</v>
      </c>
      <c r="F788" s="6">
        <f>1/3/17</f>
        <v>1.9607843137254902E-2</v>
      </c>
      <c r="G788" s="7"/>
    </row>
    <row r="789" spans="1:7" ht="15" customHeight="1">
      <c r="A789" s="64">
        <v>34022</v>
      </c>
      <c r="B789" s="1" t="s">
        <v>1075</v>
      </c>
      <c r="C789" s="4">
        <v>9</v>
      </c>
      <c r="D789" s="4">
        <v>7</v>
      </c>
      <c r="E789" s="5">
        <f>Table13[[#This Row],[F1 Males]]/(Table13[[#This Row],[F1 Female]]+Table13[[#This Row],[F1 Males]])</f>
        <v>0.4375</v>
      </c>
      <c r="F789" s="6">
        <f>2/3/14</f>
        <v>4.7619047619047616E-2</v>
      </c>
      <c r="G789" s="7"/>
    </row>
    <row r="790" spans="1:7" ht="15" customHeight="1">
      <c r="A790" s="64">
        <v>34023</v>
      </c>
      <c r="B790" s="1" t="s">
        <v>179</v>
      </c>
      <c r="C790" s="4">
        <v>18</v>
      </c>
      <c r="D790" s="4">
        <v>12</v>
      </c>
      <c r="E790" s="5">
        <f>Table13[[#This Row],[F1 Males]]/(Table13[[#This Row],[F1 Female]]+Table13[[#This Row],[F1 Males]])</f>
        <v>0.4</v>
      </c>
      <c r="F790" s="6">
        <v>0</v>
      </c>
      <c r="G790" s="13"/>
    </row>
    <row r="791" spans="1:7" ht="15" customHeight="1">
      <c r="A791" s="64">
        <v>34024</v>
      </c>
      <c r="B791" s="1" t="s">
        <v>180</v>
      </c>
      <c r="C791" s="4">
        <v>74</v>
      </c>
      <c r="D791" s="4">
        <v>28</v>
      </c>
      <c r="E791" s="5">
        <f>Table13[[#This Row],[F1 Males]]/(Table13[[#This Row],[F1 Female]]+Table13[[#This Row],[F1 Males]])</f>
        <v>0.27450980392156865</v>
      </c>
      <c r="F791" s="6">
        <v>0</v>
      </c>
      <c r="G791" s="7"/>
    </row>
    <row r="792" spans="1:7" ht="15" customHeight="1">
      <c r="A792" s="64">
        <v>34025</v>
      </c>
      <c r="B792" s="1" t="s">
        <v>181</v>
      </c>
      <c r="C792" s="4">
        <v>85</v>
      </c>
      <c r="D792" s="4">
        <v>10</v>
      </c>
      <c r="E792" s="5">
        <f>Table13[[#This Row],[F1 Males]]/(Table13[[#This Row],[F1 Female]]+Table13[[#This Row],[F1 Males]])</f>
        <v>0.10526315789473684</v>
      </c>
      <c r="F792" s="6">
        <v>0</v>
      </c>
      <c r="G792" s="7"/>
    </row>
    <row r="793" spans="1:7" ht="15" customHeight="1">
      <c r="A793" s="64">
        <v>34026</v>
      </c>
      <c r="B793" s="1" t="s">
        <v>182</v>
      </c>
      <c r="C793" s="4">
        <v>12</v>
      </c>
      <c r="D793" s="4">
        <v>11</v>
      </c>
      <c r="E793" s="5">
        <f>Table13[[#This Row],[F1 Males]]/(Table13[[#This Row],[F1 Female]]+Table13[[#This Row],[F1 Males]])</f>
        <v>0.47826086956521741</v>
      </c>
      <c r="F793" s="6">
        <v>0</v>
      </c>
      <c r="G793" s="7"/>
    </row>
    <row r="794" spans="1:7" ht="15" customHeight="1">
      <c r="A794" s="64">
        <v>34027</v>
      </c>
      <c r="B794" s="1" t="s">
        <v>183</v>
      </c>
      <c r="C794" s="4">
        <v>27</v>
      </c>
      <c r="D794" s="4">
        <v>11</v>
      </c>
      <c r="E794" s="5">
        <f>Table13[[#This Row],[F1 Males]]/(Table13[[#This Row],[F1 Female]]+Table13[[#This Row],[F1 Males]])</f>
        <v>0.28947368421052633</v>
      </c>
      <c r="F794" s="6">
        <v>0</v>
      </c>
      <c r="G794" s="7"/>
    </row>
    <row r="795" spans="1:7" ht="15" customHeight="1">
      <c r="A795" s="64">
        <v>34028</v>
      </c>
      <c r="B795" s="1" t="s">
        <v>184</v>
      </c>
      <c r="C795" s="4">
        <v>98</v>
      </c>
      <c r="D795" s="4">
        <v>10</v>
      </c>
      <c r="E795" s="5">
        <f>Table13[[#This Row],[F1 Males]]/(Table13[[#This Row],[F1 Female]]+Table13[[#This Row],[F1 Males]])</f>
        <v>9.2592592592592587E-2</v>
      </c>
      <c r="F795" s="6">
        <v>0</v>
      </c>
      <c r="G795" s="13"/>
    </row>
    <row r="796" spans="1:7" ht="15" customHeight="1">
      <c r="A796" s="64">
        <v>34029</v>
      </c>
      <c r="B796" s="1" t="s">
        <v>185</v>
      </c>
      <c r="C796" s="4">
        <v>14</v>
      </c>
      <c r="D796" s="4">
        <v>8</v>
      </c>
      <c r="E796" s="5">
        <f>Table13[[#This Row],[F1 Males]]/(Table13[[#This Row],[F1 Female]]+Table13[[#This Row],[F1 Males]])</f>
        <v>0.36363636363636365</v>
      </c>
      <c r="F796" s="6">
        <v>0</v>
      </c>
      <c r="G796" s="7"/>
    </row>
    <row r="797" spans="1:7" ht="15" customHeight="1">
      <c r="A797" s="64">
        <v>34030</v>
      </c>
      <c r="B797" s="1" t="s">
        <v>985</v>
      </c>
      <c r="C797" s="4">
        <v>68</v>
      </c>
      <c r="D797" s="4">
        <v>10</v>
      </c>
      <c r="E797" s="5">
        <f>Table13[[#This Row],[F1 Males]]/(Table13[[#This Row],[F1 Female]]+Table13[[#This Row],[F1 Males]])</f>
        <v>0.12820512820512819</v>
      </c>
      <c r="F797" s="6">
        <f>1/3/10</f>
        <v>3.3333333333333333E-2</v>
      </c>
      <c r="G797" s="7"/>
    </row>
    <row r="798" spans="1:7" ht="15" customHeight="1">
      <c r="A798" s="65">
        <v>34031</v>
      </c>
      <c r="B798" s="8" t="s">
        <v>1025</v>
      </c>
      <c r="C798" s="11">
        <v>17</v>
      </c>
      <c r="D798" s="11">
        <v>9</v>
      </c>
      <c r="E798" s="12">
        <f>Table13[[#This Row],[F1 Males]]/(Table13[[#This Row],[F1 Female]]+Table13[[#This Row],[F1 Males]])</f>
        <v>0.34615384615384615</v>
      </c>
      <c r="F798" s="12">
        <f>1/3/9</f>
        <v>3.7037037037037035E-2</v>
      </c>
      <c r="G798" s="13"/>
    </row>
    <row r="799" spans="1:7" ht="15" customHeight="1">
      <c r="A799" s="64">
        <v>34032</v>
      </c>
      <c r="B799" s="1" t="s">
        <v>1826</v>
      </c>
      <c r="C799" s="4">
        <v>93</v>
      </c>
      <c r="D799" s="4">
        <v>0</v>
      </c>
      <c r="E799" s="5">
        <f>Table13[[#This Row],[F1 Males]]/(Table13[[#This Row],[F1 Female]]+Table13[[#This Row],[F1 Males]])</f>
        <v>0</v>
      </c>
      <c r="F799" s="14" t="s">
        <v>1613</v>
      </c>
      <c r="G799" s="7"/>
    </row>
    <row r="800" spans="1:7" ht="15" customHeight="1">
      <c r="A800" s="65">
        <v>34033</v>
      </c>
      <c r="B800" s="8" t="s">
        <v>1174</v>
      </c>
      <c r="C800" s="16">
        <v>66</v>
      </c>
      <c r="D800" s="16">
        <v>10</v>
      </c>
      <c r="E800" s="17">
        <f>Table13[[#This Row],[F1 Males]]/(Table13[[#This Row],[F1 Female]]+Table13[[#This Row],[F1 Males]])</f>
        <v>0.13157894736842105</v>
      </c>
      <c r="F800" s="12">
        <f>2/3/10</f>
        <v>6.6666666666666666E-2</v>
      </c>
      <c r="G800" s="13"/>
    </row>
    <row r="801" spans="1:7" ht="15" customHeight="1">
      <c r="A801" s="64">
        <v>34034</v>
      </c>
      <c r="B801" s="1" t="s">
        <v>1364</v>
      </c>
      <c r="C801" s="4">
        <v>57</v>
      </c>
      <c r="D801" s="4">
        <v>13</v>
      </c>
      <c r="E801" s="5">
        <f>Table13[[#This Row],[F1 Males]]/(Table13[[#This Row],[F1 Female]]+Table13[[#This Row],[F1 Males]])</f>
        <v>0.18571428571428572</v>
      </c>
      <c r="F801" s="6">
        <f>6/3/13</f>
        <v>0.15384615384615385</v>
      </c>
      <c r="G801" s="7"/>
    </row>
    <row r="802" spans="1:7" ht="15" customHeight="1">
      <c r="A802" s="64">
        <v>34035</v>
      </c>
      <c r="B802" s="1" t="s">
        <v>1160</v>
      </c>
      <c r="C802" s="18">
        <f>9+13+6+17</f>
        <v>45</v>
      </c>
      <c r="D802" s="18">
        <v>16</v>
      </c>
      <c r="E802" s="6">
        <f>Table13[[#This Row],[F1 Males]]/(Table13[[#This Row],[F1 Female]]+Table13[[#This Row],[F1 Males]])</f>
        <v>0.26229508196721313</v>
      </c>
      <c r="F802" s="6">
        <f>1/16</f>
        <v>6.25E-2</v>
      </c>
      <c r="G802" s="15"/>
    </row>
    <row r="803" spans="1:7" ht="15" customHeight="1">
      <c r="A803" s="64">
        <v>34036</v>
      </c>
      <c r="B803" s="1" t="s">
        <v>186</v>
      </c>
      <c r="C803" s="4">
        <v>72</v>
      </c>
      <c r="D803" s="4">
        <v>12</v>
      </c>
      <c r="E803" s="5">
        <f>Table13[[#This Row],[F1 Males]]/(Table13[[#This Row],[F1 Female]]+Table13[[#This Row],[F1 Males]])</f>
        <v>0.14285714285714285</v>
      </c>
      <c r="F803" s="6">
        <v>0</v>
      </c>
      <c r="G803" s="7"/>
    </row>
    <row r="804" spans="1:7" ht="15" customHeight="1">
      <c r="A804" s="64">
        <v>34037</v>
      </c>
      <c r="B804" s="1" t="s">
        <v>187</v>
      </c>
      <c r="C804" s="4">
        <v>63</v>
      </c>
      <c r="D804" s="4">
        <v>10</v>
      </c>
      <c r="E804" s="5">
        <f>Table13[[#This Row],[F1 Males]]/(Table13[[#This Row],[F1 Female]]+Table13[[#This Row],[F1 Males]])</f>
        <v>0.13698630136986301</v>
      </c>
      <c r="F804" s="6">
        <v>0</v>
      </c>
      <c r="G804" s="7"/>
    </row>
    <row r="805" spans="1:7" ht="15" customHeight="1">
      <c r="A805" s="64">
        <v>34038</v>
      </c>
      <c r="B805" s="1" t="s">
        <v>188</v>
      </c>
      <c r="C805" s="4">
        <v>39</v>
      </c>
      <c r="D805" s="4">
        <v>14</v>
      </c>
      <c r="E805" s="5">
        <f>Table13[[#This Row],[F1 Males]]/(Table13[[#This Row],[F1 Female]]+Table13[[#This Row],[F1 Males]])</f>
        <v>0.26415094339622641</v>
      </c>
      <c r="F805" s="6">
        <v>0</v>
      </c>
      <c r="G805" s="7"/>
    </row>
    <row r="806" spans="1:7" ht="15" customHeight="1">
      <c r="A806" s="64">
        <v>34039</v>
      </c>
      <c r="B806" s="1" t="s">
        <v>1392</v>
      </c>
      <c r="C806" s="4">
        <v>23</v>
      </c>
      <c r="D806" s="4">
        <v>13</v>
      </c>
      <c r="E806" s="5">
        <f>Table13[[#This Row],[F1 Males]]/(Table13[[#This Row],[F1 Female]]+Table13[[#This Row],[F1 Males]])</f>
        <v>0.3611111111111111</v>
      </c>
      <c r="F806" s="6">
        <f>7/3/13</f>
        <v>0.17948717948717949</v>
      </c>
      <c r="G806" s="7"/>
    </row>
    <row r="807" spans="1:7" ht="15" customHeight="1">
      <c r="A807" s="64">
        <v>34063</v>
      </c>
      <c r="B807" s="1" t="s">
        <v>1225</v>
      </c>
      <c r="C807" s="4">
        <v>37</v>
      </c>
      <c r="D807" s="4">
        <v>19</v>
      </c>
      <c r="E807" s="5">
        <f>Table13[[#This Row],[F1 Males]]/(Table13[[#This Row],[F1 Female]]+Table13[[#This Row],[F1 Males]])</f>
        <v>0.3392857142857143</v>
      </c>
      <c r="F807" s="6">
        <f>3/3/13</f>
        <v>7.6923076923076927E-2</v>
      </c>
      <c r="G807" s="7"/>
    </row>
    <row r="808" spans="1:7" ht="15" customHeight="1">
      <c r="A808" s="64">
        <v>34064</v>
      </c>
      <c r="B808" s="1" t="s">
        <v>1312</v>
      </c>
      <c r="C808" s="4">
        <v>40</v>
      </c>
      <c r="D808" s="4">
        <v>16</v>
      </c>
      <c r="E808" s="5">
        <f>Table13[[#This Row],[F1 Males]]/(Table13[[#This Row],[F1 Female]]+Table13[[#This Row],[F1 Males]])</f>
        <v>0.2857142857142857</v>
      </c>
      <c r="F808" s="6">
        <f>4/3/11</f>
        <v>0.1212121212121212</v>
      </c>
      <c r="G808" s="7"/>
    </row>
    <row r="809" spans="1:7" ht="15" customHeight="1">
      <c r="A809" s="64">
        <v>34065</v>
      </c>
      <c r="B809" s="1" t="s">
        <v>1269</v>
      </c>
      <c r="C809" s="4">
        <v>22</v>
      </c>
      <c r="D809" s="4">
        <v>13</v>
      </c>
      <c r="E809" s="5">
        <f>Table13[[#This Row],[F1 Males]]/(Table13[[#This Row],[F1 Female]]+Table13[[#This Row],[F1 Males]])</f>
        <v>0.37142857142857144</v>
      </c>
      <c r="F809" s="6">
        <v>0.1</v>
      </c>
      <c r="G809" s="7"/>
    </row>
    <row r="810" spans="1:7" ht="15" customHeight="1">
      <c r="A810" s="64">
        <v>34066</v>
      </c>
      <c r="B810" s="1" t="s">
        <v>904</v>
      </c>
      <c r="C810" s="4">
        <v>14</v>
      </c>
      <c r="D810" s="4">
        <v>15</v>
      </c>
      <c r="E810" s="5">
        <f>Table13[[#This Row],[F1 Males]]/(Table13[[#This Row],[F1 Female]]+Table13[[#This Row],[F1 Males]])</f>
        <v>0.51724137931034486</v>
      </c>
      <c r="F810" s="6">
        <f>6/3/15</f>
        <v>0.13333333333333333</v>
      </c>
      <c r="G810" s="7"/>
    </row>
    <row r="811" spans="1:7" ht="15" customHeight="1">
      <c r="A811" s="64">
        <v>34067</v>
      </c>
      <c r="B811" s="1" t="s">
        <v>1395</v>
      </c>
      <c r="C811" s="4">
        <v>18</v>
      </c>
      <c r="D811" s="4">
        <v>11</v>
      </c>
      <c r="E811" s="5">
        <f>Table13[[#This Row],[F1 Males]]/(Table13[[#This Row],[F1 Female]]+Table13[[#This Row],[F1 Males]])</f>
        <v>0.37931034482758619</v>
      </c>
      <c r="F811" s="6">
        <f>6/3/11</f>
        <v>0.18181818181818182</v>
      </c>
      <c r="G811" s="7"/>
    </row>
    <row r="812" spans="1:7" ht="15" customHeight="1">
      <c r="A812" s="64">
        <v>34068</v>
      </c>
      <c r="B812" s="1" t="s">
        <v>1827</v>
      </c>
      <c r="C812" s="4">
        <v>90</v>
      </c>
      <c r="D812" s="4">
        <v>2</v>
      </c>
      <c r="E812" s="5">
        <f>Table13[[#This Row],[F1 Males]]/(Table13[[#This Row],[F1 Female]]+Table13[[#This Row],[F1 Males]])</f>
        <v>2.1739130434782608E-2</v>
      </c>
      <c r="F812" s="14" t="s">
        <v>1613</v>
      </c>
      <c r="G812" s="7"/>
    </row>
    <row r="813" spans="1:7" ht="15" customHeight="1">
      <c r="A813" s="64">
        <v>34069</v>
      </c>
      <c r="B813" s="1" t="s">
        <v>189</v>
      </c>
      <c r="C813" s="4">
        <v>46</v>
      </c>
      <c r="D813" s="4">
        <v>10</v>
      </c>
      <c r="E813" s="5">
        <f>Table13[[#This Row],[F1 Males]]/(Table13[[#This Row],[F1 Female]]+Table13[[#This Row],[F1 Males]])</f>
        <v>0.17857142857142858</v>
      </c>
      <c r="F813" s="6">
        <v>0</v>
      </c>
      <c r="G813" s="7"/>
    </row>
    <row r="814" spans="1:7" ht="15" customHeight="1">
      <c r="A814" s="64">
        <v>34070</v>
      </c>
      <c r="B814" s="1" t="s">
        <v>190</v>
      </c>
      <c r="C814" s="4">
        <v>23</v>
      </c>
      <c r="D814" s="4">
        <v>14</v>
      </c>
      <c r="E814" s="5">
        <f>Table13[[#This Row],[F1 Males]]/(Table13[[#This Row],[F1 Female]]+Table13[[#This Row],[F1 Males]])</f>
        <v>0.3783783783783784</v>
      </c>
      <c r="F814" s="6">
        <v>0</v>
      </c>
      <c r="G814" s="7"/>
    </row>
    <row r="815" spans="1:7" ht="15" customHeight="1">
      <c r="A815" s="64">
        <v>34071</v>
      </c>
      <c r="B815" s="1" t="s">
        <v>905</v>
      </c>
      <c r="C815" s="4">
        <v>50</v>
      </c>
      <c r="D815" s="4">
        <v>16</v>
      </c>
      <c r="E815" s="5">
        <f>Table13[[#This Row],[F1 Males]]/(Table13[[#This Row],[F1 Female]]+Table13[[#This Row],[F1 Males]])</f>
        <v>0.24242424242424243</v>
      </c>
      <c r="F815" s="6">
        <f>1/3/16</f>
        <v>2.0833333333333332E-2</v>
      </c>
      <c r="G815" s="15"/>
    </row>
    <row r="816" spans="1:7" ht="15" customHeight="1">
      <c r="A816" s="64">
        <v>34072</v>
      </c>
      <c r="B816" s="1" t="s">
        <v>191</v>
      </c>
      <c r="C816" s="4">
        <v>32</v>
      </c>
      <c r="D816" s="4">
        <v>9</v>
      </c>
      <c r="E816" s="5">
        <f>Table13[[#This Row],[F1 Males]]/(Table13[[#This Row],[F1 Female]]+Table13[[#This Row],[F1 Males]])</f>
        <v>0.21951219512195122</v>
      </c>
      <c r="F816" s="6">
        <v>0</v>
      </c>
      <c r="G816" s="7"/>
    </row>
    <row r="817" spans="1:7" ht="15" customHeight="1">
      <c r="A817" s="64">
        <v>34073</v>
      </c>
      <c r="B817" s="1" t="s">
        <v>986</v>
      </c>
      <c r="C817" s="4">
        <v>62</v>
      </c>
      <c r="D817" s="4">
        <v>21</v>
      </c>
      <c r="E817" s="5">
        <f>Table13[[#This Row],[F1 Males]]/(Table13[[#This Row],[F1 Female]]+Table13[[#This Row],[F1 Males]])</f>
        <v>0.25301204819277107</v>
      </c>
      <c r="F817" s="6">
        <f>2/3/20</f>
        <v>3.3333333333333333E-2</v>
      </c>
      <c r="G817" s="7"/>
    </row>
    <row r="818" spans="1:7" ht="15" customHeight="1" thickBot="1">
      <c r="A818" s="71">
        <v>34074</v>
      </c>
      <c r="B818" s="20" t="s">
        <v>1294</v>
      </c>
      <c r="C818" s="26">
        <v>64</v>
      </c>
      <c r="D818" s="26">
        <v>10</v>
      </c>
      <c r="E818" s="27">
        <f>Table13[[#This Row],[F1 Males]]/(Table13[[#This Row],[F1 Female]]+Table13[[#This Row],[F1 Males]])</f>
        <v>0.13513513513513514</v>
      </c>
      <c r="F818" s="22">
        <f>3/3/9</f>
        <v>0.1111111111111111</v>
      </c>
      <c r="G818" s="23"/>
    </row>
    <row r="819" spans="1:7" ht="15" customHeight="1">
      <c r="A819" s="65">
        <v>34075</v>
      </c>
      <c r="B819" s="8" t="s">
        <v>192</v>
      </c>
      <c r="C819" s="16">
        <v>60</v>
      </c>
      <c r="D819" s="16">
        <v>11</v>
      </c>
      <c r="E819" s="17">
        <f>Table13[[#This Row],[F1 Males]]/(Table13[[#This Row],[F1 Female]]+Table13[[#This Row],[F1 Males]])</f>
        <v>0.15492957746478872</v>
      </c>
      <c r="F819" s="12">
        <v>0</v>
      </c>
      <c r="G819" s="13"/>
    </row>
    <row r="820" spans="1:7" ht="15" customHeight="1">
      <c r="A820" s="64">
        <v>34076</v>
      </c>
      <c r="B820" s="1" t="s">
        <v>193</v>
      </c>
      <c r="C820" s="4">
        <v>71</v>
      </c>
      <c r="D820" s="4">
        <v>13</v>
      </c>
      <c r="E820" s="5">
        <f>Table13[[#This Row],[F1 Males]]/(Table13[[#This Row],[F1 Female]]+Table13[[#This Row],[F1 Males]])</f>
        <v>0.15476190476190477</v>
      </c>
      <c r="F820" s="6">
        <v>0</v>
      </c>
      <c r="G820" s="7"/>
    </row>
    <row r="821" spans="1:7" ht="15" customHeight="1">
      <c r="A821" s="66">
        <v>34077</v>
      </c>
      <c r="B821" s="32" t="s">
        <v>2516</v>
      </c>
      <c r="C821" s="33"/>
      <c r="D821" s="33"/>
      <c r="E821" s="34"/>
      <c r="F821" s="34"/>
      <c r="G821" s="35" t="s">
        <v>2573</v>
      </c>
    </row>
    <row r="822" spans="1:7" ht="15" customHeight="1">
      <c r="A822" s="64">
        <v>34078</v>
      </c>
      <c r="B822" s="1" t="s">
        <v>194</v>
      </c>
      <c r="C822" s="4">
        <v>70</v>
      </c>
      <c r="D822" s="4">
        <v>43</v>
      </c>
      <c r="E822" s="5">
        <f>Table13[[#This Row],[F1 Males]]/(Table13[[#This Row],[F1 Female]]+Table13[[#This Row],[F1 Males]])</f>
        <v>0.38053097345132741</v>
      </c>
      <c r="F822" s="6">
        <v>0</v>
      </c>
      <c r="G822" s="7"/>
    </row>
    <row r="823" spans="1:7" ht="15" customHeight="1">
      <c r="A823" s="64">
        <v>34079</v>
      </c>
      <c r="B823" s="1" t="s">
        <v>195</v>
      </c>
      <c r="C823" s="4">
        <v>61</v>
      </c>
      <c r="D823" s="4">
        <v>11</v>
      </c>
      <c r="E823" s="5">
        <f>Table13[[#This Row],[F1 Males]]/(Table13[[#This Row],[F1 Female]]+Table13[[#This Row],[F1 Males]])</f>
        <v>0.15277777777777779</v>
      </c>
      <c r="F823" s="6">
        <v>0</v>
      </c>
      <c r="G823" s="7"/>
    </row>
    <row r="824" spans="1:7" ht="15" customHeight="1">
      <c r="A824" s="64">
        <v>34080</v>
      </c>
      <c r="B824" s="1" t="s">
        <v>928</v>
      </c>
      <c r="C824" s="18">
        <f>32+7+5+13+15</f>
        <v>72</v>
      </c>
      <c r="D824" s="18">
        <v>21</v>
      </c>
      <c r="E824" s="6">
        <f>Table13[[#This Row],[F1 Males]]/(Table13[[#This Row],[F1 Female]]+Table13[[#This Row],[F1 Males]])</f>
        <v>0.22580645161290322</v>
      </c>
      <c r="F824" s="6">
        <f>1/3/13</f>
        <v>2.564102564102564E-2</v>
      </c>
      <c r="G824" s="15"/>
    </row>
    <row r="825" spans="1:7" ht="15" customHeight="1">
      <c r="A825" s="64">
        <v>34081</v>
      </c>
      <c r="B825" s="1" t="s">
        <v>196</v>
      </c>
      <c r="C825" s="4">
        <v>47</v>
      </c>
      <c r="D825" s="4">
        <v>9</v>
      </c>
      <c r="E825" s="5">
        <f>Table13[[#This Row],[F1 Males]]/(Table13[[#This Row],[F1 Female]]+Table13[[#This Row],[F1 Males]])</f>
        <v>0.16071428571428573</v>
      </c>
      <c r="F825" s="6">
        <v>0</v>
      </c>
      <c r="G825" s="7"/>
    </row>
    <row r="826" spans="1:7" ht="15" customHeight="1">
      <c r="A826" s="64">
        <v>34082</v>
      </c>
      <c r="B826" s="1" t="s">
        <v>197</v>
      </c>
      <c r="C826" s="4">
        <v>20</v>
      </c>
      <c r="D826" s="4">
        <v>13</v>
      </c>
      <c r="E826" s="5">
        <f>Table13[[#This Row],[F1 Males]]/(Table13[[#This Row],[F1 Female]]+Table13[[#This Row],[F1 Males]])</f>
        <v>0.39393939393939392</v>
      </c>
      <c r="F826" s="6">
        <v>0</v>
      </c>
      <c r="G826" s="15"/>
    </row>
    <row r="827" spans="1:7" ht="15" customHeight="1">
      <c r="A827" s="64">
        <v>34083</v>
      </c>
      <c r="B827" s="1" t="s">
        <v>1491</v>
      </c>
      <c r="C827" s="2">
        <v>17</v>
      </c>
      <c r="D827" s="2">
        <v>9</v>
      </c>
      <c r="E827" s="46">
        <f>Table13[[#This Row],[F1 Males]]/(Table13[[#This Row],[F1 Female]]+Table13[[#This Row],[F1 Males]])</f>
        <v>0.34615384615384615</v>
      </c>
      <c r="F827" s="57">
        <f>10/3/9</f>
        <v>0.37037037037037041</v>
      </c>
      <c r="G827" s="15"/>
    </row>
    <row r="828" spans="1:7" ht="15" customHeight="1">
      <c r="A828" s="65">
        <v>34084</v>
      </c>
      <c r="B828" s="8" t="s">
        <v>198</v>
      </c>
      <c r="C828" s="16">
        <v>73</v>
      </c>
      <c r="D828" s="16">
        <v>9</v>
      </c>
      <c r="E828" s="17">
        <f>Table13[[#This Row],[F1 Males]]/(Table13[[#This Row],[F1 Female]]+Table13[[#This Row],[F1 Males]])</f>
        <v>0.10975609756097561</v>
      </c>
      <c r="F828" s="12">
        <v>0</v>
      </c>
      <c r="G828" s="13"/>
    </row>
    <row r="829" spans="1:7" ht="15" customHeight="1">
      <c r="A829" s="65">
        <v>34085</v>
      </c>
      <c r="B829" s="8" t="s">
        <v>32</v>
      </c>
      <c r="C829" s="16">
        <v>68</v>
      </c>
      <c r="D829" s="16">
        <v>9</v>
      </c>
      <c r="E829" s="17">
        <f>Table13[[#This Row],[F1 Males]]/(Table13[[#This Row],[F1 Female]]+Table13[[#This Row],[F1 Males]])</f>
        <v>0.11688311688311688</v>
      </c>
      <c r="F829" s="12">
        <v>0</v>
      </c>
      <c r="G829" s="13"/>
    </row>
    <row r="830" spans="1:7" ht="15" customHeight="1">
      <c r="A830" s="64">
        <v>34086</v>
      </c>
      <c r="B830" s="1" t="s">
        <v>130</v>
      </c>
      <c r="C830" s="4">
        <v>130</v>
      </c>
      <c r="D830" s="4">
        <v>0</v>
      </c>
      <c r="E830" s="5">
        <f>Table13[[#This Row],[F1 Males]]/(Table13[[#This Row],[F1 Female]]+Table13[[#This Row],[F1 Males]])</f>
        <v>0</v>
      </c>
      <c r="F830" s="14" t="s">
        <v>1613</v>
      </c>
      <c r="G830" s="7"/>
    </row>
    <row r="831" spans="1:7" ht="15" customHeight="1">
      <c r="A831" s="65">
        <v>34087</v>
      </c>
      <c r="B831" s="8" t="s">
        <v>199</v>
      </c>
      <c r="C831" s="16">
        <v>56</v>
      </c>
      <c r="D831" s="16">
        <v>19</v>
      </c>
      <c r="E831" s="17">
        <f>Table13[[#This Row],[F1 Males]]/(Table13[[#This Row],[F1 Female]]+Table13[[#This Row],[F1 Males]])</f>
        <v>0.25333333333333335</v>
      </c>
      <c r="F831" s="12">
        <v>0</v>
      </c>
      <c r="G831" s="13"/>
    </row>
    <row r="832" spans="1:7" ht="15" customHeight="1">
      <c r="A832" s="65">
        <v>34088</v>
      </c>
      <c r="B832" s="8" t="s">
        <v>200</v>
      </c>
      <c r="C832" s="16">
        <v>61</v>
      </c>
      <c r="D832" s="16">
        <v>26</v>
      </c>
      <c r="E832" s="17">
        <f>Table13[[#This Row],[F1 Males]]/(Table13[[#This Row],[F1 Female]]+Table13[[#This Row],[F1 Males]])</f>
        <v>0.2988505747126437</v>
      </c>
      <c r="F832" s="12">
        <v>0</v>
      </c>
      <c r="G832" s="13"/>
    </row>
    <row r="833" spans="1:7" ht="15" customHeight="1">
      <c r="A833" s="65">
        <v>34089</v>
      </c>
      <c r="B833" s="8" t="s">
        <v>201</v>
      </c>
      <c r="C833" s="16">
        <v>50</v>
      </c>
      <c r="D833" s="16">
        <v>11</v>
      </c>
      <c r="E833" s="17">
        <f>Table13[[#This Row],[F1 Males]]/(Table13[[#This Row],[F1 Female]]+Table13[[#This Row],[F1 Males]])</f>
        <v>0.18032786885245902</v>
      </c>
      <c r="F833" s="12">
        <v>0</v>
      </c>
      <c r="G833" s="13"/>
    </row>
    <row r="834" spans="1:7" ht="15" customHeight="1">
      <c r="A834" s="64">
        <v>34090</v>
      </c>
      <c r="B834" s="1" t="s">
        <v>1429</v>
      </c>
      <c r="C834" s="4">
        <v>28</v>
      </c>
      <c r="D834" s="4">
        <v>9</v>
      </c>
      <c r="E834" s="5">
        <f>Table13[[#This Row],[F1 Males]]/(Table13[[#This Row],[F1 Female]]+Table13[[#This Row],[F1 Males]])</f>
        <v>0.24324324324324326</v>
      </c>
      <c r="F834" s="6">
        <f>6/3/9</f>
        <v>0.22222222222222221</v>
      </c>
      <c r="G834" s="7"/>
    </row>
    <row r="835" spans="1:7" ht="15" customHeight="1">
      <c r="A835" s="64">
        <v>34091</v>
      </c>
      <c r="B835" s="1" t="s">
        <v>201</v>
      </c>
      <c r="C835" s="4">
        <v>60</v>
      </c>
      <c r="D835" s="4">
        <v>49</v>
      </c>
      <c r="E835" s="5">
        <f>Table13[[#This Row],[F1 Males]]/(Table13[[#This Row],[F1 Female]]+Table13[[#This Row],[F1 Males]])</f>
        <v>0.44954128440366975</v>
      </c>
      <c r="F835" s="14">
        <f>1/3/20</f>
        <v>1.6666666666666666E-2</v>
      </c>
      <c r="G835" s="7"/>
    </row>
    <row r="836" spans="1:7" ht="15" customHeight="1">
      <c r="A836" s="65">
        <v>34092</v>
      </c>
      <c r="B836" s="8" t="s">
        <v>202</v>
      </c>
      <c r="C836" s="11">
        <v>11</v>
      </c>
      <c r="D836" s="11">
        <v>9</v>
      </c>
      <c r="E836" s="12">
        <f>Table13[[#This Row],[F1 Males]]/(Table13[[#This Row],[F1 Female]]+Table13[[#This Row],[F1 Males]])</f>
        <v>0.45</v>
      </c>
      <c r="F836" s="12">
        <v>0</v>
      </c>
      <c r="G836" s="29"/>
    </row>
    <row r="837" spans="1:7" ht="15" customHeight="1">
      <c r="A837" s="64">
        <v>34093</v>
      </c>
      <c r="B837" s="1" t="s">
        <v>1099</v>
      </c>
      <c r="C837" s="4">
        <v>67</v>
      </c>
      <c r="D837" s="4">
        <v>20</v>
      </c>
      <c r="E837" s="5">
        <f>Table13[[#This Row],[F1 Males]]/(Table13[[#This Row],[F1 Female]]+Table13[[#This Row],[F1 Males]])</f>
        <v>0.22988505747126436</v>
      </c>
      <c r="F837" s="6">
        <f>3/3/20</f>
        <v>0.05</v>
      </c>
      <c r="G837" s="7"/>
    </row>
    <row r="838" spans="1:7" ht="15" customHeight="1">
      <c r="A838" s="64">
        <v>34094</v>
      </c>
      <c r="B838" s="1" t="s">
        <v>203</v>
      </c>
      <c r="C838" s="4">
        <v>73</v>
      </c>
      <c r="D838" s="4">
        <v>24</v>
      </c>
      <c r="E838" s="5">
        <f>Table13[[#This Row],[F1 Males]]/(Table13[[#This Row],[F1 Female]]+Table13[[#This Row],[F1 Males]])</f>
        <v>0.24742268041237114</v>
      </c>
      <c r="F838" s="6">
        <v>0</v>
      </c>
      <c r="G838" s="7"/>
    </row>
    <row r="839" spans="1:7" ht="15" customHeight="1">
      <c r="A839" s="64">
        <v>34095</v>
      </c>
      <c r="B839" s="1" t="s">
        <v>204</v>
      </c>
      <c r="C839" s="4">
        <v>22</v>
      </c>
      <c r="D839" s="4">
        <v>10</v>
      </c>
      <c r="E839" s="5">
        <f>Table13[[#This Row],[F1 Males]]/(Table13[[#This Row],[F1 Female]]+Table13[[#This Row],[F1 Males]])</f>
        <v>0.3125</v>
      </c>
      <c r="F839" s="6">
        <v>0</v>
      </c>
      <c r="G839" s="7"/>
    </row>
    <row r="840" spans="1:7" ht="15" customHeight="1">
      <c r="A840" s="64">
        <v>34096</v>
      </c>
      <c r="B840" s="1" t="s">
        <v>1533</v>
      </c>
      <c r="C840" s="2">
        <v>40</v>
      </c>
      <c r="D840" s="2">
        <v>8</v>
      </c>
      <c r="E840" s="46">
        <f>Table13[[#This Row],[F1 Males]]/(Table13[[#This Row],[F1 Female]]+Table13[[#This Row],[F1 Males]])</f>
        <v>0.16666666666666666</v>
      </c>
      <c r="F840" s="57">
        <f>13/3/8</f>
        <v>0.54166666666666663</v>
      </c>
      <c r="G840" s="15"/>
    </row>
    <row r="841" spans="1:7" ht="15" customHeight="1">
      <c r="A841" s="64">
        <v>34097</v>
      </c>
      <c r="B841" s="1" t="s">
        <v>205</v>
      </c>
      <c r="C841" s="4">
        <v>10</v>
      </c>
      <c r="D841" s="4">
        <v>8</v>
      </c>
      <c r="E841" s="5">
        <f>Table13[[#This Row],[F1 Males]]/(Table13[[#This Row],[F1 Female]]+Table13[[#This Row],[F1 Males]])</f>
        <v>0.44444444444444442</v>
      </c>
      <c r="F841" s="6">
        <v>0</v>
      </c>
      <c r="G841" s="7"/>
    </row>
    <row r="842" spans="1:7" ht="15" customHeight="1">
      <c r="A842" s="64">
        <v>34098</v>
      </c>
      <c r="B842" s="1" t="s">
        <v>1134</v>
      </c>
      <c r="C842" s="4">
        <v>38</v>
      </c>
      <c r="D842" s="4">
        <v>8</v>
      </c>
      <c r="E842" s="5">
        <f>Table13[[#This Row],[F1 Males]]/(Table13[[#This Row],[F1 Female]]+Table13[[#This Row],[F1 Males]])</f>
        <v>0.17391304347826086</v>
      </c>
      <c r="F842" s="6">
        <f>1/3/6</f>
        <v>5.5555555555555552E-2</v>
      </c>
      <c r="G842" s="7"/>
    </row>
    <row r="843" spans="1:7" ht="15" customHeight="1">
      <c r="A843" s="64">
        <v>34099</v>
      </c>
      <c r="B843" s="1" t="s">
        <v>206</v>
      </c>
      <c r="C843" s="4">
        <v>24</v>
      </c>
      <c r="D843" s="4">
        <v>12</v>
      </c>
      <c r="E843" s="5">
        <f>Table13[[#This Row],[F1 Males]]/(Table13[[#This Row],[F1 Female]]+Table13[[#This Row],[F1 Males]])</f>
        <v>0.33333333333333331</v>
      </c>
      <c r="F843" s="6">
        <v>0</v>
      </c>
      <c r="G843" s="7"/>
    </row>
    <row r="844" spans="1:7" ht="15" customHeight="1">
      <c r="A844" s="64">
        <v>34100</v>
      </c>
      <c r="B844" s="1" t="s">
        <v>207</v>
      </c>
      <c r="C844" s="4">
        <v>60</v>
      </c>
      <c r="D844" s="4">
        <v>7</v>
      </c>
      <c r="E844" s="5">
        <f>Table13[[#This Row],[F1 Males]]/(Table13[[#This Row],[F1 Female]]+Table13[[#This Row],[F1 Males]])</f>
        <v>0.1044776119402985</v>
      </c>
      <c r="F844" s="6">
        <v>0</v>
      </c>
      <c r="G844" s="7"/>
    </row>
    <row r="845" spans="1:7" ht="15" customHeight="1">
      <c r="A845" s="64">
        <v>34101</v>
      </c>
      <c r="B845" s="1" t="s">
        <v>1828</v>
      </c>
      <c r="C845" s="4">
        <v>58</v>
      </c>
      <c r="D845" s="4">
        <v>31</v>
      </c>
      <c r="E845" s="5">
        <f>Table13[[#This Row],[F1 Males]]/(Table13[[#This Row],[F1 Female]]+Table13[[#This Row],[F1 Males]])</f>
        <v>0.34831460674157305</v>
      </c>
      <c r="F845" s="14" t="s">
        <v>1613</v>
      </c>
      <c r="G845" s="7"/>
    </row>
    <row r="846" spans="1:7" ht="15" customHeight="1">
      <c r="A846" s="64">
        <v>34101</v>
      </c>
      <c r="B846" s="1" t="s">
        <v>1829</v>
      </c>
      <c r="C846" s="4">
        <v>58</v>
      </c>
      <c r="D846" s="4">
        <v>31</v>
      </c>
      <c r="E846" s="5">
        <f>Table13[[#This Row],[F1 Males]]/(Table13[[#This Row],[F1 Female]]+Table13[[#This Row],[F1 Males]])</f>
        <v>0.34831460674157305</v>
      </c>
      <c r="F846" s="14" t="s">
        <v>1613</v>
      </c>
      <c r="G846" s="7"/>
    </row>
    <row r="847" spans="1:7" ht="15" customHeight="1">
      <c r="A847" s="65">
        <v>34320</v>
      </c>
      <c r="B847" s="8" t="s">
        <v>908</v>
      </c>
      <c r="C847" s="16">
        <v>57</v>
      </c>
      <c r="D847" s="16">
        <v>15</v>
      </c>
      <c r="E847" s="17">
        <f>Table13[[#This Row],[F1 Males]]/(Table13[[#This Row],[F1 Female]]+Table13[[#This Row],[F1 Males]])</f>
        <v>0.20833333333333334</v>
      </c>
      <c r="F847" s="24">
        <f>1/3/15</f>
        <v>2.222222222222222E-2</v>
      </c>
      <c r="G847" s="13"/>
    </row>
    <row r="848" spans="1:7" ht="15" customHeight="1">
      <c r="A848" s="64">
        <v>34321</v>
      </c>
      <c r="B848" s="1" t="s">
        <v>208</v>
      </c>
      <c r="C848" s="4">
        <v>14</v>
      </c>
      <c r="D848" s="4">
        <v>11</v>
      </c>
      <c r="E848" s="5">
        <f>Table13[[#This Row],[F1 Males]]/(Table13[[#This Row],[F1 Female]]+Table13[[#This Row],[F1 Males]])</f>
        <v>0.44</v>
      </c>
      <c r="F848" s="6">
        <v>0</v>
      </c>
      <c r="G848" s="7"/>
    </row>
    <row r="849" spans="1:7" ht="15" customHeight="1">
      <c r="A849" s="64">
        <v>34322</v>
      </c>
      <c r="B849" s="1" t="s">
        <v>209</v>
      </c>
      <c r="C849" s="4">
        <v>104</v>
      </c>
      <c r="D849" s="4">
        <v>28</v>
      </c>
      <c r="E849" s="5">
        <f>Table13[[#This Row],[F1 Males]]/(Table13[[#This Row],[F1 Female]]+Table13[[#This Row],[F1 Males]])</f>
        <v>0.21212121212121213</v>
      </c>
      <c r="F849" s="6">
        <v>0</v>
      </c>
      <c r="G849" s="7"/>
    </row>
    <row r="850" spans="1:7" ht="15" customHeight="1">
      <c r="A850" s="64">
        <v>34323</v>
      </c>
      <c r="B850" s="1" t="s">
        <v>210</v>
      </c>
      <c r="C850" s="4">
        <v>7</v>
      </c>
      <c r="D850" s="4">
        <v>8</v>
      </c>
      <c r="E850" s="5">
        <f>Table13[[#This Row],[F1 Males]]/(Table13[[#This Row],[F1 Female]]+Table13[[#This Row],[F1 Males]])</f>
        <v>0.53333333333333333</v>
      </c>
      <c r="F850" s="6">
        <v>0</v>
      </c>
      <c r="G850" s="7"/>
    </row>
    <row r="851" spans="1:7" ht="15" customHeight="1">
      <c r="A851" s="64">
        <v>34324</v>
      </c>
      <c r="B851" s="1" t="s">
        <v>900</v>
      </c>
      <c r="C851" s="4">
        <v>57</v>
      </c>
      <c r="D851" s="4">
        <v>30</v>
      </c>
      <c r="E851" s="5">
        <f>Table13[[#This Row],[F1 Males]]/(Table13[[#This Row],[F1 Female]]+Table13[[#This Row],[F1 Males]])</f>
        <v>0.34482758620689657</v>
      </c>
      <c r="F851" s="6">
        <v>0.02</v>
      </c>
      <c r="G851" s="7"/>
    </row>
    <row r="852" spans="1:7" ht="15" customHeight="1">
      <c r="A852" s="64">
        <v>34325</v>
      </c>
      <c r="B852" s="53" t="s">
        <v>1585</v>
      </c>
      <c r="C852" s="2">
        <v>106</v>
      </c>
      <c r="D852" s="2">
        <v>13</v>
      </c>
      <c r="E852" s="46">
        <f>Table13[[#This Row],[F1 Males]]/(Table13[[#This Row],[F1 Female]]+Table13[[#This Row],[F1 Males]])</f>
        <v>0.1092436974789916</v>
      </c>
      <c r="F852" s="57">
        <f>24/3/10</f>
        <v>0.8</v>
      </c>
      <c r="G852" s="7"/>
    </row>
    <row r="853" spans="1:7" ht="15" customHeight="1">
      <c r="A853" s="65">
        <v>34326</v>
      </c>
      <c r="B853" s="8" t="s">
        <v>1561</v>
      </c>
      <c r="C853" s="9">
        <v>109</v>
      </c>
      <c r="D853" s="9">
        <v>12</v>
      </c>
      <c r="E853" s="51">
        <f>Table13[[#This Row],[F1 Males]]/(Table13[[#This Row],[F1 Female]]+Table13[[#This Row],[F1 Males]])</f>
        <v>9.9173553719008267E-2</v>
      </c>
      <c r="F853" s="60">
        <v>0.7</v>
      </c>
      <c r="G853" s="13"/>
    </row>
    <row r="854" spans="1:7" ht="15" customHeight="1">
      <c r="A854" s="64">
        <v>34327</v>
      </c>
      <c r="B854" s="1" t="s">
        <v>942</v>
      </c>
      <c r="C854" s="18">
        <v>25</v>
      </c>
      <c r="D854" s="18">
        <v>12</v>
      </c>
      <c r="E854" s="6">
        <f>Table13[[#This Row],[F1 Males]]/(Table13[[#This Row],[F1 Female]]+Table13[[#This Row],[F1 Males]])</f>
        <v>0.32432432432432434</v>
      </c>
      <c r="F854" s="6">
        <f>1/3/12</f>
        <v>2.7777777777777776E-2</v>
      </c>
      <c r="G854" s="15"/>
    </row>
    <row r="855" spans="1:7" ht="15" customHeight="1">
      <c r="A855" s="66">
        <v>34328</v>
      </c>
      <c r="B855" s="32" t="s">
        <v>2517</v>
      </c>
      <c r="C855" s="33"/>
      <c r="D855" s="33"/>
      <c r="E855" s="34"/>
      <c r="F855" s="34"/>
      <c r="G855" s="35" t="s">
        <v>2573</v>
      </c>
    </row>
    <row r="856" spans="1:7" ht="15" customHeight="1">
      <c r="A856" s="64">
        <v>34329</v>
      </c>
      <c r="B856" s="1" t="s">
        <v>211</v>
      </c>
      <c r="C856" s="4">
        <v>21</v>
      </c>
      <c r="D856" s="4">
        <v>13</v>
      </c>
      <c r="E856" s="5">
        <f>Table13[[#This Row],[F1 Males]]/(Table13[[#This Row],[F1 Female]]+Table13[[#This Row],[F1 Males]])</f>
        <v>0.38235294117647056</v>
      </c>
      <c r="F856" s="6">
        <v>0</v>
      </c>
      <c r="G856" s="15"/>
    </row>
    <row r="857" spans="1:7" ht="15" customHeight="1">
      <c r="A857" s="64">
        <v>34330</v>
      </c>
      <c r="B857" s="1" t="s">
        <v>212</v>
      </c>
      <c r="C857" s="4">
        <v>50</v>
      </c>
      <c r="D857" s="4">
        <v>12</v>
      </c>
      <c r="E857" s="5">
        <f>Table13[[#This Row],[F1 Males]]/(Table13[[#This Row],[F1 Female]]+Table13[[#This Row],[F1 Males]])</f>
        <v>0.19354838709677419</v>
      </c>
      <c r="F857" s="6">
        <v>0</v>
      </c>
      <c r="G857" s="7"/>
    </row>
    <row r="858" spans="1:7" ht="15" customHeight="1">
      <c r="A858" s="64">
        <v>34331</v>
      </c>
      <c r="B858" s="1" t="s">
        <v>213</v>
      </c>
      <c r="C858" s="4">
        <v>48</v>
      </c>
      <c r="D858" s="4">
        <v>29</v>
      </c>
      <c r="E858" s="5">
        <f>Table13[[#This Row],[F1 Males]]/(Table13[[#This Row],[F1 Female]]+Table13[[#This Row],[F1 Males]])</f>
        <v>0.37662337662337664</v>
      </c>
      <c r="F858" s="6">
        <v>0</v>
      </c>
      <c r="G858" s="7"/>
    </row>
    <row r="859" spans="1:7" ht="15" customHeight="1">
      <c r="A859" s="64">
        <v>34332</v>
      </c>
      <c r="B859" s="1" t="s">
        <v>1135</v>
      </c>
      <c r="C859" s="4">
        <v>56</v>
      </c>
      <c r="D859" s="4">
        <v>19</v>
      </c>
      <c r="E859" s="5">
        <f>Table13[[#This Row],[F1 Males]]/(Table13[[#This Row],[F1 Female]]+Table13[[#This Row],[F1 Males]])</f>
        <v>0.25333333333333335</v>
      </c>
      <c r="F859" s="6">
        <f>2/3/12</f>
        <v>5.5555555555555552E-2</v>
      </c>
      <c r="G859" s="7"/>
    </row>
    <row r="860" spans="1:7" ht="15" customHeight="1">
      <c r="A860" s="64">
        <v>34333</v>
      </c>
      <c r="B860" s="1" t="s">
        <v>1610</v>
      </c>
      <c r="C860" s="2">
        <v>64</v>
      </c>
      <c r="D860" s="2">
        <v>12</v>
      </c>
      <c r="E860" s="46">
        <f>Table13[[#This Row],[F1 Males]]/(Table13[[#This Row],[F1 Female]]+Table13[[#This Row],[F1 Males]])</f>
        <v>0.15789473684210525</v>
      </c>
      <c r="F860" s="57">
        <v>1</v>
      </c>
      <c r="G860" s="7"/>
    </row>
    <row r="861" spans="1:7" ht="15" customHeight="1">
      <c r="A861" s="64">
        <v>34334</v>
      </c>
      <c r="B861" s="1" t="s">
        <v>882</v>
      </c>
      <c r="C861" s="4">
        <v>42</v>
      </c>
      <c r="D861" s="4">
        <v>28</v>
      </c>
      <c r="E861" s="5">
        <f>Table13[[#This Row],[F1 Males]]/(Table13[[#This Row],[F1 Female]]+Table13[[#This Row],[F1 Males]])</f>
        <v>0.4</v>
      </c>
      <c r="F861" s="6">
        <f>1/3/18</f>
        <v>1.8518518518518517E-2</v>
      </c>
      <c r="G861" s="7"/>
    </row>
    <row r="862" spans="1:7" ht="15" customHeight="1">
      <c r="A862" s="64">
        <v>34335</v>
      </c>
      <c r="B862" s="1" t="s">
        <v>1830</v>
      </c>
      <c r="C862" s="18">
        <f>8+14+5+11+5</f>
        <v>43</v>
      </c>
      <c r="D862" s="18">
        <v>5</v>
      </c>
      <c r="E862" s="6">
        <f>Table13[[#This Row],[F1 Males]]/(Table13[[#This Row],[F1 Female]]+Table13[[#This Row],[F1 Males]])</f>
        <v>0.10416666666666667</v>
      </c>
      <c r="F862" s="14" t="s">
        <v>1613</v>
      </c>
      <c r="G862" s="7"/>
    </row>
    <row r="863" spans="1:7" ht="15" customHeight="1">
      <c r="A863" s="64">
        <v>34336</v>
      </c>
      <c r="B863" s="1" t="s">
        <v>214</v>
      </c>
      <c r="C863" s="4">
        <v>18</v>
      </c>
      <c r="D863" s="4">
        <v>8</v>
      </c>
      <c r="E863" s="5">
        <f>Table13[[#This Row],[F1 Males]]/(Table13[[#This Row],[F1 Female]]+Table13[[#This Row],[F1 Males]])</f>
        <v>0.30769230769230771</v>
      </c>
      <c r="F863" s="6">
        <v>0</v>
      </c>
      <c r="G863" s="7"/>
    </row>
    <row r="864" spans="1:7" ht="15" customHeight="1">
      <c r="A864" s="64">
        <v>34337</v>
      </c>
      <c r="B864" s="1" t="s">
        <v>215</v>
      </c>
      <c r="C864" s="4">
        <v>57</v>
      </c>
      <c r="D864" s="4">
        <v>8</v>
      </c>
      <c r="E864" s="5">
        <f>Table13[[#This Row],[F1 Males]]/(Table13[[#This Row],[F1 Female]]+Table13[[#This Row],[F1 Males]])</f>
        <v>0.12307692307692308</v>
      </c>
      <c r="F864" s="6">
        <v>0</v>
      </c>
      <c r="G864" s="7"/>
    </row>
    <row r="865" spans="1:7" ht="15" customHeight="1">
      <c r="A865" s="64">
        <v>34338</v>
      </c>
      <c r="B865" s="1" t="s">
        <v>1607</v>
      </c>
      <c r="C865" s="2">
        <v>89</v>
      </c>
      <c r="D865" s="2">
        <v>13</v>
      </c>
      <c r="E865" s="46">
        <f>Table13[[#This Row],[F1 Males]]/(Table13[[#This Row],[F1 Female]]+Table13[[#This Row],[F1 Males]])</f>
        <v>0.12745098039215685</v>
      </c>
      <c r="F865" s="57">
        <f>25/3/9</f>
        <v>0.92592592592592604</v>
      </c>
      <c r="G865" s="7"/>
    </row>
    <row r="866" spans="1:7" ht="15" customHeight="1">
      <c r="A866" s="64">
        <v>34339</v>
      </c>
      <c r="B866" s="1" t="s">
        <v>216</v>
      </c>
      <c r="C866" s="4">
        <v>17</v>
      </c>
      <c r="D866" s="4">
        <v>8</v>
      </c>
      <c r="E866" s="5">
        <f>Table13[[#This Row],[F1 Males]]/(Table13[[#This Row],[F1 Female]]+Table13[[#This Row],[F1 Males]])</f>
        <v>0.32</v>
      </c>
      <c r="F866" s="6">
        <v>0</v>
      </c>
      <c r="G866" s="7"/>
    </row>
    <row r="867" spans="1:7" ht="15" customHeight="1">
      <c r="A867" s="64">
        <v>34340</v>
      </c>
      <c r="B867" s="1" t="s">
        <v>987</v>
      </c>
      <c r="C867" s="4">
        <v>84</v>
      </c>
      <c r="D867" s="4">
        <v>28</v>
      </c>
      <c r="E867" s="5">
        <f>Table13[[#This Row],[F1 Males]]/(Table13[[#This Row],[F1 Female]]+Table13[[#This Row],[F1 Males]])</f>
        <v>0.25</v>
      </c>
      <c r="F867" s="6">
        <f>2/3/20</f>
        <v>3.3333333333333333E-2</v>
      </c>
      <c r="G867" s="7"/>
    </row>
    <row r="868" spans="1:7" ht="15" customHeight="1">
      <c r="A868" s="64">
        <v>34341</v>
      </c>
      <c r="B868" s="1" t="s">
        <v>958</v>
      </c>
      <c r="C868" s="4">
        <v>34</v>
      </c>
      <c r="D868" s="4">
        <v>30</v>
      </c>
      <c r="E868" s="5">
        <f>Table13[[#This Row],[F1 Males]]/(Table13[[#This Row],[F1 Female]]+Table13[[#This Row],[F1 Males]])</f>
        <v>0.46875</v>
      </c>
      <c r="F868" s="6">
        <v>0.03</v>
      </c>
      <c r="G868" s="7"/>
    </row>
    <row r="869" spans="1:7" ht="15" customHeight="1">
      <c r="A869" s="64">
        <v>34341</v>
      </c>
      <c r="B869" s="1" t="s">
        <v>988</v>
      </c>
      <c r="C869" s="4">
        <v>34</v>
      </c>
      <c r="D869" s="4">
        <v>30</v>
      </c>
      <c r="E869" s="5">
        <f>Table13[[#This Row],[F1 Males]]/(Table13[[#This Row],[F1 Female]]+Table13[[#This Row],[F1 Males]])</f>
        <v>0.46875</v>
      </c>
      <c r="F869" s="6">
        <f>2/3/20</f>
        <v>3.3333333333333333E-2</v>
      </c>
      <c r="G869" s="7"/>
    </row>
    <row r="870" spans="1:7" ht="15" customHeight="1">
      <c r="A870" s="64">
        <v>34342</v>
      </c>
      <c r="B870" s="1" t="s">
        <v>217</v>
      </c>
      <c r="C870" s="16">
        <v>37</v>
      </c>
      <c r="D870" s="16">
        <v>15</v>
      </c>
      <c r="E870" s="17">
        <f>Table13[[#This Row],[F1 Males]]/(Table13[[#This Row],[F1 Female]]+Table13[[#This Row],[F1 Males]])</f>
        <v>0.28846153846153844</v>
      </c>
      <c r="F870" s="6">
        <v>0</v>
      </c>
      <c r="G870" s="7"/>
    </row>
    <row r="871" spans="1:7" ht="15" customHeight="1">
      <c r="A871" s="64">
        <v>34343</v>
      </c>
      <c r="B871" s="1" t="s">
        <v>218</v>
      </c>
      <c r="C871" s="4">
        <v>49</v>
      </c>
      <c r="D871" s="4">
        <v>11</v>
      </c>
      <c r="E871" s="5">
        <f>Table13[[#This Row],[F1 Males]]/(Table13[[#This Row],[F1 Female]]+Table13[[#This Row],[F1 Males]])</f>
        <v>0.18333333333333332</v>
      </c>
      <c r="F871" s="6">
        <v>0</v>
      </c>
      <c r="G871" s="15"/>
    </row>
    <row r="872" spans="1:7" ht="15" customHeight="1">
      <c r="A872" s="64">
        <v>34344</v>
      </c>
      <c r="B872" s="1" t="s">
        <v>219</v>
      </c>
      <c r="C872" s="18">
        <f>10+5+13+9+33</f>
        <v>70</v>
      </c>
      <c r="D872" s="18">
        <v>9</v>
      </c>
      <c r="E872" s="6">
        <f>Table13[[#This Row],[F1 Males]]/(Table13[[#This Row],[F1 Female]]+Table13[[#This Row],[F1 Males]])</f>
        <v>0.11392405063291139</v>
      </c>
      <c r="F872" s="6">
        <v>0</v>
      </c>
      <c r="G872" s="7"/>
    </row>
    <row r="873" spans="1:7" ht="15" customHeight="1">
      <c r="A873" s="64">
        <v>34345</v>
      </c>
      <c r="B873" s="1" t="s">
        <v>894</v>
      </c>
      <c r="C873" s="4">
        <v>57</v>
      </c>
      <c r="D873" s="4">
        <v>18</v>
      </c>
      <c r="E873" s="5">
        <f>Table13[[#This Row],[F1 Males]]/(Table13[[#This Row],[F1 Female]]+Table13[[#This Row],[F1 Males]])</f>
        <v>0.24</v>
      </c>
      <c r="F873" s="6">
        <f>1/3/17</f>
        <v>1.9607843137254902E-2</v>
      </c>
      <c r="G873" s="7"/>
    </row>
    <row r="874" spans="1:7" ht="15" customHeight="1">
      <c r="A874" s="64">
        <v>34346</v>
      </c>
      <c r="B874" s="1" t="s">
        <v>220</v>
      </c>
      <c r="C874" s="4">
        <v>79</v>
      </c>
      <c r="D874" s="4">
        <v>13</v>
      </c>
      <c r="E874" s="5">
        <f>Table13[[#This Row],[F1 Males]]/(Table13[[#This Row],[F1 Female]]+Table13[[#This Row],[F1 Males]])</f>
        <v>0.14130434782608695</v>
      </c>
      <c r="F874" s="6">
        <v>0</v>
      </c>
      <c r="G874" s="7"/>
    </row>
    <row r="875" spans="1:7" ht="15" customHeight="1">
      <c r="A875" s="64">
        <v>34347</v>
      </c>
      <c r="B875" s="1" t="s">
        <v>1831</v>
      </c>
      <c r="C875" s="4">
        <v>12</v>
      </c>
      <c r="D875" s="4">
        <v>8</v>
      </c>
      <c r="E875" s="5">
        <f>Table13[[#This Row],[F1 Males]]/(Table13[[#This Row],[F1 Female]]+Table13[[#This Row],[F1 Males]])</f>
        <v>0.4</v>
      </c>
      <c r="F875" s="14" t="s">
        <v>1613</v>
      </c>
      <c r="G875" s="7"/>
    </row>
    <row r="876" spans="1:7" ht="15" customHeight="1">
      <c r="A876" s="66">
        <v>34348</v>
      </c>
      <c r="B876" s="32" t="s">
        <v>2518</v>
      </c>
      <c r="C876" s="33"/>
      <c r="D876" s="33"/>
      <c r="E876" s="34"/>
      <c r="F876" s="34"/>
      <c r="G876" s="35" t="s">
        <v>2573</v>
      </c>
    </row>
    <row r="877" spans="1:7" ht="15" customHeight="1">
      <c r="A877" s="65">
        <v>34349</v>
      </c>
      <c r="B877" s="8" t="s">
        <v>221</v>
      </c>
      <c r="C877" s="16">
        <v>60</v>
      </c>
      <c r="D877" s="16">
        <v>7</v>
      </c>
      <c r="E877" s="17">
        <f>Table13[[#This Row],[F1 Males]]/(Table13[[#This Row],[F1 Female]]+Table13[[#This Row],[F1 Males]])</f>
        <v>0.1044776119402985</v>
      </c>
      <c r="F877" s="12">
        <v>0</v>
      </c>
      <c r="G877" s="13"/>
    </row>
    <row r="878" spans="1:7" ht="15" customHeight="1">
      <c r="A878" s="65">
        <v>34350</v>
      </c>
      <c r="B878" s="8" t="s">
        <v>1832</v>
      </c>
      <c r="C878" s="16">
        <v>127</v>
      </c>
      <c r="D878" s="16">
        <v>0</v>
      </c>
      <c r="E878" s="17">
        <f>Table13[[#This Row],[F1 Males]]/(Table13[[#This Row],[F1 Female]]+Table13[[#This Row],[F1 Males]])</f>
        <v>0</v>
      </c>
      <c r="F878" s="24" t="s">
        <v>1613</v>
      </c>
      <c r="G878" s="13"/>
    </row>
    <row r="879" spans="1:7" ht="15" customHeight="1">
      <c r="A879" s="64">
        <v>34351</v>
      </c>
      <c r="B879" s="1" t="s">
        <v>222</v>
      </c>
      <c r="C879" s="18">
        <v>26</v>
      </c>
      <c r="D879" s="18">
        <v>9</v>
      </c>
      <c r="E879" s="6">
        <f>Table13[[#This Row],[F1 Males]]/(Table13[[#This Row],[F1 Female]]+Table13[[#This Row],[F1 Males]])</f>
        <v>0.25714285714285712</v>
      </c>
      <c r="F879" s="6">
        <v>0</v>
      </c>
      <c r="G879" s="7"/>
    </row>
    <row r="880" spans="1:7" ht="15" customHeight="1">
      <c r="A880" s="65">
        <v>34352</v>
      </c>
      <c r="B880" s="8" t="s">
        <v>223</v>
      </c>
      <c r="C880" s="16">
        <v>40</v>
      </c>
      <c r="D880" s="16">
        <v>24</v>
      </c>
      <c r="E880" s="17">
        <f>Table13[[#This Row],[F1 Males]]/(Table13[[#This Row],[F1 Female]]+Table13[[#This Row],[F1 Males]])</f>
        <v>0.375</v>
      </c>
      <c r="F880" s="12">
        <v>0</v>
      </c>
      <c r="G880" s="13"/>
    </row>
    <row r="881" spans="1:7" ht="15" customHeight="1">
      <c r="A881" s="65">
        <v>34353</v>
      </c>
      <c r="B881" s="8" t="s">
        <v>224</v>
      </c>
      <c r="C881" s="11">
        <f>4+8+34+5+2</f>
        <v>53</v>
      </c>
      <c r="D881" s="11">
        <f>1+1+13+5+2</f>
        <v>22</v>
      </c>
      <c r="E881" s="12">
        <f>Table13[[#This Row],[F1 Males]]/(Table13[[#This Row],[F1 Female]]+Table13[[#This Row],[F1 Males]])</f>
        <v>0.29333333333333333</v>
      </c>
      <c r="F881" s="12">
        <v>0</v>
      </c>
      <c r="G881" s="29"/>
    </row>
    <row r="882" spans="1:7" ht="15" customHeight="1">
      <c r="A882" s="64">
        <v>34354</v>
      </c>
      <c r="B882" s="1" t="s">
        <v>225</v>
      </c>
      <c r="C882" s="4">
        <v>44</v>
      </c>
      <c r="D882" s="4">
        <v>32</v>
      </c>
      <c r="E882" s="5">
        <f>Table13[[#This Row],[F1 Males]]/(Table13[[#This Row],[F1 Female]]+Table13[[#This Row],[F1 Males]])</f>
        <v>0.42105263157894735</v>
      </c>
      <c r="F882" s="6">
        <v>0</v>
      </c>
      <c r="G882" s="7"/>
    </row>
    <row r="883" spans="1:7" ht="15" customHeight="1">
      <c r="A883" s="64">
        <v>34355</v>
      </c>
      <c r="B883" s="1" t="s">
        <v>226</v>
      </c>
      <c r="C883" s="4">
        <v>93</v>
      </c>
      <c r="D883" s="4">
        <v>14</v>
      </c>
      <c r="E883" s="5">
        <f>Table13[[#This Row],[F1 Males]]/(Table13[[#This Row],[F1 Female]]+Table13[[#This Row],[F1 Males]])</f>
        <v>0.13084112149532709</v>
      </c>
      <c r="F883" s="6">
        <v>0</v>
      </c>
      <c r="G883" s="7"/>
    </row>
    <row r="884" spans="1:7" ht="15" customHeight="1">
      <c r="A884" s="64">
        <v>34356</v>
      </c>
      <c r="B884" s="1" t="s">
        <v>943</v>
      </c>
      <c r="C884" s="4">
        <v>62</v>
      </c>
      <c r="D884" s="4">
        <v>12</v>
      </c>
      <c r="E884" s="5">
        <f>Table13[[#This Row],[F1 Males]]/(Table13[[#This Row],[F1 Female]]+Table13[[#This Row],[F1 Males]])</f>
        <v>0.16216216216216217</v>
      </c>
      <c r="F884" s="6">
        <f>1/3/12</f>
        <v>2.7777777777777776E-2</v>
      </c>
      <c r="G884" s="7"/>
    </row>
    <row r="885" spans="1:7" ht="15" customHeight="1">
      <c r="A885" s="64">
        <v>34357</v>
      </c>
      <c r="B885" s="1" t="s">
        <v>227</v>
      </c>
      <c r="C885" s="4">
        <v>21</v>
      </c>
      <c r="D885" s="4">
        <v>13</v>
      </c>
      <c r="E885" s="5">
        <f>Table13[[#This Row],[F1 Males]]/(Table13[[#This Row],[F1 Female]]+Table13[[#This Row],[F1 Males]])</f>
        <v>0.38235294117647056</v>
      </c>
      <c r="F885" s="6">
        <v>0</v>
      </c>
      <c r="G885" s="7"/>
    </row>
    <row r="886" spans="1:7" ht="15" customHeight="1">
      <c r="A886" s="64">
        <v>34358</v>
      </c>
      <c r="B886" s="1" t="s">
        <v>874</v>
      </c>
      <c r="C886" s="4">
        <v>66</v>
      </c>
      <c r="D886" s="4">
        <v>29</v>
      </c>
      <c r="E886" s="5">
        <f>Table13[[#This Row],[F1 Males]]/(Table13[[#This Row],[F1 Female]]+Table13[[#This Row],[F1 Males]])</f>
        <v>0.30526315789473685</v>
      </c>
      <c r="F886" s="6">
        <f>1/3/20</f>
        <v>1.6666666666666666E-2</v>
      </c>
      <c r="G886" s="7"/>
    </row>
    <row r="887" spans="1:7" ht="15" customHeight="1">
      <c r="A887" s="64">
        <v>34359</v>
      </c>
      <c r="B887" s="1" t="s">
        <v>228</v>
      </c>
      <c r="C887" s="4">
        <v>112</v>
      </c>
      <c r="D887" s="4">
        <v>7</v>
      </c>
      <c r="E887" s="5">
        <f>Table13[[#This Row],[F1 Males]]/(Table13[[#This Row],[F1 Female]]+Table13[[#This Row],[F1 Males]])</f>
        <v>5.8823529411764705E-2</v>
      </c>
      <c r="F887" s="6">
        <v>0</v>
      </c>
      <c r="G887" s="7"/>
    </row>
    <row r="888" spans="1:7" ht="15" customHeight="1">
      <c r="A888" s="65">
        <v>34360</v>
      </c>
      <c r="B888" s="8" t="s">
        <v>989</v>
      </c>
      <c r="C888" s="16">
        <v>43</v>
      </c>
      <c r="D888" s="16">
        <v>39</v>
      </c>
      <c r="E888" s="17">
        <f>Table13[[#This Row],[F1 Males]]/(Table13[[#This Row],[F1 Female]]+Table13[[#This Row],[F1 Males]])</f>
        <v>0.47560975609756095</v>
      </c>
      <c r="F888" s="12">
        <f>2/3/20</f>
        <v>3.3333333333333333E-2</v>
      </c>
      <c r="G888" s="13"/>
    </row>
    <row r="889" spans="1:7" ht="15" customHeight="1">
      <c r="A889" s="64">
        <v>34361</v>
      </c>
      <c r="B889" s="1" t="s">
        <v>1014</v>
      </c>
      <c r="C889" s="4">
        <v>36</v>
      </c>
      <c r="D889" s="4">
        <v>19</v>
      </c>
      <c r="E889" s="5">
        <f>Table13[[#This Row],[F1 Males]]/(Table13[[#This Row],[F1 Female]]+Table13[[#This Row],[F1 Males]])</f>
        <v>0.34545454545454546</v>
      </c>
      <c r="F889" s="6">
        <f>2/3/19</f>
        <v>3.5087719298245612E-2</v>
      </c>
      <c r="G889" s="7"/>
    </row>
    <row r="890" spans="1:7" ht="15" customHeight="1">
      <c r="A890" s="65">
        <v>34362</v>
      </c>
      <c r="B890" s="8" t="s">
        <v>1833</v>
      </c>
      <c r="C890" s="16">
        <v>119</v>
      </c>
      <c r="D890" s="16">
        <v>7</v>
      </c>
      <c r="E890" s="17">
        <f>Table13[[#This Row],[F1 Males]]/(Table13[[#This Row],[F1 Female]]+Table13[[#This Row],[F1 Males]])</f>
        <v>5.5555555555555552E-2</v>
      </c>
      <c r="F890" s="24" t="s">
        <v>1613</v>
      </c>
      <c r="G890" s="29"/>
    </row>
    <row r="891" spans="1:7" ht="15" customHeight="1">
      <c r="A891" s="64">
        <v>34363</v>
      </c>
      <c r="B891" s="1" t="s">
        <v>229</v>
      </c>
      <c r="C891" s="4">
        <v>43</v>
      </c>
      <c r="D891" s="4">
        <v>19</v>
      </c>
      <c r="E891" s="5">
        <f>Table13[[#This Row],[F1 Males]]/(Table13[[#This Row],[F1 Female]]+Table13[[#This Row],[F1 Males]])</f>
        <v>0.30645161290322581</v>
      </c>
      <c r="F891" s="6">
        <v>0</v>
      </c>
      <c r="G891" s="7"/>
    </row>
    <row r="892" spans="1:7" ht="15" customHeight="1">
      <c r="A892" s="64">
        <v>34364</v>
      </c>
      <c r="B892" s="1" t="s">
        <v>230</v>
      </c>
      <c r="C892" s="4">
        <v>54</v>
      </c>
      <c r="D892" s="4">
        <v>10</v>
      </c>
      <c r="E892" s="5">
        <f>Table13[[#This Row],[F1 Males]]/(Table13[[#This Row],[F1 Female]]+Table13[[#This Row],[F1 Males]])</f>
        <v>0.15625</v>
      </c>
      <c r="F892" s="6">
        <v>0</v>
      </c>
      <c r="G892" s="7"/>
    </row>
    <row r="893" spans="1:7" ht="15" customHeight="1">
      <c r="A893" s="64">
        <v>34365</v>
      </c>
      <c r="B893" s="1" t="s">
        <v>875</v>
      </c>
      <c r="C893" s="4">
        <v>46</v>
      </c>
      <c r="D893" s="4">
        <v>40</v>
      </c>
      <c r="E893" s="5">
        <f>Table13[[#This Row],[F1 Males]]/(Table13[[#This Row],[F1 Female]]+Table13[[#This Row],[F1 Males]])</f>
        <v>0.46511627906976744</v>
      </c>
      <c r="F893" s="6">
        <f>1/3/20</f>
        <v>1.6666666666666666E-2</v>
      </c>
      <c r="G893" s="7"/>
    </row>
    <row r="894" spans="1:7" ht="15" customHeight="1">
      <c r="A894" s="65">
        <v>34366</v>
      </c>
      <c r="B894" s="8" t="s">
        <v>1354</v>
      </c>
      <c r="C894" s="16">
        <v>9</v>
      </c>
      <c r="D894" s="16">
        <v>9</v>
      </c>
      <c r="E894" s="17">
        <f>Table13[[#This Row],[F1 Males]]/(Table13[[#This Row],[F1 Female]]+Table13[[#This Row],[F1 Males]])</f>
        <v>0.5</v>
      </c>
      <c r="F894" s="12">
        <f>4/3/9</f>
        <v>0.14814814814814814</v>
      </c>
      <c r="G894" s="13"/>
    </row>
    <row r="895" spans="1:7" ht="15" customHeight="1">
      <c r="A895" s="64">
        <v>34367</v>
      </c>
      <c r="B895" s="1" t="s">
        <v>231</v>
      </c>
      <c r="C895" s="4">
        <v>5</v>
      </c>
      <c r="D895" s="4">
        <v>7</v>
      </c>
      <c r="E895" s="5">
        <f>Table13[[#This Row],[F1 Males]]/(Table13[[#This Row],[F1 Female]]+Table13[[#This Row],[F1 Males]])</f>
        <v>0.58333333333333337</v>
      </c>
      <c r="F895" s="6">
        <v>0</v>
      </c>
      <c r="G895" s="29"/>
    </row>
    <row r="896" spans="1:7" ht="15" customHeight="1">
      <c r="A896" s="64">
        <v>34368</v>
      </c>
      <c r="B896" s="1" t="s">
        <v>232</v>
      </c>
      <c r="C896" s="4">
        <v>84</v>
      </c>
      <c r="D896" s="4">
        <v>19</v>
      </c>
      <c r="E896" s="5">
        <f>Table13[[#This Row],[F1 Males]]/(Table13[[#This Row],[F1 Female]]+Table13[[#This Row],[F1 Males]])</f>
        <v>0.18446601941747573</v>
      </c>
      <c r="F896" s="6">
        <v>0</v>
      </c>
      <c r="G896" s="7"/>
    </row>
    <row r="897" spans="1:7" ht="15" customHeight="1">
      <c r="A897" s="64">
        <v>34369</v>
      </c>
      <c r="B897" s="1" t="s">
        <v>233</v>
      </c>
      <c r="C897" s="4">
        <v>85</v>
      </c>
      <c r="D897" s="4">
        <v>10</v>
      </c>
      <c r="E897" s="5">
        <f>Table13[[#This Row],[F1 Males]]/(Table13[[#This Row],[F1 Female]]+Table13[[#This Row],[F1 Males]])</f>
        <v>0.10526315789473684</v>
      </c>
      <c r="F897" s="6">
        <v>0</v>
      </c>
      <c r="G897" s="7"/>
    </row>
    <row r="898" spans="1:7" ht="15" customHeight="1">
      <c r="A898" s="64">
        <v>34370</v>
      </c>
      <c r="B898" s="1" t="s">
        <v>1044</v>
      </c>
      <c r="C898" s="4">
        <v>105</v>
      </c>
      <c r="D898" s="4">
        <v>17</v>
      </c>
      <c r="E898" s="5">
        <f>Table13[[#This Row],[F1 Males]]/(Table13[[#This Row],[F1 Female]]+Table13[[#This Row],[F1 Males]])</f>
        <v>0.13934426229508196</v>
      </c>
      <c r="F898" s="6">
        <f>2/3/17</f>
        <v>3.9215686274509803E-2</v>
      </c>
      <c r="G898" s="7"/>
    </row>
    <row r="899" spans="1:7" ht="15" customHeight="1">
      <c r="A899" s="64">
        <v>34371</v>
      </c>
      <c r="B899" s="1" t="s">
        <v>1295</v>
      </c>
      <c r="C899" s="4">
        <v>93</v>
      </c>
      <c r="D899" s="4">
        <v>12</v>
      </c>
      <c r="E899" s="5">
        <f>Table13[[#This Row],[F1 Males]]/(Table13[[#This Row],[F1 Female]]+Table13[[#This Row],[F1 Males]])</f>
        <v>0.11428571428571428</v>
      </c>
      <c r="F899" s="6">
        <f>4/3/12</f>
        <v>0.1111111111111111</v>
      </c>
      <c r="G899" s="7"/>
    </row>
    <row r="900" spans="1:7" ht="15" customHeight="1">
      <c r="A900" s="65">
        <v>34372</v>
      </c>
      <c r="B900" s="8" t="s">
        <v>895</v>
      </c>
      <c r="C900" s="16">
        <v>90</v>
      </c>
      <c r="D900" s="16">
        <v>17</v>
      </c>
      <c r="E900" s="17">
        <f>Table13[[#This Row],[F1 Males]]/(Table13[[#This Row],[F1 Female]]+Table13[[#This Row],[F1 Males]])</f>
        <v>0.15887850467289719</v>
      </c>
      <c r="F900" s="12">
        <f>1/3/17</f>
        <v>1.9607843137254902E-2</v>
      </c>
      <c r="G900" s="13"/>
    </row>
    <row r="901" spans="1:7" ht="15" customHeight="1">
      <c r="A901" s="64">
        <v>34373</v>
      </c>
      <c r="B901" s="1" t="s">
        <v>234</v>
      </c>
      <c r="C901" s="4">
        <v>57</v>
      </c>
      <c r="D901" s="4">
        <v>13</v>
      </c>
      <c r="E901" s="5">
        <f>Table13[[#This Row],[F1 Males]]/(Table13[[#This Row],[F1 Female]]+Table13[[#This Row],[F1 Males]])</f>
        <v>0.18571428571428572</v>
      </c>
      <c r="F901" s="6">
        <v>0</v>
      </c>
      <c r="G901" s="7"/>
    </row>
    <row r="902" spans="1:7" ht="15" customHeight="1">
      <c r="A902" s="64">
        <v>34374</v>
      </c>
      <c r="B902" s="1" t="s">
        <v>235</v>
      </c>
      <c r="C902" s="4">
        <v>35</v>
      </c>
      <c r="D902" s="4">
        <v>15</v>
      </c>
      <c r="E902" s="5">
        <f>Table13[[#This Row],[F1 Males]]/(Table13[[#This Row],[F1 Female]]+Table13[[#This Row],[F1 Males]])</f>
        <v>0.3</v>
      </c>
      <c r="F902" s="6">
        <v>0</v>
      </c>
      <c r="G902" s="7"/>
    </row>
    <row r="903" spans="1:7" ht="15" customHeight="1">
      <c r="A903" s="64">
        <v>34375</v>
      </c>
      <c r="B903" s="1" t="s">
        <v>1834</v>
      </c>
      <c r="C903" s="4">
        <v>99</v>
      </c>
      <c r="D903" s="4">
        <v>4</v>
      </c>
      <c r="E903" s="5">
        <f>Table13[[#This Row],[F1 Males]]/(Table13[[#This Row],[F1 Female]]+Table13[[#This Row],[F1 Males]])</f>
        <v>3.8834951456310676E-2</v>
      </c>
      <c r="F903" s="14" t="s">
        <v>1613</v>
      </c>
      <c r="G903" s="7"/>
    </row>
    <row r="904" spans="1:7" ht="15" customHeight="1">
      <c r="A904" s="64">
        <v>34376</v>
      </c>
      <c r="B904" s="1" t="s">
        <v>236</v>
      </c>
      <c r="C904" s="4">
        <v>66</v>
      </c>
      <c r="D904" s="4">
        <v>10</v>
      </c>
      <c r="E904" s="5">
        <f>Table13[[#This Row],[F1 Males]]/(Table13[[#This Row],[F1 Female]]+Table13[[#This Row],[F1 Males]])</f>
        <v>0.13157894736842105</v>
      </c>
      <c r="F904" s="6">
        <v>0</v>
      </c>
      <c r="G904" s="15"/>
    </row>
    <row r="905" spans="1:7" ht="15" customHeight="1">
      <c r="A905" s="64">
        <v>34377</v>
      </c>
      <c r="B905" s="1" t="s">
        <v>959</v>
      </c>
      <c r="C905" s="4">
        <v>24</v>
      </c>
      <c r="D905" s="4">
        <v>10</v>
      </c>
      <c r="E905" s="5">
        <f>Table13[[#This Row],[F1 Males]]/(Table13[[#This Row],[F1 Female]]+Table13[[#This Row],[F1 Males]])</f>
        <v>0.29411764705882354</v>
      </c>
      <c r="F905" s="6">
        <v>0.03</v>
      </c>
      <c r="G905" s="15"/>
    </row>
    <row r="906" spans="1:7" ht="15" customHeight="1">
      <c r="A906" s="64">
        <v>34378</v>
      </c>
      <c r="B906" s="1" t="s">
        <v>237</v>
      </c>
      <c r="C906" s="4">
        <v>71</v>
      </c>
      <c r="D906" s="4">
        <v>20</v>
      </c>
      <c r="E906" s="5">
        <f>Table13[[#This Row],[F1 Males]]/(Table13[[#This Row],[F1 Female]]+Table13[[#This Row],[F1 Males]])</f>
        <v>0.21978021978021978</v>
      </c>
      <c r="F906" s="6">
        <v>0</v>
      </c>
      <c r="G906" s="7"/>
    </row>
    <row r="907" spans="1:7" ht="15" customHeight="1">
      <c r="A907" s="64">
        <v>34379</v>
      </c>
      <c r="B907" s="1" t="s">
        <v>238</v>
      </c>
      <c r="C907" s="4">
        <v>36</v>
      </c>
      <c r="D907" s="4">
        <v>28</v>
      </c>
      <c r="E907" s="5">
        <f>Table13[[#This Row],[F1 Males]]/(Table13[[#This Row],[F1 Female]]+Table13[[#This Row],[F1 Males]])</f>
        <v>0.4375</v>
      </c>
      <c r="F907" s="6">
        <v>0</v>
      </c>
      <c r="G907" s="7"/>
    </row>
    <row r="908" spans="1:7" ht="15" customHeight="1">
      <c r="A908" s="64">
        <v>34380</v>
      </c>
      <c r="B908" s="1" t="s">
        <v>1385</v>
      </c>
      <c r="C908" s="4">
        <v>84</v>
      </c>
      <c r="D908" s="4">
        <v>10</v>
      </c>
      <c r="E908" s="5">
        <f>Table13[[#This Row],[F1 Males]]/(Table13[[#This Row],[F1 Female]]+Table13[[#This Row],[F1 Males]])</f>
        <v>0.10638297872340426</v>
      </c>
      <c r="F908" s="6">
        <f>5/3/10</f>
        <v>0.16666666666666669</v>
      </c>
      <c r="G908" s="7"/>
    </row>
    <row r="909" spans="1:7" ht="15" customHeight="1">
      <c r="A909" s="65">
        <v>34381</v>
      </c>
      <c r="B909" s="8" t="s">
        <v>1835</v>
      </c>
      <c r="C909" s="16">
        <v>106</v>
      </c>
      <c r="D909" s="16">
        <v>8</v>
      </c>
      <c r="E909" s="17">
        <f>Table13[[#This Row],[F1 Males]]/(Table13[[#This Row],[F1 Female]]+Table13[[#This Row],[F1 Males]])</f>
        <v>7.0175438596491224E-2</v>
      </c>
      <c r="F909" s="24" t="s">
        <v>1613</v>
      </c>
      <c r="G909" s="29"/>
    </row>
    <row r="910" spans="1:7" ht="15" customHeight="1">
      <c r="A910" s="64">
        <v>34382</v>
      </c>
      <c r="B910" s="1" t="s">
        <v>239</v>
      </c>
      <c r="C910" s="4">
        <v>127</v>
      </c>
      <c r="D910" s="4">
        <v>18</v>
      </c>
      <c r="E910" s="5">
        <f>Table13[[#This Row],[F1 Males]]/(Table13[[#This Row],[F1 Female]]+Table13[[#This Row],[F1 Males]])</f>
        <v>0.12413793103448276</v>
      </c>
      <c r="F910" s="14">
        <v>0</v>
      </c>
      <c r="G910" s="15"/>
    </row>
    <row r="911" spans="1:7" ht="15" customHeight="1">
      <c r="A911" s="64">
        <v>34383</v>
      </c>
      <c r="B911" s="1" t="s">
        <v>1414</v>
      </c>
      <c r="C911" s="4">
        <v>79</v>
      </c>
      <c r="D911" s="4">
        <v>18</v>
      </c>
      <c r="E911" s="5">
        <f>Table13[[#This Row],[F1 Males]]/(Table13[[#This Row],[F1 Female]]+Table13[[#This Row],[F1 Males]])</f>
        <v>0.18556701030927836</v>
      </c>
      <c r="F911" s="6">
        <f>11/3/18</f>
        <v>0.20370370370370369</v>
      </c>
      <c r="G911" s="7"/>
    </row>
    <row r="912" spans="1:7" ht="15" customHeight="1">
      <c r="A912" s="64">
        <v>34384</v>
      </c>
      <c r="B912" s="1" t="s">
        <v>240</v>
      </c>
      <c r="C912" s="4">
        <v>21</v>
      </c>
      <c r="D912" s="4">
        <v>24</v>
      </c>
      <c r="E912" s="5">
        <f>Table13[[#This Row],[F1 Males]]/(Table13[[#This Row],[F1 Female]]+Table13[[#This Row],[F1 Males]])</f>
        <v>0.53333333333333333</v>
      </c>
      <c r="F912" s="6">
        <v>0</v>
      </c>
      <c r="G912" s="7"/>
    </row>
    <row r="913" spans="1:7" ht="15" customHeight="1">
      <c r="A913" s="64">
        <v>34385</v>
      </c>
      <c r="B913" s="1" t="s">
        <v>241</v>
      </c>
      <c r="C913" s="4">
        <v>18</v>
      </c>
      <c r="D913" s="4">
        <v>9</v>
      </c>
      <c r="E913" s="5">
        <f>Table13[[#This Row],[F1 Males]]/(Table13[[#This Row],[F1 Female]]+Table13[[#This Row],[F1 Males]])</f>
        <v>0.33333333333333331</v>
      </c>
      <c r="F913" s="6">
        <v>0</v>
      </c>
      <c r="G913" s="7"/>
    </row>
    <row r="914" spans="1:7" ht="15" customHeight="1">
      <c r="A914" s="64">
        <v>34386</v>
      </c>
      <c r="B914" s="1" t="s">
        <v>241</v>
      </c>
      <c r="C914" s="4">
        <v>58</v>
      </c>
      <c r="D914" s="4">
        <v>34</v>
      </c>
      <c r="E914" s="5">
        <f>Table13[[#This Row],[F1 Males]]/(Table13[[#This Row],[F1 Female]]+Table13[[#This Row],[F1 Males]])</f>
        <v>0.36956521739130432</v>
      </c>
      <c r="F914" s="6">
        <v>0</v>
      </c>
      <c r="G914" s="7"/>
    </row>
    <row r="915" spans="1:7" ht="15" customHeight="1">
      <c r="A915" s="64">
        <v>34388</v>
      </c>
      <c r="B915" s="1" t="s">
        <v>242</v>
      </c>
      <c r="C915" s="4">
        <v>31</v>
      </c>
      <c r="D915" s="4">
        <v>9</v>
      </c>
      <c r="E915" s="5">
        <f>Table13[[#This Row],[F1 Males]]/(Table13[[#This Row],[F1 Female]]+Table13[[#This Row],[F1 Males]])</f>
        <v>0.22500000000000001</v>
      </c>
      <c r="F915" s="6">
        <v>0</v>
      </c>
      <c r="G915" s="7"/>
    </row>
    <row r="916" spans="1:7" ht="15" customHeight="1">
      <c r="A916" s="65">
        <v>34389</v>
      </c>
      <c r="B916" s="8" t="s">
        <v>1175</v>
      </c>
      <c r="C916" s="4">
        <v>70</v>
      </c>
      <c r="D916" s="4">
        <v>26</v>
      </c>
      <c r="E916" s="5">
        <f>Table13[[#This Row],[F1 Males]]/(Table13[[#This Row],[F1 Female]]+Table13[[#This Row],[F1 Males]])</f>
        <v>0.27083333333333331</v>
      </c>
      <c r="F916" s="12">
        <f>4/3/20</f>
        <v>6.6666666666666666E-2</v>
      </c>
      <c r="G916" s="13"/>
    </row>
    <row r="917" spans="1:7" ht="15" customHeight="1">
      <c r="A917" s="65">
        <v>34390</v>
      </c>
      <c r="B917" s="8" t="s">
        <v>990</v>
      </c>
      <c r="C917" s="16">
        <v>74</v>
      </c>
      <c r="D917" s="16">
        <v>10</v>
      </c>
      <c r="E917" s="17">
        <f>Table13[[#This Row],[F1 Males]]/(Table13[[#This Row],[F1 Female]]+Table13[[#This Row],[F1 Males]])</f>
        <v>0.11904761904761904</v>
      </c>
      <c r="F917" s="12">
        <f>1/3/10</f>
        <v>3.3333333333333333E-2</v>
      </c>
      <c r="G917" s="13"/>
    </row>
    <row r="918" spans="1:7" ht="15" customHeight="1">
      <c r="A918" s="64">
        <v>34391</v>
      </c>
      <c r="B918" s="1" t="s">
        <v>243</v>
      </c>
      <c r="C918" s="4">
        <v>38</v>
      </c>
      <c r="D918" s="4">
        <v>25</v>
      </c>
      <c r="E918" s="5">
        <f>Table13[[#This Row],[F1 Males]]/(Table13[[#This Row],[F1 Female]]+Table13[[#This Row],[F1 Males]])</f>
        <v>0.3968253968253968</v>
      </c>
      <c r="F918" s="6">
        <v>0</v>
      </c>
      <c r="G918" s="7"/>
    </row>
    <row r="919" spans="1:7" ht="15" customHeight="1">
      <c r="A919" s="64">
        <v>34392</v>
      </c>
      <c r="B919" s="1" t="s">
        <v>244</v>
      </c>
      <c r="C919" s="4">
        <v>57</v>
      </c>
      <c r="D919" s="4">
        <v>38</v>
      </c>
      <c r="E919" s="5">
        <f>Table13[[#This Row],[F1 Males]]/(Table13[[#This Row],[F1 Female]]+Table13[[#This Row],[F1 Males]])</f>
        <v>0.4</v>
      </c>
      <c r="F919" s="6">
        <v>0</v>
      </c>
      <c r="G919" s="7"/>
    </row>
    <row r="920" spans="1:7" ht="15" customHeight="1" thickBot="1">
      <c r="A920" s="71">
        <v>34393</v>
      </c>
      <c r="B920" s="20" t="s">
        <v>245</v>
      </c>
      <c r="C920" s="21">
        <v>19</v>
      </c>
      <c r="D920" s="21">
        <v>11</v>
      </c>
      <c r="E920" s="22">
        <f>Table13[[#This Row],[F1 Males]]/(Table13[[#This Row],[F1 Female]]+Table13[[#This Row],[F1 Males]])</f>
        <v>0.36666666666666664</v>
      </c>
      <c r="F920" s="22">
        <v>0</v>
      </c>
      <c r="G920" s="23"/>
    </row>
    <row r="921" spans="1:7" ht="15" customHeight="1">
      <c r="A921" s="64">
        <v>34394</v>
      </c>
      <c r="B921" s="1" t="s">
        <v>1542</v>
      </c>
      <c r="C921" s="18">
        <f>2+2+3+22+5+7+3</f>
        <v>44</v>
      </c>
      <c r="D921" s="18">
        <f>1+3+1+6</f>
        <v>11</v>
      </c>
      <c r="E921" s="6">
        <f>Table13[[#This Row],[F1 Males]]/(Table13[[#This Row],[F1 Female]]+Table13[[#This Row],[F1 Males]])</f>
        <v>0.2</v>
      </c>
      <c r="F921" s="57">
        <f>16/3/9</f>
        <v>0.59259259259259256</v>
      </c>
      <c r="G921" s="7"/>
    </row>
    <row r="922" spans="1:7" ht="15" customHeight="1">
      <c r="A922" s="64">
        <v>34395</v>
      </c>
      <c r="B922" s="1" t="s">
        <v>246</v>
      </c>
      <c r="C922" s="4">
        <v>11</v>
      </c>
      <c r="D922" s="4">
        <v>10</v>
      </c>
      <c r="E922" s="5">
        <f>Table13[[#This Row],[F1 Males]]/(Table13[[#This Row],[F1 Female]]+Table13[[#This Row],[F1 Males]])</f>
        <v>0.47619047619047616</v>
      </c>
      <c r="F922" s="6">
        <v>0</v>
      </c>
      <c r="G922" s="7"/>
    </row>
    <row r="923" spans="1:7" ht="15" customHeight="1">
      <c r="A923" s="66">
        <v>34483</v>
      </c>
      <c r="B923" s="32" t="s">
        <v>2519</v>
      </c>
      <c r="C923" s="33"/>
      <c r="D923" s="33"/>
      <c r="E923" s="34"/>
      <c r="F923" s="34"/>
      <c r="G923" s="35" t="s">
        <v>2573</v>
      </c>
    </row>
    <row r="924" spans="1:7" ht="15" customHeight="1">
      <c r="A924" s="65">
        <v>34484</v>
      </c>
      <c r="B924" s="8" t="s">
        <v>1529</v>
      </c>
      <c r="C924" s="9">
        <v>8</v>
      </c>
      <c r="D924" s="9">
        <v>8</v>
      </c>
      <c r="E924" s="51">
        <f>Table13[[#This Row],[F1 Males]]/(Table13[[#This Row],[F1 Female]]+Table13[[#This Row],[F1 Males]])</f>
        <v>0.5</v>
      </c>
      <c r="F924" s="60">
        <f>12/3/8</f>
        <v>0.5</v>
      </c>
      <c r="G924" s="13"/>
    </row>
    <row r="925" spans="1:7" ht="15" customHeight="1">
      <c r="A925" s="64">
        <v>34520</v>
      </c>
      <c r="B925" s="1" t="s">
        <v>247</v>
      </c>
      <c r="C925" s="4">
        <v>72</v>
      </c>
      <c r="D925" s="4">
        <v>11</v>
      </c>
      <c r="E925" s="5">
        <f>Table13[[#This Row],[F1 Males]]/(Table13[[#This Row],[F1 Female]]+Table13[[#This Row],[F1 Males]])</f>
        <v>0.13253012048192772</v>
      </c>
      <c r="F925" s="6">
        <v>0</v>
      </c>
      <c r="G925" s="7"/>
    </row>
    <row r="926" spans="1:7" ht="15" customHeight="1">
      <c r="A926" s="64">
        <v>34521</v>
      </c>
      <c r="B926" s="1" t="s">
        <v>1836</v>
      </c>
      <c r="C926" s="18">
        <f>12+30+1+4+6+16</f>
        <v>69</v>
      </c>
      <c r="D926" s="18">
        <v>1</v>
      </c>
      <c r="E926" s="6">
        <f>Table13[[#This Row],[F1 Males]]/(Table13[[#This Row],[F1 Female]]+Table13[[#This Row],[F1 Males]])</f>
        <v>1.4285714285714285E-2</v>
      </c>
      <c r="F926" s="14" t="s">
        <v>1613</v>
      </c>
      <c r="G926" s="7"/>
    </row>
    <row r="927" spans="1:7" ht="15" customHeight="1">
      <c r="A927" s="64">
        <v>34522</v>
      </c>
      <c r="B927" s="1" t="s">
        <v>248</v>
      </c>
      <c r="C927" s="4">
        <v>35</v>
      </c>
      <c r="D927" s="4">
        <v>8</v>
      </c>
      <c r="E927" s="5">
        <f>Table13[[#This Row],[F1 Males]]/(Table13[[#This Row],[F1 Female]]+Table13[[#This Row],[F1 Males]])</f>
        <v>0.18604651162790697</v>
      </c>
      <c r="F927" s="6">
        <v>0</v>
      </c>
      <c r="G927" s="7"/>
    </row>
    <row r="928" spans="1:7" ht="15" customHeight="1">
      <c r="A928" s="64">
        <v>34523</v>
      </c>
      <c r="B928" s="1" t="s">
        <v>1837</v>
      </c>
      <c r="C928" s="4">
        <v>107</v>
      </c>
      <c r="D928" s="4">
        <v>3</v>
      </c>
      <c r="E928" s="5">
        <f>Table13[[#This Row],[F1 Males]]/(Table13[[#This Row],[F1 Female]]+Table13[[#This Row],[F1 Males]])</f>
        <v>2.7272727272727271E-2</v>
      </c>
      <c r="F928" s="14" t="s">
        <v>1613</v>
      </c>
      <c r="G928" s="7"/>
    </row>
    <row r="929" spans="1:7" ht="15" customHeight="1">
      <c r="A929" s="64">
        <v>34524</v>
      </c>
      <c r="B929" s="1" t="s">
        <v>249</v>
      </c>
      <c r="C929" s="4">
        <v>14</v>
      </c>
      <c r="D929" s="4">
        <v>23</v>
      </c>
      <c r="E929" s="5">
        <f>Table13[[#This Row],[F1 Males]]/(Table13[[#This Row],[F1 Female]]+Table13[[#This Row],[F1 Males]])</f>
        <v>0.6216216216216216</v>
      </c>
      <c r="F929" s="6">
        <v>0</v>
      </c>
      <c r="G929" s="7"/>
    </row>
    <row r="930" spans="1:7" ht="15" customHeight="1">
      <c r="A930" s="64">
        <v>34525</v>
      </c>
      <c r="B930" s="1" t="s">
        <v>250</v>
      </c>
      <c r="C930" s="4">
        <v>32</v>
      </c>
      <c r="D930" s="4">
        <v>10</v>
      </c>
      <c r="E930" s="5">
        <f>Table13[[#This Row],[F1 Males]]/(Table13[[#This Row],[F1 Female]]+Table13[[#This Row],[F1 Males]])</f>
        <v>0.23809523809523808</v>
      </c>
      <c r="F930" s="6">
        <v>0</v>
      </c>
      <c r="G930" s="7"/>
    </row>
    <row r="931" spans="1:7" ht="15" customHeight="1">
      <c r="A931" s="64">
        <v>34526</v>
      </c>
      <c r="B931" s="1" t="s">
        <v>1718</v>
      </c>
      <c r="C931" s="4">
        <v>134</v>
      </c>
      <c r="D931" s="4">
        <v>2</v>
      </c>
      <c r="E931" s="5">
        <f>Table13[[#This Row],[F1 Males]]/(Table13[[#This Row],[F1 Female]]+Table13[[#This Row],[F1 Males]])</f>
        <v>1.4705882352941176E-2</v>
      </c>
      <c r="F931" s="14" t="s">
        <v>1613</v>
      </c>
      <c r="G931" s="7"/>
    </row>
    <row r="932" spans="1:7" ht="15" customHeight="1">
      <c r="A932" s="64">
        <v>34527</v>
      </c>
      <c r="B932" s="1" t="s">
        <v>251</v>
      </c>
      <c r="C932" s="4">
        <v>81</v>
      </c>
      <c r="D932" s="4">
        <v>12</v>
      </c>
      <c r="E932" s="5">
        <f>Table13[[#This Row],[F1 Males]]/(Table13[[#This Row],[F1 Female]]+Table13[[#This Row],[F1 Males]])</f>
        <v>0.12903225806451613</v>
      </c>
      <c r="F932" s="6">
        <v>0</v>
      </c>
      <c r="G932" s="7"/>
    </row>
    <row r="933" spans="1:7" ht="15" customHeight="1">
      <c r="A933" s="64">
        <v>34528</v>
      </c>
      <c r="B933" s="1" t="s">
        <v>199</v>
      </c>
      <c r="C933" s="4">
        <v>85</v>
      </c>
      <c r="D933" s="4">
        <v>8</v>
      </c>
      <c r="E933" s="5">
        <f>Table13[[#This Row],[F1 Males]]/(Table13[[#This Row],[F1 Female]]+Table13[[#This Row],[F1 Males]])</f>
        <v>8.6021505376344093E-2</v>
      </c>
      <c r="F933" s="6">
        <v>0</v>
      </c>
      <c r="G933" s="15"/>
    </row>
    <row r="934" spans="1:7" ht="15" customHeight="1">
      <c r="A934" s="64">
        <v>34529</v>
      </c>
      <c r="B934" s="1" t="s">
        <v>1838</v>
      </c>
      <c r="C934" s="4">
        <v>92</v>
      </c>
      <c r="D934" s="4">
        <v>9</v>
      </c>
      <c r="E934" s="5">
        <f>Table13[[#This Row],[F1 Males]]/(Table13[[#This Row],[F1 Female]]+Table13[[#This Row],[F1 Males]])</f>
        <v>8.9108910891089105E-2</v>
      </c>
      <c r="F934" s="14" t="s">
        <v>1613</v>
      </c>
      <c r="G934" s="15"/>
    </row>
    <row r="935" spans="1:7" ht="15" customHeight="1">
      <c r="A935" s="64">
        <v>34530</v>
      </c>
      <c r="B935" s="1" t="s">
        <v>252</v>
      </c>
      <c r="C935" s="4">
        <v>63</v>
      </c>
      <c r="D935" s="4">
        <v>8</v>
      </c>
      <c r="E935" s="5">
        <f>Table13[[#This Row],[F1 Males]]/(Table13[[#This Row],[F1 Female]]+Table13[[#This Row],[F1 Males]])</f>
        <v>0.11267605633802817</v>
      </c>
      <c r="F935" s="6">
        <v>0</v>
      </c>
      <c r="G935" s="7"/>
    </row>
    <row r="936" spans="1:7" ht="15" customHeight="1">
      <c r="A936" s="64">
        <v>34531</v>
      </c>
      <c r="B936" s="1" t="s">
        <v>1076</v>
      </c>
      <c r="C936" s="4">
        <v>75</v>
      </c>
      <c r="D936" s="4">
        <v>13</v>
      </c>
      <c r="E936" s="5">
        <f>Table13[[#This Row],[F1 Males]]/(Table13[[#This Row],[F1 Female]]+Table13[[#This Row],[F1 Males]])</f>
        <v>0.14772727272727273</v>
      </c>
      <c r="F936" s="6">
        <f>1/3/7</f>
        <v>4.7619047619047616E-2</v>
      </c>
      <c r="G936" s="7"/>
    </row>
    <row r="937" spans="1:7" ht="15" customHeight="1">
      <c r="A937" s="64">
        <v>34532</v>
      </c>
      <c r="B937" s="1" t="s">
        <v>1499</v>
      </c>
      <c r="C937" s="18">
        <f>14+10+7+9+2</f>
        <v>42</v>
      </c>
      <c r="D937" s="18">
        <f>2+4+5</f>
        <v>11</v>
      </c>
      <c r="E937" s="6">
        <f>Table13[[#This Row],[F1 Males]]/(Table13[[#This Row],[F1 Female]]+Table13[[#This Row],[F1 Males]])</f>
        <v>0.20754716981132076</v>
      </c>
      <c r="F937" s="57">
        <f>14/3/12</f>
        <v>0.3888888888888889</v>
      </c>
      <c r="G937" s="7"/>
    </row>
    <row r="938" spans="1:7" ht="15" customHeight="1">
      <c r="A938" s="64">
        <v>34544</v>
      </c>
      <c r="B938" s="1" t="s">
        <v>253</v>
      </c>
      <c r="C938" s="18">
        <f>7+18</f>
        <v>25</v>
      </c>
      <c r="D938" s="18">
        <v>12</v>
      </c>
      <c r="E938" s="6">
        <f>Table13[[#This Row],[F1 Males]]/(Table13[[#This Row],[F1 Female]]+Table13[[#This Row],[F1 Males]])</f>
        <v>0.32432432432432434</v>
      </c>
      <c r="F938" s="6">
        <v>0</v>
      </c>
      <c r="G938" s="15"/>
    </row>
    <row r="939" spans="1:7" ht="15" customHeight="1">
      <c r="A939" s="64">
        <v>34545</v>
      </c>
      <c r="B939" s="1" t="s">
        <v>1602</v>
      </c>
      <c r="C939" s="2">
        <v>25</v>
      </c>
      <c r="D939" s="2">
        <v>16</v>
      </c>
      <c r="E939" s="6">
        <f>Table13[[#This Row],[F1 Males]]/(Table13[[#This Row],[F1 Female]]+Table13[[#This Row],[F1 Males]])</f>
        <v>0.3902439024390244</v>
      </c>
      <c r="F939" s="57">
        <f>43/3/16</f>
        <v>0.89583333333333337</v>
      </c>
      <c r="G939" s="7"/>
    </row>
    <row r="940" spans="1:7" ht="15" customHeight="1">
      <c r="A940" s="64">
        <v>34546</v>
      </c>
      <c r="B940" s="1" t="s">
        <v>254</v>
      </c>
      <c r="C940" s="4">
        <v>87</v>
      </c>
      <c r="D940" s="4">
        <v>9</v>
      </c>
      <c r="E940" s="5">
        <f>Table13[[#This Row],[F1 Males]]/(Table13[[#This Row],[F1 Female]]+Table13[[#This Row],[F1 Males]])</f>
        <v>9.375E-2</v>
      </c>
      <c r="F940" s="6">
        <v>0</v>
      </c>
      <c r="G940" s="7"/>
    </row>
    <row r="941" spans="1:7" ht="15" customHeight="1">
      <c r="A941" s="64">
        <v>34547</v>
      </c>
      <c r="B941" s="1" t="s">
        <v>1839</v>
      </c>
      <c r="C941" s="4">
        <v>102</v>
      </c>
      <c r="D941" s="4">
        <v>1</v>
      </c>
      <c r="E941" s="5">
        <f>Table13[[#This Row],[F1 Males]]/(Table13[[#This Row],[F1 Female]]+Table13[[#This Row],[F1 Males]])</f>
        <v>9.7087378640776691E-3</v>
      </c>
      <c r="F941" s="14" t="s">
        <v>1613</v>
      </c>
      <c r="G941" s="7"/>
    </row>
    <row r="942" spans="1:7" ht="15" customHeight="1">
      <c r="A942" s="65">
        <v>34548</v>
      </c>
      <c r="B942" s="8" t="s">
        <v>991</v>
      </c>
      <c r="C942" s="16">
        <v>11</v>
      </c>
      <c r="D942" s="16">
        <v>10</v>
      </c>
      <c r="E942" s="17">
        <f>Table13[[#This Row],[F1 Males]]/(Table13[[#This Row],[F1 Female]]+Table13[[#This Row],[F1 Males]])</f>
        <v>0.47619047619047616</v>
      </c>
      <c r="F942" s="12">
        <f>1/3/10</f>
        <v>3.3333333333333333E-2</v>
      </c>
      <c r="G942" s="13"/>
    </row>
    <row r="943" spans="1:7" ht="15" customHeight="1">
      <c r="A943" s="65">
        <v>34549</v>
      </c>
      <c r="B943" s="8" t="s">
        <v>1176</v>
      </c>
      <c r="C943" s="11">
        <f>10+10+6+34</f>
        <v>60</v>
      </c>
      <c r="D943" s="11">
        <v>28</v>
      </c>
      <c r="E943" s="12">
        <f>Table13[[#This Row],[F1 Males]]/(Table13[[#This Row],[F1 Female]]+Table13[[#This Row],[F1 Males]])</f>
        <v>0.31818181818181818</v>
      </c>
      <c r="F943" s="12">
        <f>4/3/20</f>
        <v>6.6666666666666666E-2</v>
      </c>
      <c r="G943" s="13"/>
    </row>
    <row r="944" spans="1:7" ht="15" customHeight="1">
      <c r="A944" s="64">
        <v>34550</v>
      </c>
      <c r="B944" s="1" t="s">
        <v>944</v>
      </c>
      <c r="C944" s="4">
        <v>24</v>
      </c>
      <c r="D944" s="4">
        <v>12</v>
      </c>
      <c r="E944" s="5">
        <f>Table13[[#This Row],[F1 Males]]/(Table13[[#This Row],[F1 Female]]+Table13[[#This Row],[F1 Males]])</f>
        <v>0.33333333333333331</v>
      </c>
      <c r="F944" s="6">
        <f>1/3/12</f>
        <v>2.7777777777777776E-2</v>
      </c>
      <c r="G944" s="7"/>
    </row>
    <row r="945" spans="1:7" ht="15" customHeight="1">
      <c r="A945" s="64">
        <v>34551</v>
      </c>
      <c r="B945" s="1" t="s">
        <v>255</v>
      </c>
      <c r="C945" s="4">
        <v>13</v>
      </c>
      <c r="D945" s="4">
        <v>9</v>
      </c>
      <c r="E945" s="5">
        <f>Table13[[#This Row],[F1 Males]]/(Table13[[#This Row],[F1 Female]]+Table13[[#This Row],[F1 Males]])</f>
        <v>0.40909090909090912</v>
      </c>
      <c r="F945" s="6">
        <v>0</v>
      </c>
      <c r="G945" s="7"/>
    </row>
    <row r="946" spans="1:7" ht="15" customHeight="1">
      <c r="A946" s="65">
        <v>34552</v>
      </c>
      <c r="B946" s="8" t="s">
        <v>256</v>
      </c>
      <c r="C946" s="16">
        <v>13</v>
      </c>
      <c r="D946" s="16">
        <v>11</v>
      </c>
      <c r="E946" s="17">
        <f>Table13[[#This Row],[F1 Males]]/(Table13[[#This Row],[F1 Female]]+Table13[[#This Row],[F1 Males]])</f>
        <v>0.45833333333333331</v>
      </c>
      <c r="F946" s="12">
        <v>0</v>
      </c>
      <c r="G946" s="13"/>
    </row>
    <row r="947" spans="1:7" ht="15" customHeight="1">
      <c r="A947" s="64">
        <v>34553</v>
      </c>
      <c r="B947" s="1" t="s">
        <v>1058</v>
      </c>
      <c r="C947" s="4">
        <v>33</v>
      </c>
      <c r="D947" s="4">
        <v>8</v>
      </c>
      <c r="E947" s="5">
        <f>Table13[[#This Row],[F1 Males]]/(Table13[[#This Row],[F1 Female]]+Table13[[#This Row],[F1 Males]])</f>
        <v>0.1951219512195122</v>
      </c>
      <c r="F947" s="6">
        <f>1/3/8</f>
        <v>4.1666666666666664E-2</v>
      </c>
      <c r="G947" s="7"/>
    </row>
    <row r="948" spans="1:7" ht="15" customHeight="1">
      <c r="A948" s="65">
        <v>34554</v>
      </c>
      <c r="B948" s="8" t="s">
        <v>1202</v>
      </c>
      <c r="C948" s="4">
        <v>46</v>
      </c>
      <c r="D948" s="4">
        <v>8</v>
      </c>
      <c r="E948" s="5">
        <f>Table13[[#This Row],[F1 Males]]/(Table13[[#This Row],[F1 Female]]+Table13[[#This Row],[F1 Males]])</f>
        <v>0.14814814814814814</v>
      </c>
      <c r="F948" s="12">
        <f>3/3/14</f>
        <v>7.1428571428571425E-2</v>
      </c>
      <c r="G948" s="13"/>
    </row>
    <row r="949" spans="1:7" ht="15" customHeight="1">
      <c r="A949" s="64">
        <v>34555</v>
      </c>
      <c r="B949" s="1" t="s">
        <v>945</v>
      </c>
      <c r="C949" s="4">
        <v>48</v>
      </c>
      <c r="D949" s="4">
        <v>13</v>
      </c>
      <c r="E949" s="5">
        <f>Table13[[#This Row],[F1 Males]]/(Table13[[#This Row],[F1 Female]]+Table13[[#This Row],[F1 Males]])</f>
        <v>0.21311475409836064</v>
      </c>
      <c r="F949" s="6">
        <f>1/3/12</f>
        <v>2.7777777777777776E-2</v>
      </c>
      <c r="G949" s="7"/>
    </row>
    <row r="950" spans="1:7" ht="15" customHeight="1">
      <c r="A950" s="64">
        <v>34556</v>
      </c>
      <c r="B950" s="1" t="s">
        <v>257</v>
      </c>
      <c r="C950" s="4">
        <v>13</v>
      </c>
      <c r="D950" s="4">
        <v>8</v>
      </c>
      <c r="E950" s="5">
        <f>Table13[[#This Row],[F1 Males]]/(Table13[[#This Row],[F1 Female]]+Table13[[#This Row],[F1 Males]])</f>
        <v>0.38095238095238093</v>
      </c>
      <c r="F950" s="6">
        <v>0</v>
      </c>
      <c r="G950" s="7"/>
    </row>
    <row r="951" spans="1:7" ht="15" customHeight="1">
      <c r="A951" s="64">
        <v>34557</v>
      </c>
      <c r="B951" s="1" t="s">
        <v>1211</v>
      </c>
      <c r="C951" s="4">
        <v>32</v>
      </c>
      <c r="D951" s="4">
        <v>9</v>
      </c>
      <c r="E951" s="5">
        <f>Table13[[#This Row],[F1 Males]]/(Table13[[#This Row],[F1 Female]]+Table13[[#This Row],[F1 Males]])</f>
        <v>0.21951219512195122</v>
      </c>
      <c r="F951" s="6">
        <f>2/3/9</f>
        <v>7.407407407407407E-2</v>
      </c>
      <c r="G951" s="7"/>
    </row>
    <row r="952" spans="1:7" ht="15" customHeight="1">
      <c r="A952" s="64">
        <v>34558</v>
      </c>
      <c r="B952" s="1" t="s">
        <v>258</v>
      </c>
      <c r="C952" s="4">
        <v>27</v>
      </c>
      <c r="D952" s="4">
        <v>9</v>
      </c>
      <c r="E952" s="5">
        <f>Table13[[#This Row],[F1 Males]]/(Table13[[#This Row],[F1 Female]]+Table13[[#This Row],[F1 Males]])</f>
        <v>0.25</v>
      </c>
      <c r="F952" s="6">
        <v>0</v>
      </c>
      <c r="G952" s="7"/>
    </row>
    <row r="953" spans="1:7" ht="15" customHeight="1">
      <c r="A953" s="64">
        <v>34559</v>
      </c>
      <c r="B953" s="1" t="s">
        <v>1077</v>
      </c>
      <c r="C953" s="18">
        <v>25</v>
      </c>
      <c r="D953" s="18">
        <v>5</v>
      </c>
      <c r="E953" s="6">
        <f>Table13[[#This Row],[F1 Males]]/(Table13[[#This Row],[F1 Female]]+Table13[[#This Row],[F1 Males]])</f>
        <v>0.16666666666666666</v>
      </c>
      <c r="F953" s="6">
        <f>1/3/7</f>
        <v>4.7619047619047616E-2</v>
      </c>
      <c r="G953" s="7"/>
    </row>
    <row r="954" spans="1:7" ht="15" customHeight="1">
      <c r="A954" s="65">
        <v>34560</v>
      </c>
      <c r="B954" s="8" t="s">
        <v>1198</v>
      </c>
      <c r="C954" s="16">
        <v>69</v>
      </c>
      <c r="D954" s="16">
        <v>14</v>
      </c>
      <c r="E954" s="17">
        <f>Table13[[#This Row],[F1 Males]]/(Table13[[#This Row],[F1 Female]]+Table13[[#This Row],[F1 Males]])</f>
        <v>0.16867469879518071</v>
      </c>
      <c r="F954" s="12">
        <v>7.0000000000000007E-2</v>
      </c>
      <c r="G954" s="13"/>
    </row>
    <row r="955" spans="1:7" ht="15" customHeight="1">
      <c r="A955" s="64">
        <v>34561</v>
      </c>
      <c r="B955" s="1" t="s">
        <v>1840</v>
      </c>
      <c r="C955" s="4">
        <v>127</v>
      </c>
      <c r="D955" s="4">
        <v>0</v>
      </c>
      <c r="E955" s="5">
        <f>Table13[[#This Row],[F1 Males]]/(Table13[[#This Row],[F1 Female]]+Table13[[#This Row],[F1 Males]])</f>
        <v>0</v>
      </c>
      <c r="F955" s="14" t="s">
        <v>1613</v>
      </c>
      <c r="G955" s="7"/>
    </row>
    <row r="956" spans="1:7" ht="15" customHeight="1">
      <c r="A956" s="64">
        <v>34562</v>
      </c>
      <c r="B956" s="1" t="s">
        <v>259</v>
      </c>
      <c r="C956" s="4">
        <v>10</v>
      </c>
      <c r="D956" s="4">
        <v>8</v>
      </c>
      <c r="E956" s="5">
        <f>Table13[[#This Row],[F1 Males]]/(Table13[[#This Row],[F1 Female]]+Table13[[#This Row],[F1 Males]])</f>
        <v>0.44444444444444442</v>
      </c>
      <c r="F956" s="6">
        <v>0</v>
      </c>
      <c r="G956" s="7"/>
    </row>
    <row r="957" spans="1:7" ht="15" customHeight="1">
      <c r="A957" s="64">
        <v>34563</v>
      </c>
      <c r="B957" s="1" t="s">
        <v>1212</v>
      </c>
      <c r="C957" s="4">
        <v>81</v>
      </c>
      <c r="D957" s="4">
        <v>10</v>
      </c>
      <c r="E957" s="5">
        <f>Table13[[#This Row],[F1 Males]]/(Table13[[#This Row],[F1 Female]]+Table13[[#This Row],[F1 Males]])</f>
        <v>0.10989010989010989</v>
      </c>
      <c r="F957" s="6">
        <f>2/3/9</f>
        <v>7.407407407407407E-2</v>
      </c>
      <c r="G957" s="7"/>
    </row>
    <row r="958" spans="1:7" ht="15" customHeight="1">
      <c r="A958" s="64">
        <v>34564</v>
      </c>
      <c r="B958" s="1" t="s">
        <v>260</v>
      </c>
      <c r="C958" s="4">
        <v>18</v>
      </c>
      <c r="D958" s="4">
        <v>9</v>
      </c>
      <c r="E958" s="5">
        <f>Table13[[#This Row],[F1 Males]]/(Table13[[#This Row],[F1 Female]]+Table13[[#This Row],[F1 Males]])</f>
        <v>0.33333333333333331</v>
      </c>
      <c r="F958" s="6">
        <v>0</v>
      </c>
      <c r="G958" s="7"/>
    </row>
    <row r="959" spans="1:7" ht="15" customHeight="1">
      <c r="A959" s="64">
        <v>34565</v>
      </c>
      <c r="B959" s="1" t="s">
        <v>929</v>
      </c>
      <c r="C959" s="4">
        <v>54</v>
      </c>
      <c r="D959" s="4">
        <v>13</v>
      </c>
      <c r="E959" s="5">
        <f>Table13[[#This Row],[F1 Males]]/(Table13[[#This Row],[F1 Female]]+Table13[[#This Row],[F1 Males]])</f>
        <v>0.19402985074626866</v>
      </c>
      <c r="F959" s="6">
        <f>1/3/13</f>
        <v>2.564102564102564E-2</v>
      </c>
      <c r="G959" s="7"/>
    </row>
    <row r="960" spans="1:7" ht="15" customHeight="1">
      <c r="A960" s="64">
        <v>34566</v>
      </c>
      <c r="B960" s="1" t="s">
        <v>1367</v>
      </c>
      <c r="C960" s="4">
        <v>100</v>
      </c>
      <c r="D960" s="4">
        <v>19</v>
      </c>
      <c r="E960" s="5">
        <f>Table13[[#This Row],[F1 Males]]/(Table13[[#This Row],[F1 Female]]+Table13[[#This Row],[F1 Males]])</f>
        <v>0.15966386554621848</v>
      </c>
      <c r="F960" s="6">
        <f>8/3/17</f>
        <v>0.15686274509803921</v>
      </c>
      <c r="G960" s="7"/>
    </row>
    <row r="961" spans="1:7" ht="15" customHeight="1">
      <c r="A961" s="64">
        <v>34567</v>
      </c>
      <c r="B961" s="1" t="s">
        <v>1456</v>
      </c>
      <c r="C961" s="4">
        <v>48</v>
      </c>
      <c r="D961" s="4">
        <v>16</v>
      </c>
      <c r="E961" s="5">
        <f>Table13[[#This Row],[F1 Males]]/(Table13[[#This Row],[F1 Female]]+Table13[[#This Row],[F1 Males]])</f>
        <v>0.25</v>
      </c>
      <c r="F961" s="6">
        <f>12/3/15</f>
        <v>0.26666666666666666</v>
      </c>
      <c r="G961" s="7"/>
    </row>
    <row r="962" spans="1:7" ht="15" customHeight="1">
      <c r="A962" s="64">
        <v>34568</v>
      </c>
      <c r="B962" s="1" t="s">
        <v>261</v>
      </c>
      <c r="C962" s="18">
        <f>6+6+17+5+47</f>
        <v>81</v>
      </c>
      <c r="D962" s="18">
        <v>8</v>
      </c>
      <c r="E962" s="6">
        <f>Table13[[#This Row],[F1 Males]]/(Table13[[#This Row],[F1 Female]]+Table13[[#This Row],[F1 Males]])</f>
        <v>8.98876404494382E-2</v>
      </c>
      <c r="F962" s="6">
        <v>0</v>
      </c>
      <c r="G962" s="15"/>
    </row>
    <row r="963" spans="1:7" ht="15" customHeight="1">
      <c r="A963" s="64">
        <v>34569</v>
      </c>
      <c r="B963" s="1" t="s">
        <v>262</v>
      </c>
      <c r="C963" s="4">
        <v>6</v>
      </c>
      <c r="D963" s="4">
        <v>9</v>
      </c>
      <c r="E963" s="5">
        <f>Table13[[#This Row],[F1 Males]]/(Table13[[#This Row],[F1 Female]]+Table13[[#This Row],[F1 Males]])</f>
        <v>0.6</v>
      </c>
      <c r="F963" s="6">
        <v>0</v>
      </c>
      <c r="G963" s="7"/>
    </row>
    <row r="964" spans="1:7" ht="15" customHeight="1">
      <c r="A964" s="64">
        <v>34570</v>
      </c>
      <c r="B964" s="1" t="s">
        <v>263</v>
      </c>
      <c r="C964" s="18">
        <f>16+10+8+8+18</f>
        <v>60</v>
      </c>
      <c r="D964" s="18">
        <v>12</v>
      </c>
      <c r="E964" s="6">
        <f>Table13[[#This Row],[F1 Males]]/(Table13[[#This Row],[F1 Female]]+Table13[[#This Row],[F1 Males]])</f>
        <v>0.16666666666666666</v>
      </c>
      <c r="F964" s="6">
        <v>0</v>
      </c>
      <c r="G964" s="15"/>
    </row>
    <row r="965" spans="1:7" ht="15" customHeight="1">
      <c r="A965" s="66">
        <v>34571</v>
      </c>
      <c r="B965" s="32" t="s">
        <v>2520</v>
      </c>
      <c r="C965" s="33"/>
      <c r="D965" s="33"/>
      <c r="E965" s="34"/>
      <c r="F965" s="34"/>
      <c r="G965" s="35" t="s">
        <v>2573</v>
      </c>
    </row>
    <row r="966" spans="1:7" ht="15" customHeight="1">
      <c r="A966" s="64">
        <v>34572</v>
      </c>
      <c r="B966" s="1" t="s">
        <v>1246</v>
      </c>
      <c r="C966" s="4">
        <v>80</v>
      </c>
      <c r="D966" s="4">
        <v>51</v>
      </c>
      <c r="E966" s="5">
        <f>Table13[[#This Row],[F1 Males]]/(Table13[[#This Row],[F1 Female]]+Table13[[#This Row],[F1 Males]])</f>
        <v>0.38931297709923662</v>
      </c>
      <c r="F966" s="6">
        <f>5/3/20</f>
        <v>8.3333333333333343E-2</v>
      </c>
      <c r="G966" s="7"/>
    </row>
    <row r="967" spans="1:7" ht="15" customHeight="1">
      <c r="A967" s="65">
        <v>34573</v>
      </c>
      <c r="B967" s="8" t="s">
        <v>1502</v>
      </c>
      <c r="C967" s="11">
        <v>16</v>
      </c>
      <c r="D967" s="11">
        <v>8</v>
      </c>
      <c r="E967" s="12">
        <f>Table13[[#This Row],[F1 Males]]/(Table13[[#This Row],[F1 Female]]+Table13[[#This Row],[F1 Males]])</f>
        <v>0.33333333333333331</v>
      </c>
      <c r="F967" s="60">
        <f>12/3/10</f>
        <v>0.4</v>
      </c>
      <c r="G967" s="13"/>
    </row>
    <row r="968" spans="1:7" ht="15" customHeight="1">
      <c r="A968" s="65">
        <v>34574</v>
      </c>
      <c r="B968" s="8" t="s">
        <v>1534</v>
      </c>
      <c r="C968" s="9">
        <v>42</v>
      </c>
      <c r="D968" s="9">
        <v>8</v>
      </c>
      <c r="E968" s="51">
        <f>Table13[[#This Row],[F1 Males]]/(Table13[[#This Row],[F1 Female]]+Table13[[#This Row],[F1 Males]])</f>
        <v>0.16</v>
      </c>
      <c r="F968" s="60">
        <f>13/3/8</f>
        <v>0.54166666666666663</v>
      </c>
      <c r="G968" s="29"/>
    </row>
    <row r="969" spans="1:7" ht="15" customHeight="1">
      <c r="A969" s="64">
        <v>34575</v>
      </c>
      <c r="B969" s="1" t="s">
        <v>1579</v>
      </c>
      <c r="C969" s="2">
        <v>36</v>
      </c>
      <c r="D969" s="2">
        <v>20</v>
      </c>
      <c r="E969" s="46">
        <f>Table13[[#This Row],[F1 Males]]/(Table13[[#This Row],[F1 Female]]+Table13[[#This Row],[F1 Males]])</f>
        <v>0.35714285714285715</v>
      </c>
      <c r="F969" s="57">
        <f>46/3/20</f>
        <v>0.76666666666666672</v>
      </c>
      <c r="G969" s="15"/>
    </row>
    <row r="970" spans="1:7" ht="15" customHeight="1">
      <c r="A970" s="64">
        <v>34576</v>
      </c>
      <c r="B970" s="1" t="s">
        <v>1564</v>
      </c>
      <c r="C970" s="2">
        <v>59</v>
      </c>
      <c r="D970" s="2">
        <v>44</v>
      </c>
      <c r="E970" s="46">
        <f>Table13[[#This Row],[F1 Males]]/(Table13[[#This Row],[F1 Female]]+Table13[[#This Row],[F1 Males]])</f>
        <v>0.42718446601941745</v>
      </c>
      <c r="F970" s="57">
        <f>43/3/20</f>
        <v>0.71666666666666667</v>
      </c>
      <c r="G970" s="7"/>
    </row>
    <row r="971" spans="1:7" ht="15" customHeight="1">
      <c r="A971" s="64">
        <v>34577</v>
      </c>
      <c r="B971" s="1" t="s">
        <v>1346</v>
      </c>
      <c r="C971" s="4">
        <v>21</v>
      </c>
      <c r="D971" s="4">
        <v>14</v>
      </c>
      <c r="E971" s="5">
        <f>Table13[[#This Row],[F1 Males]]/(Table13[[#This Row],[F1 Female]]+Table13[[#This Row],[F1 Males]])</f>
        <v>0.4</v>
      </c>
      <c r="F971" s="6">
        <f>6/3/14</f>
        <v>0.14285714285714285</v>
      </c>
      <c r="G971" s="7"/>
    </row>
    <row r="972" spans="1:7" ht="15" customHeight="1">
      <c r="A972" s="64">
        <v>34578</v>
      </c>
      <c r="B972" s="1" t="s">
        <v>114</v>
      </c>
      <c r="C972" s="4">
        <v>34</v>
      </c>
      <c r="D972" s="4">
        <v>16</v>
      </c>
      <c r="E972" s="5">
        <f>Table13[[#This Row],[F1 Males]]/(Table13[[#This Row],[F1 Female]]+Table13[[#This Row],[F1 Males]])</f>
        <v>0.32</v>
      </c>
      <c r="F972" s="6">
        <v>0</v>
      </c>
      <c r="G972" s="7"/>
    </row>
    <row r="973" spans="1:7" ht="15" customHeight="1">
      <c r="A973" s="64">
        <v>34579</v>
      </c>
      <c r="B973" s="1" t="s">
        <v>264</v>
      </c>
      <c r="C973" s="4">
        <v>10</v>
      </c>
      <c r="D973" s="4">
        <v>8</v>
      </c>
      <c r="E973" s="5">
        <f>Table13[[#This Row],[F1 Males]]/(Table13[[#This Row],[F1 Female]]+Table13[[#This Row],[F1 Males]])</f>
        <v>0.44444444444444442</v>
      </c>
      <c r="F973" s="6">
        <v>0</v>
      </c>
      <c r="G973" s="7"/>
    </row>
    <row r="974" spans="1:7" ht="15" customHeight="1">
      <c r="A974" s="64">
        <v>34580</v>
      </c>
      <c r="B974" s="1" t="s">
        <v>883</v>
      </c>
      <c r="C974" s="4">
        <v>23</v>
      </c>
      <c r="D974" s="4">
        <v>18</v>
      </c>
      <c r="E974" s="5">
        <f>Table13[[#This Row],[F1 Males]]/(Table13[[#This Row],[F1 Female]]+Table13[[#This Row],[F1 Males]])</f>
        <v>0.43902439024390244</v>
      </c>
      <c r="F974" s="6">
        <f>1/18/3</f>
        <v>1.8518518518518517E-2</v>
      </c>
      <c r="G974" s="7"/>
    </row>
    <row r="975" spans="1:7" ht="15" customHeight="1">
      <c r="A975" s="64">
        <v>34581</v>
      </c>
      <c r="B975" s="1" t="s">
        <v>265</v>
      </c>
      <c r="C975" s="4">
        <v>15</v>
      </c>
      <c r="D975" s="4">
        <v>9</v>
      </c>
      <c r="E975" s="5">
        <f>Table13[[#This Row],[F1 Males]]/(Table13[[#This Row],[F1 Female]]+Table13[[#This Row],[F1 Males]])</f>
        <v>0.375</v>
      </c>
      <c r="F975" s="6">
        <v>0</v>
      </c>
      <c r="G975" s="7"/>
    </row>
    <row r="976" spans="1:7" ht="15" customHeight="1">
      <c r="A976" s="64">
        <v>34582</v>
      </c>
      <c r="B976" s="1" t="s">
        <v>266</v>
      </c>
      <c r="C976" s="4">
        <v>24</v>
      </c>
      <c r="D976" s="4">
        <v>8</v>
      </c>
      <c r="E976" s="5">
        <f>Table13[[#This Row],[F1 Males]]/(Table13[[#This Row],[F1 Female]]+Table13[[#This Row],[F1 Males]])</f>
        <v>0.25</v>
      </c>
      <c r="F976" s="6">
        <v>0</v>
      </c>
      <c r="G976" s="7"/>
    </row>
    <row r="977" spans="1:7" ht="15" customHeight="1">
      <c r="A977" s="64">
        <v>34583</v>
      </c>
      <c r="B977" s="1" t="s">
        <v>1841</v>
      </c>
      <c r="C977" s="4">
        <v>135</v>
      </c>
      <c r="D977" s="4">
        <v>1</v>
      </c>
      <c r="E977" s="5">
        <f>Table13[[#This Row],[F1 Males]]/(Table13[[#This Row],[F1 Female]]+Table13[[#This Row],[F1 Males]])</f>
        <v>7.3529411764705881E-3</v>
      </c>
      <c r="F977" s="14" t="s">
        <v>1613</v>
      </c>
      <c r="G977" s="7"/>
    </row>
    <row r="978" spans="1:7" ht="15" customHeight="1">
      <c r="A978" s="64">
        <v>34584</v>
      </c>
      <c r="B978" s="1" t="s">
        <v>267</v>
      </c>
      <c r="C978" s="4">
        <v>9</v>
      </c>
      <c r="D978" s="4">
        <v>9</v>
      </c>
      <c r="E978" s="5">
        <f>Table13[[#This Row],[F1 Males]]/(Table13[[#This Row],[F1 Female]]+Table13[[#This Row],[F1 Males]])</f>
        <v>0.5</v>
      </c>
      <c r="F978" s="6">
        <v>0</v>
      </c>
      <c r="G978" s="7"/>
    </row>
    <row r="979" spans="1:7" ht="15" customHeight="1">
      <c r="A979" s="64">
        <v>34585</v>
      </c>
      <c r="B979" s="1" t="s">
        <v>268</v>
      </c>
      <c r="C979" s="4">
        <v>22</v>
      </c>
      <c r="D979" s="4">
        <v>9</v>
      </c>
      <c r="E979" s="5">
        <f>Table13[[#This Row],[F1 Males]]/(Table13[[#This Row],[F1 Female]]+Table13[[#This Row],[F1 Males]])</f>
        <v>0.29032258064516131</v>
      </c>
      <c r="F979" s="6">
        <v>0</v>
      </c>
      <c r="G979" s="7"/>
    </row>
    <row r="980" spans="1:7" ht="15" customHeight="1">
      <c r="A980" s="65">
        <v>34586</v>
      </c>
      <c r="B980" s="8" t="s">
        <v>269</v>
      </c>
      <c r="C980" s="16">
        <v>35</v>
      </c>
      <c r="D980" s="16">
        <v>10</v>
      </c>
      <c r="E980" s="17">
        <f>Table13[[#This Row],[F1 Males]]/(Table13[[#This Row],[F1 Female]]+Table13[[#This Row],[F1 Males]])</f>
        <v>0.22222222222222221</v>
      </c>
      <c r="F980" s="12">
        <v>0</v>
      </c>
      <c r="G980" s="13"/>
    </row>
    <row r="981" spans="1:7" ht="15" customHeight="1">
      <c r="A981" s="64">
        <v>34587</v>
      </c>
      <c r="B981" s="1" t="s">
        <v>1152</v>
      </c>
      <c r="C981" s="4">
        <v>95</v>
      </c>
      <c r="D981" s="4">
        <v>12</v>
      </c>
      <c r="E981" s="5">
        <f>Table13[[#This Row],[F1 Males]]/(Table13[[#This Row],[F1 Female]]+Table13[[#This Row],[F1 Males]])</f>
        <v>0.11214953271028037</v>
      </c>
      <c r="F981" s="6">
        <f>2/3/11</f>
        <v>6.0606060606060601E-2</v>
      </c>
      <c r="G981" s="7"/>
    </row>
    <row r="982" spans="1:7" ht="15" customHeight="1">
      <c r="A982" s="64">
        <v>34588</v>
      </c>
      <c r="B982" s="1" t="s">
        <v>1512</v>
      </c>
      <c r="C982" s="2">
        <v>120</v>
      </c>
      <c r="D982" s="2">
        <v>13</v>
      </c>
      <c r="E982" s="46">
        <f>Table13[[#This Row],[F1 Males]]/(Table13[[#This Row],[F1 Female]]+Table13[[#This Row],[F1 Males]])</f>
        <v>9.7744360902255634E-2</v>
      </c>
      <c r="F982" s="57">
        <f>13/3/10</f>
        <v>0.43333333333333329</v>
      </c>
      <c r="G982" s="7"/>
    </row>
    <row r="983" spans="1:7" ht="15" customHeight="1">
      <c r="A983" s="64">
        <v>34589</v>
      </c>
      <c r="B983" s="1" t="s">
        <v>270</v>
      </c>
      <c r="C983" s="4">
        <v>33</v>
      </c>
      <c r="D983" s="4">
        <v>13</v>
      </c>
      <c r="E983" s="5">
        <f>Table13[[#This Row],[F1 Males]]/(Table13[[#This Row],[F1 Female]]+Table13[[#This Row],[F1 Males]])</f>
        <v>0.28260869565217389</v>
      </c>
      <c r="F983" s="6">
        <v>0</v>
      </c>
      <c r="G983" s="7"/>
    </row>
    <row r="984" spans="1:7" ht="15" customHeight="1">
      <c r="A984" s="65">
        <v>34590</v>
      </c>
      <c r="B984" s="8" t="s">
        <v>992</v>
      </c>
      <c r="C984" s="16">
        <v>94</v>
      </c>
      <c r="D984" s="16">
        <v>22</v>
      </c>
      <c r="E984" s="17">
        <f>Table13[[#This Row],[F1 Males]]/(Table13[[#This Row],[F1 Female]]+Table13[[#This Row],[F1 Males]])</f>
        <v>0.18965517241379309</v>
      </c>
      <c r="F984" s="12">
        <f>2/3/20</f>
        <v>3.3333333333333333E-2</v>
      </c>
      <c r="G984" s="13"/>
    </row>
    <row r="985" spans="1:7" ht="15" customHeight="1">
      <c r="A985" s="64">
        <v>34591</v>
      </c>
      <c r="B985" s="1" t="s">
        <v>271</v>
      </c>
      <c r="C985" s="4">
        <v>8</v>
      </c>
      <c r="D985" s="4">
        <v>7</v>
      </c>
      <c r="E985" s="5">
        <f>Table13[[#This Row],[F1 Males]]/(Table13[[#This Row],[F1 Female]]+Table13[[#This Row],[F1 Males]])</f>
        <v>0.46666666666666667</v>
      </c>
      <c r="F985" s="6">
        <v>0</v>
      </c>
      <c r="G985" s="7"/>
    </row>
    <row r="986" spans="1:7" ht="15" customHeight="1">
      <c r="A986" s="64">
        <v>34592</v>
      </c>
      <c r="B986" s="1" t="s">
        <v>272</v>
      </c>
      <c r="C986" s="4">
        <v>82</v>
      </c>
      <c r="D986" s="4">
        <v>8</v>
      </c>
      <c r="E986" s="5">
        <f>Table13[[#This Row],[F1 Males]]/(Table13[[#This Row],[F1 Female]]+Table13[[#This Row],[F1 Males]])</f>
        <v>8.8888888888888892E-2</v>
      </c>
      <c r="F986" s="6">
        <v>0</v>
      </c>
      <c r="G986" s="7"/>
    </row>
    <row r="987" spans="1:7" ht="15" customHeight="1">
      <c r="A987" s="64">
        <v>34593</v>
      </c>
      <c r="B987" s="1" t="s">
        <v>993</v>
      </c>
      <c r="C987" s="4">
        <v>26</v>
      </c>
      <c r="D987" s="4">
        <v>10</v>
      </c>
      <c r="E987" s="5">
        <f>Table13[[#This Row],[F1 Males]]/(Table13[[#This Row],[F1 Female]]+Table13[[#This Row],[F1 Males]])</f>
        <v>0.27777777777777779</v>
      </c>
      <c r="F987" s="6">
        <f>1/3/10</f>
        <v>3.3333333333333333E-2</v>
      </c>
      <c r="G987" s="7"/>
    </row>
    <row r="988" spans="1:7" ht="15" customHeight="1">
      <c r="A988" s="64">
        <v>34594</v>
      </c>
      <c r="B988" s="1" t="s">
        <v>1078</v>
      </c>
      <c r="C988" s="18">
        <f>8+9+16+52+4</f>
        <v>89</v>
      </c>
      <c r="D988" s="18">
        <v>3</v>
      </c>
      <c r="E988" s="6">
        <f>Table13[[#This Row],[F1 Males]]/(Table13[[#This Row],[F1 Female]]+Table13[[#This Row],[F1 Males]])</f>
        <v>3.2608695652173912E-2</v>
      </c>
      <c r="F988" s="14" t="s">
        <v>1613</v>
      </c>
      <c r="G988" s="7"/>
    </row>
    <row r="989" spans="1:7" ht="15" customHeight="1">
      <c r="A989" s="64">
        <v>34595</v>
      </c>
      <c r="B989" s="1" t="s">
        <v>1026</v>
      </c>
      <c r="C989" s="4">
        <v>103</v>
      </c>
      <c r="D989" s="4">
        <v>9</v>
      </c>
      <c r="E989" s="5">
        <f>Table13[[#This Row],[F1 Males]]/(Table13[[#This Row],[F1 Female]]+Table13[[#This Row],[F1 Males]])</f>
        <v>8.0357142857142863E-2</v>
      </c>
      <c r="F989" s="6">
        <f>1/3/9</f>
        <v>3.7037037037037035E-2</v>
      </c>
      <c r="G989" s="7"/>
    </row>
    <row r="990" spans="1:7" ht="15" customHeight="1">
      <c r="A990" s="65">
        <v>34596</v>
      </c>
      <c r="B990" s="8" t="s">
        <v>273</v>
      </c>
      <c r="C990" s="11">
        <f>20</f>
        <v>20</v>
      </c>
      <c r="D990" s="11">
        <v>9</v>
      </c>
      <c r="E990" s="12">
        <f>Table13[[#This Row],[F1 Males]]/(Table13[[#This Row],[F1 Female]]+Table13[[#This Row],[F1 Males]])</f>
        <v>0.31034482758620691</v>
      </c>
      <c r="F990" s="12">
        <v>0</v>
      </c>
      <c r="G990" s="13"/>
    </row>
    <row r="991" spans="1:7" ht="15" customHeight="1">
      <c r="A991" s="64">
        <v>34597</v>
      </c>
      <c r="B991" s="1" t="s">
        <v>1605</v>
      </c>
      <c r="C991" s="2">
        <v>21</v>
      </c>
      <c r="D991" s="2">
        <v>22</v>
      </c>
      <c r="E991" s="46">
        <f>Table13[[#This Row],[F1 Males]]/(Table13[[#This Row],[F1 Female]]+Table13[[#This Row],[F1 Males]])</f>
        <v>0.51162790697674421</v>
      </c>
      <c r="F991" s="57">
        <f>55/3/20</f>
        <v>0.91666666666666663</v>
      </c>
      <c r="G991" s="7"/>
    </row>
    <row r="992" spans="1:7" ht="15" customHeight="1">
      <c r="A992" s="64">
        <v>34598</v>
      </c>
      <c r="B992" s="1" t="s">
        <v>1027</v>
      </c>
      <c r="C992" s="4">
        <v>50</v>
      </c>
      <c r="D992" s="4">
        <v>10</v>
      </c>
      <c r="E992" s="5">
        <f>Table13[[#This Row],[F1 Males]]/(Table13[[#This Row],[F1 Female]]+Table13[[#This Row],[F1 Males]])</f>
        <v>0.16666666666666666</v>
      </c>
      <c r="F992" s="6">
        <f>1/3/9</f>
        <v>3.7037037037037035E-2</v>
      </c>
      <c r="G992" s="7"/>
    </row>
    <row r="993" spans="1:7" ht="15" customHeight="1">
      <c r="A993" s="64">
        <v>34599</v>
      </c>
      <c r="B993" s="1" t="s">
        <v>274</v>
      </c>
      <c r="C993" s="4">
        <v>127</v>
      </c>
      <c r="D993" s="4">
        <v>16</v>
      </c>
      <c r="E993" s="5">
        <f>Table13[[#This Row],[F1 Males]]/(Table13[[#This Row],[F1 Female]]+Table13[[#This Row],[F1 Males]])</f>
        <v>0.11188811188811189</v>
      </c>
      <c r="F993" s="6">
        <v>0</v>
      </c>
      <c r="G993" s="7"/>
    </row>
    <row r="994" spans="1:7" ht="15" customHeight="1">
      <c r="A994" s="65">
        <v>34600</v>
      </c>
      <c r="B994" s="8" t="s">
        <v>1842</v>
      </c>
      <c r="C994" s="11">
        <v>22</v>
      </c>
      <c r="D994" s="11">
        <v>0</v>
      </c>
      <c r="E994" s="12">
        <f>Table13[[#This Row],[F1 Males]]/(Table13[[#This Row],[F1 Female]]+Table13[[#This Row],[F1 Males]])</f>
        <v>0</v>
      </c>
      <c r="F994" s="24" t="s">
        <v>1613</v>
      </c>
      <c r="G994" s="13"/>
    </row>
    <row r="995" spans="1:7" ht="15" customHeight="1">
      <c r="A995" s="64">
        <v>34601</v>
      </c>
      <c r="B995" s="1" t="s">
        <v>1843</v>
      </c>
      <c r="C995" s="4">
        <v>103</v>
      </c>
      <c r="D995" s="4">
        <v>4</v>
      </c>
      <c r="E995" s="5">
        <f>Table13[[#This Row],[F1 Males]]/(Table13[[#This Row],[F1 Female]]+Table13[[#This Row],[F1 Males]])</f>
        <v>3.7383177570093455E-2</v>
      </c>
      <c r="F995" s="14" t="s">
        <v>1613</v>
      </c>
      <c r="G995" s="7"/>
    </row>
    <row r="996" spans="1:7" ht="15" customHeight="1">
      <c r="A996" s="65">
        <v>34602</v>
      </c>
      <c r="B996" s="8" t="s">
        <v>1844</v>
      </c>
      <c r="C996" s="16">
        <v>106</v>
      </c>
      <c r="D996" s="16">
        <v>0</v>
      </c>
      <c r="E996" s="17">
        <f>Table13[[#This Row],[F1 Males]]/(Table13[[#This Row],[F1 Female]]+Table13[[#This Row],[F1 Males]])</f>
        <v>0</v>
      </c>
      <c r="F996" s="24" t="s">
        <v>1613</v>
      </c>
      <c r="G996" s="13"/>
    </row>
    <row r="997" spans="1:7" ht="15" customHeight="1">
      <c r="A997" s="65">
        <v>34603</v>
      </c>
      <c r="B997" s="8" t="s">
        <v>275</v>
      </c>
      <c r="C997" s="4">
        <v>15</v>
      </c>
      <c r="D997" s="4">
        <v>13</v>
      </c>
      <c r="E997" s="5">
        <f>Table13[[#This Row],[F1 Males]]/(Table13[[#This Row],[F1 Female]]+Table13[[#This Row],[F1 Males]])</f>
        <v>0.4642857142857143</v>
      </c>
      <c r="F997" s="12">
        <v>0</v>
      </c>
      <c r="G997" s="13"/>
    </row>
    <row r="998" spans="1:7" ht="15" customHeight="1">
      <c r="A998" s="64">
        <v>34604</v>
      </c>
      <c r="B998" s="1" t="s">
        <v>1845</v>
      </c>
      <c r="C998" s="4">
        <v>85</v>
      </c>
      <c r="D998" s="4">
        <v>6</v>
      </c>
      <c r="E998" s="5">
        <f>Table13[[#This Row],[F1 Males]]/(Table13[[#This Row],[F1 Female]]+Table13[[#This Row],[F1 Males]])</f>
        <v>6.5934065934065936E-2</v>
      </c>
      <c r="F998" s="14" t="s">
        <v>1613</v>
      </c>
      <c r="G998" s="7"/>
    </row>
    <row r="999" spans="1:7" ht="15" customHeight="1">
      <c r="A999" s="64">
        <v>34605</v>
      </c>
      <c r="B999" s="1" t="s">
        <v>994</v>
      </c>
      <c r="C999" s="4">
        <v>34</v>
      </c>
      <c r="D999" s="4">
        <v>10</v>
      </c>
      <c r="E999" s="5">
        <f>Table13[[#This Row],[F1 Males]]/(Table13[[#This Row],[F1 Female]]+Table13[[#This Row],[F1 Males]])</f>
        <v>0.22727272727272727</v>
      </c>
      <c r="F999" s="6">
        <f>1/3/10</f>
        <v>3.3333333333333333E-2</v>
      </c>
      <c r="G999" s="7"/>
    </row>
    <row r="1000" spans="1:7" ht="15" customHeight="1">
      <c r="A1000" s="64">
        <v>34606</v>
      </c>
      <c r="B1000" s="1" t="s">
        <v>1846</v>
      </c>
      <c r="C1000" s="4">
        <v>78</v>
      </c>
      <c r="D1000" s="4">
        <v>1</v>
      </c>
      <c r="E1000" s="5">
        <f>Table13[[#This Row],[F1 Males]]/(Table13[[#This Row],[F1 Female]]+Table13[[#This Row],[F1 Males]])</f>
        <v>1.2658227848101266E-2</v>
      </c>
      <c r="F1000" s="14" t="s">
        <v>1613</v>
      </c>
      <c r="G1000" s="7"/>
    </row>
    <row r="1001" spans="1:7" ht="15" customHeight="1">
      <c r="A1001" s="64">
        <v>34607</v>
      </c>
      <c r="B1001" s="1" t="s">
        <v>276</v>
      </c>
      <c r="C1001" s="4">
        <v>21</v>
      </c>
      <c r="D1001" s="4">
        <v>21</v>
      </c>
      <c r="E1001" s="5">
        <f>Table13[[#This Row],[F1 Males]]/(Table13[[#This Row],[F1 Female]]+Table13[[#This Row],[F1 Males]])</f>
        <v>0.5</v>
      </c>
      <c r="F1001" s="6">
        <v>0</v>
      </c>
      <c r="G1001" s="7"/>
    </row>
    <row r="1002" spans="1:7" ht="15" customHeight="1">
      <c r="A1002" s="65">
        <v>34608</v>
      </c>
      <c r="B1002" s="8" t="s">
        <v>277</v>
      </c>
      <c r="C1002" s="16">
        <v>53</v>
      </c>
      <c r="D1002" s="16">
        <v>8</v>
      </c>
      <c r="E1002" s="17">
        <f>Table13[[#This Row],[F1 Males]]/(Table13[[#This Row],[F1 Female]]+Table13[[#This Row],[F1 Males]])</f>
        <v>0.13114754098360656</v>
      </c>
      <c r="F1002" s="12">
        <v>0</v>
      </c>
      <c r="G1002" s="13"/>
    </row>
    <row r="1003" spans="1:7" ht="15" customHeight="1">
      <c r="A1003" s="64">
        <v>34609</v>
      </c>
      <c r="B1003" s="1" t="s">
        <v>1488</v>
      </c>
      <c r="C1003" s="18">
        <f>8+14+11+13+46</f>
        <v>92</v>
      </c>
      <c r="D1003" s="18">
        <v>11</v>
      </c>
      <c r="E1003" s="6">
        <f>Table13[[#This Row],[F1 Males]]/(Table13[[#This Row],[F1 Female]]+Table13[[#This Row],[F1 Males]])</f>
        <v>0.10679611650485436</v>
      </c>
      <c r="F1003" s="57">
        <f>12/3/11</f>
        <v>0.36363636363636365</v>
      </c>
      <c r="G1003" s="7"/>
    </row>
    <row r="1004" spans="1:7" ht="15" customHeight="1">
      <c r="A1004" s="64">
        <v>34611</v>
      </c>
      <c r="B1004" s="1" t="s">
        <v>278</v>
      </c>
      <c r="C1004" s="4">
        <v>25</v>
      </c>
      <c r="D1004" s="4">
        <v>19</v>
      </c>
      <c r="E1004" s="5">
        <f>Table13[[#This Row],[F1 Males]]/(Table13[[#This Row],[F1 Female]]+Table13[[#This Row],[F1 Males]])</f>
        <v>0.43181818181818182</v>
      </c>
      <c r="F1004" s="6">
        <v>0</v>
      </c>
      <c r="G1004" s="7"/>
    </row>
    <row r="1005" spans="1:7" ht="15" customHeight="1">
      <c r="A1005" s="64">
        <v>34612</v>
      </c>
      <c r="B1005" s="1" t="s">
        <v>1847</v>
      </c>
      <c r="C1005" s="4">
        <v>57</v>
      </c>
      <c r="D1005" s="4">
        <v>6</v>
      </c>
      <c r="E1005" s="5">
        <f>Table13[[#This Row],[F1 Males]]/(Table13[[#This Row],[F1 Female]]+Table13[[#This Row],[F1 Males]])</f>
        <v>9.5238095238095233E-2</v>
      </c>
      <c r="F1005" s="14" t="s">
        <v>1613</v>
      </c>
      <c r="G1005" s="7"/>
    </row>
    <row r="1006" spans="1:7" ht="15" customHeight="1">
      <c r="A1006" s="64">
        <v>34613</v>
      </c>
      <c r="B1006" s="1" t="s">
        <v>279</v>
      </c>
      <c r="C1006" s="4">
        <v>18</v>
      </c>
      <c r="D1006" s="4">
        <v>15</v>
      </c>
      <c r="E1006" s="5">
        <f>Table13[[#This Row],[F1 Males]]/(Table13[[#This Row],[F1 Female]]+Table13[[#This Row],[F1 Males]])</f>
        <v>0.45454545454545453</v>
      </c>
      <c r="F1006" s="6">
        <v>0</v>
      </c>
      <c r="G1006" s="7"/>
    </row>
    <row r="1007" spans="1:7" ht="15" customHeight="1">
      <c r="A1007" s="64">
        <v>34614</v>
      </c>
      <c r="B1007" s="1" t="s">
        <v>280</v>
      </c>
      <c r="C1007" s="4">
        <v>25</v>
      </c>
      <c r="D1007" s="4">
        <v>10</v>
      </c>
      <c r="E1007" s="5">
        <f>Table13[[#This Row],[F1 Males]]/(Table13[[#This Row],[F1 Female]]+Table13[[#This Row],[F1 Males]])</f>
        <v>0.2857142857142857</v>
      </c>
      <c r="F1007" s="6">
        <v>0</v>
      </c>
      <c r="G1007" s="7"/>
    </row>
    <row r="1008" spans="1:7" ht="15" customHeight="1">
      <c r="A1008" s="64">
        <v>34615</v>
      </c>
      <c r="B1008" s="1" t="s">
        <v>1628</v>
      </c>
      <c r="C1008" s="4">
        <v>74</v>
      </c>
      <c r="D1008" s="4">
        <v>9</v>
      </c>
      <c r="E1008" s="5">
        <f>Table13[[#This Row],[F1 Males]]/(Table13[[#This Row],[F1 Female]]+Table13[[#This Row],[F1 Males]])</f>
        <v>0.10843373493975904</v>
      </c>
      <c r="F1008" s="14" t="s">
        <v>1613</v>
      </c>
      <c r="G1008" s="15"/>
    </row>
    <row r="1009" spans="1:7" ht="15" customHeight="1">
      <c r="A1009" s="64">
        <v>34616</v>
      </c>
      <c r="B1009" s="1" t="s">
        <v>281</v>
      </c>
      <c r="C1009" s="4">
        <v>48</v>
      </c>
      <c r="D1009" s="4">
        <v>9</v>
      </c>
      <c r="E1009" s="5">
        <f>Table13[[#This Row],[F1 Males]]/(Table13[[#This Row],[F1 Female]]+Table13[[#This Row],[F1 Males]])</f>
        <v>0.15789473684210525</v>
      </c>
      <c r="F1009" s="6">
        <v>0</v>
      </c>
      <c r="G1009" s="7"/>
    </row>
    <row r="1010" spans="1:7" ht="15" customHeight="1">
      <c r="A1010" s="64">
        <v>34617</v>
      </c>
      <c r="B1010" s="1" t="s">
        <v>1153</v>
      </c>
      <c r="C1010" s="4">
        <v>36</v>
      </c>
      <c r="D1010" s="4">
        <v>11</v>
      </c>
      <c r="E1010" s="5">
        <f>Table13[[#This Row],[F1 Males]]/(Table13[[#This Row],[F1 Female]]+Table13[[#This Row],[F1 Males]])</f>
        <v>0.23404255319148937</v>
      </c>
      <c r="F1010" s="6">
        <f>2/3/11</f>
        <v>6.0606060606060601E-2</v>
      </c>
      <c r="G1010" s="7"/>
    </row>
    <row r="1011" spans="1:7" ht="15" customHeight="1">
      <c r="A1011" s="64">
        <v>34618</v>
      </c>
      <c r="B1011" s="1" t="s">
        <v>282</v>
      </c>
      <c r="C1011" s="4">
        <v>66</v>
      </c>
      <c r="D1011" s="4">
        <v>9</v>
      </c>
      <c r="E1011" s="5">
        <f>Table13[[#This Row],[F1 Males]]/(Table13[[#This Row],[F1 Female]]+Table13[[#This Row],[F1 Males]])</f>
        <v>0.12</v>
      </c>
      <c r="F1011" s="6">
        <v>0</v>
      </c>
      <c r="G1011" s="15"/>
    </row>
    <row r="1012" spans="1:7" ht="15" customHeight="1">
      <c r="A1012" s="64">
        <v>34619</v>
      </c>
      <c r="B1012" s="1" t="s">
        <v>283</v>
      </c>
      <c r="C1012" s="4">
        <v>20</v>
      </c>
      <c r="D1012" s="4">
        <v>9</v>
      </c>
      <c r="E1012" s="5">
        <f>Table13[[#This Row],[F1 Males]]/(Table13[[#This Row],[F1 Female]]+Table13[[#This Row],[F1 Males]])</f>
        <v>0.31034482758620691</v>
      </c>
      <c r="F1012" s="6">
        <v>0</v>
      </c>
      <c r="G1012" s="7"/>
    </row>
    <row r="1013" spans="1:7" ht="15" customHeight="1">
      <c r="A1013" s="65">
        <v>34620</v>
      </c>
      <c r="B1013" s="8" t="s">
        <v>1848</v>
      </c>
      <c r="C1013" s="16">
        <v>42</v>
      </c>
      <c r="D1013" s="16">
        <v>9</v>
      </c>
      <c r="E1013" s="17">
        <f>Table13[[#This Row],[F1 Males]]/(Table13[[#This Row],[F1 Female]]+Table13[[#This Row],[F1 Males]])</f>
        <v>0.17647058823529413</v>
      </c>
      <c r="F1013" s="24" t="s">
        <v>1613</v>
      </c>
      <c r="G1013" s="29"/>
    </row>
    <row r="1014" spans="1:7" ht="15" customHeight="1">
      <c r="A1014" s="65">
        <v>34621</v>
      </c>
      <c r="B1014" s="8" t="s">
        <v>284</v>
      </c>
      <c r="C1014" s="4">
        <v>78</v>
      </c>
      <c r="D1014" s="4">
        <v>14</v>
      </c>
      <c r="E1014" s="5">
        <f>Table13[[#This Row],[F1 Males]]/(Table13[[#This Row],[F1 Female]]+Table13[[#This Row],[F1 Males]])</f>
        <v>0.15217391304347827</v>
      </c>
      <c r="F1014" s="12">
        <v>0</v>
      </c>
      <c r="G1014" s="13"/>
    </row>
    <row r="1015" spans="1:7" ht="15" customHeight="1">
      <c r="A1015" s="64">
        <v>34622</v>
      </c>
      <c r="B1015" s="1" t="s">
        <v>285</v>
      </c>
      <c r="C1015" s="4">
        <v>73</v>
      </c>
      <c r="D1015" s="4">
        <v>12</v>
      </c>
      <c r="E1015" s="5">
        <f>Table13[[#This Row],[F1 Males]]/(Table13[[#This Row],[F1 Female]]+Table13[[#This Row],[F1 Males]])</f>
        <v>0.14117647058823529</v>
      </c>
      <c r="F1015" s="6">
        <v>0</v>
      </c>
      <c r="G1015" s="7"/>
    </row>
    <row r="1016" spans="1:7" ht="15" customHeight="1">
      <c r="A1016" s="64">
        <v>34623</v>
      </c>
      <c r="B1016" s="1" t="s">
        <v>928</v>
      </c>
      <c r="C1016" s="2">
        <v>35</v>
      </c>
      <c r="D1016" s="2">
        <v>22</v>
      </c>
      <c r="E1016" s="46">
        <f>Table13[[#This Row],[F1 Males]]/(Table13[[#This Row],[F1 Female]]+Table13[[#This Row],[F1 Males]])</f>
        <v>0.38596491228070173</v>
      </c>
      <c r="F1016" s="57">
        <f>26/3/15</f>
        <v>0.57777777777777772</v>
      </c>
      <c r="G1016" s="15"/>
    </row>
    <row r="1017" spans="1:7" ht="15" customHeight="1">
      <c r="A1017" s="64">
        <v>34624</v>
      </c>
      <c r="B1017" s="1" t="s">
        <v>1130</v>
      </c>
      <c r="C1017" s="4">
        <v>63</v>
      </c>
      <c r="D1017" s="4">
        <v>33</v>
      </c>
      <c r="E1017" s="5">
        <f>Table13[[#This Row],[F1 Males]]/(Table13[[#This Row],[F1 Female]]+Table13[[#This Row],[F1 Males]])</f>
        <v>0.34375</v>
      </c>
      <c r="F1017" s="6">
        <f>10/3/20</f>
        <v>0.16666666666666669</v>
      </c>
      <c r="G1017" s="7"/>
    </row>
    <row r="1018" spans="1:7" ht="15" customHeight="1">
      <c r="A1018" s="64">
        <v>34625</v>
      </c>
      <c r="B1018" s="1" t="s">
        <v>291</v>
      </c>
      <c r="C1018" s="4">
        <v>56</v>
      </c>
      <c r="D1018" s="4">
        <v>9</v>
      </c>
      <c r="E1018" s="5">
        <f>Table13[[#This Row],[F1 Males]]/(Table13[[#This Row],[F1 Female]]+Table13[[#This Row],[F1 Males]])</f>
        <v>0.13846153846153847</v>
      </c>
      <c r="F1018" s="6">
        <f>2/3/9</f>
        <v>7.407407407407407E-2</v>
      </c>
      <c r="G1018" s="7"/>
    </row>
    <row r="1019" spans="1:7" ht="15" customHeight="1">
      <c r="A1019" s="64">
        <v>34626</v>
      </c>
      <c r="B1019" s="1" t="s">
        <v>1417</v>
      </c>
      <c r="C1019" s="4">
        <v>18</v>
      </c>
      <c r="D1019" s="4">
        <v>8</v>
      </c>
      <c r="E1019" s="5">
        <f>Table13[[#This Row],[F1 Males]]/(Table13[[#This Row],[F1 Female]]+Table13[[#This Row],[F1 Males]])</f>
        <v>0.30769230769230771</v>
      </c>
      <c r="F1019" s="6">
        <f>5/3/8</f>
        <v>0.20833333333333334</v>
      </c>
      <c r="G1019" s="7"/>
    </row>
    <row r="1020" spans="1:7" ht="15" customHeight="1" thickBot="1">
      <c r="A1020" s="71">
        <v>34627</v>
      </c>
      <c r="B1020" s="20" t="s">
        <v>286</v>
      </c>
      <c r="C1020" s="26">
        <v>9</v>
      </c>
      <c r="D1020" s="26">
        <v>9</v>
      </c>
      <c r="E1020" s="27">
        <f>Table13[[#This Row],[F1 Males]]/(Table13[[#This Row],[F1 Female]]+Table13[[#This Row],[F1 Males]])</f>
        <v>0.5</v>
      </c>
      <c r="F1020" s="22">
        <v>0</v>
      </c>
      <c r="G1020" s="23"/>
    </row>
    <row r="1021" spans="1:7" ht="15" customHeight="1">
      <c r="A1021" s="64">
        <v>34628</v>
      </c>
      <c r="B1021" s="1" t="s">
        <v>1320</v>
      </c>
      <c r="C1021" s="4">
        <v>26</v>
      </c>
      <c r="D1021" s="4">
        <v>16</v>
      </c>
      <c r="E1021" s="5">
        <f>Table13[[#This Row],[F1 Males]]/(Table13[[#This Row],[F1 Female]]+Table13[[#This Row],[F1 Males]])</f>
        <v>0.38095238095238093</v>
      </c>
      <c r="F1021" s="6">
        <f>6/3/16</f>
        <v>0.125</v>
      </c>
      <c r="G1021" s="7"/>
    </row>
    <row r="1022" spans="1:7" ht="15" customHeight="1">
      <c r="A1022" s="64">
        <v>34629</v>
      </c>
      <c r="B1022" s="1" t="s">
        <v>287</v>
      </c>
      <c r="C1022" s="4">
        <v>22</v>
      </c>
      <c r="D1022" s="4">
        <v>13</v>
      </c>
      <c r="E1022" s="5">
        <f>Table13[[#This Row],[F1 Males]]/(Table13[[#This Row],[F1 Female]]+Table13[[#This Row],[F1 Males]])</f>
        <v>0.37142857142857144</v>
      </c>
      <c r="F1022" s="6">
        <v>0</v>
      </c>
      <c r="G1022" s="7"/>
    </row>
    <row r="1023" spans="1:7" ht="15" customHeight="1">
      <c r="A1023" s="64">
        <v>34630</v>
      </c>
      <c r="B1023" s="1" t="s">
        <v>288</v>
      </c>
      <c r="C1023" s="4">
        <v>41</v>
      </c>
      <c r="D1023" s="4">
        <v>13</v>
      </c>
      <c r="E1023" s="5">
        <f>Table13[[#This Row],[F1 Males]]/(Table13[[#This Row],[F1 Female]]+Table13[[#This Row],[F1 Males]])</f>
        <v>0.24074074074074073</v>
      </c>
      <c r="F1023" s="6">
        <v>0</v>
      </c>
      <c r="G1023" s="7"/>
    </row>
    <row r="1024" spans="1:7" ht="15" customHeight="1">
      <c r="A1024" s="64">
        <v>34631</v>
      </c>
      <c r="B1024" s="1" t="s">
        <v>289</v>
      </c>
      <c r="C1024" s="4">
        <v>126</v>
      </c>
      <c r="D1024" s="4">
        <v>23</v>
      </c>
      <c r="E1024" s="5">
        <f>Table13[[#This Row],[F1 Males]]/(Table13[[#This Row],[F1 Female]]+Table13[[#This Row],[F1 Males]])</f>
        <v>0.15436241610738255</v>
      </c>
      <c r="F1024" s="6">
        <v>0</v>
      </c>
      <c r="G1024" s="7"/>
    </row>
    <row r="1025" spans="1:7" ht="15" customHeight="1">
      <c r="A1025" s="64">
        <v>34632</v>
      </c>
      <c r="B1025" s="1" t="s">
        <v>1849</v>
      </c>
      <c r="C1025" s="4">
        <v>98</v>
      </c>
      <c r="D1025" s="4">
        <v>6</v>
      </c>
      <c r="E1025" s="5">
        <f>Table13[[#This Row],[F1 Males]]/(Table13[[#This Row],[F1 Female]]+Table13[[#This Row],[F1 Males]])</f>
        <v>5.7692307692307696E-2</v>
      </c>
      <c r="F1025" s="14" t="s">
        <v>1613</v>
      </c>
      <c r="G1025" s="7"/>
    </row>
    <row r="1026" spans="1:7" ht="15" customHeight="1">
      <c r="A1026" s="64">
        <v>34633</v>
      </c>
      <c r="B1026" s="1" t="s">
        <v>1850</v>
      </c>
      <c r="C1026" s="4">
        <v>100</v>
      </c>
      <c r="D1026" s="4">
        <v>4</v>
      </c>
      <c r="E1026" s="5">
        <f>Table13[[#This Row],[F1 Males]]/(Table13[[#This Row],[F1 Female]]+Table13[[#This Row],[F1 Males]])</f>
        <v>3.8461538461538464E-2</v>
      </c>
      <c r="F1026" s="14" t="s">
        <v>1613</v>
      </c>
      <c r="G1026" s="7"/>
    </row>
    <row r="1027" spans="1:7" ht="15" customHeight="1">
      <c r="A1027" s="64">
        <v>34634</v>
      </c>
      <c r="B1027" s="1" t="s">
        <v>1479</v>
      </c>
      <c r="C1027" s="4">
        <v>99</v>
      </c>
      <c r="D1027" s="4">
        <v>12</v>
      </c>
      <c r="E1027" s="5">
        <f>Table13[[#This Row],[F1 Males]]/(Table13[[#This Row],[F1 Female]]+Table13[[#This Row],[F1 Males]])</f>
        <v>0.10810810810810811</v>
      </c>
      <c r="F1027" s="6">
        <f>12/3/12</f>
        <v>0.33333333333333331</v>
      </c>
      <c r="G1027" s="15"/>
    </row>
    <row r="1028" spans="1:7" ht="15" customHeight="1">
      <c r="A1028" s="64">
        <v>34635</v>
      </c>
      <c r="B1028" s="1" t="s">
        <v>1177</v>
      </c>
      <c r="C1028" s="4">
        <v>140</v>
      </c>
      <c r="D1028" s="4">
        <v>11</v>
      </c>
      <c r="E1028" s="5">
        <f>Table13[[#This Row],[F1 Males]]/(Table13[[#This Row],[F1 Female]]+Table13[[#This Row],[F1 Males]])</f>
        <v>7.2847682119205295E-2</v>
      </c>
      <c r="F1028" s="6">
        <f>2/3/10</f>
        <v>6.6666666666666666E-2</v>
      </c>
      <c r="G1028" s="7"/>
    </row>
    <row r="1029" spans="1:7" ht="15" customHeight="1">
      <c r="A1029" s="64">
        <v>34636</v>
      </c>
      <c r="B1029" s="1" t="s">
        <v>1611</v>
      </c>
      <c r="C1029" s="2">
        <v>89</v>
      </c>
      <c r="D1029" s="2">
        <v>5</v>
      </c>
      <c r="E1029" s="46">
        <f>Table13[[#This Row],[F1 Males]]/(Table13[[#This Row],[F1 Female]]+Table13[[#This Row],[F1 Males]])</f>
        <v>5.3191489361702128E-2</v>
      </c>
      <c r="F1029" s="57">
        <v>1</v>
      </c>
      <c r="G1029" s="29"/>
    </row>
    <row r="1030" spans="1:7" ht="15" customHeight="1">
      <c r="A1030" s="65">
        <v>34637</v>
      </c>
      <c r="B1030" s="8" t="s">
        <v>1234</v>
      </c>
      <c r="C1030" s="16">
        <v>126</v>
      </c>
      <c r="D1030" s="16">
        <v>8</v>
      </c>
      <c r="E1030" s="17">
        <f>Table13[[#This Row],[F1 Males]]/(Table13[[#This Row],[F1 Female]]+Table13[[#This Row],[F1 Males]])</f>
        <v>5.9701492537313432E-2</v>
      </c>
      <c r="F1030" s="12">
        <f>2/3/8</f>
        <v>8.3333333333333329E-2</v>
      </c>
      <c r="G1030" s="13"/>
    </row>
    <row r="1031" spans="1:7" ht="15" customHeight="1">
      <c r="A1031" s="64">
        <v>34638</v>
      </c>
      <c r="B1031" s="1" t="s">
        <v>161</v>
      </c>
      <c r="C1031" s="4">
        <v>54</v>
      </c>
      <c r="D1031" s="4">
        <v>12</v>
      </c>
      <c r="E1031" s="5">
        <f>Table13[[#This Row],[F1 Males]]/(Table13[[#This Row],[F1 Female]]+Table13[[#This Row],[F1 Males]])</f>
        <v>0.18181818181818182</v>
      </c>
      <c r="F1031" s="6">
        <v>0</v>
      </c>
      <c r="G1031" s="7"/>
    </row>
    <row r="1032" spans="1:7" ht="15" customHeight="1">
      <c r="A1032" s="64">
        <v>34639</v>
      </c>
      <c r="B1032" s="1" t="s">
        <v>290</v>
      </c>
      <c r="C1032" s="4">
        <v>117</v>
      </c>
      <c r="D1032" s="4">
        <v>17</v>
      </c>
      <c r="E1032" s="5">
        <f>Table13[[#This Row],[F1 Males]]/(Table13[[#This Row],[F1 Female]]+Table13[[#This Row],[F1 Males]])</f>
        <v>0.12686567164179105</v>
      </c>
      <c r="F1032" s="6">
        <v>0</v>
      </c>
      <c r="G1032" s="7"/>
    </row>
    <row r="1033" spans="1:7" ht="15" customHeight="1">
      <c r="A1033" s="65">
        <v>34640</v>
      </c>
      <c r="B1033" s="8" t="s">
        <v>291</v>
      </c>
      <c r="C1033" s="16">
        <v>30</v>
      </c>
      <c r="D1033" s="16">
        <v>9</v>
      </c>
      <c r="E1033" s="17">
        <f>Table13[[#This Row],[F1 Males]]/(Table13[[#This Row],[F1 Female]]+Table13[[#This Row],[F1 Males]])</f>
        <v>0.23076923076923078</v>
      </c>
      <c r="F1033" s="12">
        <v>0</v>
      </c>
      <c r="G1033" s="13"/>
    </row>
    <row r="1034" spans="1:7" ht="15" customHeight="1">
      <c r="A1034" s="65">
        <v>34641</v>
      </c>
      <c r="B1034" s="8" t="s">
        <v>1201</v>
      </c>
      <c r="C1034" s="16">
        <v>66</v>
      </c>
      <c r="D1034" s="16">
        <v>1</v>
      </c>
      <c r="E1034" s="17">
        <f>Table13[[#This Row],[F1 Males]]/(Table13[[#This Row],[F1 Female]]+Table13[[#This Row],[F1 Males]])</f>
        <v>1.4925373134328358E-2</v>
      </c>
      <c r="F1034" s="24" t="s">
        <v>1613</v>
      </c>
      <c r="G1034" s="13"/>
    </row>
    <row r="1035" spans="1:7" ht="15" customHeight="1">
      <c r="A1035" s="64">
        <v>34642</v>
      </c>
      <c r="B1035" s="1" t="s">
        <v>292</v>
      </c>
      <c r="C1035" s="4">
        <v>16</v>
      </c>
      <c r="D1035" s="4">
        <v>13</v>
      </c>
      <c r="E1035" s="5">
        <f>Table13[[#This Row],[F1 Males]]/(Table13[[#This Row],[F1 Female]]+Table13[[#This Row],[F1 Males]])</f>
        <v>0.44827586206896552</v>
      </c>
      <c r="F1035" s="6">
        <v>0</v>
      </c>
      <c r="G1035" s="7"/>
    </row>
    <row r="1036" spans="1:7" ht="15" customHeight="1">
      <c r="A1036" s="65">
        <v>34643</v>
      </c>
      <c r="B1036" s="8" t="s">
        <v>293</v>
      </c>
      <c r="C1036" s="16">
        <v>75</v>
      </c>
      <c r="D1036" s="16">
        <v>27</v>
      </c>
      <c r="E1036" s="17">
        <f>Table13[[#This Row],[F1 Males]]/(Table13[[#This Row],[F1 Female]]+Table13[[#This Row],[F1 Males]])</f>
        <v>0.26470588235294118</v>
      </c>
      <c r="F1036" s="12">
        <v>0</v>
      </c>
      <c r="G1036" s="13"/>
    </row>
    <row r="1037" spans="1:7" ht="15" customHeight="1">
      <c r="A1037" s="65">
        <v>34644</v>
      </c>
      <c r="B1037" s="8" t="s">
        <v>294</v>
      </c>
      <c r="C1037" s="16">
        <v>16</v>
      </c>
      <c r="D1037" s="16">
        <v>12</v>
      </c>
      <c r="E1037" s="17">
        <f>Table13[[#This Row],[F1 Males]]/(Table13[[#This Row],[F1 Female]]+Table13[[#This Row],[F1 Males]])</f>
        <v>0.42857142857142855</v>
      </c>
      <c r="F1037" s="12">
        <v>0</v>
      </c>
      <c r="G1037" s="13"/>
    </row>
    <row r="1038" spans="1:7" ht="15" customHeight="1">
      <c r="A1038" s="64">
        <v>34645</v>
      </c>
      <c r="B1038" s="1" t="s">
        <v>295</v>
      </c>
      <c r="C1038" s="4">
        <v>7</v>
      </c>
      <c r="D1038" s="4">
        <v>11</v>
      </c>
      <c r="E1038" s="5">
        <f>Table13[[#This Row],[F1 Males]]/(Table13[[#This Row],[F1 Female]]+Table13[[#This Row],[F1 Males]])</f>
        <v>0.61111111111111116</v>
      </c>
      <c r="F1038" s="6">
        <v>0</v>
      </c>
      <c r="G1038" s="15"/>
    </row>
    <row r="1039" spans="1:7" ht="15" customHeight="1">
      <c r="A1039" s="64">
        <v>34646</v>
      </c>
      <c r="B1039" s="1" t="s">
        <v>1380</v>
      </c>
      <c r="C1039" s="4">
        <v>29</v>
      </c>
      <c r="D1039" s="4">
        <v>9</v>
      </c>
      <c r="E1039" s="5">
        <f>Table13[[#This Row],[F1 Males]]/(Table13[[#This Row],[F1 Female]]+Table13[[#This Row],[F1 Males]])</f>
        <v>0.23684210526315788</v>
      </c>
      <c r="F1039" s="6">
        <f>4/3/8</f>
        <v>0.16666666666666666</v>
      </c>
      <c r="G1039" s="7"/>
    </row>
    <row r="1040" spans="1:7" ht="15" customHeight="1">
      <c r="A1040" s="65">
        <v>34647</v>
      </c>
      <c r="B1040" s="8" t="s">
        <v>296</v>
      </c>
      <c r="C1040" s="10">
        <v>37</v>
      </c>
      <c r="D1040" s="10">
        <v>8</v>
      </c>
      <c r="E1040" s="24">
        <f>Table13[[#This Row],[F1 Males]]/(Table13[[#This Row],[F1 Female]]+Table13[[#This Row],[F1 Males]])</f>
        <v>0.17777777777777778</v>
      </c>
      <c r="F1040" s="12">
        <v>0</v>
      </c>
      <c r="G1040" s="13"/>
    </row>
    <row r="1041" spans="1:7" ht="15" customHeight="1">
      <c r="A1041" s="64">
        <v>34648</v>
      </c>
      <c r="B1041" s="1" t="s">
        <v>1154</v>
      </c>
      <c r="C1041" s="18">
        <f>4+3+9+4+10</f>
        <v>30</v>
      </c>
      <c r="D1041" s="18">
        <v>12</v>
      </c>
      <c r="E1041" s="6">
        <f>Table13[[#This Row],[F1 Males]]/(Table13[[#This Row],[F1 Female]]+Table13[[#This Row],[F1 Males]])</f>
        <v>0.2857142857142857</v>
      </c>
      <c r="F1041" s="6">
        <f>2/3/11</f>
        <v>6.0606060606060601E-2</v>
      </c>
      <c r="G1041" s="7"/>
    </row>
    <row r="1042" spans="1:7" ht="15" customHeight="1">
      <c r="A1042" s="64">
        <v>34649</v>
      </c>
      <c r="B1042" s="1" t="s">
        <v>297</v>
      </c>
      <c r="C1042" s="4">
        <v>49</v>
      </c>
      <c r="D1042" s="4">
        <v>11</v>
      </c>
      <c r="E1042" s="5">
        <f>Table13[[#This Row],[F1 Males]]/(Table13[[#This Row],[F1 Female]]+Table13[[#This Row],[F1 Males]])</f>
        <v>0.18333333333333332</v>
      </c>
      <c r="F1042" s="6">
        <v>0</v>
      </c>
      <c r="G1042" s="7"/>
    </row>
    <row r="1043" spans="1:7" ht="15" customHeight="1">
      <c r="A1043" s="65">
        <v>34650</v>
      </c>
      <c r="B1043" s="8" t="s">
        <v>1851</v>
      </c>
      <c r="C1043" s="16">
        <v>173</v>
      </c>
      <c r="D1043" s="16">
        <v>4</v>
      </c>
      <c r="E1043" s="17">
        <f>Table13[[#This Row],[F1 Males]]/(Table13[[#This Row],[F1 Female]]+Table13[[#This Row],[F1 Males]])</f>
        <v>2.2598870056497175E-2</v>
      </c>
      <c r="F1043" s="24" t="s">
        <v>1613</v>
      </c>
      <c r="G1043" s="13"/>
    </row>
    <row r="1044" spans="1:7" ht="15" customHeight="1">
      <c r="A1044" s="64">
        <v>34651</v>
      </c>
      <c r="B1044" s="1" t="s">
        <v>1538</v>
      </c>
      <c r="C1044" s="2">
        <v>139</v>
      </c>
      <c r="D1044" s="2">
        <v>14</v>
      </c>
      <c r="E1044" s="46">
        <f>Table13[[#This Row],[F1 Males]]/(Table13[[#This Row],[F1 Female]]+Table13[[#This Row],[F1 Males]])</f>
        <v>9.1503267973856203E-2</v>
      </c>
      <c r="F1044" s="57">
        <f>19/3/11</f>
        <v>0.57575757575757569</v>
      </c>
      <c r="G1044" s="7"/>
    </row>
    <row r="1045" spans="1:7" ht="15" customHeight="1">
      <c r="A1045" s="65">
        <v>34652</v>
      </c>
      <c r="B1045" s="8" t="s">
        <v>298</v>
      </c>
      <c r="C1045" s="16">
        <v>43</v>
      </c>
      <c r="D1045" s="16">
        <v>12</v>
      </c>
      <c r="E1045" s="17">
        <f>Table13[[#This Row],[F1 Males]]/(Table13[[#This Row],[F1 Female]]+Table13[[#This Row],[F1 Males]])</f>
        <v>0.21818181818181817</v>
      </c>
      <c r="F1045" s="12">
        <v>0</v>
      </c>
      <c r="G1045" s="13"/>
    </row>
    <row r="1046" spans="1:7" ht="15" customHeight="1">
      <c r="A1046" s="65">
        <v>34653</v>
      </c>
      <c r="B1046" s="8" t="s">
        <v>1560</v>
      </c>
      <c r="C1046" s="9">
        <v>116</v>
      </c>
      <c r="D1046" s="9">
        <v>12</v>
      </c>
      <c r="E1046" s="51">
        <f>Table13[[#This Row],[F1 Males]]/(Table13[[#This Row],[F1 Female]]+Table13[[#This Row],[F1 Males]])</f>
        <v>9.375E-2</v>
      </c>
      <c r="F1046" s="60">
        <f>25/3/12</f>
        <v>0.69444444444444453</v>
      </c>
      <c r="G1046" s="29"/>
    </row>
    <row r="1047" spans="1:7" ht="15" customHeight="1">
      <c r="A1047" s="64">
        <v>34654</v>
      </c>
      <c r="B1047" s="1" t="s">
        <v>299</v>
      </c>
      <c r="C1047" s="3">
        <v>17</v>
      </c>
      <c r="D1047" s="3">
        <v>22</v>
      </c>
      <c r="E1047" s="14">
        <f>Table13[[#This Row],[F1 Males]]/(Table13[[#This Row],[F1 Female]]+Table13[[#This Row],[F1 Males]])</f>
        <v>0.5641025641025641</v>
      </c>
      <c r="F1047" s="6">
        <v>0</v>
      </c>
      <c r="G1047" s="7"/>
    </row>
    <row r="1048" spans="1:7" ht="15" customHeight="1">
      <c r="A1048" s="64">
        <v>34655</v>
      </c>
      <c r="B1048" s="1" t="s">
        <v>1852</v>
      </c>
      <c r="C1048" s="4">
        <v>52</v>
      </c>
      <c r="D1048" s="4">
        <v>13</v>
      </c>
      <c r="E1048" s="5">
        <f>Table13[[#This Row],[F1 Males]]/(Table13[[#This Row],[F1 Female]]+Table13[[#This Row],[F1 Males]])</f>
        <v>0.2</v>
      </c>
      <c r="F1048" s="14" t="s">
        <v>1613</v>
      </c>
      <c r="G1048" s="15"/>
    </row>
    <row r="1049" spans="1:7" ht="15" customHeight="1">
      <c r="A1049" s="64">
        <v>34656</v>
      </c>
      <c r="B1049" s="1" t="s">
        <v>300</v>
      </c>
      <c r="C1049" s="18">
        <v>37</v>
      </c>
      <c r="D1049" s="18">
        <v>17</v>
      </c>
      <c r="E1049" s="6">
        <f>Table13[[#This Row],[F1 Males]]/(Table13[[#This Row],[F1 Female]]+Table13[[#This Row],[F1 Males]])</f>
        <v>0.31481481481481483</v>
      </c>
      <c r="F1049" s="6">
        <v>0</v>
      </c>
      <c r="G1049" s="7"/>
    </row>
    <row r="1050" spans="1:7" ht="15" customHeight="1">
      <c r="A1050" s="64">
        <v>34657</v>
      </c>
      <c r="B1050" s="1" t="s">
        <v>1853</v>
      </c>
      <c r="C1050" s="4">
        <v>102</v>
      </c>
      <c r="D1050" s="4">
        <v>2</v>
      </c>
      <c r="E1050" s="5">
        <f>Table13[[#This Row],[F1 Males]]/(Table13[[#This Row],[F1 Female]]+Table13[[#This Row],[F1 Males]])</f>
        <v>1.9230769230769232E-2</v>
      </c>
      <c r="F1050" s="14" t="s">
        <v>1613</v>
      </c>
      <c r="G1050" s="7"/>
    </row>
    <row r="1051" spans="1:7" ht="15" customHeight="1">
      <c r="A1051" s="64">
        <v>34658</v>
      </c>
      <c r="B1051" s="1" t="s">
        <v>1250</v>
      </c>
      <c r="C1051" s="4">
        <v>37</v>
      </c>
      <c r="D1051" s="4">
        <v>11</v>
      </c>
      <c r="E1051" s="5">
        <f>Table13[[#This Row],[F1 Males]]/(Table13[[#This Row],[F1 Female]]+Table13[[#This Row],[F1 Males]])</f>
        <v>0.22916666666666666</v>
      </c>
      <c r="F1051" s="6">
        <v>0.09</v>
      </c>
      <c r="G1051" s="7"/>
    </row>
    <row r="1052" spans="1:7" ht="15" customHeight="1">
      <c r="A1052" s="64">
        <v>34658</v>
      </c>
      <c r="B1052" s="1" t="s">
        <v>1252</v>
      </c>
      <c r="C1052" s="4">
        <v>37</v>
      </c>
      <c r="D1052" s="4">
        <v>11</v>
      </c>
      <c r="E1052" s="5">
        <f>Table13[[#This Row],[F1 Males]]/(Table13[[#This Row],[F1 Female]]+Table13[[#This Row],[F1 Males]])</f>
        <v>0.22916666666666666</v>
      </c>
      <c r="F1052" s="6">
        <f>3/3/11</f>
        <v>9.0909090909090912E-2</v>
      </c>
      <c r="G1052" s="7"/>
    </row>
    <row r="1053" spans="1:7" ht="15" customHeight="1">
      <c r="A1053" s="65">
        <v>34659</v>
      </c>
      <c r="B1053" s="8" t="s">
        <v>301</v>
      </c>
      <c r="C1053" s="16">
        <v>39</v>
      </c>
      <c r="D1053" s="16">
        <v>12</v>
      </c>
      <c r="E1053" s="17">
        <f>Table13[[#This Row],[F1 Males]]/(Table13[[#This Row],[F1 Female]]+Table13[[#This Row],[F1 Males]])</f>
        <v>0.23529411764705882</v>
      </c>
      <c r="F1053" s="12">
        <v>0</v>
      </c>
      <c r="G1053" s="13"/>
    </row>
    <row r="1054" spans="1:7" ht="15" customHeight="1">
      <c r="A1054" s="64">
        <v>34660</v>
      </c>
      <c r="B1054" s="1" t="s">
        <v>970</v>
      </c>
      <c r="C1054" s="4">
        <v>53</v>
      </c>
      <c r="D1054" s="4">
        <v>12</v>
      </c>
      <c r="E1054" s="5">
        <f>Table13[[#This Row],[F1 Males]]/(Table13[[#This Row],[F1 Female]]+Table13[[#This Row],[F1 Males]])</f>
        <v>0.18461538461538463</v>
      </c>
      <c r="F1054" s="6">
        <f>1/3/11</f>
        <v>3.03030303030303E-2</v>
      </c>
      <c r="G1054" s="7"/>
    </row>
    <row r="1055" spans="1:7" ht="15" customHeight="1">
      <c r="A1055" s="64">
        <v>34661</v>
      </c>
      <c r="B1055" s="1" t="s">
        <v>1296</v>
      </c>
      <c r="C1055" s="4">
        <v>27</v>
      </c>
      <c r="D1055" s="4">
        <v>12</v>
      </c>
      <c r="E1055" s="5">
        <f>Table13[[#This Row],[F1 Males]]/(Table13[[#This Row],[F1 Female]]+Table13[[#This Row],[F1 Males]])</f>
        <v>0.30769230769230771</v>
      </c>
      <c r="F1055" s="6">
        <f>4/3/12</f>
        <v>0.1111111111111111</v>
      </c>
      <c r="G1055" s="7"/>
    </row>
    <row r="1056" spans="1:7" ht="15" customHeight="1">
      <c r="A1056" s="65">
        <v>34662</v>
      </c>
      <c r="B1056" s="8" t="s">
        <v>302</v>
      </c>
      <c r="C1056" s="16">
        <v>110</v>
      </c>
      <c r="D1056" s="16">
        <v>26</v>
      </c>
      <c r="E1056" s="17">
        <f>Table13[[#This Row],[F1 Males]]/(Table13[[#This Row],[F1 Female]]+Table13[[#This Row],[F1 Males]])</f>
        <v>0.19117647058823528</v>
      </c>
      <c r="F1056" s="12">
        <v>0</v>
      </c>
      <c r="G1056" s="13"/>
    </row>
    <row r="1057" spans="1:7" ht="15" customHeight="1">
      <c r="A1057" s="65">
        <v>34663</v>
      </c>
      <c r="B1057" s="8" t="s">
        <v>1535</v>
      </c>
      <c r="C1057" s="11">
        <v>29</v>
      </c>
      <c r="D1057" s="11">
        <v>9</v>
      </c>
      <c r="E1057" s="12">
        <f>Table13[[#This Row],[F1 Males]]/(Table13[[#This Row],[F1 Female]]+Table13[[#This Row],[F1 Males]])</f>
        <v>0.23684210526315788</v>
      </c>
      <c r="F1057" s="60">
        <f>13/3/8</f>
        <v>0.54166666666666663</v>
      </c>
      <c r="G1057" s="29"/>
    </row>
    <row r="1058" spans="1:7" ht="15" customHeight="1">
      <c r="A1058" s="65">
        <v>34664</v>
      </c>
      <c r="B1058" s="8" t="s">
        <v>303</v>
      </c>
      <c r="C1058" s="16">
        <v>18</v>
      </c>
      <c r="D1058" s="16">
        <v>9</v>
      </c>
      <c r="E1058" s="17">
        <f>Table13[[#This Row],[F1 Males]]/(Table13[[#This Row],[F1 Female]]+Table13[[#This Row],[F1 Males]])</f>
        <v>0.33333333333333331</v>
      </c>
      <c r="F1058" s="12">
        <v>0</v>
      </c>
      <c r="G1058" s="13"/>
    </row>
    <row r="1059" spans="1:7" ht="15" customHeight="1">
      <c r="A1059" s="64">
        <v>34665</v>
      </c>
      <c r="B1059" s="1" t="s">
        <v>1582</v>
      </c>
      <c r="C1059" s="2">
        <v>18</v>
      </c>
      <c r="D1059" s="2">
        <v>14</v>
      </c>
      <c r="E1059" s="46">
        <f>Table13[[#This Row],[F1 Males]]/(Table13[[#This Row],[F1 Female]]+Table13[[#This Row],[F1 Males]])</f>
        <v>0.4375</v>
      </c>
      <c r="F1059" s="57">
        <f>33/3/14</f>
        <v>0.7857142857142857</v>
      </c>
      <c r="G1059" s="7"/>
    </row>
    <row r="1060" spans="1:7" ht="15" customHeight="1">
      <c r="A1060" s="64">
        <v>34666</v>
      </c>
      <c r="B1060" s="1" t="s">
        <v>1059</v>
      </c>
      <c r="C1060" s="4">
        <v>37</v>
      </c>
      <c r="D1060" s="4">
        <v>8</v>
      </c>
      <c r="E1060" s="5">
        <f>Table13[[#This Row],[F1 Males]]/(Table13[[#This Row],[F1 Female]]+Table13[[#This Row],[F1 Males]])</f>
        <v>0.17777777777777778</v>
      </c>
      <c r="F1060" s="6">
        <f>1/3/8</f>
        <v>4.1666666666666664E-2</v>
      </c>
      <c r="G1060" s="7"/>
    </row>
    <row r="1061" spans="1:7" ht="15" customHeight="1">
      <c r="A1061" s="64">
        <v>34667</v>
      </c>
      <c r="B1061" s="1" t="s">
        <v>304</v>
      </c>
      <c r="C1061" s="4">
        <v>23</v>
      </c>
      <c r="D1061" s="4">
        <v>10</v>
      </c>
      <c r="E1061" s="5">
        <f>Table13[[#This Row],[F1 Males]]/(Table13[[#This Row],[F1 Female]]+Table13[[#This Row],[F1 Males]])</f>
        <v>0.30303030303030304</v>
      </c>
      <c r="F1061" s="6">
        <v>0</v>
      </c>
      <c r="G1061" s="7"/>
    </row>
    <row r="1062" spans="1:7" ht="15" customHeight="1">
      <c r="A1062" s="65">
        <v>34668</v>
      </c>
      <c r="B1062" s="8" t="s">
        <v>1178</v>
      </c>
      <c r="C1062" s="16">
        <v>42</v>
      </c>
      <c r="D1062" s="16">
        <v>10</v>
      </c>
      <c r="E1062" s="17">
        <f>Table13[[#This Row],[F1 Males]]/(Table13[[#This Row],[F1 Female]]+Table13[[#This Row],[F1 Males]])</f>
        <v>0.19230769230769232</v>
      </c>
      <c r="F1062" s="12">
        <f>2/3/10</f>
        <v>6.6666666666666666E-2</v>
      </c>
      <c r="G1062" s="13"/>
    </row>
    <row r="1063" spans="1:7" ht="15" customHeight="1">
      <c r="A1063" s="64">
        <v>34669</v>
      </c>
      <c r="B1063" s="1" t="s">
        <v>305</v>
      </c>
      <c r="C1063" s="4">
        <v>81</v>
      </c>
      <c r="D1063" s="4">
        <v>9</v>
      </c>
      <c r="E1063" s="5">
        <f>Table13[[#This Row],[F1 Males]]/(Table13[[#This Row],[F1 Female]]+Table13[[#This Row],[F1 Males]])</f>
        <v>0.1</v>
      </c>
      <c r="F1063" s="6">
        <v>0</v>
      </c>
      <c r="G1063" s="7"/>
    </row>
    <row r="1064" spans="1:7" ht="15" customHeight="1">
      <c r="A1064" s="64">
        <v>34670</v>
      </c>
      <c r="B1064" s="1" t="s">
        <v>306</v>
      </c>
      <c r="C1064" s="4">
        <v>49</v>
      </c>
      <c r="D1064" s="4">
        <v>13</v>
      </c>
      <c r="E1064" s="5">
        <f>Table13[[#This Row],[F1 Males]]/(Table13[[#This Row],[F1 Female]]+Table13[[#This Row],[F1 Males]])</f>
        <v>0.20967741935483872</v>
      </c>
      <c r="F1064" s="6">
        <v>0</v>
      </c>
      <c r="G1064" s="7"/>
    </row>
    <row r="1065" spans="1:7" ht="15" customHeight="1">
      <c r="A1065" s="64">
        <v>34671</v>
      </c>
      <c r="B1065" s="1" t="s">
        <v>1562</v>
      </c>
      <c r="C1065" s="2">
        <v>119</v>
      </c>
      <c r="D1065" s="2">
        <v>10</v>
      </c>
      <c r="E1065" s="46">
        <f>Table13[[#This Row],[F1 Males]]/(Table13[[#This Row],[F1 Female]]+Table13[[#This Row],[F1 Males]])</f>
        <v>7.7519379844961239E-2</v>
      </c>
      <c r="F1065" s="57">
        <v>0.7</v>
      </c>
      <c r="G1065" s="7"/>
    </row>
    <row r="1066" spans="1:7" ht="15" customHeight="1">
      <c r="A1066" s="64">
        <v>34672</v>
      </c>
      <c r="B1066" s="1" t="s">
        <v>307</v>
      </c>
      <c r="C1066" s="4">
        <v>137</v>
      </c>
      <c r="D1066" s="4">
        <v>20</v>
      </c>
      <c r="E1066" s="5">
        <f>Table13[[#This Row],[F1 Males]]/(Table13[[#This Row],[F1 Female]]+Table13[[#This Row],[F1 Males]])</f>
        <v>0.12738853503184713</v>
      </c>
      <c r="F1066" s="6">
        <v>0</v>
      </c>
      <c r="G1066" s="7"/>
    </row>
    <row r="1067" spans="1:7" ht="15" customHeight="1">
      <c r="A1067" s="64">
        <v>34673</v>
      </c>
      <c r="B1067" s="1" t="s">
        <v>1493</v>
      </c>
      <c r="C1067" s="2">
        <v>131</v>
      </c>
      <c r="D1067" s="2">
        <v>9</v>
      </c>
      <c r="E1067" s="46">
        <f>Table13[[#This Row],[F1 Males]]/(Table13[[#This Row],[F1 Female]]+Table13[[#This Row],[F1 Males]])</f>
        <v>6.4285714285714279E-2</v>
      </c>
      <c r="F1067" s="57">
        <f>9/3/8</f>
        <v>0.375</v>
      </c>
      <c r="G1067" s="7"/>
    </row>
    <row r="1068" spans="1:7" ht="15" customHeight="1">
      <c r="A1068" s="64">
        <v>34674</v>
      </c>
      <c r="B1068" s="1" t="s">
        <v>1100</v>
      </c>
      <c r="C1068" s="4">
        <v>58</v>
      </c>
      <c r="D1068" s="4">
        <v>21</v>
      </c>
      <c r="E1068" s="5">
        <f>Table13[[#This Row],[F1 Males]]/(Table13[[#This Row],[F1 Female]]+Table13[[#This Row],[F1 Males]])</f>
        <v>0.26582278481012656</v>
      </c>
      <c r="F1068" s="6">
        <v>0.05</v>
      </c>
      <c r="G1068" s="7"/>
    </row>
    <row r="1069" spans="1:7" ht="15" customHeight="1">
      <c r="A1069" s="64">
        <v>34675</v>
      </c>
      <c r="B1069" s="1" t="s">
        <v>1854</v>
      </c>
      <c r="C1069" s="4">
        <v>180</v>
      </c>
      <c r="D1069" s="4">
        <v>1</v>
      </c>
      <c r="E1069" s="5">
        <f>Table13[[#This Row],[F1 Males]]/(Table13[[#This Row],[F1 Female]]+Table13[[#This Row],[F1 Males]])</f>
        <v>5.5248618784530384E-3</v>
      </c>
      <c r="F1069" s="14" t="s">
        <v>1613</v>
      </c>
      <c r="G1069" s="13"/>
    </row>
    <row r="1070" spans="1:7" ht="15" customHeight="1">
      <c r="A1070" s="64">
        <v>34676</v>
      </c>
      <c r="B1070" s="1" t="s">
        <v>906</v>
      </c>
      <c r="C1070" s="4">
        <v>39</v>
      </c>
      <c r="D1070" s="4">
        <v>16</v>
      </c>
      <c r="E1070" s="5">
        <f>Table13[[#This Row],[F1 Males]]/(Table13[[#This Row],[F1 Female]]+Table13[[#This Row],[F1 Males]])</f>
        <v>0.29090909090909089</v>
      </c>
      <c r="F1070" s="6">
        <f>1/3/16</f>
        <v>2.0833333333333332E-2</v>
      </c>
      <c r="G1070" s="15"/>
    </row>
    <row r="1071" spans="1:7" ht="15" customHeight="1">
      <c r="A1071" s="64">
        <v>34677</v>
      </c>
      <c r="B1071" s="1" t="s">
        <v>960</v>
      </c>
      <c r="C1071" s="4">
        <v>78</v>
      </c>
      <c r="D1071" s="4">
        <v>24</v>
      </c>
      <c r="E1071" s="5">
        <f>Table13[[#This Row],[F1 Males]]/(Table13[[#This Row],[F1 Female]]+Table13[[#This Row],[F1 Males]])</f>
        <v>0.23529411764705882</v>
      </c>
      <c r="F1071" s="6">
        <v>0.03</v>
      </c>
      <c r="G1071" s="7"/>
    </row>
    <row r="1072" spans="1:7" ht="15" customHeight="1">
      <c r="A1072" s="64">
        <v>34677</v>
      </c>
      <c r="B1072" s="1" t="s">
        <v>995</v>
      </c>
      <c r="C1072" s="4">
        <v>78</v>
      </c>
      <c r="D1072" s="4">
        <v>24</v>
      </c>
      <c r="E1072" s="5">
        <f>Table13[[#This Row],[F1 Males]]/(Table13[[#This Row],[F1 Female]]+Table13[[#This Row],[F1 Males]])</f>
        <v>0.23529411764705882</v>
      </c>
      <c r="F1072" s="6">
        <f>2/3/20</f>
        <v>3.3333333333333333E-2</v>
      </c>
      <c r="G1072" s="7"/>
    </row>
    <row r="1073" spans="1:7" ht="15" customHeight="1">
      <c r="A1073" s="65">
        <v>34678</v>
      </c>
      <c r="B1073" s="8" t="s">
        <v>308</v>
      </c>
      <c r="C1073" s="16">
        <v>15</v>
      </c>
      <c r="D1073" s="16">
        <v>10</v>
      </c>
      <c r="E1073" s="17">
        <f>Table13[[#This Row],[F1 Males]]/(Table13[[#This Row],[F1 Female]]+Table13[[#This Row],[F1 Males]])</f>
        <v>0.4</v>
      </c>
      <c r="F1073" s="12">
        <v>0</v>
      </c>
      <c r="G1073" s="13"/>
    </row>
    <row r="1074" spans="1:7" ht="15" customHeight="1">
      <c r="A1074" s="64">
        <v>34679</v>
      </c>
      <c r="B1074" s="1" t="s">
        <v>309</v>
      </c>
      <c r="C1074" s="4">
        <v>40</v>
      </c>
      <c r="D1074" s="4">
        <v>8</v>
      </c>
      <c r="E1074" s="5">
        <f>Table13[[#This Row],[F1 Males]]/(Table13[[#This Row],[F1 Female]]+Table13[[#This Row],[F1 Males]])</f>
        <v>0.16666666666666666</v>
      </c>
      <c r="F1074" s="6">
        <v>0</v>
      </c>
      <c r="G1074" s="7"/>
    </row>
    <row r="1075" spans="1:7" ht="15" customHeight="1">
      <c r="A1075" s="64">
        <v>34680</v>
      </c>
      <c r="B1075" s="1" t="s">
        <v>310</v>
      </c>
      <c r="C1075" s="4">
        <v>80</v>
      </c>
      <c r="D1075" s="4">
        <v>41</v>
      </c>
      <c r="E1075" s="5">
        <f>Table13[[#This Row],[F1 Males]]/(Table13[[#This Row],[F1 Female]]+Table13[[#This Row],[F1 Males]])</f>
        <v>0.33884297520661155</v>
      </c>
      <c r="F1075" s="6">
        <v>0</v>
      </c>
      <c r="G1075" s="7"/>
    </row>
    <row r="1076" spans="1:7" ht="15" customHeight="1">
      <c r="A1076" s="64">
        <v>34681</v>
      </c>
      <c r="B1076" s="1" t="s">
        <v>1213</v>
      </c>
      <c r="C1076" s="4">
        <v>20</v>
      </c>
      <c r="D1076" s="4">
        <v>9</v>
      </c>
      <c r="E1076" s="5">
        <f>Table13[[#This Row],[F1 Males]]/(Table13[[#This Row],[F1 Female]]+Table13[[#This Row],[F1 Males]])</f>
        <v>0.31034482758620691</v>
      </c>
      <c r="F1076" s="6">
        <f>2/3/9</f>
        <v>7.407407407407407E-2</v>
      </c>
      <c r="G1076" s="13"/>
    </row>
    <row r="1077" spans="1:7" ht="15" customHeight="1">
      <c r="A1077" s="64">
        <v>34682</v>
      </c>
      <c r="B1077" s="1" t="s">
        <v>311</v>
      </c>
      <c r="C1077" s="4">
        <v>17</v>
      </c>
      <c r="D1077" s="4">
        <v>8</v>
      </c>
      <c r="E1077" s="5">
        <f>Table13[[#This Row],[F1 Males]]/(Table13[[#This Row],[F1 Female]]+Table13[[#This Row],[F1 Males]])</f>
        <v>0.32</v>
      </c>
      <c r="F1077" s="6">
        <v>0</v>
      </c>
      <c r="G1077" s="7"/>
    </row>
    <row r="1078" spans="1:7" ht="15" customHeight="1">
      <c r="A1078" s="64">
        <v>34683</v>
      </c>
      <c r="B1078" s="1" t="s">
        <v>312</v>
      </c>
      <c r="C1078" s="4">
        <v>57</v>
      </c>
      <c r="D1078" s="4">
        <v>7</v>
      </c>
      <c r="E1078" s="5">
        <f>Table13[[#This Row],[F1 Males]]/(Table13[[#This Row],[F1 Female]]+Table13[[#This Row],[F1 Males]])</f>
        <v>0.109375</v>
      </c>
      <c r="F1078" s="6">
        <v>0</v>
      </c>
      <c r="G1078" s="7"/>
    </row>
    <row r="1079" spans="1:7" ht="15" customHeight="1">
      <c r="A1079" s="64">
        <v>34684</v>
      </c>
      <c r="B1079" s="1" t="s">
        <v>313</v>
      </c>
      <c r="C1079" s="4">
        <v>25</v>
      </c>
      <c r="D1079" s="4">
        <v>16</v>
      </c>
      <c r="E1079" s="5">
        <f>Table13[[#This Row],[F1 Males]]/(Table13[[#This Row],[F1 Female]]+Table13[[#This Row],[F1 Males]])</f>
        <v>0.3902439024390244</v>
      </c>
      <c r="F1079" s="6">
        <v>0</v>
      </c>
      <c r="G1079" s="7"/>
    </row>
    <row r="1080" spans="1:7" ht="15" customHeight="1">
      <c r="A1080" s="64">
        <v>34685</v>
      </c>
      <c r="B1080" s="1" t="s">
        <v>158</v>
      </c>
      <c r="C1080" s="4">
        <v>104</v>
      </c>
      <c r="D1080" s="4">
        <v>30</v>
      </c>
      <c r="E1080" s="5">
        <f>Table13[[#This Row],[F1 Males]]/(Table13[[#This Row],[F1 Female]]+Table13[[#This Row],[F1 Males]])</f>
        <v>0.22388059701492538</v>
      </c>
      <c r="F1080" s="6">
        <f>1/3/20</f>
        <v>1.6666666666666666E-2</v>
      </c>
      <c r="G1080" s="7"/>
    </row>
    <row r="1081" spans="1:7" ht="15" customHeight="1">
      <c r="A1081" s="64">
        <v>34685</v>
      </c>
      <c r="B1081" s="1" t="s">
        <v>159</v>
      </c>
      <c r="C1081" s="4">
        <v>104</v>
      </c>
      <c r="D1081" s="4">
        <v>30</v>
      </c>
      <c r="E1081" s="5">
        <f>Table13[[#This Row],[F1 Males]]/(Table13[[#This Row],[F1 Female]]+Table13[[#This Row],[F1 Males]])</f>
        <v>0.22388059701492538</v>
      </c>
      <c r="F1081" s="6">
        <v>0.02</v>
      </c>
      <c r="G1081" s="7"/>
    </row>
    <row r="1082" spans="1:7" ht="15" customHeight="1">
      <c r="A1082" s="64">
        <v>34686</v>
      </c>
      <c r="B1082" s="1" t="s">
        <v>1554</v>
      </c>
      <c r="C1082" s="2">
        <v>50</v>
      </c>
      <c r="D1082" s="2">
        <v>50</v>
      </c>
      <c r="E1082" s="46">
        <f>Table13[[#This Row],[F1 Males]]/(Table13[[#This Row],[F1 Female]]+Table13[[#This Row],[F1 Males]])</f>
        <v>0.5</v>
      </c>
      <c r="F1082" s="57">
        <v>0.65</v>
      </c>
      <c r="G1082" s="15"/>
    </row>
    <row r="1083" spans="1:7" ht="15" customHeight="1">
      <c r="A1083" s="64">
        <v>34687</v>
      </c>
      <c r="B1083" s="1" t="s">
        <v>314</v>
      </c>
      <c r="C1083" s="4">
        <v>28</v>
      </c>
      <c r="D1083" s="4">
        <v>8</v>
      </c>
      <c r="E1083" s="5">
        <f>Table13[[#This Row],[F1 Males]]/(Table13[[#This Row],[F1 Female]]+Table13[[#This Row],[F1 Males]])</f>
        <v>0.22222222222222221</v>
      </c>
      <c r="F1083" s="6">
        <v>0</v>
      </c>
      <c r="G1083" s="7"/>
    </row>
    <row r="1084" spans="1:7" ht="15" customHeight="1">
      <c r="A1084" s="64">
        <v>34688</v>
      </c>
      <c r="B1084" s="1" t="s">
        <v>315</v>
      </c>
      <c r="C1084" s="4">
        <v>109</v>
      </c>
      <c r="D1084" s="4">
        <v>16</v>
      </c>
      <c r="E1084" s="5">
        <f>Table13[[#This Row],[F1 Males]]/(Table13[[#This Row],[F1 Female]]+Table13[[#This Row],[F1 Males]])</f>
        <v>0.128</v>
      </c>
      <c r="F1084" s="6">
        <v>0</v>
      </c>
      <c r="G1084" s="7"/>
    </row>
    <row r="1085" spans="1:7" ht="15" customHeight="1">
      <c r="A1085" s="64">
        <v>34689</v>
      </c>
      <c r="B1085" s="1" t="s">
        <v>1855</v>
      </c>
      <c r="C1085" s="18">
        <f>23+31+7</f>
        <v>61</v>
      </c>
      <c r="D1085" s="18">
        <v>0</v>
      </c>
      <c r="E1085" s="6">
        <f>Table13[[#This Row],[F1 Males]]/(Table13[[#This Row],[F1 Female]]+Table13[[#This Row],[F1 Males]])</f>
        <v>0</v>
      </c>
      <c r="F1085" s="14" t="s">
        <v>1613</v>
      </c>
      <c r="G1085" s="7"/>
    </row>
    <row r="1086" spans="1:7" ht="15" customHeight="1">
      <c r="A1086" s="64">
        <v>34690</v>
      </c>
      <c r="B1086" s="1" t="s">
        <v>1856</v>
      </c>
      <c r="C1086" s="18">
        <f>17+16+11+22</f>
        <v>66</v>
      </c>
      <c r="D1086" s="18">
        <v>0</v>
      </c>
      <c r="E1086" s="6">
        <f>Table13[[#This Row],[F1 Males]]/(Table13[[#This Row],[F1 Female]]+Table13[[#This Row],[F1 Males]])</f>
        <v>0</v>
      </c>
      <c r="F1086" s="14" t="s">
        <v>1613</v>
      </c>
      <c r="G1086" s="7"/>
    </row>
    <row r="1087" spans="1:7" ht="15" customHeight="1">
      <c r="A1087" s="64">
        <v>34691</v>
      </c>
      <c r="B1087" s="1" t="s">
        <v>316</v>
      </c>
      <c r="C1087" s="4">
        <v>92</v>
      </c>
      <c r="D1087" s="4">
        <v>15</v>
      </c>
      <c r="E1087" s="5">
        <f>Table13[[#This Row],[F1 Males]]/(Table13[[#This Row],[F1 Female]]+Table13[[#This Row],[F1 Males]])</f>
        <v>0.14018691588785046</v>
      </c>
      <c r="F1087" s="6">
        <v>0</v>
      </c>
      <c r="G1087" s="7"/>
    </row>
    <row r="1088" spans="1:7" ht="15" customHeight="1">
      <c r="A1088" s="65">
        <v>34692</v>
      </c>
      <c r="B1088" s="8" t="s">
        <v>317</v>
      </c>
      <c r="C1088" s="16">
        <v>80</v>
      </c>
      <c r="D1088" s="16">
        <v>15</v>
      </c>
      <c r="E1088" s="17">
        <f>Table13[[#This Row],[F1 Males]]/(Table13[[#This Row],[F1 Female]]+Table13[[#This Row],[F1 Males]])</f>
        <v>0.15789473684210525</v>
      </c>
      <c r="F1088" s="12">
        <v>0</v>
      </c>
      <c r="G1088" s="13"/>
    </row>
    <row r="1089" spans="1:7" ht="15" customHeight="1">
      <c r="A1089" s="64">
        <v>34693</v>
      </c>
      <c r="B1089" s="1" t="s">
        <v>318</v>
      </c>
      <c r="C1089" s="4">
        <v>89</v>
      </c>
      <c r="D1089" s="4">
        <v>26</v>
      </c>
      <c r="E1089" s="5">
        <f>Table13[[#This Row],[F1 Males]]/(Table13[[#This Row],[F1 Female]]+Table13[[#This Row],[F1 Males]])</f>
        <v>0.22608695652173913</v>
      </c>
      <c r="F1089" s="6">
        <v>0</v>
      </c>
      <c r="G1089" s="7"/>
    </row>
    <row r="1090" spans="1:7" ht="15" customHeight="1">
      <c r="A1090" s="65">
        <v>34694</v>
      </c>
      <c r="B1090" s="8" t="s">
        <v>1270</v>
      </c>
      <c r="C1090" s="16">
        <v>120</v>
      </c>
      <c r="D1090" s="16">
        <v>40</v>
      </c>
      <c r="E1090" s="17">
        <f>Table13[[#This Row],[F1 Males]]/(Table13[[#This Row],[F1 Female]]+Table13[[#This Row],[F1 Males]])</f>
        <v>0.25</v>
      </c>
      <c r="F1090" s="12">
        <v>0.1</v>
      </c>
      <c r="G1090" s="13"/>
    </row>
    <row r="1091" spans="1:7" ht="15" customHeight="1">
      <c r="A1091" s="64">
        <v>34695</v>
      </c>
      <c r="B1091" s="1" t="s">
        <v>319</v>
      </c>
      <c r="C1091" s="4">
        <v>36</v>
      </c>
      <c r="D1091" s="4">
        <v>9</v>
      </c>
      <c r="E1091" s="5">
        <f>Table13[[#This Row],[F1 Males]]/(Table13[[#This Row],[F1 Female]]+Table13[[#This Row],[F1 Males]])</f>
        <v>0.2</v>
      </c>
      <c r="F1091" s="6">
        <v>0</v>
      </c>
      <c r="G1091" s="7"/>
    </row>
    <row r="1092" spans="1:7" ht="15" customHeight="1">
      <c r="A1092" s="65">
        <v>34696</v>
      </c>
      <c r="B1092" s="8" t="s">
        <v>1271</v>
      </c>
      <c r="C1092" s="16">
        <v>57</v>
      </c>
      <c r="D1092" s="16">
        <v>12</v>
      </c>
      <c r="E1092" s="17">
        <f>Table13[[#This Row],[F1 Males]]/(Table13[[#This Row],[F1 Female]]+Table13[[#This Row],[F1 Males]])</f>
        <v>0.17391304347826086</v>
      </c>
      <c r="F1092" s="12">
        <v>0.1</v>
      </c>
      <c r="G1092" s="13"/>
    </row>
    <row r="1093" spans="1:7" ht="15" customHeight="1">
      <c r="A1093" s="64">
        <v>34697</v>
      </c>
      <c r="B1093" s="1" t="s">
        <v>1411</v>
      </c>
      <c r="C1093" s="4">
        <v>78</v>
      </c>
      <c r="D1093" s="4">
        <v>29</v>
      </c>
      <c r="E1093" s="5">
        <f>Table13[[#This Row],[F1 Males]]/(Table13[[#This Row],[F1 Female]]+Table13[[#This Row],[F1 Males]])</f>
        <v>0.27102803738317754</v>
      </c>
      <c r="F1093" s="6">
        <f>12/3/20</f>
        <v>0.2</v>
      </c>
      <c r="G1093" s="15"/>
    </row>
    <row r="1094" spans="1:7" ht="15" customHeight="1">
      <c r="A1094" s="64">
        <v>34698</v>
      </c>
      <c r="B1094" s="1" t="s">
        <v>1214</v>
      </c>
      <c r="C1094" s="4">
        <v>53</v>
      </c>
      <c r="D1094" s="4">
        <v>18</v>
      </c>
      <c r="E1094" s="5">
        <f>Table13[[#This Row],[F1 Males]]/(Table13[[#This Row],[F1 Female]]+Table13[[#This Row],[F1 Males]])</f>
        <v>0.25352112676056338</v>
      </c>
      <c r="F1094" s="6">
        <f>4/3/18</f>
        <v>7.407407407407407E-2</v>
      </c>
      <c r="G1094" s="7"/>
    </row>
    <row r="1095" spans="1:7" ht="15" customHeight="1">
      <c r="A1095" s="64">
        <v>34699</v>
      </c>
      <c r="B1095" s="1" t="s">
        <v>1045</v>
      </c>
      <c r="C1095" s="4">
        <v>36</v>
      </c>
      <c r="D1095" s="4">
        <v>8</v>
      </c>
      <c r="E1095" s="5">
        <f>Table13[[#This Row],[F1 Males]]/(Table13[[#This Row],[F1 Female]]+Table13[[#This Row],[F1 Males]])</f>
        <v>0.18181818181818182</v>
      </c>
      <c r="F1095" s="6">
        <v>0.04</v>
      </c>
      <c r="G1095" s="7"/>
    </row>
    <row r="1096" spans="1:7" ht="15" customHeight="1">
      <c r="A1096" s="65">
        <v>34700</v>
      </c>
      <c r="B1096" s="8" t="s">
        <v>320</v>
      </c>
      <c r="C1096" s="16">
        <v>126</v>
      </c>
      <c r="D1096" s="16">
        <v>10</v>
      </c>
      <c r="E1096" s="17">
        <f>Table13[[#This Row],[F1 Males]]/(Table13[[#This Row],[F1 Female]]+Table13[[#This Row],[F1 Males]])</f>
        <v>7.3529411764705885E-2</v>
      </c>
      <c r="F1096" s="12">
        <v>0</v>
      </c>
      <c r="G1096" s="13"/>
    </row>
    <row r="1097" spans="1:7" ht="15" customHeight="1">
      <c r="A1097" s="64">
        <v>34701</v>
      </c>
      <c r="B1097" s="1" t="s">
        <v>321</v>
      </c>
      <c r="C1097" s="4">
        <v>22</v>
      </c>
      <c r="D1097" s="4">
        <v>8</v>
      </c>
      <c r="E1097" s="5">
        <f>Table13[[#This Row],[F1 Males]]/(Table13[[#This Row],[F1 Female]]+Table13[[#This Row],[F1 Males]])</f>
        <v>0.26666666666666666</v>
      </c>
      <c r="F1097" s="6">
        <v>0</v>
      </c>
      <c r="G1097" s="7"/>
    </row>
    <row r="1098" spans="1:7" ht="15" customHeight="1">
      <c r="A1098" s="64">
        <v>34703</v>
      </c>
      <c r="B1098" s="1" t="s">
        <v>1513</v>
      </c>
      <c r="C1098" s="2">
        <v>70</v>
      </c>
      <c r="D1098" s="2">
        <v>20</v>
      </c>
      <c r="E1098" s="46">
        <f>Table13[[#This Row],[F1 Males]]/(Table13[[#This Row],[F1 Female]]+Table13[[#This Row],[F1 Males]])</f>
        <v>0.22222222222222221</v>
      </c>
      <c r="F1098" s="57">
        <f>26/3/20</f>
        <v>0.43333333333333329</v>
      </c>
      <c r="G1098" s="7"/>
    </row>
    <row r="1099" spans="1:7" ht="15" customHeight="1">
      <c r="A1099" s="64">
        <v>34704</v>
      </c>
      <c r="B1099" s="1" t="s">
        <v>322</v>
      </c>
      <c r="C1099" s="4">
        <v>32</v>
      </c>
      <c r="D1099" s="4">
        <v>9</v>
      </c>
      <c r="E1099" s="5">
        <f>Table13[[#This Row],[F1 Males]]/(Table13[[#This Row],[F1 Female]]+Table13[[#This Row],[F1 Males]])</f>
        <v>0.21951219512195122</v>
      </c>
      <c r="F1099" s="6">
        <v>0</v>
      </c>
      <c r="G1099" s="7"/>
    </row>
    <row r="1100" spans="1:7" ht="15" customHeight="1">
      <c r="A1100" s="64">
        <v>34705</v>
      </c>
      <c r="B1100" s="1" t="s">
        <v>323</v>
      </c>
      <c r="C1100" s="4">
        <v>38</v>
      </c>
      <c r="D1100" s="4">
        <v>19</v>
      </c>
      <c r="E1100" s="5">
        <f>Table13[[#This Row],[F1 Males]]/(Table13[[#This Row],[F1 Female]]+Table13[[#This Row],[F1 Males]])</f>
        <v>0.33333333333333331</v>
      </c>
      <c r="F1100" s="6">
        <f>0</f>
        <v>0</v>
      </c>
      <c r="G1100" s="7"/>
    </row>
    <row r="1101" spans="1:7" ht="15" customHeight="1">
      <c r="A1101" s="64">
        <v>34706</v>
      </c>
      <c r="B1101" s="1" t="s">
        <v>1857</v>
      </c>
      <c r="C1101" s="4">
        <v>95</v>
      </c>
      <c r="D1101" s="4">
        <v>24</v>
      </c>
      <c r="E1101" s="5">
        <f>Table13[[#This Row],[F1 Males]]/(Table13[[#This Row],[F1 Female]]+Table13[[#This Row],[F1 Males]])</f>
        <v>0.20168067226890757</v>
      </c>
      <c r="F1101" s="14" t="s">
        <v>1613</v>
      </c>
      <c r="G1101" s="15"/>
    </row>
    <row r="1102" spans="1:7" ht="15" customHeight="1">
      <c r="A1102" s="66">
        <v>34707</v>
      </c>
      <c r="B1102" s="32" t="s">
        <v>2521</v>
      </c>
      <c r="C1102" s="33"/>
      <c r="D1102" s="33"/>
      <c r="E1102" s="34"/>
      <c r="F1102" s="34"/>
      <c r="G1102" s="35" t="s">
        <v>2573</v>
      </c>
    </row>
    <row r="1103" spans="1:7" ht="15" customHeight="1">
      <c r="A1103" s="64">
        <v>34708</v>
      </c>
      <c r="B1103" s="1" t="s">
        <v>1304</v>
      </c>
      <c r="C1103" s="4">
        <v>35</v>
      </c>
      <c r="D1103" s="4">
        <v>18</v>
      </c>
      <c r="E1103" s="5">
        <f>Table13[[#This Row],[F1 Males]]/(Table13[[#This Row],[F1 Female]]+Table13[[#This Row],[F1 Males]])</f>
        <v>0.33962264150943394</v>
      </c>
      <c r="F1103" s="6">
        <f>5/3/15</f>
        <v>0.11111111111111112</v>
      </c>
      <c r="G1103" s="7"/>
    </row>
    <row r="1104" spans="1:7" ht="15" customHeight="1">
      <c r="A1104" s="64">
        <v>34709</v>
      </c>
      <c r="B1104" s="1" t="s">
        <v>324</v>
      </c>
      <c r="C1104" s="4">
        <v>60</v>
      </c>
      <c r="D1104" s="4">
        <v>9</v>
      </c>
      <c r="E1104" s="5">
        <f>Table13[[#This Row],[F1 Males]]/(Table13[[#This Row],[F1 Female]]+Table13[[#This Row],[F1 Males]])</f>
        <v>0.13043478260869565</v>
      </c>
      <c r="F1104" s="6">
        <v>0</v>
      </c>
      <c r="G1104" s="7"/>
    </row>
    <row r="1105" spans="1:7" ht="15" customHeight="1">
      <c r="A1105" s="64">
        <v>34710</v>
      </c>
      <c r="B1105" s="1" t="s">
        <v>1469</v>
      </c>
      <c r="C1105" s="4">
        <v>43</v>
      </c>
      <c r="D1105" s="4">
        <v>17</v>
      </c>
      <c r="E1105" s="5">
        <f>Table13[[#This Row],[F1 Males]]/(Table13[[#This Row],[F1 Female]]+Table13[[#This Row],[F1 Males]])</f>
        <v>0.28333333333333333</v>
      </c>
      <c r="F1105" s="6">
        <f>13/3/15</f>
        <v>0.28888888888888886</v>
      </c>
      <c r="G1105" s="7"/>
    </row>
    <row r="1106" spans="1:7" ht="15" customHeight="1">
      <c r="A1106" s="64">
        <v>34711</v>
      </c>
      <c r="B1106" s="1" t="s">
        <v>1500</v>
      </c>
      <c r="C1106" s="2">
        <v>93</v>
      </c>
      <c r="D1106" s="2">
        <v>9</v>
      </c>
      <c r="E1106" s="46">
        <f>Table13[[#This Row],[F1 Males]]/(Table13[[#This Row],[F1 Female]]+Table13[[#This Row],[F1 Males]])</f>
        <v>8.8235294117647065E-2</v>
      </c>
      <c r="F1106" s="57">
        <f>7/3/6</f>
        <v>0.3888888888888889</v>
      </c>
      <c r="G1106" s="7"/>
    </row>
    <row r="1107" spans="1:7" ht="15" customHeight="1">
      <c r="A1107" s="64">
        <v>34712</v>
      </c>
      <c r="B1107" s="1" t="s">
        <v>1544</v>
      </c>
      <c r="C1107" s="2">
        <v>94</v>
      </c>
      <c r="D1107" s="2">
        <v>14</v>
      </c>
      <c r="E1107" s="46">
        <f>Table13[[#This Row],[F1 Males]]/(Table13[[#This Row],[F1 Female]]+Table13[[#This Row],[F1 Males]])</f>
        <v>0.12962962962962962</v>
      </c>
      <c r="F1107" s="57">
        <f>20/3/11</f>
        <v>0.60606060606060608</v>
      </c>
      <c r="G1107" s="7"/>
    </row>
    <row r="1108" spans="1:7" ht="15" customHeight="1">
      <c r="A1108" s="65">
        <v>34713</v>
      </c>
      <c r="B1108" s="8" t="s">
        <v>325</v>
      </c>
      <c r="C1108" s="4">
        <v>75</v>
      </c>
      <c r="D1108" s="4">
        <v>15</v>
      </c>
      <c r="E1108" s="5">
        <f>Table13[[#This Row],[F1 Males]]/(Table13[[#This Row],[F1 Female]]+Table13[[#This Row],[F1 Males]])</f>
        <v>0.16666666666666666</v>
      </c>
      <c r="F1108" s="12">
        <v>0</v>
      </c>
      <c r="G1108" s="13"/>
    </row>
    <row r="1109" spans="1:7" ht="15" customHeight="1">
      <c r="A1109" s="64">
        <v>34714</v>
      </c>
      <c r="B1109" s="1" t="s">
        <v>326</v>
      </c>
      <c r="C1109" s="4">
        <v>40</v>
      </c>
      <c r="D1109" s="4">
        <v>9</v>
      </c>
      <c r="E1109" s="5">
        <f>Table13[[#This Row],[F1 Males]]/(Table13[[#This Row],[F1 Female]]+Table13[[#This Row],[F1 Males]])</f>
        <v>0.18367346938775511</v>
      </c>
      <c r="F1109" s="6">
        <v>0</v>
      </c>
      <c r="G1109" s="7"/>
    </row>
    <row r="1110" spans="1:7" ht="15" customHeight="1">
      <c r="A1110" s="64">
        <v>34715</v>
      </c>
      <c r="B1110" s="1" t="s">
        <v>327</v>
      </c>
      <c r="C1110" s="4">
        <v>106</v>
      </c>
      <c r="D1110" s="4">
        <v>27</v>
      </c>
      <c r="E1110" s="5">
        <f>Table13[[#This Row],[F1 Males]]/(Table13[[#This Row],[F1 Female]]+Table13[[#This Row],[F1 Males]])</f>
        <v>0.20300751879699247</v>
      </c>
      <c r="F1110" s="6">
        <v>0</v>
      </c>
      <c r="G1110" s="13"/>
    </row>
    <row r="1111" spans="1:7" ht="15" customHeight="1">
      <c r="A1111" s="64">
        <v>34716</v>
      </c>
      <c r="B1111" s="1" t="s">
        <v>1235</v>
      </c>
      <c r="C1111" s="4">
        <v>21</v>
      </c>
      <c r="D1111" s="4">
        <v>8</v>
      </c>
      <c r="E1111" s="5">
        <f>Table13[[#This Row],[F1 Males]]/(Table13[[#This Row],[F1 Female]]+Table13[[#This Row],[F1 Males]])</f>
        <v>0.27586206896551724</v>
      </c>
      <c r="F1111" s="6">
        <f>2/3/8</f>
        <v>8.3333333333333329E-2</v>
      </c>
      <c r="G1111" s="7"/>
    </row>
    <row r="1112" spans="1:7" ht="15" customHeight="1">
      <c r="A1112" s="64">
        <v>34717</v>
      </c>
      <c r="B1112" s="1" t="s">
        <v>328</v>
      </c>
      <c r="C1112" s="4">
        <v>29</v>
      </c>
      <c r="D1112" s="4">
        <v>12</v>
      </c>
      <c r="E1112" s="5">
        <f>Table13[[#This Row],[F1 Males]]/(Table13[[#This Row],[F1 Female]]+Table13[[#This Row],[F1 Males]])</f>
        <v>0.29268292682926828</v>
      </c>
      <c r="F1112" s="6">
        <v>0</v>
      </c>
      <c r="G1112" s="13"/>
    </row>
    <row r="1113" spans="1:7" ht="15" customHeight="1">
      <c r="A1113" s="64">
        <v>34718</v>
      </c>
      <c r="B1113" s="1" t="s">
        <v>329</v>
      </c>
      <c r="C1113" s="4">
        <v>59</v>
      </c>
      <c r="D1113" s="4">
        <v>11</v>
      </c>
      <c r="E1113" s="5">
        <f>Table13[[#This Row],[F1 Males]]/(Table13[[#This Row],[F1 Female]]+Table13[[#This Row],[F1 Males]])</f>
        <v>0.15714285714285714</v>
      </c>
      <c r="F1113" s="6">
        <v>0</v>
      </c>
      <c r="G1113" s="7"/>
    </row>
    <row r="1114" spans="1:7" ht="15" customHeight="1">
      <c r="A1114" s="64">
        <v>34719</v>
      </c>
      <c r="B1114" s="1" t="s">
        <v>330</v>
      </c>
      <c r="C1114" s="4">
        <v>82</v>
      </c>
      <c r="D1114" s="4">
        <v>39</v>
      </c>
      <c r="E1114" s="5">
        <f>Table13[[#This Row],[F1 Males]]/(Table13[[#This Row],[F1 Female]]+Table13[[#This Row],[F1 Males]])</f>
        <v>0.32231404958677684</v>
      </c>
      <c r="F1114" s="6">
        <v>0</v>
      </c>
      <c r="G1114" s="13"/>
    </row>
    <row r="1115" spans="1:7" ht="15" customHeight="1">
      <c r="A1115" s="65">
        <v>34720</v>
      </c>
      <c r="B1115" s="8" t="s">
        <v>1179</v>
      </c>
      <c r="C1115" s="16">
        <v>103</v>
      </c>
      <c r="D1115" s="16">
        <v>12</v>
      </c>
      <c r="E1115" s="17">
        <f>Table13[[#This Row],[F1 Males]]/(Table13[[#This Row],[F1 Female]]+Table13[[#This Row],[F1 Males]])</f>
        <v>0.10434782608695652</v>
      </c>
      <c r="F1115" s="12">
        <f>2/3/10</f>
        <v>6.6666666666666666E-2</v>
      </c>
      <c r="G1115" s="13"/>
    </row>
    <row r="1116" spans="1:7" ht="15" customHeight="1">
      <c r="A1116" s="64">
        <v>34721</v>
      </c>
      <c r="B1116" s="1" t="s">
        <v>331</v>
      </c>
      <c r="C1116" s="4">
        <v>23</v>
      </c>
      <c r="D1116" s="4">
        <v>15</v>
      </c>
      <c r="E1116" s="5">
        <f>Table13[[#This Row],[F1 Males]]/(Table13[[#This Row],[F1 Female]]+Table13[[#This Row],[F1 Males]])</f>
        <v>0.39473684210526316</v>
      </c>
      <c r="F1116" s="6">
        <v>0</v>
      </c>
      <c r="G1116" s="7"/>
    </row>
    <row r="1117" spans="1:7" ht="15" customHeight="1">
      <c r="A1117" s="64">
        <v>34722</v>
      </c>
      <c r="B1117" s="1" t="s">
        <v>332</v>
      </c>
      <c r="C1117" s="4">
        <v>69</v>
      </c>
      <c r="D1117" s="4">
        <v>19</v>
      </c>
      <c r="E1117" s="5">
        <f>Table13[[#This Row],[F1 Males]]/(Table13[[#This Row],[F1 Female]]+Table13[[#This Row],[F1 Males]])</f>
        <v>0.21590909090909091</v>
      </c>
      <c r="F1117" s="6">
        <v>0</v>
      </c>
      <c r="G1117" s="7"/>
    </row>
    <row r="1118" spans="1:7" ht="15" customHeight="1">
      <c r="A1118" s="64">
        <v>34723</v>
      </c>
      <c r="B1118" s="1" t="s">
        <v>333</v>
      </c>
      <c r="C1118" s="4">
        <v>101</v>
      </c>
      <c r="D1118" s="4">
        <v>31</v>
      </c>
      <c r="E1118" s="5">
        <f>Table13[[#This Row],[F1 Males]]/(Table13[[#This Row],[F1 Female]]+Table13[[#This Row],[F1 Males]])</f>
        <v>0.23484848484848486</v>
      </c>
      <c r="F1118" s="6">
        <v>0</v>
      </c>
      <c r="G1118" s="13"/>
    </row>
    <row r="1119" spans="1:7" ht="15" customHeight="1">
      <c r="A1119" s="64">
        <v>34724</v>
      </c>
      <c r="B1119" s="1" t="s">
        <v>334</v>
      </c>
      <c r="C1119" s="4">
        <v>34</v>
      </c>
      <c r="D1119" s="4">
        <v>13</v>
      </c>
      <c r="E1119" s="5">
        <f>Table13[[#This Row],[F1 Males]]/(Table13[[#This Row],[F1 Female]]+Table13[[#This Row],[F1 Males]])</f>
        <v>0.27659574468085107</v>
      </c>
      <c r="F1119" s="6">
        <v>0</v>
      </c>
      <c r="G1119" s="7"/>
    </row>
    <row r="1120" spans="1:7" ht="15" customHeight="1">
      <c r="A1120" s="64">
        <v>34725</v>
      </c>
      <c r="B1120" s="1" t="s">
        <v>1078</v>
      </c>
      <c r="C1120" s="4">
        <v>37</v>
      </c>
      <c r="D1120" s="4">
        <v>14</v>
      </c>
      <c r="E1120" s="5">
        <f>Table13[[#This Row],[F1 Males]]/(Table13[[#This Row],[F1 Female]]+Table13[[#This Row],[F1 Males]])</f>
        <v>0.27450980392156865</v>
      </c>
      <c r="F1120" s="6">
        <f>2/3/14</f>
        <v>4.7619047619047616E-2</v>
      </c>
      <c r="G1120" s="7"/>
    </row>
    <row r="1121" spans="1:7" ht="15" customHeight="1">
      <c r="A1121" s="64">
        <v>34726</v>
      </c>
      <c r="B1121" s="1" t="s">
        <v>335</v>
      </c>
      <c r="C1121" s="4">
        <v>15</v>
      </c>
      <c r="D1121" s="4">
        <v>13</v>
      </c>
      <c r="E1121" s="5">
        <f>Table13[[#This Row],[F1 Males]]/(Table13[[#This Row],[F1 Female]]+Table13[[#This Row],[F1 Males]])</f>
        <v>0.4642857142857143</v>
      </c>
      <c r="F1121" s="6">
        <v>0</v>
      </c>
      <c r="G1121" s="13"/>
    </row>
    <row r="1122" spans="1:7" ht="15" customHeight="1">
      <c r="A1122" s="64">
        <v>34727</v>
      </c>
      <c r="B1122" s="1" t="s">
        <v>336</v>
      </c>
      <c r="C1122" s="4">
        <v>52</v>
      </c>
      <c r="D1122" s="4">
        <v>16</v>
      </c>
      <c r="E1122" s="5">
        <f>Table13[[#This Row],[F1 Males]]/(Table13[[#This Row],[F1 Female]]+Table13[[#This Row],[F1 Males]])</f>
        <v>0.23529411764705882</v>
      </c>
      <c r="F1122" s="6">
        <v>0</v>
      </c>
      <c r="G1122" s="13"/>
    </row>
    <row r="1123" spans="1:7" ht="15" customHeight="1" thickBot="1">
      <c r="A1123" s="71">
        <v>34728</v>
      </c>
      <c r="B1123" s="20" t="s">
        <v>337</v>
      </c>
      <c r="C1123" s="26">
        <v>22</v>
      </c>
      <c r="D1123" s="26">
        <v>9</v>
      </c>
      <c r="E1123" s="27">
        <f>Table13[[#This Row],[F1 Males]]/(Table13[[#This Row],[F1 Female]]+Table13[[#This Row],[F1 Males]])</f>
        <v>0.29032258064516131</v>
      </c>
      <c r="F1123" s="22">
        <v>0</v>
      </c>
      <c r="G1123" s="23"/>
    </row>
    <row r="1124" spans="1:7" ht="15" customHeight="1">
      <c r="A1124" s="64">
        <v>34729</v>
      </c>
      <c r="B1124" s="1" t="s">
        <v>917</v>
      </c>
      <c r="C1124" s="4">
        <v>41</v>
      </c>
      <c r="D1124" s="4">
        <v>14</v>
      </c>
      <c r="E1124" s="5">
        <f>Table13[[#This Row],[F1 Males]]/(Table13[[#This Row],[F1 Female]]+Table13[[#This Row],[F1 Males]])</f>
        <v>0.25454545454545452</v>
      </c>
      <c r="F1124" s="6">
        <f>1/3/14</f>
        <v>2.3809523809523808E-2</v>
      </c>
      <c r="G1124" s="7"/>
    </row>
    <row r="1125" spans="1:7" ht="15" customHeight="1">
      <c r="A1125" s="64">
        <v>34730</v>
      </c>
      <c r="B1125" s="1" t="s">
        <v>1272</v>
      </c>
      <c r="C1125" s="4">
        <v>25</v>
      </c>
      <c r="D1125" s="4">
        <v>26</v>
      </c>
      <c r="E1125" s="5">
        <f>Table13[[#This Row],[F1 Males]]/(Table13[[#This Row],[F1 Female]]+Table13[[#This Row],[F1 Males]])</f>
        <v>0.50980392156862742</v>
      </c>
      <c r="F1125" s="6">
        <v>0.1</v>
      </c>
      <c r="G1125" s="7"/>
    </row>
    <row r="1126" spans="1:7" ht="15" customHeight="1">
      <c r="A1126" s="68">
        <v>34731</v>
      </c>
      <c r="B1126" s="45" t="s">
        <v>1540</v>
      </c>
      <c r="C1126" s="2">
        <v>73</v>
      </c>
      <c r="D1126" s="2">
        <v>9</v>
      </c>
      <c r="E1126" s="46">
        <f>Table13[[#This Row],[F1 Males]]/(Table13[[#This Row],[F1 Female]]+Table13[[#This Row],[F1 Males]])</f>
        <v>0.10975609756097561</v>
      </c>
      <c r="F1126" s="56">
        <f>14/3/8</f>
        <v>0.58333333333333337</v>
      </c>
      <c r="G1126" s="48"/>
    </row>
    <row r="1127" spans="1:7" ht="15" customHeight="1">
      <c r="A1127" s="64">
        <v>34732</v>
      </c>
      <c r="B1127" s="1" t="s">
        <v>1028</v>
      </c>
      <c r="C1127" s="4">
        <v>41</v>
      </c>
      <c r="D1127" s="4">
        <v>16</v>
      </c>
      <c r="E1127" s="5">
        <f>Table13[[#This Row],[F1 Males]]/(Table13[[#This Row],[F1 Female]]+Table13[[#This Row],[F1 Males]])</f>
        <v>0.2807017543859649</v>
      </c>
      <c r="F1127" s="6">
        <f>2/3/18</f>
        <v>3.7037037037037035E-2</v>
      </c>
      <c r="G1127" s="7"/>
    </row>
    <row r="1128" spans="1:7" ht="15" customHeight="1">
      <c r="A1128" s="64">
        <v>34733</v>
      </c>
      <c r="B1128" s="1" t="s">
        <v>338</v>
      </c>
      <c r="C1128" s="4">
        <v>87</v>
      </c>
      <c r="D1128" s="4">
        <v>9</v>
      </c>
      <c r="E1128" s="5">
        <f>Table13[[#This Row],[F1 Males]]/(Table13[[#This Row],[F1 Female]]+Table13[[#This Row],[F1 Males]])</f>
        <v>9.375E-2</v>
      </c>
      <c r="F1128" s="6">
        <v>0</v>
      </c>
      <c r="G1128" s="7"/>
    </row>
    <row r="1129" spans="1:7" ht="15" customHeight="1">
      <c r="A1129" s="64">
        <v>34734</v>
      </c>
      <c r="B1129" s="1" t="s">
        <v>339</v>
      </c>
      <c r="C1129" s="4">
        <v>41</v>
      </c>
      <c r="D1129" s="4">
        <v>7</v>
      </c>
      <c r="E1129" s="5">
        <f>Table13[[#This Row],[F1 Males]]/(Table13[[#This Row],[F1 Female]]+Table13[[#This Row],[F1 Males]])</f>
        <v>0.14583333333333334</v>
      </c>
      <c r="F1129" s="6">
        <v>0</v>
      </c>
      <c r="G1129" s="15"/>
    </row>
    <row r="1130" spans="1:7" ht="15" customHeight="1">
      <c r="A1130" s="64">
        <v>34736</v>
      </c>
      <c r="B1130" s="1" t="s">
        <v>1858</v>
      </c>
      <c r="C1130" s="4">
        <v>133</v>
      </c>
      <c r="D1130" s="4">
        <v>1</v>
      </c>
      <c r="E1130" s="5">
        <f>Table13[[#This Row],[F1 Males]]/(Table13[[#This Row],[F1 Female]]+Table13[[#This Row],[F1 Males]])</f>
        <v>7.462686567164179E-3</v>
      </c>
      <c r="F1130" s="14" t="s">
        <v>1613</v>
      </c>
      <c r="G1130" s="7"/>
    </row>
    <row r="1131" spans="1:7" ht="15" customHeight="1">
      <c r="A1131" s="64">
        <v>34737</v>
      </c>
      <c r="B1131" s="1" t="s">
        <v>1859</v>
      </c>
      <c r="C1131" s="4">
        <v>109</v>
      </c>
      <c r="D1131" s="4">
        <v>2</v>
      </c>
      <c r="E1131" s="5">
        <f>Table13[[#This Row],[F1 Males]]/(Table13[[#This Row],[F1 Female]]+Table13[[#This Row],[F1 Males]])</f>
        <v>1.8018018018018018E-2</v>
      </c>
      <c r="F1131" s="14" t="s">
        <v>1613</v>
      </c>
      <c r="G1131" s="7"/>
    </row>
    <row r="1132" spans="1:7" ht="15" customHeight="1">
      <c r="A1132" s="64">
        <v>34738</v>
      </c>
      <c r="B1132" s="1" t="s">
        <v>340</v>
      </c>
      <c r="C1132" s="4">
        <v>46</v>
      </c>
      <c r="D1132" s="4">
        <v>12</v>
      </c>
      <c r="E1132" s="5">
        <f>Table13[[#This Row],[F1 Males]]/(Table13[[#This Row],[F1 Female]]+Table13[[#This Row],[F1 Males]])</f>
        <v>0.20689655172413793</v>
      </c>
      <c r="F1132" s="6">
        <v>0</v>
      </c>
      <c r="G1132" s="7"/>
    </row>
    <row r="1133" spans="1:7" ht="15" customHeight="1">
      <c r="A1133" s="64">
        <v>34739</v>
      </c>
      <c r="B1133" s="1" t="s">
        <v>341</v>
      </c>
      <c r="C1133" s="4">
        <v>10</v>
      </c>
      <c r="D1133" s="4">
        <v>11</v>
      </c>
      <c r="E1133" s="5">
        <f>Table13[[#This Row],[F1 Males]]/(Table13[[#This Row],[F1 Female]]+Table13[[#This Row],[F1 Males]])</f>
        <v>0.52380952380952384</v>
      </c>
      <c r="F1133" s="6">
        <v>0</v>
      </c>
      <c r="G1133" s="7"/>
    </row>
    <row r="1134" spans="1:7" ht="15" customHeight="1">
      <c r="A1134" s="64">
        <v>34740</v>
      </c>
      <c r="B1134" s="1" t="s">
        <v>1347</v>
      </c>
      <c r="C1134" s="4">
        <v>30</v>
      </c>
      <c r="D1134" s="4">
        <v>17</v>
      </c>
      <c r="E1134" s="5">
        <f>Table13[[#This Row],[F1 Males]]/(Table13[[#This Row],[F1 Female]]+Table13[[#This Row],[F1 Males]])</f>
        <v>0.36170212765957449</v>
      </c>
      <c r="F1134" s="6">
        <f>6/3/14</f>
        <v>0.14285714285714285</v>
      </c>
      <c r="G1134" s="7"/>
    </row>
    <row r="1135" spans="1:7" ht="15" customHeight="1">
      <c r="A1135" s="64">
        <v>34741</v>
      </c>
      <c r="B1135" s="1" t="s">
        <v>342</v>
      </c>
      <c r="C1135" s="4">
        <v>28</v>
      </c>
      <c r="D1135" s="4">
        <v>9</v>
      </c>
      <c r="E1135" s="5">
        <f>Table13[[#This Row],[F1 Males]]/(Table13[[#This Row],[F1 Female]]+Table13[[#This Row],[F1 Males]])</f>
        <v>0.24324324324324326</v>
      </c>
      <c r="F1135" s="6">
        <v>0</v>
      </c>
      <c r="G1135" s="15"/>
    </row>
    <row r="1136" spans="1:7" ht="15" customHeight="1">
      <c r="A1136" s="64">
        <v>34742</v>
      </c>
      <c r="B1136" s="1" t="s">
        <v>1180</v>
      </c>
      <c r="C1136" s="4">
        <v>50</v>
      </c>
      <c r="D1136" s="4">
        <v>10</v>
      </c>
      <c r="E1136" s="5">
        <f>Table13[[#This Row],[F1 Males]]/(Table13[[#This Row],[F1 Female]]+Table13[[#This Row],[F1 Males]])</f>
        <v>0.16666666666666666</v>
      </c>
      <c r="F1136" s="6">
        <f>2/3/10</f>
        <v>6.6666666666666666E-2</v>
      </c>
      <c r="G1136" s="15"/>
    </row>
    <row r="1137" spans="1:7" ht="15" customHeight="1">
      <c r="A1137" s="64">
        <v>34743</v>
      </c>
      <c r="B1137" s="1" t="s">
        <v>909</v>
      </c>
      <c r="C1137" s="4">
        <v>50</v>
      </c>
      <c r="D1137" s="4">
        <v>21</v>
      </c>
      <c r="E1137" s="5">
        <f>Table13[[#This Row],[F1 Males]]/(Table13[[#This Row],[F1 Female]]+Table13[[#This Row],[F1 Males]])</f>
        <v>0.29577464788732394</v>
      </c>
      <c r="F1137" s="6">
        <f>1/3/15</f>
        <v>2.222222222222222E-2</v>
      </c>
      <c r="G1137" s="7"/>
    </row>
    <row r="1138" spans="1:7" ht="15" customHeight="1">
      <c r="A1138" s="64">
        <v>34744</v>
      </c>
      <c r="B1138" s="1" t="s">
        <v>343</v>
      </c>
      <c r="C1138" s="4">
        <v>41</v>
      </c>
      <c r="D1138" s="4">
        <v>8</v>
      </c>
      <c r="E1138" s="5">
        <f>Table13[[#This Row],[F1 Males]]/(Table13[[#This Row],[F1 Female]]+Table13[[#This Row],[F1 Males]])</f>
        <v>0.16326530612244897</v>
      </c>
      <c r="F1138" s="6">
        <v>0</v>
      </c>
      <c r="G1138" s="7"/>
    </row>
    <row r="1139" spans="1:7" ht="15" customHeight="1">
      <c r="A1139" s="64">
        <v>34774</v>
      </c>
      <c r="B1139" s="1" t="s">
        <v>1860</v>
      </c>
      <c r="C1139" s="4">
        <v>97</v>
      </c>
      <c r="D1139" s="4">
        <v>0</v>
      </c>
      <c r="E1139" s="5">
        <f>Table13[[#This Row],[F1 Males]]/(Table13[[#This Row],[F1 Female]]+Table13[[#This Row],[F1 Males]])</f>
        <v>0</v>
      </c>
      <c r="F1139" s="14" t="s">
        <v>1613</v>
      </c>
      <c r="G1139" s="7"/>
    </row>
    <row r="1140" spans="1:7" ht="15" customHeight="1">
      <c r="A1140" s="64">
        <v>34775</v>
      </c>
      <c r="B1140" s="1" t="s">
        <v>344</v>
      </c>
      <c r="C1140" s="4">
        <v>69</v>
      </c>
      <c r="D1140" s="4">
        <v>7</v>
      </c>
      <c r="E1140" s="5">
        <f>Table13[[#This Row],[F1 Males]]/(Table13[[#This Row],[F1 Female]]+Table13[[#This Row],[F1 Males]])</f>
        <v>9.2105263157894732E-2</v>
      </c>
      <c r="F1140" s="6">
        <v>0</v>
      </c>
      <c r="G1140" s="7"/>
    </row>
    <row r="1141" spans="1:7" ht="15" customHeight="1">
      <c r="A1141" s="65">
        <v>34776</v>
      </c>
      <c r="B1141" s="8" t="s">
        <v>345</v>
      </c>
      <c r="C1141" s="16">
        <v>90</v>
      </c>
      <c r="D1141" s="16">
        <v>8</v>
      </c>
      <c r="E1141" s="17">
        <f>Table13[[#This Row],[F1 Males]]/(Table13[[#This Row],[F1 Female]]+Table13[[#This Row],[F1 Males]])</f>
        <v>8.1632653061224483E-2</v>
      </c>
      <c r="F1141" s="24">
        <v>0</v>
      </c>
      <c r="G1141" s="29"/>
    </row>
    <row r="1142" spans="1:7" ht="15" customHeight="1">
      <c r="A1142" s="65">
        <v>34777</v>
      </c>
      <c r="B1142" s="8" t="s">
        <v>1473</v>
      </c>
      <c r="C1142" s="16">
        <v>71</v>
      </c>
      <c r="D1142" s="16">
        <v>9</v>
      </c>
      <c r="E1142" s="17">
        <f>Table13[[#This Row],[F1 Males]]/(Table13[[#This Row],[F1 Female]]+Table13[[#This Row],[F1 Males]])</f>
        <v>0.1125</v>
      </c>
      <c r="F1142" s="12">
        <f>8/3/9</f>
        <v>0.29629629629629628</v>
      </c>
      <c r="G1142" s="13"/>
    </row>
    <row r="1143" spans="1:7" ht="15" customHeight="1">
      <c r="A1143" s="64">
        <v>34778</v>
      </c>
      <c r="B1143" s="1" t="s">
        <v>346</v>
      </c>
      <c r="C1143" s="4">
        <v>86</v>
      </c>
      <c r="D1143" s="4">
        <v>10</v>
      </c>
      <c r="E1143" s="5">
        <f>Table13[[#This Row],[F1 Males]]/(Table13[[#This Row],[F1 Female]]+Table13[[#This Row],[F1 Males]])</f>
        <v>0.10416666666666667</v>
      </c>
      <c r="F1143" s="6">
        <v>0</v>
      </c>
      <c r="G1143" s="7"/>
    </row>
    <row r="1144" spans="1:7" ht="15" customHeight="1">
      <c r="A1144" s="64">
        <v>34779</v>
      </c>
      <c r="B1144" s="1" t="s">
        <v>347</v>
      </c>
      <c r="C1144" s="4">
        <v>59</v>
      </c>
      <c r="D1144" s="4">
        <v>8</v>
      </c>
      <c r="E1144" s="5">
        <f>Table13[[#This Row],[F1 Males]]/(Table13[[#This Row],[F1 Female]]+Table13[[#This Row],[F1 Males]])</f>
        <v>0.11940298507462686</v>
      </c>
      <c r="F1144" s="6">
        <v>0</v>
      </c>
      <c r="G1144" s="15"/>
    </row>
    <row r="1145" spans="1:7" ht="15" customHeight="1">
      <c r="A1145" s="64">
        <v>34780</v>
      </c>
      <c r="B1145" s="1" t="s">
        <v>347</v>
      </c>
      <c r="C1145" s="4">
        <v>63</v>
      </c>
      <c r="D1145" s="4">
        <v>7</v>
      </c>
      <c r="E1145" s="5">
        <f>Table13[[#This Row],[F1 Males]]/(Table13[[#This Row],[F1 Female]]+Table13[[#This Row],[F1 Males]])</f>
        <v>0.1</v>
      </c>
      <c r="F1145" s="6">
        <f>1/3/7</f>
        <v>4.7619047619047616E-2</v>
      </c>
      <c r="G1145" s="7"/>
    </row>
    <row r="1146" spans="1:7" ht="15" customHeight="1">
      <c r="A1146" s="64">
        <v>34781</v>
      </c>
      <c r="B1146" s="1" t="s">
        <v>347</v>
      </c>
      <c r="C1146" s="4">
        <v>103</v>
      </c>
      <c r="D1146" s="4">
        <v>2</v>
      </c>
      <c r="E1146" s="5">
        <f>Table13[[#This Row],[F1 Males]]/(Table13[[#This Row],[F1 Female]]+Table13[[#This Row],[F1 Males]])</f>
        <v>1.9047619047619049E-2</v>
      </c>
      <c r="F1146" s="14" t="s">
        <v>1613</v>
      </c>
      <c r="G1146" s="7"/>
    </row>
    <row r="1147" spans="1:7" ht="15" customHeight="1">
      <c r="A1147" s="64">
        <v>34782</v>
      </c>
      <c r="B1147" s="1" t="s">
        <v>347</v>
      </c>
      <c r="C1147" s="4">
        <v>29</v>
      </c>
      <c r="D1147" s="4">
        <v>18</v>
      </c>
      <c r="E1147" s="5">
        <f>Table13[[#This Row],[F1 Males]]/(Table13[[#This Row],[F1 Female]]+Table13[[#This Row],[F1 Males]])</f>
        <v>0.38297872340425532</v>
      </c>
      <c r="F1147" s="6">
        <f>1/3/13</f>
        <v>2.564102564102564E-2</v>
      </c>
      <c r="G1147" s="7"/>
    </row>
    <row r="1148" spans="1:7" ht="15" customHeight="1">
      <c r="A1148" s="65">
        <v>34783</v>
      </c>
      <c r="B1148" s="8" t="s">
        <v>1557</v>
      </c>
      <c r="C1148" s="9">
        <v>52</v>
      </c>
      <c r="D1148" s="9">
        <v>10</v>
      </c>
      <c r="E1148" s="51">
        <f>Table13[[#This Row],[F1 Males]]/(Table13[[#This Row],[F1 Female]]+Table13[[#This Row],[F1 Males]])</f>
        <v>0.16129032258064516</v>
      </c>
      <c r="F1148" s="60">
        <f>16/8/3</f>
        <v>0.66666666666666663</v>
      </c>
      <c r="G1148" s="29"/>
    </row>
    <row r="1149" spans="1:7" ht="15" customHeight="1">
      <c r="A1149" s="64">
        <v>34784</v>
      </c>
      <c r="B1149" s="1" t="s">
        <v>348</v>
      </c>
      <c r="C1149" s="4">
        <v>77</v>
      </c>
      <c r="D1149" s="4">
        <v>11</v>
      </c>
      <c r="E1149" s="5">
        <f>Table13[[#This Row],[F1 Males]]/(Table13[[#This Row],[F1 Female]]+Table13[[#This Row],[F1 Males]])</f>
        <v>0.125</v>
      </c>
      <c r="F1149" s="6">
        <v>0</v>
      </c>
      <c r="G1149" s="7"/>
    </row>
    <row r="1150" spans="1:7" ht="15" customHeight="1">
      <c r="A1150" s="64">
        <v>34785</v>
      </c>
      <c r="B1150" s="1" t="s">
        <v>1861</v>
      </c>
      <c r="C1150" s="4">
        <v>74</v>
      </c>
      <c r="D1150" s="4">
        <v>0</v>
      </c>
      <c r="E1150" s="5">
        <f>Table13[[#This Row],[F1 Males]]/(Table13[[#This Row],[F1 Female]]+Table13[[#This Row],[F1 Males]])</f>
        <v>0</v>
      </c>
      <c r="F1150" s="14" t="s">
        <v>1613</v>
      </c>
      <c r="G1150" s="7"/>
    </row>
    <row r="1151" spans="1:7" ht="15" customHeight="1">
      <c r="A1151" s="64">
        <v>34786</v>
      </c>
      <c r="B1151" s="1" t="s">
        <v>918</v>
      </c>
      <c r="C1151" s="4">
        <v>72</v>
      </c>
      <c r="D1151" s="4">
        <v>13</v>
      </c>
      <c r="E1151" s="5">
        <f>Table13[[#This Row],[F1 Males]]/(Table13[[#This Row],[F1 Female]]+Table13[[#This Row],[F1 Males]])</f>
        <v>0.15294117647058825</v>
      </c>
      <c r="F1151" s="6">
        <f>1/3/14</f>
        <v>2.3809523809523808E-2</v>
      </c>
      <c r="G1151" s="29"/>
    </row>
    <row r="1152" spans="1:7" ht="15" customHeight="1">
      <c r="A1152" s="64">
        <v>34787</v>
      </c>
      <c r="B1152" s="1" t="s">
        <v>1862</v>
      </c>
      <c r="C1152" s="4">
        <v>71</v>
      </c>
      <c r="D1152" s="4">
        <v>3</v>
      </c>
      <c r="E1152" s="5">
        <f>Table13[[#This Row],[F1 Males]]/(Table13[[#This Row],[F1 Female]]+Table13[[#This Row],[F1 Males]])</f>
        <v>4.0540540540540543E-2</v>
      </c>
      <c r="F1152" s="14" t="s">
        <v>1613</v>
      </c>
      <c r="G1152" s="7"/>
    </row>
    <row r="1153" spans="1:7" ht="15" customHeight="1">
      <c r="A1153" s="64">
        <v>34788</v>
      </c>
      <c r="B1153" s="1" t="s">
        <v>1863</v>
      </c>
      <c r="C1153" s="4">
        <v>85</v>
      </c>
      <c r="D1153" s="4">
        <v>9</v>
      </c>
      <c r="E1153" s="5">
        <f>Table13[[#This Row],[F1 Males]]/(Table13[[#This Row],[F1 Female]]+Table13[[#This Row],[F1 Males]])</f>
        <v>9.5744680851063829E-2</v>
      </c>
      <c r="F1153" s="14" t="s">
        <v>1613</v>
      </c>
      <c r="G1153" s="15"/>
    </row>
    <row r="1154" spans="1:7" ht="15" customHeight="1">
      <c r="A1154" s="64">
        <v>34789</v>
      </c>
      <c r="B1154" s="1" t="s">
        <v>349</v>
      </c>
      <c r="C1154" s="4">
        <v>78</v>
      </c>
      <c r="D1154" s="4">
        <v>11</v>
      </c>
      <c r="E1154" s="5">
        <f>Table13[[#This Row],[F1 Males]]/(Table13[[#This Row],[F1 Female]]+Table13[[#This Row],[F1 Males]])</f>
        <v>0.12359550561797752</v>
      </c>
      <c r="F1154" s="6">
        <v>0</v>
      </c>
      <c r="G1154" s="7"/>
    </row>
    <row r="1155" spans="1:7" ht="15" customHeight="1">
      <c r="A1155" s="64">
        <v>34790</v>
      </c>
      <c r="B1155" s="1" t="s">
        <v>350</v>
      </c>
      <c r="C1155" s="4">
        <v>8</v>
      </c>
      <c r="D1155" s="4">
        <v>10</v>
      </c>
      <c r="E1155" s="5">
        <f>Table13[[#This Row],[F1 Males]]/(Table13[[#This Row],[F1 Female]]+Table13[[#This Row],[F1 Males]])</f>
        <v>0.55555555555555558</v>
      </c>
      <c r="F1155" s="6">
        <v>0</v>
      </c>
      <c r="G1155" s="7"/>
    </row>
    <row r="1156" spans="1:7" ht="15" customHeight="1">
      <c r="A1156" s="64">
        <v>34791</v>
      </c>
      <c r="B1156" s="1" t="s">
        <v>351</v>
      </c>
      <c r="C1156" s="4">
        <v>16</v>
      </c>
      <c r="D1156" s="4">
        <v>11</v>
      </c>
      <c r="E1156" s="5">
        <f>Table13[[#This Row],[F1 Males]]/(Table13[[#This Row],[F1 Female]]+Table13[[#This Row],[F1 Males]])</f>
        <v>0.40740740740740738</v>
      </c>
      <c r="F1156" s="6">
        <v>0</v>
      </c>
      <c r="G1156" s="7"/>
    </row>
    <row r="1157" spans="1:7" ht="15" customHeight="1">
      <c r="A1157" s="65">
        <v>34792</v>
      </c>
      <c r="B1157" s="8" t="s">
        <v>352</v>
      </c>
      <c r="C1157" s="16">
        <v>26</v>
      </c>
      <c r="D1157" s="16">
        <v>10</v>
      </c>
      <c r="E1157" s="17">
        <f>Table13[[#This Row],[F1 Males]]/(Table13[[#This Row],[F1 Female]]+Table13[[#This Row],[F1 Males]])</f>
        <v>0.27777777777777779</v>
      </c>
      <c r="F1157" s="12">
        <v>0</v>
      </c>
      <c r="G1157" s="29"/>
    </row>
    <row r="1158" spans="1:7" ht="15" customHeight="1">
      <c r="A1158" s="64">
        <v>34793</v>
      </c>
      <c r="B1158" s="1" t="s">
        <v>353</v>
      </c>
      <c r="C1158" s="4">
        <v>41</v>
      </c>
      <c r="D1158" s="4">
        <v>18</v>
      </c>
      <c r="E1158" s="5">
        <f>Table13[[#This Row],[F1 Males]]/(Table13[[#This Row],[F1 Female]]+Table13[[#This Row],[F1 Males]])</f>
        <v>0.30508474576271188</v>
      </c>
      <c r="F1158" s="6">
        <v>0</v>
      </c>
      <c r="G1158" s="7"/>
    </row>
    <row r="1159" spans="1:7" ht="15" customHeight="1">
      <c r="A1159" s="64">
        <v>34794</v>
      </c>
      <c r="B1159" s="1" t="s">
        <v>354</v>
      </c>
      <c r="C1159" s="4">
        <v>41</v>
      </c>
      <c r="D1159" s="4">
        <v>9</v>
      </c>
      <c r="E1159" s="5">
        <f>Table13[[#This Row],[F1 Males]]/(Table13[[#This Row],[F1 Female]]+Table13[[#This Row],[F1 Males]])</f>
        <v>0.18</v>
      </c>
      <c r="F1159" s="6">
        <v>0</v>
      </c>
      <c r="G1159" s="7"/>
    </row>
    <row r="1160" spans="1:7" ht="15" customHeight="1">
      <c r="A1160" s="64">
        <v>34795</v>
      </c>
      <c r="B1160" s="1" t="s">
        <v>1864</v>
      </c>
      <c r="C1160" s="4">
        <v>88</v>
      </c>
      <c r="D1160" s="4">
        <v>0</v>
      </c>
      <c r="E1160" s="5">
        <f>Table13[[#This Row],[F1 Males]]/(Table13[[#This Row],[F1 Female]]+Table13[[#This Row],[F1 Males]])</f>
        <v>0</v>
      </c>
      <c r="F1160" s="14" t="s">
        <v>1613</v>
      </c>
      <c r="G1160" s="7"/>
    </row>
    <row r="1161" spans="1:7" ht="15" customHeight="1">
      <c r="A1161" s="64">
        <v>34796</v>
      </c>
      <c r="B1161" s="1" t="s">
        <v>1558</v>
      </c>
      <c r="C1161" s="2">
        <v>75</v>
      </c>
      <c r="D1161" s="2">
        <v>10</v>
      </c>
      <c r="E1161" s="46">
        <f>Table13[[#This Row],[F1 Males]]/(Table13[[#This Row],[F1 Female]]+Table13[[#This Row],[F1 Males]])</f>
        <v>0.11764705882352941</v>
      </c>
      <c r="F1161" s="57">
        <f>20/3/10</f>
        <v>0.66666666666666674</v>
      </c>
      <c r="G1161" s="7"/>
    </row>
    <row r="1162" spans="1:7" ht="15" customHeight="1">
      <c r="A1162" s="64">
        <v>34797</v>
      </c>
      <c r="B1162" s="1" t="s">
        <v>1552</v>
      </c>
      <c r="C1162" s="18">
        <f>27+6+7</f>
        <v>40</v>
      </c>
      <c r="D1162" s="18">
        <v>10</v>
      </c>
      <c r="E1162" s="6">
        <f>Table13[[#This Row],[F1 Males]]/(Table13[[#This Row],[F1 Female]]+Table13[[#This Row],[F1 Males]])</f>
        <v>0.2</v>
      </c>
      <c r="F1162" s="57">
        <f>19/3/10</f>
        <v>0.6333333333333333</v>
      </c>
      <c r="G1162" s="15"/>
    </row>
    <row r="1163" spans="1:7" ht="15" customHeight="1">
      <c r="A1163" s="64">
        <v>34798</v>
      </c>
      <c r="B1163" s="1" t="s">
        <v>1865</v>
      </c>
      <c r="C1163" s="3">
        <f>4+13+9+3</f>
        <v>29</v>
      </c>
      <c r="D1163" s="3">
        <v>1</v>
      </c>
      <c r="E1163" s="14">
        <f>Table13[[#This Row],[F1 Males]]/(Table13[[#This Row],[F1 Female]]+Table13[[#This Row],[F1 Males]])</f>
        <v>3.3333333333333333E-2</v>
      </c>
      <c r="F1163" s="14" t="s">
        <v>1613</v>
      </c>
      <c r="G1163" s="7"/>
    </row>
    <row r="1164" spans="1:7" ht="15" customHeight="1">
      <c r="A1164" s="64">
        <v>34799</v>
      </c>
      <c r="B1164" s="1" t="s">
        <v>1866</v>
      </c>
      <c r="C1164" s="4">
        <v>103</v>
      </c>
      <c r="D1164" s="4">
        <v>0</v>
      </c>
      <c r="E1164" s="5">
        <f>Table13[[#This Row],[F1 Males]]/(Table13[[#This Row],[F1 Female]]+Table13[[#This Row],[F1 Males]])</f>
        <v>0</v>
      </c>
      <c r="F1164" s="14" t="s">
        <v>1613</v>
      </c>
      <c r="G1164" s="15"/>
    </row>
    <row r="1165" spans="1:7" ht="15" customHeight="1">
      <c r="A1165" s="64">
        <v>34800</v>
      </c>
      <c r="B1165" s="1" t="s">
        <v>1867</v>
      </c>
      <c r="C1165" s="4">
        <v>135</v>
      </c>
      <c r="D1165" s="4">
        <v>2</v>
      </c>
      <c r="E1165" s="5">
        <f>Table13[[#This Row],[F1 Males]]/(Table13[[#This Row],[F1 Female]]+Table13[[#This Row],[F1 Males]])</f>
        <v>1.4598540145985401E-2</v>
      </c>
      <c r="F1165" s="14" t="s">
        <v>1613</v>
      </c>
      <c r="G1165" s="7"/>
    </row>
    <row r="1166" spans="1:7" ht="15" customHeight="1">
      <c r="A1166" s="64">
        <v>34801</v>
      </c>
      <c r="B1166" s="1" t="s">
        <v>1868</v>
      </c>
      <c r="C1166" s="4">
        <v>117</v>
      </c>
      <c r="D1166" s="4">
        <v>0</v>
      </c>
      <c r="E1166" s="5">
        <f>Table13[[#This Row],[F1 Males]]/(Table13[[#This Row],[F1 Female]]+Table13[[#This Row],[F1 Males]])</f>
        <v>0</v>
      </c>
      <c r="F1166" s="14" t="s">
        <v>1613</v>
      </c>
      <c r="G1166" s="7"/>
    </row>
    <row r="1167" spans="1:7" ht="15" customHeight="1">
      <c r="A1167" s="64">
        <v>34802</v>
      </c>
      <c r="B1167" s="1" t="s">
        <v>1060</v>
      </c>
      <c r="C1167" s="4">
        <v>15</v>
      </c>
      <c r="D1167" s="4">
        <v>16</v>
      </c>
      <c r="E1167" s="5">
        <f>Table13[[#This Row],[F1 Males]]/(Table13[[#This Row],[F1 Female]]+Table13[[#This Row],[F1 Males]])</f>
        <v>0.5161290322580645</v>
      </c>
      <c r="F1167" s="6">
        <f>2/3/16</f>
        <v>4.1666666666666664E-2</v>
      </c>
      <c r="G1167" s="7"/>
    </row>
    <row r="1168" spans="1:7" ht="15" customHeight="1">
      <c r="A1168" s="64">
        <v>34803</v>
      </c>
      <c r="B1168" s="1" t="s">
        <v>1546</v>
      </c>
      <c r="C1168" s="2">
        <v>83</v>
      </c>
      <c r="D1168" s="2">
        <v>11</v>
      </c>
      <c r="E1168" s="46">
        <f>Table13[[#This Row],[F1 Males]]/(Table13[[#This Row],[F1 Female]]+Table13[[#This Row],[F1 Males]])</f>
        <v>0.11702127659574468</v>
      </c>
      <c r="F1168" s="57">
        <f>11/3/6</f>
        <v>0.61111111111111105</v>
      </c>
      <c r="G1168" s="7"/>
    </row>
    <row r="1169" spans="1:7" ht="15" customHeight="1">
      <c r="A1169" s="64">
        <v>34804</v>
      </c>
      <c r="B1169" s="1" t="s">
        <v>355</v>
      </c>
      <c r="C1169" s="4">
        <v>70</v>
      </c>
      <c r="D1169" s="4">
        <v>6</v>
      </c>
      <c r="E1169" s="5">
        <f>Table13[[#This Row],[F1 Males]]/(Table13[[#This Row],[F1 Female]]+Table13[[#This Row],[F1 Males]])</f>
        <v>7.8947368421052627E-2</v>
      </c>
      <c r="F1169" s="6">
        <v>0</v>
      </c>
      <c r="G1169" s="7"/>
    </row>
    <row r="1170" spans="1:7" ht="15" customHeight="1">
      <c r="A1170" s="64">
        <v>34805</v>
      </c>
      <c r="B1170" s="1" t="s">
        <v>356</v>
      </c>
      <c r="C1170" s="4">
        <v>96</v>
      </c>
      <c r="D1170" s="4">
        <v>8</v>
      </c>
      <c r="E1170" s="5">
        <f>Table13[[#This Row],[F1 Males]]/(Table13[[#This Row],[F1 Female]]+Table13[[#This Row],[F1 Males]])</f>
        <v>7.6923076923076927E-2</v>
      </c>
      <c r="F1170" s="6">
        <v>0</v>
      </c>
      <c r="G1170" s="7"/>
    </row>
    <row r="1171" spans="1:7" ht="15" customHeight="1">
      <c r="A1171" s="64">
        <v>34806</v>
      </c>
      <c r="B1171" s="1" t="s">
        <v>1869</v>
      </c>
      <c r="C1171" s="4">
        <v>84</v>
      </c>
      <c r="D1171" s="4">
        <v>1</v>
      </c>
      <c r="E1171" s="5">
        <f>Table13[[#This Row],[F1 Males]]/(Table13[[#This Row],[F1 Female]]+Table13[[#This Row],[F1 Males]])</f>
        <v>1.1764705882352941E-2</v>
      </c>
      <c r="F1171" s="14" t="s">
        <v>1613</v>
      </c>
      <c r="G1171" s="7"/>
    </row>
    <row r="1172" spans="1:7" ht="15" customHeight="1">
      <c r="A1172" s="64">
        <v>34807</v>
      </c>
      <c r="B1172" s="1" t="s">
        <v>1870</v>
      </c>
      <c r="C1172" s="4">
        <v>117</v>
      </c>
      <c r="D1172" s="4">
        <v>2</v>
      </c>
      <c r="E1172" s="5">
        <f>Table13[[#This Row],[F1 Males]]/(Table13[[#This Row],[F1 Female]]+Table13[[#This Row],[F1 Males]])</f>
        <v>1.680672268907563E-2</v>
      </c>
      <c r="F1172" s="14" t="s">
        <v>1613</v>
      </c>
      <c r="G1172" s="7"/>
    </row>
    <row r="1173" spans="1:7" ht="15" customHeight="1">
      <c r="A1173" s="64">
        <v>34808</v>
      </c>
      <c r="B1173" s="1" t="s">
        <v>1871</v>
      </c>
      <c r="C1173" s="4">
        <v>147</v>
      </c>
      <c r="D1173" s="4">
        <v>0</v>
      </c>
      <c r="E1173" s="5">
        <f>Table13[[#This Row],[F1 Males]]/(Table13[[#This Row],[F1 Female]]+Table13[[#This Row],[F1 Males]])</f>
        <v>0</v>
      </c>
      <c r="F1173" s="14" t="s">
        <v>1613</v>
      </c>
      <c r="G1173" s="7"/>
    </row>
    <row r="1174" spans="1:7" ht="15" customHeight="1">
      <c r="A1174" s="64">
        <v>34809</v>
      </c>
      <c r="B1174" s="1" t="s">
        <v>1321</v>
      </c>
      <c r="C1174" s="4">
        <v>65</v>
      </c>
      <c r="D1174" s="4">
        <v>16</v>
      </c>
      <c r="E1174" s="5">
        <f>Table13[[#This Row],[F1 Males]]/(Table13[[#This Row],[F1 Female]]+Table13[[#This Row],[F1 Males]])</f>
        <v>0.19753086419753085</v>
      </c>
      <c r="F1174" s="6">
        <v>0.125</v>
      </c>
      <c r="G1174" s="7"/>
    </row>
    <row r="1175" spans="1:7" ht="15" customHeight="1">
      <c r="A1175" s="65">
        <v>34810</v>
      </c>
      <c r="B1175" s="8" t="s">
        <v>1338</v>
      </c>
      <c r="C1175" s="16">
        <v>80</v>
      </c>
      <c r="D1175" s="16">
        <v>12</v>
      </c>
      <c r="E1175" s="17">
        <f>Table13[[#This Row],[F1 Males]]/(Table13[[#This Row],[F1 Female]]+Table13[[#This Row],[F1 Males]])</f>
        <v>0.13043478260869565</v>
      </c>
      <c r="F1175" s="12">
        <f>5/3/12</f>
        <v>0.1388888888888889</v>
      </c>
      <c r="G1175" s="13"/>
    </row>
    <row r="1176" spans="1:7" ht="15" customHeight="1">
      <c r="A1176" s="64">
        <v>34811</v>
      </c>
      <c r="B1176" s="1" t="s">
        <v>1568</v>
      </c>
      <c r="C1176" s="2">
        <v>68</v>
      </c>
      <c r="D1176" s="2">
        <v>11</v>
      </c>
      <c r="E1176" s="46">
        <f>Table13[[#This Row],[F1 Males]]/(Table13[[#This Row],[F1 Female]]+Table13[[#This Row],[F1 Males]])</f>
        <v>0.13924050632911392</v>
      </c>
      <c r="F1176" s="57">
        <f>24/3/11</f>
        <v>0.72727272727272729</v>
      </c>
      <c r="G1176" s="15"/>
    </row>
    <row r="1177" spans="1:7" ht="15" customHeight="1">
      <c r="A1177" s="64">
        <v>34812</v>
      </c>
      <c r="B1177" s="1" t="s">
        <v>1549</v>
      </c>
      <c r="C1177" s="2">
        <v>67</v>
      </c>
      <c r="D1177" s="2">
        <v>12</v>
      </c>
      <c r="E1177" s="46">
        <f>Table13[[#This Row],[F1 Males]]/(Table13[[#This Row],[F1 Female]]+Table13[[#This Row],[F1 Males]])</f>
        <v>0.15189873417721519</v>
      </c>
      <c r="F1177" s="57">
        <f>15/3/8</f>
        <v>0.625</v>
      </c>
      <c r="G1177" s="15"/>
    </row>
    <row r="1178" spans="1:7" ht="15" customHeight="1">
      <c r="A1178" s="64">
        <v>34813</v>
      </c>
      <c r="B1178" s="1" t="s">
        <v>357</v>
      </c>
      <c r="C1178" s="4">
        <v>62</v>
      </c>
      <c r="D1178" s="4">
        <v>16</v>
      </c>
      <c r="E1178" s="5">
        <f>Table13[[#This Row],[F1 Males]]/(Table13[[#This Row],[F1 Female]]+Table13[[#This Row],[F1 Males]])</f>
        <v>0.20512820512820512</v>
      </c>
      <c r="F1178" s="6">
        <v>0</v>
      </c>
      <c r="G1178" s="7"/>
    </row>
    <row r="1179" spans="1:7" ht="15" customHeight="1">
      <c r="A1179" s="64">
        <v>34814</v>
      </c>
      <c r="B1179" s="1" t="s">
        <v>996</v>
      </c>
      <c r="C1179" s="4">
        <v>44</v>
      </c>
      <c r="D1179" s="4">
        <v>22</v>
      </c>
      <c r="E1179" s="5">
        <f>Table13[[#This Row],[F1 Males]]/(Table13[[#This Row],[F1 Female]]+Table13[[#This Row],[F1 Males]])</f>
        <v>0.33333333333333331</v>
      </c>
      <c r="F1179" s="6">
        <f>2/3/20</f>
        <v>3.3333333333333333E-2</v>
      </c>
      <c r="G1179" s="7"/>
    </row>
    <row r="1180" spans="1:7" ht="15" customHeight="1">
      <c r="A1180" s="64">
        <v>34815</v>
      </c>
      <c r="B1180" s="1" t="s">
        <v>358</v>
      </c>
      <c r="C1180" s="4">
        <v>72</v>
      </c>
      <c r="D1180" s="4">
        <v>9</v>
      </c>
      <c r="E1180" s="5">
        <f>Table13[[#This Row],[F1 Males]]/(Table13[[#This Row],[F1 Female]]+Table13[[#This Row],[F1 Males]])</f>
        <v>0.1111111111111111</v>
      </c>
      <c r="F1180" s="6">
        <v>0</v>
      </c>
      <c r="G1180" s="7"/>
    </row>
    <row r="1181" spans="1:7" ht="15" customHeight="1">
      <c r="A1181" s="64">
        <v>34816</v>
      </c>
      <c r="B1181" s="1" t="s">
        <v>1226</v>
      </c>
      <c r="C1181" s="4">
        <v>32</v>
      </c>
      <c r="D1181" s="4">
        <v>13</v>
      </c>
      <c r="E1181" s="5">
        <f>Table13[[#This Row],[F1 Males]]/(Table13[[#This Row],[F1 Female]]+Table13[[#This Row],[F1 Males]])</f>
        <v>0.28888888888888886</v>
      </c>
      <c r="F1181" s="6">
        <f>1/13</f>
        <v>7.6923076923076927E-2</v>
      </c>
      <c r="G1181" s="7"/>
    </row>
    <row r="1182" spans="1:7" ht="15" customHeight="1">
      <c r="A1182" s="64">
        <v>34817</v>
      </c>
      <c r="B1182" s="1" t="s">
        <v>359</v>
      </c>
      <c r="C1182" s="4">
        <v>108</v>
      </c>
      <c r="D1182" s="4">
        <v>9</v>
      </c>
      <c r="E1182" s="5">
        <f>Table13[[#This Row],[F1 Males]]/(Table13[[#This Row],[F1 Female]]+Table13[[#This Row],[F1 Males]])</f>
        <v>7.6923076923076927E-2</v>
      </c>
      <c r="F1182" s="6">
        <v>0</v>
      </c>
      <c r="G1182" s="15"/>
    </row>
    <row r="1183" spans="1:7" ht="15" customHeight="1">
      <c r="A1183" s="64">
        <v>34818</v>
      </c>
      <c r="B1183" s="1" t="s">
        <v>1872</v>
      </c>
      <c r="C1183" s="4">
        <v>100</v>
      </c>
      <c r="D1183" s="4">
        <v>0</v>
      </c>
      <c r="E1183" s="5">
        <f>Table13[[#This Row],[F1 Males]]/(Table13[[#This Row],[F1 Female]]+Table13[[#This Row],[F1 Males]])</f>
        <v>0</v>
      </c>
      <c r="F1183" s="14" t="s">
        <v>1613</v>
      </c>
      <c r="G1183" s="7"/>
    </row>
    <row r="1184" spans="1:7" ht="15" customHeight="1">
      <c r="A1184" s="64">
        <v>34819</v>
      </c>
      <c r="B1184" s="1" t="s">
        <v>1236</v>
      </c>
      <c r="C1184" s="4">
        <v>68</v>
      </c>
      <c r="D1184" s="4">
        <v>12</v>
      </c>
      <c r="E1184" s="5">
        <f>Table13[[#This Row],[F1 Males]]/(Table13[[#This Row],[F1 Female]]+Table13[[#This Row],[F1 Males]])</f>
        <v>0.15</v>
      </c>
      <c r="F1184" s="6">
        <f>3/3/12</f>
        <v>8.3333333333333329E-2</v>
      </c>
      <c r="G1184" s="7"/>
    </row>
    <row r="1185" spans="1:7" ht="15" customHeight="1">
      <c r="A1185" s="65">
        <v>34820</v>
      </c>
      <c r="B1185" s="8" t="s">
        <v>1873</v>
      </c>
      <c r="C1185" s="4">
        <v>97</v>
      </c>
      <c r="D1185" s="4">
        <v>0</v>
      </c>
      <c r="E1185" s="5">
        <f>Table13[[#This Row],[F1 Males]]/(Table13[[#This Row],[F1 Female]]+Table13[[#This Row],[F1 Males]])</f>
        <v>0</v>
      </c>
      <c r="F1185" s="24" t="s">
        <v>1613</v>
      </c>
      <c r="G1185" s="29"/>
    </row>
    <row r="1186" spans="1:7" ht="15" customHeight="1">
      <c r="A1186" s="64">
        <v>34821</v>
      </c>
      <c r="B1186" s="1" t="s">
        <v>360</v>
      </c>
      <c r="C1186" s="4">
        <v>102</v>
      </c>
      <c r="D1186" s="4">
        <v>8</v>
      </c>
      <c r="E1186" s="5">
        <f>Table13[[#This Row],[F1 Males]]/(Table13[[#This Row],[F1 Female]]+Table13[[#This Row],[F1 Males]])</f>
        <v>7.2727272727272724E-2</v>
      </c>
      <c r="F1186" s="6">
        <v>0</v>
      </c>
      <c r="G1186" s="7"/>
    </row>
    <row r="1187" spans="1:7" ht="15" customHeight="1">
      <c r="A1187" s="64">
        <v>34822</v>
      </c>
      <c r="B1187" s="1" t="s">
        <v>1874</v>
      </c>
      <c r="C1187" s="4">
        <v>100</v>
      </c>
      <c r="D1187" s="4">
        <v>0</v>
      </c>
      <c r="E1187" s="5">
        <f>Table13[[#This Row],[F1 Males]]/(Table13[[#This Row],[F1 Female]]+Table13[[#This Row],[F1 Males]])</f>
        <v>0</v>
      </c>
      <c r="F1187" s="14" t="s">
        <v>1613</v>
      </c>
      <c r="G1187" s="7"/>
    </row>
    <row r="1188" spans="1:7" ht="15" customHeight="1">
      <c r="A1188" s="64">
        <v>34824</v>
      </c>
      <c r="B1188" s="1" t="s">
        <v>1875</v>
      </c>
      <c r="C1188" s="4">
        <v>105</v>
      </c>
      <c r="D1188" s="4">
        <v>0</v>
      </c>
      <c r="E1188" s="5">
        <f>Table13[[#This Row],[F1 Males]]/(Table13[[#This Row],[F1 Female]]+Table13[[#This Row],[F1 Males]])</f>
        <v>0</v>
      </c>
      <c r="F1188" s="14" t="s">
        <v>1613</v>
      </c>
      <c r="G1188" s="15"/>
    </row>
    <row r="1189" spans="1:7" ht="15" customHeight="1">
      <c r="A1189" s="64">
        <v>34825</v>
      </c>
      <c r="B1189" s="1" t="s">
        <v>1876</v>
      </c>
      <c r="C1189" s="3">
        <v>17</v>
      </c>
      <c r="D1189" s="3">
        <v>1</v>
      </c>
      <c r="E1189" s="14">
        <f>Table13[[#This Row],[F1 Males]]/(Table13[[#This Row],[F1 Female]]+Table13[[#This Row],[F1 Males]])</f>
        <v>5.5555555555555552E-2</v>
      </c>
      <c r="F1189" s="14" t="s">
        <v>1613</v>
      </c>
      <c r="G1189" s="7"/>
    </row>
    <row r="1190" spans="1:7" ht="15" customHeight="1">
      <c r="A1190" s="64">
        <v>34826</v>
      </c>
      <c r="B1190" s="1" t="s">
        <v>361</v>
      </c>
      <c r="C1190" s="4">
        <v>35</v>
      </c>
      <c r="D1190" s="4">
        <v>14</v>
      </c>
      <c r="E1190" s="5">
        <f>Table13[[#This Row],[F1 Males]]/(Table13[[#This Row],[F1 Female]]+Table13[[#This Row],[F1 Males]])</f>
        <v>0.2857142857142857</v>
      </c>
      <c r="F1190" s="6">
        <v>0</v>
      </c>
      <c r="G1190" s="7"/>
    </row>
    <row r="1191" spans="1:7" ht="15" customHeight="1">
      <c r="A1191" s="64">
        <v>34827</v>
      </c>
      <c r="B1191" s="1" t="s">
        <v>538</v>
      </c>
      <c r="C1191" s="4">
        <v>107</v>
      </c>
      <c r="D1191" s="4">
        <v>0</v>
      </c>
      <c r="E1191" s="5">
        <f>Table13[[#This Row],[F1 Males]]/(Table13[[#This Row],[F1 Female]]+Table13[[#This Row],[F1 Males]])</f>
        <v>0</v>
      </c>
      <c r="F1191" s="14" t="s">
        <v>1613</v>
      </c>
      <c r="G1191" s="7"/>
    </row>
    <row r="1192" spans="1:7" ht="15" customHeight="1">
      <c r="A1192" s="64">
        <v>34828</v>
      </c>
      <c r="B1192" s="1" t="s">
        <v>362</v>
      </c>
      <c r="C1192" s="4">
        <v>98</v>
      </c>
      <c r="D1192" s="4">
        <v>8</v>
      </c>
      <c r="E1192" s="5">
        <f>Table13[[#This Row],[F1 Males]]/(Table13[[#This Row],[F1 Female]]+Table13[[#This Row],[F1 Males]])</f>
        <v>7.5471698113207544E-2</v>
      </c>
      <c r="F1192" s="6">
        <v>0</v>
      </c>
      <c r="G1192" s="7"/>
    </row>
    <row r="1193" spans="1:7" ht="15" customHeight="1">
      <c r="A1193" s="64">
        <v>34829</v>
      </c>
      <c r="B1193" s="1" t="s">
        <v>1181</v>
      </c>
      <c r="C1193" s="4">
        <v>52</v>
      </c>
      <c r="D1193" s="4">
        <v>11</v>
      </c>
      <c r="E1193" s="5">
        <f>Table13[[#This Row],[F1 Males]]/(Table13[[#This Row],[F1 Female]]+Table13[[#This Row],[F1 Males]])</f>
        <v>0.17460317460317459</v>
      </c>
      <c r="F1193" s="6">
        <f>2/3/10</f>
        <v>6.6666666666666666E-2</v>
      </c>
      <c r="G1193" s="7"/>
    </row>
    <row r="1194" spans="1:7" ht="15" customHeight="1">
      <c r="A1194" s="64">
        <v>34830</v>
      </c>
      <c r="B1194" s="1" t="s">
        <v>363</v>
      </c>
      <c r="C1194" s="4">
        <v>65</v>
      </c>
      <c r="D1194" s="4">
        <v>7</v>
      </c>
      <c r="E1194" s="5">
        <f>Table13[[#This Row],[F1 Males]]/(Table13[[#This Row],[F1 Female]]+Table13[[#This Row],[F1 Males]])</f>
        <v>9.7222222222222224E-2</v>
      </c>
      <c r="F1194" s="6">
        <v>0</v>
      </c>
      <c r="G1194" s="15"/>
    </row>
    <row r="1195" spans="1:7" ht="15" customHeight="1">
      <c r="A1195" s="65">
        <v>34831</v>
      </c>
      <c r="B1195" s="8" t="s">
        <v>364</v>
      </c>
      <c r="C1195" s="16">
        <v>21</v>
      </c>
      <c r="D1195" s="16">
        <v>12</v>
      </c>
      <c r="E1195" s="17">
        <f>Table13[[#This Row],[F1 Males]]/(Table13[[#This Row],[F1 Female]]+Table13[[#This Row],[F1 Males]])</f>
        <v>0.36363636363636365</v>
      </c>
      <c r="F1195" s="12">
        <v>0</v>
      </c>
      <c r="G1195" s="13"/>
    </row>
    <row r="1196" spans="1:7" ht="15" customHeight="1">
      <c r="A1196" s="64">
        <v>34832</v>
      </c>
      <c r="B1196" s="1" t="s">
        <v>1877</v>
      </c>
      <c r="C1196" s="4">
        <v>94</v>
      </c>
      <c r="D1196" s="4">
        <v>8</v>
      </c>
      <c r="E1196" s="5">
        <f>Table13[[#This Row],[F1 Males]]/(Table13[[#This Row],[F1 Female]]+Table13[[#This Row],[F1 Males]])</f>
        <v>7.8431372549019607E-2</v>
      </c>
      <c r="F1196" s="14" t="s">
        <v>1613</v>
      </c>
      <c r="G1196" s="15"/>
    </row>
    <row r="1197" spans="1:7" ht="15" customHeight="1">
      <c r="A1197" s="64">
        <v>34833</v>
      </c>
      <c r="B1197" s="1" t="s">
        <v>365</v>
      </c>
      <c r="C1197" s="4">
        <v>30</v>
      </c>
      <c r="D1197" s="4">
        <v>11</v>
      </c>
      <c r="E1197" s="5">
        <f>Table13[[#This Row],[F1 Males]]/(Table13[[#This Row],[F1 Female]]+Table13[[#This Row],[F1 Males]])</f>
        <v>0.26829268292682928</v>
      </c>
      <c r="F1197" s="6">
        <v>0</v>
      </c>
      <c r="G1197" s="7"/>
    </row>
    <row r="1198" spans="1:7" ht="15" customHeight="1">
      <c r="A1198" s="65">
        <v>34834</v>
      </c>
      <c r="B1198" s="8" t="s">
        <v>1878</v>
      </c>
      <c r="C1198" s="4">
        <v>81</v>
      </c>
      <c r="D1198" s="4">
        <v>0</v>
      </c>
      <c r="E1198" s="5">
        <f>Table13[[#This Row],[F1 Males]]/(Table13[[#This Row],[F1 Female]]+Table13[[#This Row],[F1 Males]])</f>
        <v>0</v>
      </c>
      <c r="F1198" s="24" t="s">
        <v>1613</v>
      </c>
      <c r="G1198" s="13"/>
    </row>
    <row r="1199" spans="1:7" ht="15" customHeight="1">
      <c r="A1199" s="64">
        <v>34835</v>
      </c>
      <c r="B1199" s="1" t="s">
        <v>580</v>
      </c>
      <c r="C1199" s="4">
        <v>78</v>
      </c>
      <c r="D1199" s="4">
        <v>0</v>
      </c>
      <c r="E1199" s="5">
        <f>Table13[[#This Row],[F1 Males]]/(Table13[[#This Row],[F1 Female]]+Table13[[#This Row],[F1 Males]])</f>
        <v>0</v>
      </c>
      <c r="F1199" s="14" t="s">
        <v>1613</v>
      </c>
      <c r="G1199" s="7"/>
    </row>
    <row r="1200" spans="1:7" ht="15" customHeight="1">
      <c r="A1200" s="64">
        <v>34836</v>
      </c>
      <c r="B1200" s="1" t="s">
        <v>366</v>
      </c>
      <c r="C1200" s="4">
        <v>55</v>
      </c>
      <c r="D1200" s="4">
        <v>10</v>
      </c>
      <c r="E1200" s="5">
        <f>Table13[[#This Row],[F1 Males]]/(Table13[[#This Row],[F1 Female]]+Table13[[#This Row],[F1 Males]])</f>
        <v>0.15384615384615385</v>
      </c>
      <c r="F1200" s="6">
        <v>0</v>
      </c>
      <c r="G1200" s="7"/>
    </row>
    <row r="1201" spans="1:7" ht="15" customHeight="1">
      <c r="A1201" s="64">
        <v>34837</v>
      </c>
      <c r="B1201" s="1" t="s">
        <v>1029</v>
      </c>
      <c r="C1201" s="4">
        <v>71</v>
      </c>
      <c r="D1201" s="4">
        <v>9</v>
      </c>
      <c r="E1201" s="5">
        <f>Table13[[#This Row],[F1 Males]]/(Table13[[#This Row],[F1 Female]]+Table13[[#This Row],[F1 Males]])</f>
        <v>0.1125</v>
      </c>
      <c r="F1201" s="6">
        <f>1/3/9</f>
        <v>3.7037037037037035E-2</v>
      </c>
      <c r="G1201" s="7"/>
    </row>
    <row r="1202" spans="1:7" ht="15" customHeight="1">
      <c r="A1202" s="64">
        <v>34838</v>
      </c>
      <c r="B1202" s="1" t="s">
        <v>367</v>
      </c>
      <c r="C1202" s="4">
        <v>56</v>
      </c>
      <c r="D1202" s="4">
        <v>10</v>
      </c>
      <c r="E1202" s="5">
        <f>Table13[[#This Row],[F1 Males]]/(Table13[[#This Row],[F1 Female]]+Table13[[#This Row],[F1 Males]])</f>
        <v>0.15151515151515152</v>
      </c>
      <c r="F1202" s="6">
        <v>0</v>
      </c>
      <c r="G1202" s="7"/>
    </row>
    <row r="1203" spans="1:7" ht="15" customHeight="1">
      <c r="A1203" s="64">
        <v>34839</v>
      </c>
      <c r="B1203" s="1" t="s">
        <v>1369</v>
      </c>
      <c r="C1203" s="4">
        <v>57</v>
      </c>
      <c r="D1203" s="4">
        <v>32</v>
      </c>
      <c r="E1203" s="5">
        <f>Table13[[#This Row],[F1 Males]]/(Table13[[#This Row],[F1 Female]]+Table13[[#This Row],[F1 Males]])</f>
        <v>0.3595505617977528</v>
      </c>
      <c r="F1203" s="6">
        <f>9/3/19</f>
        <v>0.15789473684210525</v>
      </c>
      <c r="G1203" s="7"/>
    </row>
    <row r="1204" spans="1:7" ht="15" customHeight="1">
      <c r="A1204" s="64">
        <v>34840</v>
      </c>
      <c r="B1204" s="1" t="s">
        <v>368</v>
      </c>
      <c r="C1204" s="4">
        <v>48</v>
      </c>
      <c r="D1204" s="4">
        <v>13</v>
      </c>
      <c r="E1204" s="5">
        <f>Table13[[#This Row],[F1 Males]]/(Table13[[#This Row],[F1 Female]]+Table13[[#This Row],[F1 Males]])</f>
        <v>0.21311475409836064</v>
      </c>
      <c r="F1204" s="6">
        <v>0</v>
      </c>
      <c r="G1204" s="15"/>
    </row>
    <row r="1205" spans="1:7" ht="15" customHeight="1">
      <c r="A1205" s="64">
        <v>34841</v>
      </c>
      <c r="B1205" s="1" t="s">
        <v>369</v>
      </c>
      <c r="C1205" s="4">
        <v>75</v>
      </c>
      <c r="D1205" s="4">
        <v>7</v>
      </c>
      <c r="E1205" s="5">
        <f>Table13[[#This Row],[F1 Males]]/(Table13[[#This Row],[F1 Female]]+Table13[[#This Row],[F1 Males]])</f>
        <v>8.5365853658536592E-2</v>
      </c>
      <c r="F1205" s="6">
        <v>0</v>
      </c>
      <c r="G1205" s="7"/>
    </row>
    <row r="1206" spans="1:7" ht="15" customHeight="1">
      <c r="A1206" s="64">
        <v>34842</v>
      </c>
      <c r="B1206" s="1" t="s">
        <v>1435</v>
      </c>
      <c r="C1206" s="4">
        <v>45</v>
      </c>
      <c r="D1206" s="4">
        <v>7</v>
      </c>
      <c r="E1206" s="5">
        <f>Table13[[#This Row],[F1 Males]]/(Table13[[#This Row],[F1 Female]]+Table13[[#This Row],[F1 Males]])</f>
        <v>0.13461538461538461</v>
      </c>
      <c r="F1206" s="6">
        <f>7/3/10</f>
        <v>0.23333333333333334</v>
      </c>
      <c r="G1206" s="15"/>
    </row>
    <row r="1207" spans="1:7" ht="15" customHeight="1">
      <c r="A1207" s="64">
        <v>34843</v>
      </c>
      <c r="B1207" s="1" t="s">
        <v>1879</v>
      </c>
      <c r="C1207" s="4">
        <v>108</v>
      </c>
      <c r="D1207" s="4">
        <v>0</v>
      </c>
      <c r="E1207" s="5">
        <f>Table13[[#This Row],[F1 Males]]/(Table13[[#This Row],[F1 Female]]+Table13[[#This Row],[F1 Males]])</f>
        <v>0</v>
      </c>
      <c r="F1207" s="14" t="s">
        <v>1613</v>
      </c>
      <c r="G1207" s="15"/>
    </row>
    <row r="1208" spans="1:7" ht="15" customHeight="1">
      <c r="A1208" s="64">
        <v>34844</v>
      </c>
      <c r="B1208" s="1" t="s">
        <v>1880</v>
      </c>
      <c r="C1208" s="4">
        <v>81</v>
      </c>
      <c r="D1208" s="4">
        <v>2</v>
      </c>
      <c r="E1208" s="5">
        <f>Table13[[#This Row],[F1 Males]]/(Table13[[#This Row],[F1 Female]]+Table13[[#This Row],[F1 Males]])</f>
        <v>2.4096385542168676E-2</v>
      </c>
      <c r="F1208" s="14" t="s">
        <v>1613</v>
      </c>
      <c r="G1208" s="7"/>
    </row>
    <row r="1209" spans="1:7" ht="15" customHeight="1">
      <c r="A1209" s="64">
        <v>34845</v>
      </c>
      <c r="B1209" s="1" t="s">
        <v>1881</v>
      </c>
      <c r="C1209" s="4">
        <v>134</v>
      </c>
      <c r="D1209" s="4">
        <v>0</v>
      </c>
      <c r="E1209" s="5">
        <f>Table13[[#This Row],[F1 Males]]/(Table13[[#This Row],[F1 Female]]+Table13[[#This Row],[F1 Males]])</f>
        <v>0</v>
      </c>
      <c r="F1209" s="14" t="s">
        <v>1613</v>
      </c>
      <c r="G1209" s="15"/>
    </row>
    <row r="1210" spans="1:7" ht="15" customHeight="1">
      <c r="A1210" s="64">
        <v>34846</v>
      </c>
      <c r="B1210" s="1" t="s">
        <v>981</v>
      </c>
      <c r="C1210" s="4">
        <v>91</v>
      </c>
      <c r="D1210" s="4">
        <v>1</v>
      </c>
      <c r="E1210" s="5">
        <f>Table13[[#This Row],[F1 Males]]/(Table13[[#This Row],[F1 Female]]+Table13[[#This Row],[F1 Males]])</f>
        <v>1.0869565217391304E-2</v>
      </c>
      <c r="F1210" s="14" t="s">
        <v>1613</v>
      </c>
      <c r="G1210" s="7"/>
    </row>
    <row r="1211" spans="1:7" ht="15" customHeight="1">
      <c r="A1211" s="64">
        <v>34847</v>
      </c>
      <c r="B1211" s="1" t="s">
        <v>1258</v>
      </c>
      <c r="C1211" s="4">
        <v>29</v>
      </c>
      <c r="D1211" s="4">
        <v>15</v>
      </c>
      <c r="E1211" s="5">
        <f>Table13[[#This Row],[F1 Males]]/(Table13[[#This Row],[F1 Female]]+Table13[[#This Row],[F1 Males]])</f>
        <v>0.34090909090909088</v>
      </c>
      <c r="F1211" s="6">
        <f>4/3/14</f>
        <v>9.5238095238095233E-2</v>
      </c>
      <c r="G1211" s="15"/>
    </row>
    <row r="1212" spans="1:7" ht="15" customHeight="1">
      <c r="A1212" s="65">
        <v>34848</v>
      </c>
      <c r="B1212" s="8" t="s">
        <v>1447</v>
      </c>
      <c r="C1212" s="9">
        <v>33</v>
      </c>
      <c r="D1212" s="9">
        <v>18</v>
      </c>
      <c r="E1212" s="51">
        <f>Table13[[#This Row],[F1 Males]]/(Table13[[#This Row],[F1 Female]]+Table13[[#This Row],[F1 Males]])</f>
        <v>0.35294117647058826</v>
      </c>
      <c r="F1212" s="60">
        <v>0.43</v>
      </c>
      <c r="G1212" s="29"/>
    </row>
    <row r="1213" spans="1:7" ht="15" customHeight="1">
      <c r="A1213" s="64">
        <v>34849</v>
      </c>
      <c r="B1213" s="1" t="s">
        <v>370</v>
      </c>
      <c r="C1213" s="4">
        <v>39</v>
      </c>
      <c r="D1213" s="4">
        <v>13</v>
      </c>
      <c r="E1213" s="5">
        <f>Table13[[#This Row],[F1 Males]]/(Table13[[#This Row],[F1 Female]]+Table13[[#This Row],[F1 Males]])</f>
        <v>0.25</v>
      </c>
      <c r="F1213" s="6">
        <v>0</v>
      </c>
      <c r="G1213" s="15"/>
    </row>
    <row r="1214" spans="1:7" ht="15" customHeight="1">
      <c r="A1214" s="64">
        <v>34850</v>
      </c>
      <c r="B1214" s="1" t="s">
        <v>1882</v>
      </c>
      <c r="C1214" s="4">
        <v>107</v>
      </c>
      <c r="D1214" s="4">
        <v>1</v>
      </c>
      <c r="E1214" s="5">
        <f>Table13[[#This Row],[F1 Males]]/(Table13[[#This Row],[F1 Female]]+Table13[[#This Row],[F1 Males]])</f>
        <v>9.2592592592592587E-3</v>
      </c>
      <c r="F1214" s="14" t="s">
        <v>1613</v>
      </c>
      <c r="G1214" s="15"/>
    </row>
    <row r="1215" spans="1:7" ht="15" customHeight="1">
      <c r="A1215" s="64">
        <v>34851</v>
      </c>
      <c r="B1215" s="1" t="s">
        <v>347</v>
      </c>
      <c r="C1215" s="4">
        <v>10</v>
      </c>
      <c r="D1215" s="4">
        <v>11</v>
      </c>
      <c r="E1215" s="5">
        <f>Table13[[#This Row],[F1 Males]]/(Table13[[#This Row],[F1 Female]]+Table13[[#This Row],[F1 Males]])</f>
        <v>0.52380952380952384</v>
      </c>
      <c r="F1215" s="6">
        <v>0.03</v>
      </c>
      <c r="G1215" s="7"/>
    </row>
    <row r="1216" spans="1:7" ht="15" customHeight="1">
      <c r="A1216" s="64">
        <v>34852</v>
      </c>
      <c r="B1216" s="1" t="s">
        <v>371</v>
      </c>
      <c r="C1216" s="4">
        <v>43</v>
      </c>
      <c r="D1216" s="4">
        <v>12</v>
      </c>
      <c r="E1216" s="5">
        <f>Table13[[#This Row],[F1 Males]]/(Table13[[#This Row],[F1 Female]]+Table13[[#This Row],[F1 Males]])</f>
        <v>0.21818181818181817</v>
      </c>
      <c r="F1216" s="6">
        <v>0</v>
      </c>
      <c r="G1216" s="7"/>
    </row>
    <row r="1217" spans="1:7" ht="15" customHeight="1">
      <c r="A1217" s="64">
        <v>34853</v>
      </c>
      <c r="B1217" s="1" t="s">
        <v>1883</v>
      </c>
      <c r="C1217" s="4">
        <v>82</v>
      </c>
      <c r="D1217" s="4">
        <v>3</v>
      </c>
      <c r="E1217" s="5">
        <f>Table13[[#This Row],[F1 Males]]/(Table13[[#This Row],[F1 Female]]+Table13[[#This Row],[F1 Males]])</f>
        <v>3.5294117647058823E-2</v>
      </c>
      <c r="F1217" s="14" t="s">
        <v>1613</v>
      </c>
      <c r="G1217" s="7"/>
    </row>
    <row r="1218" spans="1:7" ht="15" customHeight="1">
      <c r="A1218" s="64">
        <v>34854</v>
      </c>
      <c r="B1218" s="1" t="s">
        <v>79</v>
      </c>
      <c r="C1218" s="4">
        <v>79</v>
      </c>
      <c r="D1218" s="4">
        <v>2</v>
      </c>
      <c r="E1218" s="5">
        <f>Table13[[#This Row],[F1 Males]]/(Table13[[#This Row],[F1 Female]]+Table13[[#This Row],[F1 Males]])</f>
        <v>2.4691358024691357E-2</v>
      </c>
      <c r="F1218" s="14" t="s">
        <v>1613</v>
      </c>
      <c r="G1218" s="7"/>
    </row>
    <row r="1219" spans="1:7" ht="15" customHeight="1">
      <c r="A1219" s="64">
        <v>34855</v>
      </c>
      <c r="B1219" s="1" t="s">
        <v>372</v>
      </c>
      <c r="C1219" s="4">
        <v>62</v>
      </c>
      <c r="D1219" s="4">
        <v>9</v>
      </c>
      <c r="E1219" s="5">
        <f>Table13[[#This Row],[F1 Males]]/(Table13[[#This Row],[F1 Female]]+Table13[[#This Row],[F1 Males]])</f>
        <v>0.12676056338028169</v>
      </c>
      <c r="F1219" s="6">
        <v>0</v>
      </c>
      <c r="G1219" s="7"/>
    </row>
    <row r="1220" spans="1:7" ht="15" customHeight="1">
      <c r="A1220" s="66">
        <v>34856</v>
      </c>
      <c r="B1220" s="32" t="s">
        <v>2522</v>
      </c>
      <c r="C1220" s="33"/>
      <c r="D1220" s="33"/>
      <c r="E1220" s="34"/>
      <c r="F1220" s="34"/>
      <c r="G1220" s="35" t="s">
        <v>2573</v>
      </c>
    </row>
    <row r="1221" spans="1:7" ht="15" customHeight="1">
      <c r="A1221" s="65">
        <v>34857</v>
      </c>
      <c r="B1221" s="8" t="s">
        <v>1884</v>
      </c>
      <c r="C1221" s="16">
        <v>87</v>
      </c>
      <c r="D1221" s="16">
        <v>0</v>
      </c>
      <c r="E1221" s="17">
        <f>Table13[[#This Row],[F1 Males]]/(Table13[[#This Row],[F1 Female]]+Table13[[#This Row],[F1 Males]])</f>
        <v>0</v>
      </c>
      <c r="F1221" s="24" t="s">
        <v>1613</v>
      </c>
      <c r="G1221" s="13"/>
    </row>
    <row r="1222" spans="1:7" ht="15" customHeight="1">
      <c r="A1222" s="64">
        <v>34858</v>
      </c>
      <c r="B1222" s="1" t="s">
        <v>373</v>
      </c>
      <c r="C1222" s="4">
        <v>24</v>
      </c>
      <c r="D1222" s="4">
        <v>11</v>
      </c>
      <c r="E1222" s="5">
        <f>Table13[[#This Row],[F1 Males]]/(Table13[[#This Row],[F1 Female]]+Table13[[#This Row],[F1 Males]])</f>
        <v>0.31428571428571428</v>
      </c>
      <c r="F1222" s="6">
        <v>0</v>
      </c>
      <c r="G1222" s="7"/>
    </row>
    <row r="1223" spans="1:7" ht="15" customHeight="1" thickBot="1">
      <c r="A1223" s="71">
        <v>34859</v>
      </c>
      <c r="B1223" s="20" t="s">
        <v>374</v>
      </c>
      <c r="C1223" s="26">
        <v>36</v>
      </c>
      <c r="D1223" s="26">
        <v>13</v>
      </c>
      <c r="E1223" s="27">
        <f>Table13[[#This Row],[F1 Males]]/(Table13[[#This Row],[F1 Female]]+Table13[[#This Row],[F1 Males]])</f>
        <v>0.26530612244897961</v>
      </c>
      <c r="F1223" s="22">
        <v>0</v>
      </c>
      <c r="G1223" s="23"/>
    </row>
    <row r="1224" spans="1:7" ht="15" customHeight="1">
      <c r="A1224" s="64">
        <v>34860</v>
      </c>
      <c r="B1224" s="1" t="s">
        <v>375</v>
      </c>
      <c r="C1224" s="4">
        <v>74</v>
      </c>
      <c r="D1224" s="4">
        <v>8</v>
      </c>
      <c r="E1224" s="5">
        <f>Table13[[#This Row],[F1 Males]]/(Table13[[#This Row],[F1 Female]]+Table13[[#This Row],[F1 Males]])</f>
        <v>9.7560975609756101E-2</v>
      </c>
      <c r="F1224" s="6">
        <v>0</v>
      </c>
      <c r="G1224" s="7"/>
    </row>
    <row r="1225" spans="1:7" ht="15" customHeight="1">
      <c r="A1225" s="64">
        <v>34861</v>
      </c>
      <c r="B1225" s="1" t="s">
        <v>376</v>
      </c>
      <c r="C1225" s="4">
        <v>68</v>
      </c>
      <c r="D1225" s="4">
        <v>7</v>
      </c>
      <c r="E1225" s="5">
        <f>Table13[[#This Row],[F1 Males]]/(Table13[[#This Row],[F1 Female]]+Table13[[#This Row],[F1 Males]])</f>
        <v>9.3333333333333338E-2</v>
      </c>
      <c r="F1225" s="6">
        <v>0</v>
      </c>
      <c r="G1225" s="7"/>
    </row>
    <row r="1226" spans="1:7" ht="15" customHeight="1">
      <c r="A1226" s="65">
        <v>34862</v>
      </c>
      <c r="B1226" s="8" t="s">
        <v>1885</v>
      </c>
      <c r="C1226" s="16">
        <v>67</v>
      </c>
      <c r="D1226" s="16">
        <v>0</v>
      </c>
      <c r="E1226" s="17">
        <f>Table13[[#This Row],[F1 Males]]/(Table13[[#This Row],[F1 Female]]+Table13[[#This Row],[F1 Males]])</f>
        <v>0</v>
      </c>
      <c r="F1226" s="24" t="s">
        <v>1613</v>
      </c>
      <c r="G1226" s="13"/>
    </row>
    <row r="1227" spans="1:7" ht="15" customHeight="1">
      <c r="A1227" s="64">
        <v>34863</v>
      </c>
      <c r="B1227" s="1" t="s">
        <v>1886</v>
      </c>
      <c r="C1227" s="4">
        <v>80</v>
      </c>
      <c r="D1227" s="4">
        <v>2</v>
      </c>
      <c r="E1227" s="5">
        <f>Table13[[#This Row],[F1 Males]]/(Table13[[#This Row],[F1 Female]]+Table13[[#This Row],[F1 Males]])</f>
        <v>2.4390243902439025E-2</v>
      </c>
      <c r="F1227" s="14" t="s">
        <v>1613</v>
      </c>
      <c r="G1227" s="7"/>
    </row>
    <row r="1228" spans="1:7" ht="15" customHeight="1">
      <c r="A1228" s="64">
        <v>34864</v>
      </c>
      <c r="B1228" s="1" t="s">
        <v>1887</v>
      </c>
      <c r="C1228" s="4">
        <v>67</v>
      </c>
      <c r="D1228" s="4">
        <v>5</v>
      </c>
      <c r="E1228" s="5">
        <f>Table13[[#This Row],[F1 Males]]/(Table13[[#This Row],[F1 Female]]+Table13[[#This Row],[F1 Males]])</f>
        <v>6.9444444444444448E-2</v>
      </c>
      <c r="F1228" s="14" t="s">
        <v>1613</v>
      </c>
      <c r="G1228" s="7"/>
    </row>
    <row r="1229" spans="1:7" ht="15" customHeight="1">
      <c r="A1229" s="66">
        <v>34865</v>
      </c>
      <c r="B1229" s="32" t="s">
        <v>2523</v>
      </c>
      <c r="C1229" s="33"/>
      <c r="D1229" s="33"/>
      <c r="E1229" s="34"/>
      <c r="F1229" s="34"/>
      <c r="G1229" s="35" t="s">
        <v>2573</v>
      </c>
    </row>
    <row r="1230" spans="1:7" ht="15" customHeight="1">
      <c r="A1230" s="64">
        <v>34866</v>
      </c>
      <c r="B1230" s="1" t="s">
        <v>1516</v>
      </c>
      <c r="C1230" s="4">
        <v>146</v>
      </c>
      <c r="D1230" s="4">
        <v>0</v>
      </c>
      <c r="E1230" s="5">
        <f>Table13[[#This Row],[F1 Males]]/(Table13[[#This Row],[F1 Female]]+Table13[[#This Row],[F1 Males]])</f>
        <v>0</v>
      </c>
      <c r="F1230" s="14" t="s">
        <v>1613</v>
      </c>
      <c r="G1230" s="7"/>
    </row>
    <row r="1231" spans="1:7" ht="15" customHeight="1">
      <c r="A1231" s="64">
        <v>34867</v>
      </c>
      <c r="B1231" s="1" t="s">
        <v>377</v>
      </c>
      <c r="C1231" s="4">
        <v>70</v>
      </c>
      <c r="D1231" s="4">
        <v>9</v>
      </c>
      <c r="E1231" s="5">
        <f>Table13[[#This Row],[F1 Males]]/(Table13[[#This Row],[F1 Female]]+Table13[[#This Row],[F1 Males]])</f>
        <v>0.11392405063291139</v>
      </c>
      <c r="F1231" s="6">
        <v>0</v>
      </c>
      <c r="G1231" s="7"/>
    </row>
    <row r="1232" spans="1:7" ht="15" customHeight="1">
      <c r="A1232" s="64">
        <v>34868</v>
      </c>
      <c r="B1232" s="1" t="s">
        <v>1888</v>
      </c>
      <c r="C1232" s="4">
        <v>62</v>
      </c>
      <c r="D1232" s="4">
        <v>2</v>
      </c>
      <c r="E1232" s="5">
        <f>Table13[[#This Row],[F1 Males]]/(Table13[[#This Row],[F1 Female]]+Table13[[#This Row],[F1 Males]])</f>
        <v>3.125E-2</v>
      </c>
      <c r="F1232" s="14" t="s">
        <v>1613</v>
      </c>
      <c r="G1232" s="7"/>
    </row>
    <row r="1233" spans="1:7" ht="15" customHeight="1">
      <c r="A1233" s="64">
        <v>34869</v>
      </c>
      <c r="B1233" s="1" t="s">
        <v>1889</v>
      </c>
      <c r="C1233" s="4">
        <v>80</v>
      </c>
      <c r="D1233" s="4">
        <v>0</v>
      </c>
      <c r="E1233" s="5">
        <f>Table13[[#This Row],[F1 Males]]/(Table13[[#This Row],[F1 Female]]+Table13[[#This Row],[F1 Males]])</f>
        <v>0</v>
      </c>
      <c r="F1233" s="14" t="s">
        <v>1613</v>
      </c>
      <c r="G1233" s="7"/>
    </row>
    <row r="1234" spans="1:7" ht="15" customHeight="1">
      <c r="A1234" s="64">
        <v>34870</v>
      </c>
      <c r="B1234" s="1" t="s">
        <v>1890</v>
      </c>
      <c r="C1234" s="4">
        <v>108</v>
      </c>
      <c r="D1234" s="4">
        <v>0</v>
      </c>
      <c r="E1234" s="5">
        <f>Table13[[#This Row],[F1 Males]]/(Table13[[#This Row],[F1 Female]]+Table13[[#This Row],[F1 Males]])</f>
        <v>0</v>
      </c>
      <c r="F1234" s="14" t="s">
        <v>1613</v>
      </c>
      <c r="G1234" s="7"/>
    </row>
    <row r="1235" spans="1:7" ht="15" customHeight="1">
      <c r="A1235" s="64">
        <v>34871</v>
      </c>
      <c r="B1235" s="1" t="s">
        <v>1891</v>
      </c>
      <c r="C1235" s="4">
        <v>119</v>
      </c>
      <c r="D1235" s="4">
        <v>3</v>
      </c>
      <c r="E1235" s="5">
        <f>Table13[[#This Row],[F1 Males]]/(Table13[[#This Row],[F1 Female]]+Table13[[#This Row],[F1 Males]])</f>
        <v>2.4590163934426229E-2</v>
      </c>
      <c r="F1235" s="14" t="s">
        <v>1613</v>
      </c>
      <c r="G1235" s="7"/>
    </row>
    <row r="1236" spans="1:7" ht="15" customHeight="1">
      <c r="A1236" s="64">
        <v>34872</v>
      </c>
      <c r="B1236" s="1" t="s">
        <v>1892</v>
      </c>
      <c r="C1236" s="4">
        <v>125</v>
      </c>
      <c r="D1236" s="4">
        <v>0</v>
      </c>
      <c r="E1236" s="5">
        <f>Table13[[#This Row],[F1 Males]]/(Table13[[#This Row],[F1 Female]]+Table13[[#This Row],[F1 Males]])</f>
        <v>0</v>
      </c>
      <c r="F1236" s="14" t="s">
        <v>1613</v>
      </c>
      <c r="G1236" s="7"/>
    </row>
    <row r="1237" spans="1:7" ht="15" customHeight="1">
      <c r="A1237" s="64">
        <v>34873</v>
      </c>
      <c r="B1237" s="1" t="s">
        <v>418</v>
      </c>
      <c r="C1237" s="4">
        <v>62</v>
      </c>
      <c r="D1237" s="4">
        <v>9</v>
      </c>
      <c r="E1237" s="5">
        <f>Table13[[#This Row],[F1 Males]]/(Table13[[#This Row],[F1 Female]]+Table13[[#This Row],[F1 Males]])</f>
        <v>0.12676056338028169</v>
      </c>
      <c r="F1237" s="14" t="s">
        <v>1613</v>
      </c>
      <c r="G1237" s="15"/>
    </row>
    <row r="1238" spans="1:7" ht="15" customHeight="1">
      <c r="A1238" s="64">
        <v>34873</v>
      </c>
      <c r="B1238" s="1" t="s">
        <v>419</v>
      </c>
      <c r="C1238" s="4">
        <v>62</v>
      </c>
      <c r="D1238" s="4">
        <v>9</v>
      </c>
      <c r="E1238" s="5">
        <f>Table13[[#This Row],[F1 Males]]/(Table13[[#This Row],[F1 Female]]+Table13[[#This Row],[F1 Males]])</f>
        <v>0.12676056338028169</v>
      </c>
      <c r="F1238" s="14" t="s">
        <v>1613</v>
      </c>
      <c r="G1238" s="15"/>
    </row>
    <row r="1239" spans="1:7" ht="15" customHeight="1">
      <c r="A1239" s="64">
        <v>34874</v>
      </c>
      <c r="B1239" s="1" t="s">
        <v>378</v>
      </c>
      <c r="C1239" s="4">
        <v>43</v>
      </c>
      <c r="D1239" s="4">
        <v>10</v>
      </c>
      <c r="E1239" s="5">
        <f>Table13[[#This Row],[F1 Males]]/(Table13[[#This Row],[F1 Female]]+Table13[[#This Row],[F1 Males]])</f>
        <v>0.18867924528301888</v>
      </c>
      <c r="F1239" s="6">
        <v>0</v>
      </c>
      <c r="G1239" s="7"/>
    </row>
    <row r="1240" spans="1:7" ht="15" customHeight="1">
      <c r="A1240" s="64">
        <v>34875</v>
      </c>
      <c r="B1240" s="1" t="s">
        <v>379</v>
      </c>
      <c r="C1240" s="4">
        <v>84</v>
      </c>
      <c r="D1240" s="4">
        <v>6</v>
      </c>
      <c r="E1240" s="5">
        <f>Table13[[#This Row],[F1 Males]]/(Table13[[#This Row],[F1 Female]]+Table13[[#This Row],[F1 Males]])</f>
        <v>6.6666666666666666E-2</v>
      </c>
      <c r="F1240" s="6">
        <v>0</v>
      </c>
      <c r="G1240" s="7"/>
    </row>
    <row r="1241" spans="1:7" ht="15" customHeight="1">
      <c r="A1241" s="64">
        <v>34876</v>
      </c>
      <c r="B1241" s="1" t="s">
        <v>1893</v>
      </c>
      <c r="C1241" s="18">
        <f>40+9+5+11</f>
        <v>65</v>
      </c>
      <c r="D1241" s="18">
        <v>0</v>
      </c>
      <c r="E1241" s="6">
        <f>Table13[[#This Row],[F1 Males]]/(Table13[[#This Row],[F1 Female]]+Table13[[#This Row],[F1 Males]])</f>
        <v>0</v>
      </c>
      <c r="F1241" s="14" t="s">
        <v>1613</v>
      </c>
      <c r="G1241" s="7"/>
    </row>
    <row r="1242" spans="1:7" ht="15" customHeight="1">
      <c r="A1242" s="64">
        <v>34877</v>
      </c>
      <c r="B1242" s="1" t="s">
        <v>1894</v>
      </c>
      <c r="C1242" s="18">
        <v>16</v>
      </c>
      <c r="D1242" s="18">
        <v>0</v>
      </c>
      <c r="E1242" s="6">
        <f>Table13[[#This Row],[F1 Males]]/(Table13[[#This Row],[F1 Female]]+Table13[[#This Row],[F1 Males]])</f>
        <v>0</v>
      </c>
      <c r="F1242" s="14" t="s">
        <v>1613</v>
      </c>
      <c r="G1242" s="7"/>
    </row>
    <row r="1243" spans="1:7" ht="15" customHeight="1">
      <c r="A1243" s="64">
        <v>34878</v>
      </c>
      <c r="B1243" s="1" t="s">
        <v>1895</v>
      </c>
      <c r="C1243" s="4">
        <v>87</v>
      </c>
      <c r="D1243" s="4">
        <v>0</v>
      </c>
      <c r="E1243" s="5">
        <f>Table13[[#This Row],[F1 Males]]/(Table13[[#This Row],[F1 Female]]+Table13[[#This Row],[F1 Males]])</f>
        <v>0</v>
      </c>
      <c r="F1243" s="14" t="s">
        <v>1613</v>
      </c>
      <c r="G1243" s="7"/>
    </row>
    <row r="1244" spans="1:7" ht="15" customHeight="1">
      <c r="A1244" s="65">
        <v>34879</v>
      </c>
      <c r="B1244" s="8" t="s">
        <v>1896</v>
      </c>
      <c r="C1244" s="16">
        <v>63</v>
      </c>
      <c r="D1244" s="16">
        <v>8</v>
      </c>
      <c r="E1244" s="17">
        <f>Table13[[#This Row],[F1 Males]]/(Table13[[#This Row],[F1 Female]]+Table13[[#This Row],[F1 Males]])</f>
        <v>0.11267605633802817</v>
      </c>
      <c r="F1244" s="24" t="s">
        <v>1613</v>
      </c>
      <c r="G1244" s="29"/>
    </row>
    <row r="1245" spans="1:7" ht="15" customHeight="1">
      <c r="A1245" s="65">
        <v>34880</v>
      </c>
      <c r="B1245" s="8" t="s">
        <v>380</v>
      </c>
      <c r="C1245" s="16">
        <v>69</v>
      </c>
      <c r="D1245" s="16">
        <v>8</v>
      </c>
      <c r="E1245" s="17">
        <f>Table13[[#This Row],[F1 Males]]/(Table13[[#This Row],[F1 Female]]+Table13[[#This Row],[F1 Males]])</f>
        <v>0.1038961038961039</v>
      </c>
      <c r="F1245" s="12">
        <v>0</v>
      </c>
      <c r="G1245" s="13"/>
    </row>
    <row r="1246" spans="1:7" ht="15" customHeight="1">
      <c r="A1246" s="64">
        <v>34881</v>
      </c>
      <c r="B1246" s="1" t="s">
        <v>381</v>
      </c>
      <c r="C1246" s="4">
        <v>17</v>
      </c>
      <c r="D1246" s="4">
        <v>9</v>
      </c>
      <c r="E1246" s="5">
        <f>Table13[[#This Row],[F1 Males]]/(Table13[[#This Row],[F1 Female]]+Table13[[#This Row],[F1 Males]])</f>
        <v>0.34615384615384615</v>
      </c>
      <c r="F1246" s="6">
        <v>0</v>
      </c>
      <c r="G1246" s="7"/>
    </row>
    <row r="1247" spans="1:7" ht="15" customHeight="1">
      <c r="A1247" s="64">
        <v>34882</v>
      </c>
      <c r="B1247" s="1" t="s">
        <v>930</v>
      </c>
      <c r="C1247" s="4">
        <v>44</v>
      </c>
      <c r="D1247" s="4">
        <v>13</v>
      </c>
      <c r="E1247" s="5">
        <f>Table13[[#This Row],[F1 Males]]/(Table13[[#This Row],[F1 Female]]+Table13[[#This Row],[F1 Males]])</f>
        <v>0.22807017543859648</v>
      </c>
      <c r="F1247" s="6">
        <f>1/3/13</f>
        <v>2.564102564102564E-2</v>
      </c>
      <c r="G1247" s="7"/>
    </row>
    <row r="1248" spans="1:7" ht="15" customHeight="1">
      <c r="A1248" s="64">
        <v>34883</v>
      </c>
      <c r="B1248" s="1" t="s">
        <v>382</v>
      </c>
      <c r="C1248" s="18">
        <f>2+13+8+1+2+2+1</f>
        <v>29</v>
      </c>
      <c r="D1248" s="18">
        <v>7</v>
      </c>
      <c r="E1248" s="6">
        <f>Table13[[#This Row],[F1 Males]]/(Table13[[#This Row],[F1 Female]]+Table13[[#This Row],[F1 Males]])</f>
        <v>0.19444444444444445</v>
      </c>
      <c r="F1248" s="6">
        <v>0</v>
      </c>
      <c r="G1248" s="7"/>
    </row>
    <row r="1249" spans="1:7" ht="15" customHeight="1">
      <c r="A1249" s="64">
        <v>34884</v>
      </c>
      <c r="B1249" s="1" t="s">
        <v>383</v>
      </c>
      <c r="C1249" s="4">
        <v>61</v>
      </c>
      <c r="D1249" s="4">
        <v>11</v>
      </c>
      <c r="E1249" s="5">
        <f>Table13[[#This Row],[F1 Males]]/(Table13[[#This Row],[F1 Female]]+Table13[[#This Row],[F1 Males]])</f>
        <v>0.15277777777777779</v>
      </c>
      <c r="F1249" s="6">
        <v>0</v>
      </c>
      <c r="G1249" s="7"/>
    </row>
    <row r="1250" spans="1:7" ht="15" customHeight="1">
      <c r="A1250" s="64">
        <v>34885</v>
      </c>
      <c r="B1250" s="1" t="s">
        <v>919</v>
      </c>
      <c r="C1250" s="4">
        <v>48</v>
      </c>
      <c r="D1250" s="4">
        <v>14</v>
      </c>
      <c r="E1250" s="5">
        <f>Table13[[#This Row],[F1 Males]]/(Table13[[#This Row],[F1 Female]]+Table13[[#This Row],[F1 Males]])</f>
        <v>0.22580645161290322</v>
      </c>
      <c r="F1250" s="6">
        <f>1/3/14</f>
        <v>2.3809523809523808E-2</v>
      </c>
      <c r="G1250" s="7"/>
    </row>
    <row r="1251" spans="1:7" ht="15" customHeight="1">
      <c r="A1251" s="64">
        <v>34886</v>
      </c>
      <c r="B1251" s="1" t="s">
        <v>384</v>
      </c>
      <c r="C1251" s="4">
        <v>27</v>
      </c>
      <c r="D1251" s="4">
        <v>8</v>
      </c>
      <c r="E1251" s="5">
        <f>Table13[[#This Row],[F1 Males]]/(Table13[[#This Row],[F1 Female]]+Table13[[#This Row],[F1 Males]])</f>
        <v>0.22857142857142856</v>
      </c>
      <c r="F1251" s="6">
        <v>0</v>
      </c>
      <c r="G1251" s="7"/>
    </row>
    <row r="1252" spans="1:7" ht="15" customHeight="1">
      <c r="A1252" s="64">
        <v>34887</v>
      </c>
      <c r="B1252" s="1" t="s">
        <v>385</v>
      </c>
      <c r="C1252" s="4">
        <v>36</v>
      </c>
      <c r="D1252" s="4">
        <v>8</v>
      </c>
      <c r="E1252" s="5">
        <f>Table13[[#This Row],[F1 Males]]/(Table13[[#This Row],[F1 Female]]+Table13[[#This Row],[F1 Males]])</f>
        <v>0.18181818181818182</v>
      </c>
      <c r="F1252" s="6">
        <v>0</v>
      </c>
      <c r="G1252" s="7"/>
    </row>
    <row r="1253" spans="1:7" ht="15" customHeight="1">
      <c r="A1253" s="64">
        <v>34888</v>
      </c>
      <c r="B1253" s="1" t="s">
        <v>1897</v>
      </c>
      <c r="C1253" s="4">
        <v>80</v>
      </c>
      <c r="D1253" s="4">
        <v>7</v>
      </c>
      <c r="E1253" s="5">
        <f>Table13[[#This Row],[F1 Males]]/(Table13[[#This Row],[F1 Female]]+Table13[[#This Row],[F1 Males]])</f>
        <v>8.0459770114942528E-2</v>
      </c>
      <c r="F1253" s="14" t="s">
        <v>1613</v>
      </c>
      <c r="G1253" s="15"/>
    </row>
    <row r="1254" spans="1:7" ht="15" customHeight="1">
      <c r="A1254" s="64">
        <v>34889</v>
      </c>
      <c r="B1254" s="1" t="s">
        <v>1898</v>
      </c>
      <c r="C1254" s="18">
        <f>2+2+12+16</f>
        <v>32</v>
      </c>
      <c r="D1254" s="18">
        <v>2</v>
      </c>
      <c r="E1254" s="6">
        <f>Table13[[#This Row],[F1 Males]]/(Table13[[#This Row],[F1 Female]]+Table13[[#This Row],[F1 Males]])</f>
        <v>5.8823529411764705E-2</v>
      </c>
      <c r="F1254" s="14" t="s">
        <v>1613</v>
      </c>
      <c r="G1254" s="7"/>
    </row>
    <row r="1255" spans="1:7" ht="15" customHeight="1">
      <c r="A1255" s="64">
        <v>34890</v>
      </c>
      <c r="B1255" s="1" t="s">
        <v>386</v>
      </c>
      <c r="C1255" s="4">
        <v>70</v>
      </c>
      <c r="D1255" s="4">
        <v>18</v>
      </c>
      <c r="E1255" s="5">
        <f>Table13[[#This Row],[F1 Males]]/(Table13[[#This Row],[F1 Female]]+Table13[[#This Row],[F1 Males]])</f>
        <v>0.20454545454545456</v>
      </c>
      <c r="F1255" s="6">
        <v>0</v>
      </c>
      <c r="G1255" s="7"/>
    </row>
    <row r="1256" spans="1:7" ht="15" customHeight="1">
      <c r="A1256" s="65">
        <v>34891</v>
      </c>
      <c r="B1256" s="8" t="s">
        <v>387</v>
      </c>
      <c r="C1256" s="16">
        <v>77</v>
      </c>
      <c r="D1256" s="16">
        <v>13</v>
      </c>
      <c r="E1256" s="17">
        <f>Table13[[#This Row],[F1 Males]]/(Table13[[#This Row],[F1 Female]]+Table13[[#This Row],[F1 Males]])</f>
        <v>0.14444444444444443</v>
      </c>
      <c r="F1256" s="12">
        <v>0</v>
      </c>
      <c r="G1256" s="13"/>
    </row>
    <row r="1257" spans="1:7" ht="15" customHeight="1">
      <c r="A1257" s="64">
        <v>34891</v>
      </c>
      <c r="B1257" s="1" t="s">
        <v>388</v>
      </c>
      <c r="C1257" s="4">
        <v>77</v>
      </c>
      <c r="D1257" s="4">
        <v>13</v>
      </c>
      <c r="E1257" s="5">
        <f>Table13[[#This Row],[F1 Males]]/(Table13[[#This Row],[F1 Female]]+Table13[[#This Row],[F1 Males]])</f>
        <v>0.14444444444444443</v>
      </c>
      <c r="F1257" s="6">
        <v>0</v>
      </c>
      <c r="G1257" s="7"/>
    </row>
    <row r="1258" spans="1:7" ht="15" customHeight="1">
      <c r="A1258" s="64">
        <v>34892</v>
      </c>
      <c r="B1258" s="1" t="s">
        <v>389</v>
      </c>
      <c r="C1258" s="4">
        <v>51</v>
      </c>
      <c r="D1258" s="4">
        <v>10</v>
      </c>
      <c r="E1258" s="5">
        <f>Table13[[#This Row],[F1 Males]]/(Table13[[#This Row],[F1 Female]]+Table13[[#This Row],[F1 Males]])</f>
        <v>0.16393442622950818</v>
      </c>
      <c r="F1258" s="6">
        <v>0</v>
      </c>
      <c r="G1258" s="7"/>
    </row>
    <row r="1259" spans="1:7" ht="15" customHeight="1">
      <c r="A1259" s="64">
        <v>34892</v>
      </c>
      <c r="B1259" s="1" t="s">
        <v>390</v>
      </c>
      <c r="C1259" s="4">
        <v>51</v>
      </c>
      <c r="D1259" s="4">
        <v>10</v>
      </c>
      <c r="E1259" s="5">
        <f>Table13[[#This Row],[F1 Males]]/(Table13[[#This Row],[F1 Female]]+Table13[[#This Row],[F1 Males]])</f>
        <v>0.16393442622950818</v>
      </c>
      <c r="F1259" s="6">
        <v>0</v>
      </c>
      <c r="G1259" s="7"/>
    </row>
    <row r="1260" spans="1:7" ht="15" customHeight="1">
      <c r="A1260" s="64">
        <v>34893</v>
      </c>
      <c r="B1260" s="1" t="s">
        <v>1237</v>
      </c>
      <c r="C1260" s="4">
        <v>41</v>
      </c>
      <c r="D1260" s="4">
        <v>13</v>
      </c>
      <c r="E1260" s="5">
        <f>Table13[[#This Row],[F1 Males]]/(Table13[[#This Row],[F1 Female]]+Table13[[#This Row],[F1 Males]])</f>
        <v>0.24074074074074073</v>
      </c>
      <c r="F1260" s="6">
        <f>3/3/12</f>
        <v>8.3333333333333329E-2</v>
      </c>
      <c r="G1260" s="7"/>
    </row>
    <row r="1261" spans="1:7" ht="15" customHeight="1">
      <c r="A1261" s="64">
        <v>34894</v>
      </c>
      <c r="B1261" s="1" t="s">
        <v>391</v>
      </c>
      <c r="C1261" s="4">
        <v>75</v>
      </c>
      <c r="D1261" s="4">
        <v>12</v>
      </c>
      <c r="E1261" s="5">
        <f>Table13[[#This Row],[F1 Males]]/(Table13[[#This Row],[F1 Female]]+Table13[[#This Row],[F1 Males]])</f>
        <v>0.13793103448275862</v>
      </c>
      <c r="F1261" s="6">
        <v>0</v>
      </c>
      <c r="G1261" s="7"/>
    </row>
    <row r="1262" spans="1:7" ht="15" customHeight="1">
      <c r="A1262" s="64">
        <v>34895</v>
      </c>
      <c r="B1262" s="1" t="s">
        <v>392</v>
      </c>
      <c r="C1262" s="4">
        <v>44</v>
      </c>
      <c r="D1262" s="4">
        <v>10</v>
      </c>
      <c r="E1262" s="5">
        <f>Table13[[#This Row],[F1 Males]]/(Table13[[#This Row],[F1 Female]]+Table13[[#This Row],[F1 Males]])</f>
        <v>0.18518518518518517</v>
      </c>
      <c r="F1262" s="6">
        <v>0</v>
      </c>
      <c r="G1262" s="7"/>
    </row>
    <row r="1263" spans="1:7" ht="15" customHeight="1">
      <c r="A1263" s="65">
        <v>34896</v>
      </c>
      <c r="B1263" s="8" t="s">
        <v>1030</v>
      </c>
      <c r="C1263" s="16">
        <v>64</v>
      </c>
      <c r="D1263" s="16">
        <v>12</v>
      </c>
      <c r="E1263" s="17">
        <f>Table13[[#This Row],[F1 Males]]/(Table13[[#This Row],[F1 Female]]+Table13[[#This Row],[F1 Males]])</f>
        <v>0.15789473684210525</v>
      </c>
      <c r="F1263" s="12">
        <f>1/3/9</f>
        <v>3.7037037037037035E-2</v>
      </c>
      <c r="G1263" s="13"/>
    </row>
    <row r="1264" spans="1:7" ht="15" customHeight="1">
      <c r="A1264" s="64">
        <v>34897</v>
      </c>
      <c r="B1264" s="1" t="s">
        <v>1899</v>
      </c>
      <c r="C1264" s="4">
        <v>55</v>
      </c>
      <c r="D1264" s="4">
        <v>8</v>
      </c>
      <c r="E1264" s="5">
        <f>Table13[[#This Row],[F1 Males]]/(Table13[[#This Row],[F1 Female]]+Table13[[#This Row],[F1 Males]])</f>
        <v>0.12698412698412698</v>
      </c>
      <c r="F1264" s="14" t="s">
        <v>1613</v>
      </c>
      <c r="G1264" s="15"/>
    </row>
    <row r="1265" spans="1:7" ht="15" customHeight="1">
      <c r="A1265" s="65">
        <v>34898</v>
      </c>
      <c r="B1265" s="8" t="s">
        <v>1182</v>
      </c>
      <c r="C1265" s="4">
        <v>61</v>
      </c>
      <c r="D1265" s="4">
        <v>6</v>
      </c>
      <c r="E1265" s="5">
        <f>Table13[[#This Row],[F1 Males]]/(Table13[[#This Row],[F1 Female]]+Table13[[#This Row],[F1 Males]])</f>
        <v>8.9552238805970144E-2</v>
      </c>
      <c r="F1265" s="12">
        <f>1/3/5</f>
        <v>6.6666666666666666E-2</v>
      </c>
      <c r="G1265" s="13"/>
    </row>
    <row r="1266" spans="1:7" ht="15" customHeight="1">
      <c r="A1266" s="64">
        <v>34899</v>
      </c>
      <c r="B1266" s="1" t="s">
        <v>393</v>
      </c>
      <c r="C1266" s="4">
        <v>20</v>
      </c>
      <c r="D1266" s="4">
        <v>8</v>
      </c>
      <c r="E1266" s="5">
        <f>Table13[[#This Row],[F1 Males]]/(Table13[[#This Row],[F1 Female]]+Table13[[#This Row],[F1 Males]])</f>
        <v>0.2857142857142857</v>
      </c>
      <c r="F1266" s="6">
        <v>0</v>
      </c>
      <c r="G1266" s="7"/>
    </row>
    <row r="1267" spans="1:7" ht="15" customHeight="1">
      <c r="A1267" s="64">
        <v>34900</v>
      </c>
      <c r="B1267" s="1" t="s">
        <v>1031</v>
      </c>
      <c r="C1267" s="18">
        <f>11+27+59+5+7+4+3</f>
        <v>116</v>
      </c>
      <c r="D1267" s="18">
        <v>9</v>
      </c>
      <c r="E1267" s="6">
        <f>Table13[[#This Row],[F1 Males]]/(Table13[[#This Row],[F1 Female]]+Table13[[#This Row],[F1 Males]])</f>
        <v>7.1999999999999995E-2</v>
      </c>
      <c r="F1267" s="6">
        <f>1/3/9</f>
        <v>3.7037037037037035E-2</v>
      </c>
      <c r="G1267" s="7"/>
    </row>
    <row r="1268" spans="1:7" ht="15" customHeight="1">
      <c r="A1268" s="64">
        <v>34901</v>
      </c>
      <c r="B1268" s="1" t="s">
        <v>394</v>
      </c>
      <c r="C1268" s="18">
        <v>46</v>
      </c>
      <c r="D1268" s="18">
        <v>8</v>
      </c>
      <c r="E1268" s="6">
        <f>Table13[[#This Row],[F1 Males]]/(Table13[[#This Row],[F1 Female]]+Table13[[#This Row],[F1 Males]])</f>
        <v>0.14814814814814814</v>
      </c>
      <c r="F1268" s="6">
        <v>0</v>
      </c>
      <c r="G1268" s="7"/>
    </row>
    <row r="1269" spans="1:7" ht="15" customHeight="1">
      <c r="A1269" s="65">
        <v>34902</v>
      </c>
      <c r="B1269" s="8" t="s">
        <v>395</v>
      </c>
      <c r="C1269" s="16">
        <v>52</v>
      </c>
      <c r="D1269" s="16">
        <v>8</v>
      </c>
      <c r="E1269" s="17">
        <f>Table13[[#This Row],[F1 Males]]/(Table13[[#This Row],[F1 Female]]+Table13[[#This Row],[F1 Males]])</f>
        <v>0.13333333333333333</v>
      </c>
      <c r="F1269" s="12">
        <v>0</v>
      </c>
      <c r="G1269" s="13"/>
    </row>
    <row r="1270" spans="1:7" ht="15" customHeight="1">
      <c r="A1270" s="65">
        <v>34903</v>
      </c>
      <c r="B1270" s="8" t="s">
        <v>396</v>
      </c>
      <c r="C1270" s="16">
        <v>42</v>
      </c>
      <c r="D1270" s="16">
        <v>9</v>
      </c>
      <c r="E1270" s="17">
        <f>Table13[[#This Row],[F1 Males]]/(Table13[[#This Row],[F1 Female]]+Table13[[#This Row],[F1 Males]])</f>
        <v>0.17647058823529413</v>
      </c>
      <c r="F1270" s="12">
        <v>0</v>
      </c>
      <c r="G1270" s="13"/>
    </row>
    <row r="1271" spans="1:7" ht="15" customHeight="1">
      <c r="A1271" s="64">
        <v>34904</v>
      </c>
      <c r="B1271" s="1" t="s">
        <v>1155</v>
      </c>
      <c r="C1271" s="4">
        <v>22</v>
      </c>
      <c r="D1271" s="4">
        <v>11</v>
      </c>
      <c r="E1271" s="5">
        <f>Table13[[#This Row],[F1 Males]]/(Table13[[#This Row],[F1 Female]]+Table13[[#This Row],[F1 Males]])</f>
        <v>0.33333333333333331</v>
      </c>
      <c r="F1271" s="6">
        <f>2/3/11</f>
        <v>6.0606060606060601E-2</v>
      </c>
      <c r="G1271" s="7"/>
    </row>
    <row r="1272" spans="1:7" ht="15" customHeight="1">
      <c r="A1272" s="64">
        <v>34905</v>
      </c>
      <c r="B1272" s="1" t="s">
        <v>1130</v>
      </c>
      <c r="C1272" s="4">
        <v>120</v>
      </c>
      <c r="D1272" s="4">
        <v>0</v>
      </c>
      <c r="E1272" s="5">
        <f>Table13[[#This Row],[F1 Males]]/(Table13[[#This Row],[F1 Female]]+Table13[[#This Row],[F1 Males]])</f>
        <v>0</v>
      </c>
      <c r="F1272" s="14" t="s">
        <v>1613</v>
      </c>
      <c r="G1272" s="7"/>
    </row>
    <row r="1273" spans="1:7" ht="15" customHeight="1">
      <c r="A1273" s="64">
        <v>34906</v>
      </c>
      <c r="B1273" s="1" t="s">
        <v>397</v>
      </c>
      <c r="C1273" s="4">
        <v>29</v>
      </c>
      <c r="D1273" s="4">
        <v>13</v>
      </c>
      <c r="E1273" s="5">
        <f>Table13[[#This Row],[F1 Males]]/(Table13[[#This Row],[F1 Female]]+Table13[[#This Row],[F1 Males]])</f>
        <v>0.30952380952380953</v>
      </c>
      <c r="F1273" s="6">
        <v>0</v>
      </c>
      <c r="G1273" s="29"/>
    </row>
    <row r="1274" spans="1:7" ht="15" customHeight="1">
      <c r="A1274" s="64">
        <v>34907</v>
      </c>
      <c r="B1274" s="1" t="s">
        <v>1201</v>
      </c>
      <c r="C1274" s="4">
        <v>57</v>
      </c>
      <c r="D1274" s="4">
        <v>10</v>
      </c>
      <c r="E1274" s="5">
        <f>Table13[[#This Row],[F1 Males]]/(Table13[[#This Row],[F1 Female]]+Table13[[#This Row],[F1 Males]])</f>
        <v>0.14925373134328357</v>
      </c>
      <c r="F1274" s="6">
        <f>2/3/9</f>
        <v>7.407407407407407E-2</v>
      </c>
      <c r="G1274" s="7"/>
    </row>
    <row r="1275" spans="1:7" ht="15" customHeight="1">
      <c r="A1275" s="64">
        <v>34908</v>
      </c>
      <c r="B1275" s="1" t="s">
        <v>1900</v>
      </c>
      <c r="C1275" s="4">
        <v>123</v>
      </c>
      <c r="D1275" s="4">
        <v>0</v>
      </c>
      <c r="E1275" s="5">
        <f>Table13[[#This Row],[F1 Males]]/(Table13[[#This Row],[F1 Female]]+Table13[[#This Row],[F1 Males]])</f>
        <v>0</v>
      </c>
      <c r="F1275" s="14" t="s">
        <v>1613</v>
      </c>
      <c r="G1275" s="7"/>
    </row>
    <row r="1276" spans="1:7" ht="15" customHeight="1">
      <c r="A1276" s="64">
        <v>34909</v>
      </c>
      <c r="B1276" s="1" t="s">
        <v>946</v>
      </c>
      <c r="C1276" s="4">
        <v>60</v>
      </c>
      <c r="D1276" s="4">
        <v>11</v>
      </c>
      <c r="E1276" s="5">
        <f>Table13[[#This Row],[F1 Males]]/(Table13[[#This Row],[F1 Female]]+Table13[[#This Row],[F1 Males]])</f>
        <v>0.15492957746478872</v>
      </c>
      <c r="F1276" s="6">
        <f>1/3/12</f>
        <v>2.7777777777777776E-2</v>
      </c>
      <c r="G1276" s="7"/>
    </row>
    <row r="1277" spans="1:7" ht="15" customHeight="1">
      <c r="A1277" s="64">
        <v>34910</v>
      </c>
      <c r="B1277" s="1" t="s">
        <v>398</v>
      </c>
      <c r="C1277" s="4">
        <v>55</v>
      </c>
      <c r="D1277" s="4">
        <v>13</v>
      </c>
      <c r="E1277" s="5">
        <f>Table13[[#This Row],[F1 Males]]/(Table13[[#This Row],[F1 Female]]+Table13[[#This Row],[F1 Males]])</f>
        <v>0.19117647058823528</v>
      </c>
      <c r="F1277" s="6">
        <v>0</v>
      </c>
      <c r="G1277" s="7"/>
    </row>
    <row r="1278" spans="1:7" ht="15" customHeight="1">
      <c r="A1278" s="65">
        <v>34911</v>
      </c>
      <c r="B1278" s="8" t="s">
        <v>399</v>
      </c>
      <c r="C1278" s="16">
        <v>75</v>
      </c>
      <c r="D1278" s="16">
        <v>17</v>
      </c>
      <c r="E1278" s="17">
        <f>Table13[[#This Row],[F1 Males]]/(Table13[[#This Row],[F1 Female]]+Table13[[#This Row],[F1 Males]])</f>
        <v>0.18478260869565216</v>
      </c>
      <c r="F1278" s="12">
        <v>0</v>
      </c>
      <c r="G1278" s="13"/>
    </row>
    <row r="1279" spans="1:7" ht="15" customHeight="1">
      <c r="A1279" s="64">
        <v>34912</v>
      </c>
      <c r="B1279" s="1" t="s">
        <v>1480</v>
      </c>
      <c r="C1279" s="4">
        <v>20</v>
      </c>
      <c r="D1279" s="4">
        <v>8</v>
      </c>
      <c r="E1279" s="5">
        <f>Table13[[#This Row],[F1 Males]]/(Table13[[#This Row],[F1 Female]]+Table13[[#This Row],[F1 Males]])</f>
        <v>0.2857142857142857</v>
      </c>
      <c r="F1279" s="6">
        <f>8/3/8</f>
        <v>0.33333333333333331</v>
      </c>
      <c r="G1279" s="7"/>
    </row>
    <row r="1280" spans="1:7" ht="15" customHeight="1">
      <c r="A1280" s="65">
        <v>34913</v>
      </c>
      <c r="B1280" s="8" t="s">
        <v>400</v>
      </c>
      <c r="C1280" s="16">
        <v>83</v>
      </c>
      <c r="D1280" s="16">
        <v>15</v>
      </c>
      <c r="E1280" s="17">
        <f>Table13[[#This Row],[F1 Males]]/(Table13[[#This Row],[F1 Female]]+Table13[[#This Row],[F1 Males]])</f>
        <v>0.15306122448979592</v>
      </c>
      <c r="F1280" s="12">
        <v>0</v>
      </c>
      <c r="G1280" s="13"/>
    </row>
    <row r="1281" spans="1:7" ht="15" customHeight="1">
      <c r="A1281" s="65">
        <v>34914</v>
      </c>
      <c r="B1281" s="8" t="s">
        <v>401</v>
      </c>
      <c r="C1281" s="16">
        <v>95</v>
      </c>
      <c r="D1281" s="16">
        <v>7</v>
      </c>
      <c r="E1281" s="17">
        <f>Table13[[#This Row],[F1 Males]]/(Table13[[#This Row],[F1 Female]]+Table13[[#This Row],[F1 Males]])</f>
        <v>6.8627450980392163E-2</v>
      </c>
      <c r="F1281" s="12">
        <v>0</v>
      </c>
      <c r="G1281" s="13"/>
    </row>
    <row r="1282" spans="1:7" ht="15" customHeight="1">
      <c r="A1282" s="64">
        <v>34915</v>
      </c>
      <c r="B1282" s="1" t="s">
        <v>1901</v>
      </c>
      <c r="C1282" s="4">
        <v>117</v>
      </c>
      <c r="D1282" s="4">
        <v>0</v>
      </c>
      <c r="E1282" s="5">
        <f>Table13[[#This Row],[F1 Males]]/(Table13[[#This Row],[F1 Female]]+Table13[[#This Row],[F1 Males]])</f>
        <v>0</v>
      </c>
      <c r="F1282" s="14" t="s">
        <v>1613</v>
      </c>
      <c r="G1282" s="7"/>
    </row>
    <row r="1283" spans="1:7" ht="15" customHeight="1">
      <c r="A1283" s="65">
        <v>34916</v>
      </c>
      <c r="B1283" s="8" t="s">
        <v>997</v>
      </c>
      <c r="C1283" s="16">
        <v>40</v>
      </c>
      <c r="D1283" s="16">
        <v>21</v>
      </c>
      <c r="E1283" s="17">
        <f>Table13[[#This Row],[F1 Males]]/(Table13[[#This Row],[F1 Female]]+Table13[[#This Row],[F1 Males]])</f>
        <v>0.34426229508196721</v>
      </c>
      <c r="F1283" s="12">
        <f>2/3/20</f>
        <v>3.3333333333333333E-2</v>
      </c>
      <c r="G1283" s="13"/>
    </row>
    <row r="1284" spans="1:7" ht="15" customHeight="1">
      <c r="A1284" s="64">
        <v>34917</v>
      </c>
      <c r="B1284" s="1" t="s">
        <v>402</v>
      </c>
      <c r="C1284" s="4">
        <v>75</v>
      </c>
      <c r="D1284" s="4">
        <v>6</v>
      </c>
      <c r="E1284" s="5">
        <f>Table13[[#This Row],[F1 Males]]/(Table13[[#This Row],[F1 Female]]+Table13[[#This Row],[F1 Males]])</f>
        <v>7.407407407407407E-2</v>
      </c>
      <c r="F1284" s="6">
        <v>0</v>
      </c>
      <c r="G1284" s="15"/>
    </row>
    <row r="1285" spans="1:7" ht="15" customHeight="1">
      <c r="A1285" s="65">
        <v>34918</v>
      </c>
      <c r="B1285" s="8" t="s">
        <v>403</v>
      </c>
      <c r="C1285" s="16">
        <v>112</v>
      </c>
      <c r="D1285" s="16">
        <v>8</v>
      </c>
      <c r="E1285" s="17">
        <f>Table13[[#This Row],[F1 Males]]/(Table13[[#This Row],[F1 Female]]+Table13[[#This Row],[F1 Males]])</f>
        <v>6.6666666666666666E-2</v>
      </c>
      <c r="F1285" s="12">
        <v>0</v>
      </c>
      <c r="G1285" s="13"/>
    </row>
    <row r="1286" spans="1:7" ht="15" customHeight="1">
      <c r="A1286" s="64">
        <v>34919</v>
      </c>
      <c r="B1286" s="1" t="s">
        <v>1536</v>
      </c>
      <c r="C1286" s="2">
        <v>113</v>
      </c>
      <c r="D1286" s="2">
        <v>10</v>
      </c>
      <c r="E1286" s="46">
        <f>Table13[[#This Row],[F1 Males]]/(Table13[[#This Row],[F1 Female]]+Table13[[#This Row],[F1 Males]])</f>
        <v>8.1300813008130079E-2</v>
      </c>
      <c r="F1286" s="57">
        <f>13/3/8</f>
        <v>0.54166666666666663</v>
      </c>
      <c r="G1286" s="7"/>
    </row>
    <row r="1287" spans="1:7" ht="15" customHeight="1">
      <c r="A1287" s="64">
        <v>34920</v>
      </c>
      <c r="B1287" s="1" t="s">
        <v>404</v>
      </c>
      <c r="C1287" s="4">
        <v>37</v>
      </c>
      <c r="D1287" s="4">
        <v>8</v>
      </c>
      <c r="E1287" s="5">
        <f>Table13[[#This Row],[F1 Males]]/(Table13[[#This Row],[F1 Female]]+Table13[[#This Row],[F1 Males]])</f>
        <v>0.17777777777777778</v>
      </c>
      <c r="F1287" s="6">
        <v>0</v>
      </c>
      <c r="G1287" s="7"/>
    </row>
    <row r="1288" spans="1:7" ht="15" customHeight="1">
      <c r="A1288" s="64">
        <v>34921</v>
      </c>
      <c r="B1288" s="1" t="s">
        <v>1183</v>
      </c>
      <c r="C1288" s="4">
        <v>57</v>
      </c>
      <c r="D1288" s="4">
        <v>22</v>
      </c>
      <c r="E1288" s="5">
        <f>Table13[[#This Row],[F1 Males]]/(Table13[[#This Row],[F1 Female]]+Table13[[#This Row],[F1 Males]])</f>
        <v>0.27848101265822783</v>
      </c>
      <c r="F1288" s="6">
        <f>4/3/20</f>
        <v>6.6666666666666666E-2</v>
      </c>
      <c r="G1288" s="7"/>
    </row>
    <row r="1289" spans="1:7" ht="15" customHeight="1">
      <c r="A1289" s="64">
        <v>34922</v>
      </c>
      <c r="B1289" s="1" t="s">
        <v>405</v>
      </c>
      <c r="C1289" s="4">
        <v>13</v>
      </c>
      <c r="D1289" s="4">
        <v>8</v>
      </c>
      <c r="E1289" s="5">
        <f>Table13[[#This Row],[F1 Males]]/(Table13[[#This Row],[F1 Female]]+Table13[[#This Row],[F1 Males]])</f>
        <v>0.38095238095238093</v>
      </c>
      <c r="F1289" s="6">
        <v>0</v>
      </c>
      <c r="G1289" s="7"/>
    </row>
    <row r="1290" spans="1:7" ht="15" customHeight="1">
      <c r="A1290" s="64">
        <v>34923</v>
      </c>
      <c r="B1290" s="1" t="s">
        <v>1902</v>
      </c>
      <c r="C1290" s="4">
        <v>91</v>
      </c>
      <c r="D1290" s="4">
        <v>0</v>
      </c>
      <c r="E1290" s="5">
        <f>Table13[[#This Row],[F1 Males]]/(Table13[[#This Row],[F1 Female]]+Table13[[#This Row],[F1 Males]])</f>
        <v>0</v>
      </c>
      <c r="F1290" s="14" t="s">
        <v>1613</v>
      </c>
      <c r="G1290" s="7"/>
    </row>
    <row r="1291" spans="1:7" ht="15" customHeight="1">
      <c r="A1291" s="65">
        <v>34924</v>
      </c>
      <c r="B1291" s="8" t="s">
        <v>406</v>
      </c>
      <c r="C1291" s="16">
        <v>52</v>
      </c>
      <c r="D1291" s="16">
        <v>10</v>
      </c>
      <c r="E1291" s="17">
        <f>Table13[[#This Row],[F1 Males]]/(Table13[[#This Row],[F1 Female]]+Table13[[#This Row],[F1 Males]])</f>
        <v>0.16129032258064516</v>
      </c>
      <c r="F1291" s="12">
        <v>0</v>
      </c>
      <c r="G1291" s="13"/>
    </row>
    <row r="1292" spans="1:7" ht="15" customHeight="1">
      <c r="A1292" s="65">
        <v>34925</v>
      </c>
      <c r="B1292" s="8" t="s">
        <v>407</v>
      </c>
      <c r="C1292" s="4">
        <v>36</v>
      </c>
      <c r="D1292" s="4">
        <v>8</v>
      </c>
      <c r="E1292" s="5">
        <f>Table13[[#This Row],[F1 Males]]/(Table13[[#This Row],[F1 Female]]+Table13[[#This Row],[F1 Males]])</f>
        <v>0.18181818181818182</v>
      </c>
      <c r="F1292" s="12">
        <v>0</v>
      </c>
      <c r="G1292" s="13"/>
    </row>
    <row r="1293" spans="1:7" ht="15" customHeight="1">
      <c r="A1293" s="65">
        <v>34926</v>
      </c>
      <c r="B1293" s="8" t="s">
        <v>1572</v>
      </c>
      <c r="C1293" s="9">
        <v>38</v>
      </c>
      <c r="D1293" s="9">
        <v>8</v>
      </c>
      <c r="E1293" s="51">
        <f>Table13[[#This Row],[F1 Males]]/(Table13[[#This Row],[F1 Female]]+Table13[[#This Row],[F1 Males]])</f>
        <v>0.17391304347826086</v>
      </c>
      <c r="F1293" s="60">
        <f>18/3/8</f>
        <v>0.75</v>
      </c>
      <c r="G1293" s="13"/>
    </row>
    <row r="1294" spans="1:7" ht="15" customHeight="1">
      <c r="A1294" s="64">
        <v>34927</v>
      </c>
      <c r="B1294" s="1" t="s">
        <v>408</v>
      </c>
      <c r="C1294" s="4">
        <v>24</v>
      </c>
      <c r="D1294" s="4">
        <v>9</v>
      </c>
      <c r="E1294" s="5">
        <f>Table13[[#This Row],[F1 Males]]/(Table13[[#This Row],[F1 Female]]+Table13[[#This Row],[F1 Males]])</f>
        <v>0.27272727272727271</v>
      </c>
      <c r="F1294" s="6">
        <v>0</v>
      </c>
      <c r="G1294" s="7"/>
    </row>
    <row r="1295" spans="1:7" ht="15" customHeight="1">
      <c r="A1295" s="65">
        <v>34927</v>
      </c>
      <c r="B1295" s="8" t="s">
        <v>409</v>
      </c>
      <c r="C1295" s="16">
        <v>24</v>
      </c>
      <c r="D1295" s="16">
        <v>9</v>
      </c>
      <c r="E1295" s="17">
        <f>Table13[[#This Row],[F1 Males]]/(Table13[[#This Row],[F1 Female]]+Table13[[#This Row],[F1 Males]])</f>
        <v>0.27272727272727271</v>
      </c>
      <c r="F1295" s="12">
        <v>0</v>
      </c>
      <c r="G1295" s="13"/>
    </row>
    <row r="1296" spans="1:7" ht="15" customHeight="1">
      <c r="A1296" s="65">
        <v>34928</v>
      </c>
      <c r="B1296" s="8" t="s">
        <v>410</v>
      </c>
      <c r="C1296" s="16">
        <v>66</v>
      </c>
      <c r="D1296" s="16">
        <v>10</v>
      </c>
      <c r="E1296" s="17">
        <f>Table13[[#This Row],[F1 Males]]/(Table13[[#This Row],[F1 Female]]+Table13[[#This Row],[F1 Males]])</f>
        <v>0.13157894736842105</v>
      </c>
      <c r="F1296" s="12">
        <v>0</v>
      </c>
      <c r="G1296" s="13"/>
    </row>
    <row r="1297" spans="1:7" ht="15" customHeight="1">
      <c r="A1297" s="64">
        <v>34929</v>
      </c>
      <c r="B1297" s="1" t="s">
        <v>452</v>
      </c>
      <c r="C1297" s="4">
        <v>87</v>
      </c>
      <c r="D1297" s="4">
        <v>0</v>
      </c>
      <c r="E1297" s="5">
        <f>Table13[[#This Row],[F1 Males]]/(Table13[[#This Row],[F1 Female]]+Table13[[#This Row],[F1 Males]])</f>
        <v>0</v>
      </c>
      <c r="F1297" s="14" t="s">
        <v>1613</v>
      </c>
      <c r="G1297" s="7"/>
    </row>
    <row r="1298" spans="1:7" ht="15" customHeight="1">
      <c r="A1298" s="65">
        <v>34930</v>
      </c>
      <c r="B1298" s="8" t="s">
        <v>411</v>
      </c>
      <c r="C1298" s="16">
        <v>68</v>
      </c>
      <c r="D1298" s="16">
        <v>9</v>
      </c>
      <c r="E1298" s="17">
        <f>Table13[[#This Row],[F1 Males]]/(Table13[[#This Row],[F1 Female]]+Table13[[#This Row],[F1 Males]])</f>
        <v>0.11688311688311688</v>
      </c>
      <c r="F1298" s="12">
        <v>0</v>
      </c>
      <c r="G1298" s="13"/>
    </row>
    <row r="1299" spans="1:7" ht="15" customHeight="1">
      <c r="A1299" s="64">
        <v>34931</v>
      </c>
      <c r="B1299" s="1" t="s">
        <v>1903</v>
      </c>
      <c r="C1299" s="4">
        <v>176</v>
      </c>
      <c r="D1299" s="4">
        <v>0</v>
      </c>
      <c r="E1299" s="5">
        <f>Table13[[#This Row],[F1 Males]]/(Table13[[#This Row],[F1 Female]]+Table13[[#This Row],[F1 Males]])</f>
        <v>0</v>
      </c>
      <c r="F1299" s="14" t="s">
        <v>1613</v>
      </c>
      <c r="G1299" s="15"/>
    </row>
    <row r="1300" spans="1:7" ht="15" customHeight="1">
      <c r="A1300" s="64">
        <v>34932</v>
      </c>
      <c r="B1300" s="1" t="s">
        <v>1904</v>
      </c>
      <c r="C1300" s="4">
        <v>102</v>
      </c>
      <c r="D1300" s="4">
        <v>1</v>
      </c>
      <c r="E1300" s="5">
        <f>Table13[[#This Row],[F1 Males]]/(Table13[[#This Row],[F1 Female]]+Table13[[#This Row],[F1 Males]])</f>
        <v>9.7087378640776691E-3</v>
      </c>
      <c r="F1300" s="14" t="s">
        <v>1613</v>
      </c>
      <c r="G1300" s="7"/>
    </row>
    <row r="1301" spans="1:7" ht="15" customHeight="1">
      <c r="A1301" s="66">
        <v>34933</v>
      </c>
      <c r="B1301" s="32" t="s">
        <v>2524</v>
      </c>
      <c r="C1301" s="33"/>
      <c r="D1301" s="33"/>
      <c r="E1301" s="34"/>
      <c r="F1301" s="34"/>
      <c r="G1301" s="35" t="s">
        <v>2573</v>
      </c>
    </row>
    <row r="1302" spans="1:7" ht="15" customHeight="1">
      <c r="A1302" s="64">
        <v>34934</v>
      </c>
      <c r="B1302" s="1" t="s">
        <v>412</v>
      </c>
      <c r="C1302" s="4">
        <v>67</v>
      </c>
      <c r="D1302" s="4">
        <v>9</v>
      </c>
      <c r="E1302" s="5">
        <f>Table13[[#This Row],[F1 Males]]/(Table13[[#This Row],[F1 Female]]+Table13[[#This Row],[F1 Males]])</f>
        <v>0.11842105263157894</v>
      </c>
      <c r="F1302" s="6">
        <v>0</v>
      </c>
      <c r="G1302" s="15"/>
    </row>
    <row r="1303" spans="1:7" ht="15" customHeight="1">
      <c r="A1303" s="64">
        <v>34935</v>
      </c>
      <c r="B1303" s="1" t="s">
        <v>413</v>
      </c>
      <c r="C1303" s="4">
        <v>71</v>
      </c>
      <c r="D1303" s="4">
        <v>7</v>
      </c>
      <c r="E1303" s="5">
        <f>Table13[[#This Row],[F1 Males]]/(Table13[[#This Row],[F1 Female]]+Table13[[#This Row],[F1 Males]])</f>
        <v>8.9743589743589744E-2</v>
      </c>
      <c r="F1303" s="6">
        <v>0</v>
      </c>
      <c r="G1303" s="7"/>
    </row>
    <row r="1304" spans="1:7" ht="15" customHeight="1">
      <c r="A1304" s="64">
        <v>34936</v>
      </c>
      <c r="B1304" s="1" t="s">
        <v>1905</v>
      </c>
      <c r="C1304" s="4">
        <v>73</v>
      </c>
      <c r="D1304" s="4">
        <v>2</v>
      </c>
      <c r="E1304" s="5">
        <f>Table13[[#This Row],[F1 Males]]/(Table13[[#This Row],[F1 Female]]+Table13[[#This Row],[F1 Males]])</f>
        <v>2.6666666666666668E-2</v>
      </c>
      <c r="F1304" s="14" t="s">
        <v>1613</v>
      </c>
      <c r="G1304" s="7"/>
    </row>
    <row r="1305" spans="1:7" ht="15" customHeight="1">
      <c r="A1305" s="65">
        <v>34937</v>
      </c>
      <c r="B1305" s="8" t="s">
        <v>1906</v>
      </c>
      <c r="C1305" s="16">
        <v>116</v>
      </c>
      <c r="D1305" s="16">
        <v>0</v>
      </c>
      <c r="E1305" s="17">
        <f>Table13[[#This Row],[F1 Males]]/(Table13[[#This Row],[F1 Female]]+Table13[[#This Row],[F1 Males]])</f>
        <v>0</v>
      </c>
      <c r="F1305" s="24" t="s">
        <v>1613</v>
      </c>
      <c r="G1305" s="13"/>
    </row>
    <row r="1306" spans="1:7" ht="15" customHeight="1">
      <c r="A1306" s="64">
        <v>34938</v>
      </c>
      <c r="B1306" s="1" t="s">
        <v>38</v>
      </c>
      <c r="C1306" s="4">
        <v>35</v>
      </c>
      <c r="D1306" s="4">
        <v>16</v>
      </c>
      <c r="E1306" s="5">
        <f>Table13[[#This Row],[F1 Males]]/(Table13[[#This Row],[F1 Female]]+Table13[[#This Row],[F1 Males]])</f>
        <v>0.31372549019607843</v>
      </c>
      <c r="F1306" s="6">
        <f>2/3/16</f>
        <v>4.1666666666666664E-2</v>
      </c>
      <c r="G1306" s="7"/>
    </row>
    <row r="1307" spans="1:7" ht="15" customHeight="1">
      <c r="A1307" s="64">
        <v>34939</v>
      </c>
      <c r="B1307" s="1" t="s">
        <v>1032</v>
      </c>
      <c r="C1307" s="4">
        <v>50</v>
      </c>
      <c r="D1307" s="4">
        <v>9</v>
      </c>
      <c r="E1307" s="5">
        <f>Table13[[#This Row],[F1 Males]]/(Table13[[#This Row],[F1 Female]]+Table13[[#This Row],[F1 Males]])</f>
        <v>0.15254237288135594</v>
      </c>
      <c r="F1307" s="6">
        <f>1/3/9</f>
        <v>3.7037037037037035E-2</v>
      </c>
      <c r="G1307" s="7"/>
    </row>
    <row r="1308" spans="1:7" ht="15" customHeight="1">
      <c r="A1308" s="64">
        <v>34940</v>
      </c>
      <c r="B1308" s="1" t="s">
        <v>414</v>
      </c>
      <c r="C1308" s="4">
        <v>84</v>
      </c>
      <c r="D1308" s="4">
        <v>5</v>
      </c>
      <c r="E1308" s="5">
        <f>Table13[[#This Row],[F1 Males]]/(Table13[[#This Row],[F1 Female]]+Table13[[#This Row],[F1 Males]])</f>
        <v>5.6179775280898875E-2</v>
      </c>
      <c r="F1308" s="14">
        <v>0</v>
      </c>
      <c r="G1308" s="7"/>
    </row>
    <row r="1309" spans="1:7" ht="15" customHeight="1">
      <c r="A1309" s="65">
        <v>34941</v>
      </c>
      <c r="B1309" s="8" t="s">
        <v>1079</v>
      </c>
      <c r="C1309" s="11">
        <f>27+12+7</f>
        <v>46</v>
      </c>
      <c r="D1309" s="11">
        <v>7</v>
      </c>
      <c r="E1309" s="12">
        <f>Table13[[#This Row],[F1 Males]]/(Table13[[#This Row],[F1 Female]]+Table13[[#This Row],[F1 Males]])</f>
        <v>0.13207547169811321</v>
      </c>
      <c r="F1309" s="12">
        <f>1/3/7</f>
        <v>4.7619047619047616E-2</v>
      </c>
      <c r="G1309" s="13"/>
    </row>
    <row r="1310" spans="1:7" ht="15" customHeight="1">
      <c r="A1310" s="64">
        <v>34942</v>
      </c>
      <c r="B1310" s="1" t="s">
        <v>920</v>
      </c>
      <c r="C1310" s="4">
        <v>34</v>
      </c>
      <c r="D1310" s="4">
        <v>15</v>
      </c>
      <c r="E1310" s="5">
        <f>Table13[[#This Row],[F1 Males]]/(Table13[[#This Row],[F1 Female]]+Table13[[#This Row],[F1 Males]])</f>
        <v>0.30612244897959184</v>
      </c>
      <c r="F1310" s="6">
        <f>1/3/14</f>
        <v>2.3809523809523808E-2</v>
      </c>
      <c r="G1310" s="7"/>
    </row>
    <row r="1311" spans="1:7" ht="15" customHeight="1">
      <c r="A1311" s="64">
        <v>34943</v>
      </c>
      <c r="B1311" s="1" t="s">
        <v>415</v>
      </c>
      <c r="C1311" s="4">
        <v>97</v>
      </c>
      <c r="D1311" s="4">
        <v>8</v>
      </c>
      <c r="E1311" s="5">
        <f>Table13[[#This Row],[F1 Males]]/(Table13[[#This Row],[F1 Female]]+Table13[[#This Row],[F1 Males]])</f>
        <v>7.6190476190476197E-2</v>
      </c>
      <c r="F1311" s="6">
        <v>0</v>
      </c>
      <c r="G1311" s="7"/>
    </row>
    <row r="1312" spans="1:7" ht="15" customHeight="1">
      <c r="A1312" s="64">
        <v>34944</v>
      </c>
      <c r="B1312" s="1" t="s">
        <v>1080</v>
      </c>
      <c r="C1312" s="4">
        <v>51</v>
      </c>
      <c r="D1312" s="4">
        <v>13</v>
      </c>
      <c r="E1312" s="5">
        <f>Table13[[#This Row],[F1 Males]]/(Table13[[#This Row],[F1 Female]]+Table13[[#This Row],[F1 Males]])</f>
        <v>0.203125</v>
      </c>
      <c r="F1312" s="6">
        <f>2/3/14</f>
        <v>4.7619047619047616E-2</v>
      </c>
      <c r="G1312" s="7"/>
    </row>
    <row r="1313" spans="1:7" ht="15" customHeight="1">
      <c r="A1313" s="65">
        <v>34945</v>
      </c>
      <c r="B1313" s="8" t="s">
        <v>1600</v>
      </c>
      <c r="C1313" s="9">
        <v>56</v>
      </c>
      <c r="D1313" s="9">
        <v>20</v>
      </c>
      <c r="E1313" s="51">
        <f>Table13[[#This Row],[F1 Males]]/(Table13[[#This Row],[F1 Female]]+Table13[[#This Row],[F1 Males]])</f>
        <v>0.26315789473684209</v>
      </c>
      <c r="F1313" s="60">
        <v>0.88</v>
      </c>
      <c r="G1313" s="13"/>
    </row>
    <row r="1314" spans="1:7" ht="15" customHeight="1">
      <c r="A1314" s="64">
        <v>34946</v>
      </c>
      <c r="B1314" s="1" t="s">
        <v>416</v>
      </c>
      <c r="C1314" s="4">
        <v>69</v>
      </c>
      <c r="D1314" s="4">
        <v>12</v>
      </c>
      <c r="E1314" s="5">
        <f>Table13[[#This Row],[F1 Males]]/(Table13[[#This Row],[F1 Female]]+Table13[[#This Row],[F1 Males]])</f>
        <v>0.14814814814814814</v>
      </c>
      <c r="F1314" s="6">
        <v>0</v>
      </c>
      <c r="G1314" s="7"/>
    </row>
    <row r="1315" spans="1:7" ht="15" customHeight="1">
      <c r="A1315" s="64">
        <v>34947</v>
      </c>
      <c r="B1315" s="1" t="s">
        <v>1907</v>
      </c>
      <c r="C1315" s="4">
        <v>96</v>
      </c>
      <c r="D1315" s="4">
        <v>0</v>
      </c>
      <c r="E1315" s="5">
        <f>Table13[[#This Row],[F1 Males]]/(Table13[[#This Row],[F1 Female]]+Table13[[#This Row],[F1 Males]])</f>
        <v>0</v>
      </c>
      <c r="F1315" s="14" t="s">
        <v>1613</v>
      </c>
      <c r="G1315" s="7"/>
    </row>
    <row r="1316" spans="1:7" ht="15" customHeight="1">
      <c r="A1316" s="64">
        <v>34948</v>
      </c>
      <c r="B1316" s="1" t="s">
        <v>1908</v>
      </c>
      <c r="C1316" s="4">
        <v>18</v>
      </c>
      <c r="D1316" s="4">
        <v>0</v>
      </c>
      <c r="E1316" s="5">
        <f>Table13[[#This Row],[F1 Males]]/(Table13[[#This Row],[F1 Female]]+Table13[[#This Row],[F1 Males]])</f>
        <v>0</v>
      </c>
      <c r="F1316" s="14" t="s">
        <v>1613</v>
      </c>
      <c r="G1316" s="7"/>
    </row>
    <row r="1317" spans="1:7" ht="15" customHeight="1">
      <c r="A1317" s="64">
        <v>34949</v>
      </c>
      <c r="B1317" s="1" t="s">
        <v>1372</v>
      </c>
      <c r="C1317" s="4">
        <v>76</v>
      </c>
      <c r="D1317" s="4">
        <v>2</v>
      </c>
      <c r="E1317" s="5">
        <f>Table13[[#This Row],[F1 Males]]/(Table13[[#This Row],[F1 Female]]+Table13[[#This Row],[F1 Males]])</f>
        <v>2.564102564102564E-2</v>
      </c>
      <c r="F1317" s="14" t="s">
        <v>1613</v>
      </c>
      <c r="G1317" s="7"/>
    </row>
    <row r="1318" spans="1:7" ht="15" customHeight="1">
      <c r="A1318" s="64">
        <v>34950</v>
      </c>
      <c r="B1318" s="1" t="s">
        <v>417</v>
      </c>
      <c r="C1318" s="4">
        <v>25</v>
      </c>
      <c r="D1318" s="4">
        <v>16</v>
      </c>
      <c r="E1318" s="5">
        <f>Table13[[#This Row],[F1 Males]]/(Table13[[#This Row],[F1 Female]]+Table13[[#This Row],[F1 Males]])</f>
        <v>0.3902439024390244</v>
      </c>
      <c r="F1318" s="6">
        <v>0</v>
      </c>
      <c r="G1318" s="7"/>
    </row>
    <row r="1319" spans="1:7" ht="15" customHeight="1">
      <c r="A1319" s="65">
        <v>34951</v>
      </c>
      <c r="B1319" s="8" t="s">
        <v>418</v>
      </c>
      <c r="C1319" s="16">
        <v>32</v>
      </c>
      <c r="D1319" s="16">
        <v>6</v>
      </c>
      <c r="E1319" s="17">
        <f>Table13[[#This Row],[F1 Males]]/(Table13[[#This Row],[F1 Female]]+Table13[[#This Row],[F1 Males]])</f>
        <v>0.15789473684210525</v>
      </c>
      <c r="F1319" s="12">
        <v>0</v>
      </c>
      <c r="G1319" s="13"/>
    </row>
    <row r="1320" spans="1:7" ht="15" customHeight="1">
      <c r="A1320" s="64">
        <v>34951</v>
      </c>
      <c r="B1320" s="1" t="s">
        <v>419</v>
      </c>
      <c r="C1320" s="4">
        <v>32</v>
      </c>
      <c r="D1320" s="4">
        <v>6</v>
      </c>
      <c r="E1320" s="5">
        <f>Table13[[#This Row],[F1 Males]]/(Table13[[#This Row],[F1 Female]]+Table13[[#This Row],[F1 Males]])</f>
        <v>0.15789473684210525</v>
      </c>
      <c r="F1320" s="6">
        <v>0</v>
      </c>
      <c r="G1320" s="7"/>
    </row>
    <row r="1321" spans="1:7" ht="15" customHeight="1">
      <c r="A1321" s="64">
        <v>34952</v>
      </c>
      <c r="B1321" s="1" t="s">
        <v>1909</v>
      </c>
      <c r="C1321" s="4">
        <v>80</v>
      </c>
      <c r="D1321" s="4">
        <v>3</v>
      </c>
      <c r="E1321" s="5">
        <f>Table13[[#This Row],[F1 Males]]/(Table13[[#This Row],[F1 Female]]+Table13[[#This Row],[F1 Males]])</f>
        <v>3.614457831325301E-2</v>
      </c>
      <c r="F1321" s="14" t="s">
        <v>1613</v>
      </c>
      <c r="G1321" s="7"/>
    </row>
    <row r="1322" spans="1:7" ht="15" customHeight="1">
      <c r="A1322" s="64">
        <v>34953</v>
      </c>
      <c r="B1322" s="1" t="s">
        <v>420</v>
      </c>
      <c r="C1322" s="4">
        <v>62</v>
      </c>
      <c r="D1322" s="4">
        <v>6</v>
      </c>
      <c r="E1322" s="5">
        <f>Table13[[#This Row],[F1 Males]]/(Table13[[#This Row],[F1 Female]]+Table13[[#This Row],[F1 Males]])</f>
        <v>8.8235294117647065E-2</v>
      </c>
      <c r="F1322" s="6">
        <v>0</v>
      </c>
      <c r="G1322" s="7"/>
    </row>
    <row r="1323" spans="1:7" ht="15" customHeight="1">
      <c r="A1323" s="64">
        <v>34954</v>
      </c>
      <c r="B1323" s="1" t="s">
        <v>1122</v>
      </c>
      <c r="C1323" s="4">
        <v>128</v>
      </c>
      <c r="D1323" s="4">
        <v>4</v>
      </c>
      <c r="E1323" s="5">
        <f>Table13[[#This Row],[F1 Males]]/(Table13[[#This Row],[F1 Female]]+Table13[[#This Row],[F1 Males]])</f>
        <v>3.0303030303030304E-2</v>
      </c>
      <c r="F1323" s="14" t="s">
        <v>1613</v>
      </c>
      <c r="G1323" s="7"/>
    </row>
    <row r="1324" spans="1:7" ht="15" customHeight="1">
      <c r="A1324" s="64">
        <v>34955</v>
      </c>
      <c r="B1324" s="1" t="s">
        <v>421</v>
      </c>
      <c r="C1324" s="4">
        <v>40</v>
      </c>
      <c r="D1324" s="4">
        <v>11</v>
      </c>
      <c r="E1324" s="5">
        <f>Table13[[#This Row],[F1 Males]]/(Table13[[#This Row],[F1 Female]]+Table13[[#This Row],[F1 Males]])</f>
        <v>0.21568627450980393</v>
      </c>
      <c r="F1324" s="6">
        <v>0</v>
      </c>
      <c r="G1324" s="7"/>
    </row>
    <row r="1325" spans="1:7" ht="15" customHeight="1">
      <c r="A1325" s="64">
        <v>34956</v>
      </c>
      <c r="B1325" s="1" t="s">
        <v>109</v>
      </c>
      <c r="C1325" s="4">
        <v>38</v>
      </c>
      <c r="D1325" s="4">
        <v>9</v>
      </c>
      <c r="E1325" s="5">
        <f>Table13[[#This Row],[F1 Males]]/(Table13[[#This Row],[F1 Female]]+Table13[[#This Row],[F1 Males]])</f>
        <v>0.19148936170212766</v>
      </c>
      <c r="F1325" s="6">
        <v>0</v>
      </c>
      <c r="G1325" s="7"/>
    </row>
    <row r="1326" spans="1:7" ht="15" customHeight="1">
      <c r="A1326" s="65">
        <v>34957</v>
      </c>
      <c r="B1326" s="8" t="s">
        <v>1822</v>
      </c>
      <c r="C1326" s="16">
        <v>51</v>
      </c>
      <c r="D1326" s="16">
        <v>2</v>
      </c>
      <c r="E1326" s="17">
        <f>Table13[[#This Row],[F1 Males]]/(Table13[[#This Row],[F1 Female]]+Table13[[#This Row],[F1 Males]])</f>
        <v>3.7735849056603772E-2</v>
      </c>
      <c r="F1326" s="24" t="s">
        <v>1613</v>
      </c>
      <c r="G1326" s="29"/>
    </row>
    <row r="1327" spans="1:7" ht="15" customHeight="1">
      <c r="A1327" s="64">
        <v>34958</v>
      </c>
      <c r="B1327" s="1" t="s">
        <v>1910</v>
      </c>
      <c r="C1327" s="4">
        <v>88</v>
      </c>
      <c r="D1327" s="4">
        <v>1</v>
      </c>
      <c r="E1327" s="5">
        <f>Table13[[#This Row],[F1 Males]]/(Table13[[#This Row],[F1 Female]]+Table13[[#This Row],[F1 Males]])</f>
        <v>1.1235955056179775E-2</v>
      </c>
      <c r="F1327" s="14" t="s">
        <v>1613</v>
      </c>
      <c r="G1327" s="7"/>
    </row>
    <row r="1328" spans="1:7" ht="15" customHeight="1" thickBot="1">
      <c r="A1328" s="71">
        <v>34959</v>
      </c>
      <c r="B1328" s="20" t="s">
        <v>422</v>
      </c>
      <c r="C1328" s="26">
        <v>19</v>
      </c>
      <c r="D1328" s="26">
        <v>9</v>
      </c>
      <c r="E1328" s="27">
        <f>Table13[[#This Row],[F1 Males]]/(Table13[[#This Row],[F1 Female]]+Table13[[#This Row],[F1 Males]])</f>
        <v>0.32142857142857145</v>
      </c>
      <c r="F1328" s="22">
        <v>0</v>
      </c>
      <c r="G1328" s="23"/>
    </row>
    <row r="1329" spans="1:7" ht="15" customHeight="1">
      <c r="A1329" s="65">
        <v>34960</v>
      </c>
      <c r="B1329" s="8" t="s">
        <v>998</v>
      </c>
      <c r="C1329" s="16">
        <v>65</v>
      </c>
      <c r="D1329" s="16">
        <v>21</v>
      </c>
      <c r="E1329" s="17">
        <f>Table13[[#This Row],[F1 Males]]/(Table13[[#This Row],[F1 Female]]+Table13[[#This Row],[F1 Males]])</f>
        <v>0.2441860465116279</v>
      </c>
      <c r="F1329" s="12">
        <f>2/3/20</f>
        <v>3.3333333333333333E-2</v>
      </c>
      <c r="G1329" s="13"/>
    </row>
    <row r="1330" spans="1:7" ht="15" customHeight="1">
      <c r="A1330" s="64">
        <v>34961</v>
      </c>
      <c r="B1330" s="1" t="s">
        <v>1911</v>
      </c>
      <c r="C1330" s="4">
        <v>134</v>
      </c>
      <c r="D1330" s="4">
        <v>0</v>
      </c>
      <c r="E1330" s="5">
        <f>Table13[[#This Row],[F1 Males]]/(Table13[[#This Row],[F1 Female]]+Table13[[#This Row],[F1 Males]])</f>
        <v>0</v>
      </c>
      <c r="F1330" s="14" t="s">
        <v>1613</v>
      </c>
      <c r="G1330" s="13"/>
    </row>
    <row r="1331" spans="1:7" ht="15" customHeight="1">
      <c r="A1331" s="64">
        <v>34962</v>
      </c>
      <c r="B1331" s="1" t="s">
        <v>423</v>
      </c>
      <c r="C1331" s="4">
        <v>35</v>
      </c>
      <c r="D1331" s="4">
        <v>8</v>
      </c>
      <c r="E1331" s="5">
        <f>Table13[[#This Row],[F1 Males]]/(Table13[[#This Row],[F1 Female]]+Table13[[#This Row],[F1 Males]])</f>
        <v>0.18604651162790697</v>
      </c>
      <c r="F1331" s="6">
        <v>0</v>
      </c>
      <c r="G1331" s="7"/>
    </row>
    <row r="1332" spans="1:7" ht="15" customHeight="1">
      <c r="A1332" s="64">
        <v>34963</v>
      </c>
      <c r="B1332" s="1" t="s">
        <v>1912</v>
      </c>
      <c r="C1332" s="18">
        <f>36+9+6+7+10+5+7+9</f>
        <v>89</v>
      </c>
      <c r="D1332" s="18">
        <v>0</v>
      </c>
      <c r="E1332" s="6">
        <f>Table13[[#This Row],[F1 Males]]/(Table13[[#This Row],[F1 Female]]+Table13[[#This Row],[F1 Males]])</f>
        <v>0</v>
      </c>
      <c r="F1332" s="14" t="s">
        <v>1613</v>
      </c>
      <c r="G1332" s="7"/>
    </row>
    <row r="1333" spans="1:7" ht="15" customHeight="1">
      <c r="A1333" s="64">
        <v>34964</v>
      </c>
      <c r="B1333" s="1" t="s">
        <v>1913</v>
      </c>
      <c r="C1333" s="4">
        <v>89</v>
      </c>
      <c r="D1333" s="4">
        <v>0</v>
      </c>
      <c r="E1333" s="5">
        <f>Table13[[#This Row],[F1 Males]]/(Table13[[#This Row],[F1 Female]]+Table13[[#This Row],[F1 Males]])</f>
        <v>0</v>
      </c>
      <c r="F1333" s="14" t="s">
        <v>1613</v>
      </c>
      <c r="G1333" s="7"/>
    </row>
    <row r="1334" spans="1:7" ht="15" customHeight="1">
      <c r="A1334" s="64">
        <v>34965</v>
      </c>
      <c r="B1334" s="1" t="s">
        <v>1399</v>
      </c>
      <c r="C1334" s="4">
        <v>63</v>
      </c>
      <c r="D1334" s="4">
        <v>9</v>
      </c>
      <c r="E1334" s="5">
        <f>Table13[[#This Row],[F1 Males]]/(Table13[[#This Row],[F1 Female]]+Table13[[#This Row],[F1 Males]])</f>
        <v>0.125</v>
      </c>
      <c r="F1334" s="6">
        <f>5/3/9</f>
        <v>0.1851851851851852</v>
      </c>
      <c r="G1334" s="7"/>
    </row>
    <row r="1335" spans="1:7" ht="15" customHeight="1">
      <c r="A1335" s="64">
        <v>34966</v>
      </c>
      <c r="B1335" s="1" t="s">
        <v>1720</v>
      </c>
      <c r="C1335" s="4">
        <v>44</v>
      </c>
      <c r="D1335" s="4">
        <v>0</v>
      </c>
      <c r="E1335" s="5">
        <f>Table13[[#This Row],[F1 Males]]/(Table13[[#This Row],[F1 Female]]+Table13[[#This Row],[F1 Males]])</f>
        <v>0</v>
      </c>
      <c r="F1335" s="14" t="s">
        <v>1613</v>
      </c>
      <c r="G1335" s="7"/>
    </row>
    <row r="1336" spans="1:7" ht="15" customHeight="1">
      <c r="A1336" s="64">
        <v>34967</v>
      </c>
      <c r="B1336" s="1" t="s">
        <v>46</v>
      </c>
      <c r="C1336" s="4">
        <v>101</v>
      </c>
      <c r="D1336" s="4">
        <v>9</v>
      </c>
      <c r="E1336" s="5">
        <f>Table13[[#This Row],[F1 Males]]/(Table13[[#This Row],[F1 Female]]+Table13[[#This Row],[F1 Males]])</f>
        <v>8.1818181818181818E-2</v>
      </c>
      <c r="F1336" s="6">
        <v>0</v>
      </c>
      <c r="G1336" s="15"/>
    </row>
    <row r="1337" spans="1:7" ht="15" customHeight="1">
      <c r="A1337" s="64">
        <v>34968</v>
      </c>
      <c r="B1337" s="1" t="s">
        <v>424</v>
      </c>
      <c r="C1337" s="4">
        <v>71</v>
      </c>
      <c r="D1337" s="4">
        <v>11</v>
      </c>
      <c r="E1337" s="5">
        <f>Table13[[#This Row],[F1 Males]]/(Table13[[#This Row],[F1 Female]]+Table13[[#This Row],[F1 Males]])</f>
        <v>0.13414634146341464</v>
      </c>
      <c r="F1337" s="6">
        <v>0</v>
      </c>
      <c r="G1337" s="7"/>
    </row>
    <row r="1338" spans="1:7" ht="15" customHeight="1">
      <c r="A1338" s="64">
        <v>34969</v>
      </c>
      <c r="B1338" s="1" t="s">
        <v>425</v>
      </c>
      <c r="C1338" s="4">
        <v>47</v>
      </c>
      <c r="D1338" s="4">
        <v>14</v>
      </c>
      <c r="E1338" s="5">
        <f>Table13[[#This Row],[F1 Males]]/(Table13[[#This Row],[F1 Female]]+Table13[[#This Row],[F1 Males]])</f>
        <v>0.22950819672131148</v>
      </c>
      <c r="F1338" s="6">
        <v>0</v>
      </c>
      <c r="G1338" s="7"/>
    </row>
    <row r="1339" spans="1:7" ht="15" customHeight="1">
      <c r="A1339" s="65">
        <v>34970</v>
      </c>
      <c r="B1339" s="8" t="s">
        <v>1532</v>
      </c>
      <c r="C1339" s="9">
        <v>162</v>
      </c>
      <c r="D1339" s="9">
        <v>36</v>
      </c>
      <c r="E1339" s="51">
        <f>Table13[[#This Row],[F1 Males]]/(Table13[[#This Row],[F1 Female]]+Table13[[#This Row],[F1 Males]])</f>
        <v>0.18181818181818182</v>
      </c>
      <c r="F1339" s="60">
        <f>32/3/20</f>
        <v>0.53333333333333333</v>
      </c>
      <c r="G1339" s="29"/>
    </row>
    <row r="1340" spans="1:7" ht="15" customHeight="1">
      <c r="A1340" s="64">
        <v>34971</v>
      </c>
      <c r="B1340" s="1" t="s">
        <v>21</v>
      </c>
      <c r="C1340" s="4">
        <v>69</v>
      </c>
      <c r="D1340" s="4">
        <v>3</v>
      </c>
      <c r="E1340" s="5">
        <f>Table13[[#This Row],[F1 Males]]/(Table13[[#This Row],[F1 Female]]+Table13[[#This Row],[F1 Males]])</f>
        <v>4.1666666666666664E-2</v>
      </c>
      <c r="F1340" s="14" t="s">
        <v>1613</v>
      </c>
      <c r="G1340" s="7"/>
    </row>
    <row r="1341" spans="1:7" ht="15" customHeight="1">
      <c r="A1341" s="65">
        <v>34973</v>
      </c>
      <c r="B1341" s="8" t="s">
        <v>426</v>
      </c>
      <c r="C1341" s="16">
        <v>33</v>
      </c>
      <c r="D1341" s="16">
        <v>8</v>
      </c>
      <c r="E1341" s="17">
        <f>Table13[[#This Row],[F1 Males]]/(Table13[[#This Row],[F1 Female]]+Table13[[#This Row],[F1 Males]])</f>
        <v>0.1951219512195122</v>
      </c>
      <c r="F1341" s="12">
        <v>0</v>
      </c>
      <c r="G1341" s="13"/>
    </row>
    <row r="1342" spans="1:7" ht="15" customHeight="1">
      <c r="A1342" s="64">
        <v>34974</v>
      </c>
      <c r="B1342" s="1" t="s">
        <v>427</v>
      </c>
      <c r="C1342" s="4">
        <v>89</v>
      </c>
      <c r="D1342" s="4">
        <v>11</v>
      </c>
      <c r="E1342" s="5">
        <f>Table13[[#This Row],[F1 Males]]/(Table13[[#This Row],[F1 Female]]+Table13[[#This Row],[F1 Males]])</f>
        <v>0.11</v>
      </c>
      <c r="F1342" s="6">
        <v>0</v>
      </c>
      <c r="G1342" s="7"/>
    </row>
    <row r="1343" spans="1:7" ht="15" customHeight="1">
      <c r="A1343" s="64">
        <v>34975</v>
      </c>
      <c r="B1343" s="1" t="s">
        <v>428</v>
      </c>
      <c r="C1343" s="4">
        <v>26</v>
      </c>
      <c r="D1343" s="4">
        <v>11</v>
      </c>
      <c r="E1343" s="5">
        <f>Table13[[#This Row],[F1 Males]]/(Table13[[#This Row],[F1 Female]]+Table13[[#This Row],[F1 Males]])</f>
        <v>0.29729729729729731</v>
      </c>
      <c r="F1343" s="6">
        <v>0</v>
      </c>
      <c r="G1343" s="7"/>
    </row>
    <row r="1344" spans="1:7" ht="15" customHeight="1">
      <c r="A1344" s="64">
        <v>34976</v>
      </c>
      <c r="B1344" s="1" t="s">
        <v>1914</v>
      </c>
      <c r="C1344" s="4">
        <v>84</v>
      </c>
      <c r="D1344" s="4">
        <v>2</v>
      </c>
      <c r="E1344" s="5">
        <f>Table13[[#This Row],[F1 Males]]/(Table13[[#This Row],[F1 Female]]+Table13[[#This Row],[F1 Males]])</f>
        <v>2.3255813953488372E-2</v>
      </c>
      <c r="F1344" s="14" t="s">
        <v>1613</v>
      </c>
      <c r="G1344" s="7"/>
    </row>
    <row r="1345" spans="1:7" ht="15" customHeight="1">
      <c r="A1345" s="64">
        <v>34977</v>
      </c>
      <c r="B1345" s="1" t="s">
        <v>429</v>
      </c>
      <c r="C1345" s="4">
        <v>80</v>
      </c>
      <c r="D1345" s="4">
        <v>9</v>
      </c>
      <c r="E1345" s="5">
        <f>Table13[[#This Row],[F1 Males]]/(Table13[[#This Row],[F1 Female]]+Table13[[#This Row],[F1 Males]])</f>
        <v>0.10112359550561797</v>
      </c>
      <c r="F1345" s="6">
        <v>0</v>
      </c>
      <c r="G1345" s="15"/>
    </row>
    <row r="1346" spans="1:7" ht="15" customHeight="1">
      <c r="A1346" s="64">
        <v>34978</v>
      </c>
      <c r="B1346" s="1" t="s">
        <v>430</v>
      </c>
      <c r="C1346" s="4">
        <v>97</v>
      </c>
      <c r="D1346" s="4">
        <v>9</v>
      </c>
      <c r="E1346" s="5">
        <f>Table13[[#This Row],[F1 Males]]/(Table13[[#This Row],[F1 Female]]+Table13[[#This Row],[F1 Males]])</f>
        <v>8.4905660377358486E-2</v>
      </c>
      <c r="F1346" s="6">
        <v>0</v>
      </c>
      <c r="G1346" s="7"/>
    </row>
    <row r="1347" spans="1:7" ht="15" customHeight="1">
      <c r="A1347" s="64">
        <v>34979</v>
      </c>
      <c r="B1347" s="1" t="s">
        <v>431</v>
      </c>
      <c r="C1347" s="4">
        <v>77</v>
      </c>
      <c r="D1347" s="4">
        <v>9</v>
      </c>
      <c r="E1347" s="5">
        <f>Table13[[#This Row],[F1 Males]]/(Table13[[#This Row],[F1 Female]]+Table13[[#This Row],[F1 Males]])</f>
        <v>0.10465116279069768</v>
      </c>
      <c r="F1347" s="6">
        <v>0</v>
      </c>
      <c r="G1347" s="7"/>
    </row>
    <row r="1348" spans="1:7" ht="15" customHeight="1">
      <c r="A1348" s="64">
        <v>34980</v>
      </c>
      <c r="B1348" s="1" t="s">
        <v>1199</v>
      </c>
      <c r="C1348" s="4">
        <v>58</v>
      </c>
      <c r="D1348" s="4">
        <v>19</v>
      </c>
      <c r="E1348" s="5">
        <f>Table13[[#This Row],[F1 Males]]/(Table13[[#This Row],[F1 Female]]+Table13[[#This Row],[F1 Males]])</f>
        <v>0.24675324675324675</v>
      </c>
      <c r="F1348" s="6">
        <f>4/3/19</f>
        <v>7.0175438596491224E-2</v>
      </c>
      <c r="G1348" s="7"/>
    </row>
    <row r="1349" spans="1:7" ht="15" customHeight="1">
      <c r="A1349" s="64">
        <v>34981</v>
      </c>
      <c r="B1349" s="1" t="s">
        <v>1136</v>
      </c>
      <c r="C1349" s="4">
        <v>32</v>
      </c>
      <c r="D1349" s="4">
        <v>7</v>
      </c>
      <c r="E1349" s="5">
        <f>Table13[[#This Row],[F1 Males]]/(Table13[[#This Row],[F1 Female]]+Table13[[#This Row],[F1 Males]])</f>
        <v>0.17948717948717949</v>
      </c>
      <c r="F1349" s="6">
        <f>1/3/6</f>
        <v>5.5555555555555552E-2</v>
      </c>
      <c r="G1349" s="7"/>
    </row>
    <row r="1350" spans="1:7" ht="15" customHeight="1">
      <c r="A1350" s="65">
        <v>34982</v>
      </c>
      <c r="B1350" s="8" t="s">
        <v>1322</v>
      </c>
      <c r="C1350" s="16">
        <v>76</v>
      </c>
      <c r="D1350" s="16">
        <v>8</v>
      </c>
      <c r="E1350" s="17">
        <f>Table13[[#This Row],[F1 Males]]/(Table13[[#This Row],[F1 Female]]+Table13[[#This Row],[F1 Males]])</f>
        <v>9.5238095238095233E-2</v>
      </c>
      <c r="F1350" s="12">
        <f>3/3/8</f>
        <v>0.125</v>
      </c>
      <c r="G1350" s="13"/>
    </row>
    <row r="1351" spans="1:7" ht="15" customHeight="1">
      <c r="A1351" s="64">
        <v>34983</v>
      </c>
      <c r="B1351" s="1" t="s">
        <v>432</v>
      </c>
      <c r="C1351" s="4">
        <v>131</v>
      </c>
      <c r="D1351" s="4">
        <v>11</v>
      </c>
      <c r="E1351" s="5">
        <f>Table13[[#This Row],[F1 Males]]/(Table13[[#This Row],[F1 Female]]+Table13[[#This Row],[F1 Males]])</f>
        <v>7.746478873239436E-2</v>
      </c>
      <c r="F1351" s="6">
        <v>0</v>
      </c>
      <c r="G1351" s="7"/>
    </row>
    <row r="1352" spans="1:7" ht="15" customHeight="1">
      <c r="A1352" s="64">
        <v>34984</v>
      </c>
      <c r="B1352" s="1" t="s">
        <v>433</v>
      </c>
      <c r="C1352" s="4">
        <v>59</v>
      </c>
      <c r="D1352" s="4">
        <v>20</v>
      </c>
      <c r="E1352" s="5">
        <f>Table13[[#This Row],[F1 Males]]/(Table13[[#This Row],[F1 Female]]+Table13[[#This Row],[F1 Males]])</f>
        <v>0.25316455696202533</v>
      </c>
      <c r="F1352" s="6">
        <v>0</v>
      </c>
      <c r="G1352" s="15"/>
    </row>
    <row r="1353" spans="1:7" ht="15" customHeight="1">
      <c r="A1353" s="64">
        <v>34985</v>
      </c>
      <c r="B1353" s="1" t="s">
        <v>434</v>
      </c>
      <c r="C1353" s="4">
        <v>42</v>
      </c>
      <c r="D1353" s="4">
        <v>6</v>
      </c>
      <c r="E1353" s="5">
        <f>Table13[[#This Row],[F1 Males]]/(Table13[[#This Row],[F1 Female]]+Table13[[#This Row],[F1 Males]])</f>
        <v>0.125</v>
      </c>
      <c r="F1353" s="6">
        <v>0</v>
      </c>
      <c r="G1353" s="7"/>
    </row>
    <row r="1354" spans="1:7" ht="15" customHeight="1">
      <c r="A1354" s="64">
        <v>34986</v>
      </c>
      <c r="B1354" s="1" t="s">
        <v>961</v>
      </c>
      <c r="C1354" s="4">
        <v>51</v>
      </c>
      <c r="D1354" s="4">
        <v>19</v>
      </c>
      <c r="E1354" s="5">
        <f>Table13[[#This Row],[F1 Males]]/(Table13[[#This Row],[F1 Female]]+Table13[[#This Row],[F1 Males]])</f>
        <v>0.27142857142857141</v>
      </c>
      <c r="F1354" s="14">
        <v>0.03</v>
      </c>
      <c r="G1354" s="7"/>
    </row>
    <row r="1355" spans="1:7" ht="15" customHeight="1">
      <c r="A1355" s="64">
        <v>34987</v>
      </c>
      <c r="B1355" s="1" t="s">
        <v>435</v>
      </c>
      <c r="C1355" s="4">
        <v>115</v>
      </c>
      <c r="D1355" s="4">
        <v>7</v>
      </c>
      <c r="E1355" s="5">
        <f>Table13[[#This Row],[F1 Males]]/(Table13[[#This Row],[F1 Female]]+Table13[[#This Row],[F1 Males]])</f>
        <v>5.737704918032787E-2</v>
      </c>
      <c r="F1355" s="6">
        <v>0</v>
      </c>
      <c r="G1355" s="7"/>
    </row>
    <row r="1356" spans="1:7" ht="15" customHeight="1">
      <c r="A1356" s="64">
        <v>34988</v>
      </c>
      <c r="B1356" s="1" t="s">
        <v>436</v>
      </c>
      <c r="C1356" s="4">
        <v>20</v>
      </c>
      <c r="D1356" s="4">
        <v>14</v>
      </c>
      <c r="E1356" s="5">
        <f>Table13[[#This Row],[F1 Males]]/(Table13[[#This Row],[F1 Female]]+Table13[[#This Row],[F1 Males]])</f>
        <v>0.41176470588235292</v>
      </c>
      <c r="F1356" s="6">
        <v>0</v>
      </c>
      <c r="G1356" s="29"/>
    </row>
    <row r="1357" spans="1:7" ht="15" customHeight="1">
      <c r="A1357" s="65">
        <v>34989</v>
      </c>
      <c r="B1357" s="8" t="s">
        <v>962</v>
      </c>
      <c r="C1357" s="16">
        <v>58</v>
      </c>
      <c r="D1357" s="16">
        <v>19</v>
      </c>
      <c r="E1357" s="17">
        <f>Table13[[#This Row],[F1 Males]]/(Table13[[#This Row],[F1 Female]]+Table13[[#This Row],[F1 Males]])</f>
        <v>0.24675324675324675</v>
      </c>
      <c r="F1357" s="12">
        <v>0.03</v>
      </c>
      <c r="G1357" s="13"/>
    </row>
    <row r="1358" spans="1:7" ht="15" customHeight="1">
      <c r="A1358" s="64">
        <v>34990</v>
      </c>
      <c r="B1358" s="1" t="s">
        <v>1915</v>
      </c>
      <c r="C1358" s="4">
        <v>68</v>
      </c>
      <c r="D1358" s="4">
        <v>8</v>
      </c>
      <c r="E1358" s="5">
        <f>Table13[[#This Row],[F1 Males]]/(Table13[[#This Row],[F1 Female]]+Table13[[#This Row],[F1 Males]])</f>
        <v>0.10526315789473684</v>
      </c>
      <c r="F1358" s="14" t="s">
        <v>1613</v>
      </c>
      <c r="G1358" s="15"/>
    </row>
    <row r="1359" spans="1:7" ht="15" customHeight="1">
      <c r="A1359" s="64">
        <v>34991</v>
      </c>
      <c r="B1359" s="1" t="s">
        <v>437</v>
      </c>
      <c r="C1359" s="4">
        <v>98</v>
      </c>
      <c r="D1359" s="4">
        <v>11</v>
      </c>
      <c r="E1359" s="5">
        <f>Table13[[#This Row],[F1 Males]]/(Table13[[#This Row],[F1 Female]]+Table13[[#This Row],[F1 Males]])</f>
        <v>0.10091743119266056</v>
      </c>
      <c r="F1359" s="6">
        <v>0</v>
      </c>
      <c r="G1359" s="7"/>
    </row>
    <row r="1360" spans="1:7" ht="15" customHeight="1">
      <c r="A1360" s="64">
        <v>34992</v>
      </c>
      <c r="B1360" s="1" t="s">
        <v>1423</v>
      </c>
      <c r="C1360" s="4">
        <v>60</v>
      </c>
      <c r="D1360" s="4">
        <v>11</v>
      </c>
      <c r="E1360" s="5">
        <f>Table13[[#This Row],[F1 Males]]/(Table13[[#This Row],[F1 Female]]+Table13[[#This Row],[F1 Males]])</f>
        <v>0.15492957746478872</v>
      </c>
      <c r="F1360" s="6">
        <f>7/3/11</f>
        <v>0.21212121212121213</v>
      </c>
      <c r="G1360" s="7"/>
    </row>
    <row r="1361" spans="1:7" ht="15" customHeight="1">
      <c r="A1361" s="64">
        <v>34993</v>
      </c>
      <c r="B1361" s="1" t="s">
        <v>438</v>
      </c>
      <c r="C1361" s="4">
        <v>65</v>
      </c>
      <c r="D1361" s="4">
        <v>17</v>
      </c>
      <c r="E1361" s="5">
        <f>Table13[[#This Row],[F1 Males]]/(Table13[[#This Row],[F1 Female]]+Table13[[#This Row],[F1 Males]])</f>
        <v>0.2073170731707317</v>
      </c>
      <c r="F1361" s="6">
        <v>0</v>
      </c>
      <c r="G1361" s="7"/>
    </row>
    <row r="1362" spans="1:7" ht="15" customHeight="1">
      <c r="A1362" s="64">
        <v>34994</v>
      </c>
      <c r="B1362" s="1" t="s">
        <v>876</v>
      </c>
      <c r="C1362" s="4">
        <v>63</v>
      </c>
      <c r="D1362" s="4">
        <v>23</v>
      </c>
      <c r="E1362" s="5">
        <f>Table13[[#This Row],[F1 Males]]/(Table13[[#This Row],[F1 Female]]+Table13[[#This Row],[F1 Males]])</f>
        <v>0.26744186046511625</v>
      </c>
      <c r="F1362" s="6">
        <f>1/3/20</f>
        <v>1.6666666666666666E-2</v>
      </c>
      <c r="G1362" s="7"/>
    </row>
    <row r="1363" spans="1:7" ht="15" customHeight="1">
      <c r="A1363" s="64">
        <v>34995</v>
      </c>
      <c r="B1363" s="1" t="s">
        <v>439</v>
      </c>
      <c r="C1363" s="4">
        <v>24</v>
      </c>
      <c r="D1363" s="4">
        <v>7</v>
      </c>
      <c r="E1363" s="5">
        <f>Table13[[#This Row],[F1 Males]]/(Table13[[#This Row],[F1 Female]]+Table13[[#This Row],[F1 Males]])</f>
        <v>0.22580645161290322</v>
      </c>
      <c r="F1363" s="6">
        <v>0</v>
      </c>
      <c r="G1363" s="7"/>
    </row>
    <row r="1364" spans="1:7" ht="15" customHeight="1">
      <c r="A1364" s="64">
        <v>34996</v>
      </c>
      <c r="B1364" s="1" t="s">
        <v>440</v>
      </c>
      <c r="C1364" s="4">
        <v>80</v>
      </c>
      <c r="D1364" s="4">
        <v>7</v>
      </c>
      <c r="E1364" s="5">
        <f>Table13[[#This Row],[F1 Males]]/(Table13[[#This Row],[F1 Female]]+Table13[[#This Row],[F1 Males]])</f>
        <v>8.0459770114942528E-2</v>
      </c>
      <c r="F1364" s="6">
        <v>0</v>
      </c>
      <c r="G1364" s="7"/>
    </row>
    <row r="1365" spans="1:7" ht="15" customHeight="1">
      <c r="A1365" s="64">
        <v>34997</v>
      </c>
      <c r="B1365" s="1" t="s">
        <v>1331</v>
      </c>
      <c r="C1365" s="4">
        <v>86</v>
      </c>
      <c r="D1365" s="4">
        <v>21</v>
      </c>
      <c r="E1365" s="5">
        <f>Table13[[#This Row],[F1 Males]]/(Table13[[#This Row],[F1 Female]]+Table13[[#This Row],[F1 Males]])</f>
        <v>0.19626168224299065</v>
      </c>
      <c r="F1365" s="6">
        <f>8/3/20</f>
        <v>0.13333333333333333</v>
      </c>
      <c r="G1365" s="7"/>
    </row>
    <row r="1366" spans="1:7" ht="15" customHeight="1">
      <c r="A1366" s="64">
        <v>34998</v>
      </c>
      <c r="B1366" s="1" t="s">
        <v>441</v>
      </c>
      <c r="C1366" s="4">
        <v>104</v>
      </c>
      <c r="D1366" s="4">
        <v>6</v>
      </c>
      <c r="E1366" s="5">
        <f>Table13[[#This Row],[F1 Males]]/(Table13[[#This Row],[F1 Female]]+Table13[[#This Row],[F1 Males]])</f>
        <v>5.4545454545454543E-2</v>
      </c>
      <c r="F1366" s="6">
        <v>0</v>
      </c>
      <c r="G1366" s="15"/>
    </row>
    <row r="1367" spans="1:7" ht="15" customHeight="1">
      <c r="A1367" s="64">
        <v>34999</v>
      </c>
      <c r="B1367" s="1" t="s">
        <v>442</v>
      </c>
      <c r="C1367" s="4">
        <v>125</v>
      </c>
      <c r="D1367" s="4">
        <v>13</v>
      </c>
      <c r="E1367" s="5">
        <f>Table13[[#This Row],[F1 Males]]/(Table13[[#This Row],[F1 Female]]+Table13[[#This Row],[F1 Males]])</f>
        <v>9.420289855072464E-2</v>
      </c>
      <c r="F1367" s="6">
        <v>0</v>
      </c>
      <c r="G1367" s="7"/>
    </row>
    <row r="1368" spans="1:7" ht="15" customHeight="1">
      <c r="A1368" s="64">
        <v>35000</v>
      </c>
      <c r="B1368" s="1" t="s">
        <v>1227</v>
      </c>
      <c r="C1368" s="18">
        <f>15+9+23+8+34</f>
        <v>89</v>
      </c>
      <c r="D1368" s="18">
        <v>13</v>
      </c>
      <c r="E1368" s="6">
        <f>Table13[[#This Row],[F1 Males]]/(Table13[[#This Row],[F1 Female]]+Table13[[#This Row],[F1 Males]])</f>
        <v>0.12745098039215685</v>
      </c>
      <c r="F1368" s="6">
        <f>3/3/13</f>
        <v>7.6923076923076927E-2</v>
      </c>
      <c r="G1368" s="15"/>
    </row>
    <row r="1369" spans="1:7" ht="15" customHeight="1">
      <c r="A1369" s="64">
        <v>35001</v>
      </c>
      <c r="B1369" s="1" t="s">
        <v>1135</v>
      </c>
      <c r="C1369" s="4">
        <v>29</v>
      </c>
      <c r="D1369" s="4">
        <v>9</v>
      </c>
      <c r="E1369" s="5">
        <f>Table13[[#This Row],[F1 Males]]/(Table13[[#This Row],[F1 Female]]+Table13[[#This Row],[F1 Males]])</f>
        <v>0.23684210526315788</v>
      </c>
      <c r="F1369" s="6">
        <v>0.11</v>
      </c>
      <c r="G1369" s="7"/>
    </row>
    <row r="1370" spans="1:7" ht="15" customHeight="1">
      <c r="A1370" s="64">
        <v>35002</v>
      </c>
      <c r="B1370" s="1" t="s">
        <v>443</v>
      </c>
      <c r="C1370" s="4">
        <v>51</v>
      </c>
      <c r="D1370" s="4">
        <v>13</v>
      </c>
      <c r="E1370" s="5">
        <f>Table13[[#This Row],[F1 Males]]/(Table13[[#This Row],[F1 Female]]+Table13[[#This Row],[F1 Males]])</f>
        <v>0.203125</v>
      </c>
      <c r="F1370" s="6">
        <v>0</v>
      </c>
      <c r="G1370" s="7"/>
    </row>
    <row r="1371" spans="1:7" ht="15" customHeight="1">
      <c r="A1371" s="64">
        <v>35003</v>
      </c>
      <c r="B1371" s="1" t="s">
        <v>1137</v>
      </c>
      <c r="C1371" s="18">
        <v>36</v>
      </c>
      <c r="D1371" s="18">
        <v>18</v>
      </c>
      <c r="E1371" s="6">
        <f>Table13[[#This Row],[F1 Males]]/(Table13[[#This Row],[F1 Female]]+Table13[[#This Row],[F1 Males]])</f>
        <v>0.33333333333333331</v>
      </c>
      <c r="F1371" s="6">
        <f>1/18</f>
        <v>5.5555555555555552E-2</v>
      </c>
      <c r="G1371" s="7"/>
    </row>
    <row r="1372" spans="1:7" ht="15" customHeight="1">
      <c r="A1372" s="64">
        <v>35004</v>
      </c>
      <c r="B1372" s="1" t="s">
        <v>444</v>
      </c>
      <c r="C1372" s="18">
        <f>8+3+8+21+10</f>
        <v>50</v>
      </c>
      <c r="D1372" s="18">
        <f>1+3+5</f>
        <v>9</v>
      </c>
      <c r="E1372" s="6">
        <f>Table13[[#This Row],[F1 Males]]/(Table13[[#This Row],[F1 Female]]+Table13[[#This Row],[F1 Males]])</f>
        <v>0.15254237288135594</v>
      </c>
      <c r="F1372" s="6">
        <v>0</v>
      </c>
      <c r="G1372" s="7"/>
    </row>
    <row r="1373" spans="1:7" ht="15" customHeight="1">
      <c r="A1373" s="64">
        <v>35005</v>
      </c>
      <c r="B1373" s="1" t="s">
        <v>445</v>
      </c>
      <c r="C1373" s="4">
        <v>63</v>
      </c>
      <c r="D1373" s="4">
        <v>14</v>
      </c>
      <c r="E1373" s="5">
        <f>Table13[[#This Row],[F1 Males]]/(Table13[[#This Row],[F1 Female]]+Table13[[#This Row],[F1 Males]])</f>
        <v>0.18181818181818182</v>
      </c>
      <c r="F1373" s="6">
        <v>0</v>
      </c>
      <c r="G1373" s="7"/>
    </row>
    <row r="1374" spans="1:7" ht="15" customHeight="1">
      <c r="A1374" s="64">
        <v>35006</v>
      </c>
      <c r="B1374" s="1" t="s">
        <v>446</v>
      </c>
      <c r="C1374" s="4">
        <v>40</v>
      </c>
      <c r="D1374" s="4">
        <v>7</v>
      </c>
      <c r="E1374" s="5">
        <f>Table13[[#This Row],[F1 Males]]/(Table13[[#This Row],[F1 Female]]+Table13[[#This Row],[F1 Males]])</f>
        <v>0.14893617021276595</v>
      </c>
      <c r="F1374" s="6">
        <v>0</v>
      </c>
      <c r="G1374" s="7"/>
    </row>
    <row r="1375" spans="1:7" ht="15" customHeight="1">
      <c r="A1375" s="65">
        <v>35007</v>
      </c>
      <c r="B1375" s="8" t="s">
        <v>447</v>
      </c>
      <c r="C1375" s="16">
        <v>16</v>
      </c>
      <c r="D1375" s="16">
        <v>6</v>
      </c>
      <c r="E1375" s="17">
        <f>Table13[[#This Row],[F1 Males]]/(Table13[[#This Row],[F1 Female]]+Table13[[#This Row],[F1 Males]])</f>
        <v>0.27272727272727271</v>
      </c>
      <c r="F1375" s="12">
        <v>0</v>
      </c>
      <c r="G1375" s="13"/>
    </row>
    <row r="1376" spans="1:7" ht="15" customHeight="1">
      <c r="A1376" s="64">
        <v>35008</v>
      </c>
      <c r="B1376" s="1" t="s">
        <v>448</v>
      </c>
      <c r="C1376" s="4">
        <v>28</v>
      </c>
      <c r="D1376" s="4">
        <v>8</v>
      </c>
      <c r="E1376" s="5">
        <f>Table13[[#This Row],[F1 Males]]/(Table13[[#This Row],[F1 Female]]+Table13[[#This Row],[F1 Males]])</f>
        <v>0.22222222222222221</v>
      </c>
      <c r="F1376" s="6">
        <v>0</v>
      </c>
      <c r="G1376" s="7"/>
    </row>
    <row r="1377" spans="1:7" ht="15" customHeight="1">
      <c r="A1377" s="64">
        <v>35009</v>
      </c>
      <c r="B1377" s="1" t="s">
        <v>999</v>
      </c>
      <c r="C1377" s="4">
        <v>74</v>
      </c>
      <c r="D1377" s="4">
        <v>10</v>
      </c>
      <c r="E1377" s="5">
        <f>Table13[[#This Row],[F1 Males]]/(Table13[[#This Row],[F1 Female]]+Table13[[#This Row],[F1 Males]])</f>
        <v>0.11904761904761904</v>
      </c>
      <c r="F1377" s="6">
        <f>1/3/10</f>
        <v>3.3333333333333333E-2</v>
      </c>
      <c r="G1377" s="7"/>
    </row>
    <row r="1378" spans="1:7" ht="15" customHeight="1">
      <c r="A1378" s="65">
        <v>35010</v>
      </c>
      <c r="B1378" s="8" t="s">
        <v>449</v>
      </c>
      <c r="C1378" s="4">
        <v>48</v>
      </c>
      <c r="D1378" s="4">
        <v>10</v>
      </c>
      <c r="E1378" s="5">
        <f>Table13[[#This Row],[F1 Males]]/(Table13[[#This Row],[F1 Female]]+Table13[[#This Row],[F1 Males]])</f>
        <v>0.17241379310344829</v>
      </c>
      <c r="F1378" s="12">
        <v>0</v>
      </c>
      <c r="G1378" s="29"/>
    </row>
    <row r="1379" spans="1:7" ht="15" customHeight="1">
      <c r="A1379" s="64">
        <v>35011</v>
      </c>
      <c r="B1379" s="1" t="s">
        <v>450</v>
      </c>
      <c r="C1379" s="18">
        <f>10+12+3+6+5</f>
        <v>36</v>
      </c>
      <c r="D1379" s="18">
        <v>5</v>
      </c>
      <c r="E1379" s="6">
        <f>Table13[[#This Row],[F1 Males]]/(Table13[[#This Row],[F1 Female]]+Table13[[#This Row],[F1 Males]])</f>
        <v>0.12195121951219512</v>
      </c>
      <c r="F1379" s="6">
        <v>0</v>
      </c>
      <c r="G1379" s="7"/>
    </row>
    <row r="1380" spans="1:7" ht="15" customHeight="1">
      <c r="A1380" s="64">
        <v>35012</v>
      </c>
      <c r="B1380" s="1" t="s">
        <v>1441</v>
      </c>
      <c r="C1380" s="4">
        <v>27</v>
      </c>
      <c r="D1380" s="4">
        <v>7</v>
      </c>
      <c r="E1380" s="5">
        <f>Table13[[#This Row],[F1 Males]]/(Table13[[#This Row],[F1 Female]]+Table13[[#This Row],[F1 Males]])</f>
        <v>0.20588235294117646</v>
      </c>
      <c r="F1380" s="6">
        <f>5/3/7</f>
        <v>0.23809523809523811</v>
      </c>
      <c r="G1380" s="7"/>
    </row>
    <row r="1381" spans="1:7" ht="15" customHeight="1">
      <c r="A1381" s="64">
        <v>35013</v>
      </c>
      <c r="B1381" s="1" t="s">
        <v>1916</v>
      </c>
      <c r="C1381" s="4">
        <v>56</v>
      </c>
      <c r="D1381" s="4">
        <v>12</v>
      </c>
      <c r="E1381" s="5">
        <f>Table13[[#This Row],[F1 Males]]/(Table13[[#This Row],[F1 Female]]+Table13[[#This Row],[F1 Males]])</f>
        <v>0.17647058823529413</v>
      </c>
      <c r="F1381" s="14" t="s">
        <v>1613</v>
      </c>
      <c r="G1381" s="15"/>
    </row>
    <row r="1382" spans="1:7" ht="15" customHeight="1">
      <c r="A1382" s="64">
        <v>35014</v>
      </c>
      <c r="B1382" s="1" t="s">
        <v>451</v>
      </c>
      <c r="C1382" s="4">
        <v>81</v>
      </c>
      <c r="D1382" s="4">
        <v>8</v>
      </c>
      <c r="E1382" s="5">
        <f>Table13[[#This Row],[F1 Males]]/(Table13[[#This Row],[F1 Female]]+Table13[[#This Row],[F1 Males]])</f>
        <v>8.98876404494382E-2</v>
      </c>
      <c r="F1382" s="6">
        <v>0</v>
      </c>
      <c r="G1382" s="7"/>
    </row>
    <row r="1383" spans="1:7" ht="15" customHeight="1">
      <c r="A1383" s="64">
        <v>35015</v>
      </c>
      <c r="B1383" s="1" t="s">
        <v>1297</v>
      </c>
      <c r="C1383" s="18">
        <v>17</v>
      </c>
      <c r="D1383" s="18">
        <v>9</v>
      </c>
      <c r="E1383" s="6">
        <f>Table13[[#This Row],[F1 Males]]/(Table13[[#This Row],[F1 Female]]+Table13[[#This Row],[F1 Males]])</f>
        <v>0.34615384615384615</v>
      </c>
      <c r="F1383" s="6">
        <f>3/3/9</f>
        <v>0.1111111111111111</v>
      </c>
      <c r="G1383" s="7"/>
    </row>
    <row r="1384" spans="1:7" ht="15" customHeight="1">
      <c r="A1384" s="65">
        <v>35016</v>
      </c>
      <c r="B1384" s="8" t="s">
        <v>1298</v>
      </c>
      <c r="C1384" s="16">
        <v>31</v>
      </c>
      <c r="D1384" s="16">
        <v>7</v>
      </c>
      <c r="E1384" s="17">
        <f>Table13[[#This Row],[F1 Males]]/(Table13[[#This Row],[F1 Female]]+Table13[[#This Row],[F1 Males]])</f>
        <v>0.18421052631578946</v>
      </c>
      <c r="F1384" s="12">
        <f>2/3/6</f>
        <v>0.1111111111111111</v>
      </c>
      <c r="G1384" s="13"/>
    </row>
    <row r="1385" spans="1:7" ht="15" customHeight="1">
      <c r="A1385" s="64">
        <v>35017</v>
      </c>
      <c r="B1385" s="1" t="s">
        <v>452</v>
      </c>
      <c r="C1385" s="4">
        <v>7</v>
      </c>
      <c r="D1385" s="4">
        <v>6</v>
      </c>
      <c r="E1385" s="5">
        <f>Table13[[#This Row],[F1 Males]]/(Table13[[#This Row],[F1 Female]]+Table13[[#This Row],[F1 Males]])</f>
        <v>0.46153846153846156</v>
      </c>
      <c r="F1385" s="6">
        <v>0</v>
      </c>
      <c r="G1385" s="7"/>
    </row>
    <row r="1386" spans="1:7" ht="15" customHeight="1">
      <c r="A1386" s="64">
        <v>35018</v>
      </c>
      <c r="B1386" s="1" t="s">
        <v>453</v>
      </c>
      <c r="C1386" s="4">
        <v>103</v>
      </c>
      <c r="D1386" s="4">
        <v>6</v>
      </c>
      <c r="E1386" s="5">
        <f>Table13[[#This Row],[F1 Males]]/(Table13[[#This Row],[F1 Female]]+Table13[[#This Row],[F1 Males]])</f>
        <v>5.5045871559633031E-2</v>
      </c>
      <c r="F1386" s="6">
        <v>0</v>
      </c>
      <c r="G1386" s="7"/>
    </row>
    <row r="1387" spans="1:7" ht="15" customHeight="1">
      <c r="A1387" s="64">
        <v>35019</v>
      </c>
      <c r="B1387" s="1" t="s">
        <v>454</v>
      </c>
      <c r="C1387" s="18">
        <v>31</v>
      </c>
      <c r="D1387" s="18">
        <v>7</v>
      </c>
      <c r="E1387" s="6">
        <f>Table13[[#This Row],[F1 Males]]/(Table13[[#This Row],[F1 Female]]+Table13[[#This Row],[F1 Males]])</f>
        <v>0.18421052631578946</v>
      </c>
      <c r="F1387" s="6">
        <v>0</v>
      </c>
      <c r="G1387" s="7"/>
    </row>
    <row r="1388" spans="1:7" ht="15" customHeight="1">
      <c r="A1388" s="64">
        <v>35020</v>
      </c>
      <c r="B1388" s="1" t="s">
        <v>455</v>
      </c>
      <c r="C1388" s="4">
        <v>24</v>
      </c>
      <c r="D1388" s="4">
        <v>12</v>
      </c>
      <c r="E1388" s="5">
        <f>Table13[[#This Row],[F1 Males]]/(Table13[[#This Row],[F1 Female]]+Table13[[#This Row],[F1 Males]])</f>
        <v>0.33333333333333331</v>
      </c>
      <c r="F1388" s="6">
        <v>0</v>
      </c>
      <c r="G1388" s="7"/>
    </row>
    <row r="1389" spans="1:7" ht="15" customHeight="1">
      <c r="A1389" s="64">
        <v>35021</v>
      </c>
      <c r="B1389" s="1" t="s">
        <v>1215</v>
      </c>
      <c r="C1389" s="4">
        <v>68</v>
      </c>
      <c r="D1389" s="4">
        <v>9</v>
      </c>
      <c r="E1389" s="5">
        <f>Table13[[#This Row],[F1 Males]]/(Table13[[#This Row],[F1 Female]]+Table13[[#This Row],[F1 Males]])</f>
        <v>0.11688311688311688</v>
      </c>
      <c r="F1389" s="6">
        <f>2/3/9</f>
        <v>7.407407407407407E-2</v>
      </c>
      <c r="G1389" s="7"/>
    </row>
    <row r="1390" spans="1:7" ht="15" customHeight="1">
      <c r="A1390" s="64">
        <v>35022</v>
      </c>
      <c r="B1390" s="1" t="s">
        <v>456</v>
      </c>
      <c r="C1390" s="4">
        <v>26</v>
      </c>
      <c r="D1390" s="4">
        <v>6</v>
      </c>
      <c r="E1390" s="5">
        <f>Table13[[#This Row],[F1 Males]]/(Table13[[#This Row],[F1 Female]]+Table13[[#This Row],[F1 Males]])</f>
        <v>0.1875</v>
      </c>
      <c r="F1390" s="6">
        <v>0</v>
      </c>
      <c r="G1390" s="7"/>
    </row>
    <row r="1391" spans="1:7" ht="15" customHeight="1">
      <c r="A1391" s="64">
        <v>35023</v>
      </c>
      <c r="B1391" s="1" t="s">
        <v>457</v>
      </c>
      <c r="C1391" s="4">
        <v>31</v>
      </c>
      <c r="D1391" s="4">
        <v>12</v>
      </c>
      <c r="E1391" s="5">
        <f>Table13[[#This Row],[F1 Males]]/(Table13[[#This Row],[F1 Female]]+Table13[[#This Row],[F1 Males]])</f>
        <v>0.27906976744186046</v>
      </c>
      <c r="F1391" s="6">
        <v>0</v>
      </c>
      <c r="G1391" s="7"/>
    </row>
    <row r="1392" spans="1:7" ht="15" customHeight="1">
      <c r="A1392" s="64">
        <v>35024</v>
      </c>
      <c r="B1392" s="1" t="s">
        <v>458</v>
      </c>
      <c r="C1392" s="4">
        <v>47</v>
      </c>
      <c r="D1392" s="4">
        <v>32</v>
      </c>
      <c r="E1392" s="5">
        <f>Table13[[#This Row],[F1 Males]]/(Table13[[#This Row],[F1 Female]]+Table13[[#This Row],[F1 Males]])</f>
        <v>0.4050632911392405</v>
      </c>
      <c r="F1392" s="6">
        <v>0</v>
      </c>
      <c r="G1392" s="15"/>
    </row>
    <row r="1393" spans="1:7" ht="15" customHeight="1">
      <c r="A1393" s="64">
        <v>35025</v>
      </c>
      <c r="B1393" s="1" t="s">
        <v>459</v>
      </c>
      <c r="C1393" s="18">
        <v>12</v>
      </c>
      <c r="D1393" s="18">
        <v>16</v>
      </c>
      <c r="E1393" s="6">
        <f>Table13[[#This Row],[F1 Males]]/(Table13[[#This Row],[F1 Female]]+Table13[[#This Row],[F1 Males]])</f>
        <v>0.5714285714285714</v>
      </c>
      <c r="F1393" s="6">
        <v>0</v>
      </c>
      <c r="G1393" s="7"/>
    </row>
    <row r="1394" spans="1:7" ht="15" customHeight="1">
      <c r="A1394" s="64">
        <v>35026</v>
      </c>
      <c r="B1394" s="1" t="s">
        <v>460</v>
      </c>
      <c r="C1394" s="4">
        <v>32</v>
      </c>
      <c r="D1394" s="4">
        <v>8</v>
      </c>
      <c r="E1394" s="5">
        <f>Table13[[#This Row],[F1 Males]]/(Table13[[#This Row],[F1 Female]]+Table13[[#This Row],[F1 Males]])</f>
        <v>0.2</v>
      </c>
      <c r="F1394" s="6">
        <v>0</v>
      </c>
      <c r="G1394" s="7"/>
    </row>
    <row r="1395" spans="1:7" ht="15" customHeight="1">
      <c r="A1395" s="64">
        <v>35027</v>
      </c>
      <c r="B1395" s="1" t="s">
        <v>1917</v>
      </c>
      <c r="C1395" s="4">
        <v>87</v>
      </c>
      <c r="D1395" s="4">
        <v>3</v>
      </c>
      <c r="E1395" s="5">
        <f>Table13[[#This Row],[F1 Males]]/(Table13[[#This Row],[F1 Female]]+Table13[[#This Row],[F1 Males]])</f>
        <v>3.3333333333333333E-2</v>
      </c>
      <c r="F1395" s="14" t="s">
        <v>1613</v>
      </c>
      <c r="G1395" s="7"/>
    </row>
    <row r="1396" spans="1:7" ht="15" customHeight="1">
      <c r="A1396" s="64">
        <v>35028</v>
      </c>
      <c r="B1396" s="1" t="s">
        <v>461</v>
      </c>
      <c r="C1396" s="4">
        <v>42</v>
      </c>
      <c r="D1396" s="4">
        <v>11</v>
      </c>
      <c r="E1396" s="5">
        <f>Table13[[#This Row],[F1 Males]]/(Table13[[#This Row],[F1 Female]]+Table13[[#This Row],[F1 Males]])</f>
        <v>0.20754716981132076</v>
      </c>
      <c r="F1396" s="6">
        <v>0</v>
      </c>
      <c r="G1396" s="7"/>
    </row>
    <row r="1397" spans="1:7" ht="15" customHeight="1">
      <c r="A1397" s="64">
        <v>35029</v>
      </c>
      <c r="B1397" s="1" t="s">
        <v>462</v>
      </c>
      <c r="C1397" s="4">
        <v>80</v>
      </c>
      <c r="D1397" s="4">
        <v>6</v>
      </c>
      <c r="E1397" s="5">
        <f>Table13[[#This Row],[F1 Males]]/(Table13[[#This Row],[F1 Female]]+Table13[[#This Row],[F1 Males]])</f>
        <v>6.9767441860465115E-2</v>
      </c>
      <c r="F1397" s="6">
        <v>0</v>
      </c>
      <c r="G1397" s="7"/>
    </row>
    <row r="1398" spans="1:7" ht="15" customHeight="1">
      <c r="A1398" s="64">
        <v>35030</v>
      </c>
      <c r="B1398" s="1" t="s">
        <v>463</v>
      </c>
      <c r="C1398" s="4">
        <v>36</v>
      </c>
      <c r="D1398" s="4">
        <v>12</v>
      </c>
      <c r="E1398" s="5">
        <f>Table13[[#This Row],[F1 Males]]/(Table13[[#This Row],[F1 Female]]+Table13[[#This Row],[F1 Males]])</f>
        <v>0.25</v>
      </c>
      <c r="F1398" s="6">
        <v>0</v>
      </c>
      <c r="G1398" s="7"/>
    </row>
    <row r="1399" spans="1:7" ht="15" customHeight="1">
      <c r="A1399" s="64">
        <v>35031</v>
      </c>
      <c r="B1399" s="1" t="s">
        <v>464</v>
      </c>
      <c r="C1399" s="4">
        <v>63</v>
      </c>
      <c r="D1399" s="4">
        <v>22</v>
      </c>
      <c r="E1399" s="5">
        <f>Table13[[#This Row],[F1 Males]]/(Table13[[#This Row],[F1 Female]]+Table13[[#This Row],[F1 Males]])</f>
        <v>0.25882352941176473</v>
      </c>
      <c r="F1399" s="6">
        <v>0</v>
      </c>
      <c r="G1399" s="7"/>
    </row>
    <row r="1400" spans="1:7" ht="15" customHeight="1">
      <c r="A1400" s="64">
        <v>35032</v>
      </c>
      <c r="B1400" s="1" t="s">
        <v>1015</v>
      </c>
      <c r="C1400" s="18">
        <f>23+9+9</f>
        <v>41</v>
      </c>
      <c r="D1400" s="18">
        <v>19</v>
      </c>
      <c r="E1400" s="6">
        <f>Table13[[#This Row],[F1 Males]]/(Table13[[#This Row],[F1 Female]]+Table13[[#This Row],[F1 Males]])</f>
        <v>0.31666666666666665</v>
      </c>
      <c r="F1400" s="6">
        <f>2/3/19</f>
        <v>3.5087719298245612E-2</v>
      </c>
      <c r="G1400" s="7"/>
    </row>
    <row r="1401" spans="1:7" ht="15" customHeight="1">
      <c r="A1401" s="64">
        <v>35033</v>
      </c>
      <c r="B1401" s="1" t="s">
        <v>465</v>
      </c>
      <c r="C1401" s="4">
        <v>103</v>
      </c>
      <c r="D1401" s="4">
        <v>12</v>
      </c>
      <c r="E1401" s="5">
        <f>Table13[[#This Row],[F1 Males]]/(Table13[[#This Row],[F1 Female]]+Table13[[#This Row],[F1 Males]])</f>
        <v>0.10434782608695652</v>
      </c>
      <c r="F1401" s="6">
        <v>0</v>
      </c>
      <c r="G1401" s="7"/>
    </row>
    <row r="1402" spans="1:7" ht="15" customHeight="1">
      <c r="A1402" s="64">
        <v>35034</v>
      </c>
      <c r="B1402" s="1" t="s">
        <v>1918</v>
      </c>
      <c r="C1402" s="4">
        <v>125</v>
      </c>
      <c r="D1402" s="4">
        <v>0</v>
      </c>
      <c r="E1402" s="5">
        <f>Table13[[#This Row],[F1 Males]]/(Table13[[#This Row],[F1 Female]]+Table13[[#This Row],[F1 Males]])</f>
        <v>0</v>
      </c>
      <c r="F1402" s="14" t="s">
        <v>1613</v>
      </c>
      <c r="G1402" s="7"/>
    </row>
    <row r="1403" spans="1:7" ht="15" customHeight="1">
      <c r="A1403" s="64">
        <v>35035</v>
      </c>
      <c r="B1403" s="1" t="s">
        <v>466</v>
      </c>
      <c r="C1403" s="4">
        <v>26</v>
      </c>
      <c r="D1403" s="4">
        <v>11</v>
      </c>
      <c r="E1403" s="5">
        <f>Table13[[#This Row],[F1 Males]]/(Table13[[#This Row],[F1 Female]]+Table13[[#This Row],[F1 Males]])</f>
        <v>0.29729729729729731</v>
      </c>
      <c r="F1403" s="6">
        <v>0</v>
      </c>
      <c r="G1403" s="15"/>
    </row>
    <row r="1404" spans="1:7" ht="15" customHeight="1">
      <c r="A1404" s="64">
        <v>35036</v>
      </c>
      <c r="B1404" s="1" t="s">
        <v>1203</v>
      </c>
      <c r="C1404" s="4">
        <v>55</v>
      </c>
      <c r="D1404" s="4">
        <v>15</v>
      </c>
      <c r="E1404" s="5">
        <f>Table13[[#This Row],[F1 Males]]/(Table13[[#This Row],[F1 Female]]+Table13[[#This Row],[F1 Males]])</f>
        <v>0.21428571428571427</v>
      </c>
      <c r="F1404" s="6">
        <f>3/3/14</f>
        <v>7.1428571428571425E-2</v>
      </c>
      <c r="G1404" s="7"/>
    </row>
    <row r="1405" spans="1:7" ht="15" customHeight="1">
      <c r="A1405" s="64">
        <v>35037</v>
      </c>
      <c r="B1405" s="1" t="s">
        <v>467</v>
      </c>
      <c r="C1405" s="4">
        <v>31</v>
      </c>
      <c r="D1405" s="4">
        <v>6</v>
      </c>
      <c r="E1405" s="5">
        <f>Table13[[#This Row],[F1 Males]]/(Table13[[#This Row],[F1 Female]]+Table13[[#This Row],[F1 Males]])</f>
        <v>0.16216216216216217</v>
      </c>
      <c r="F1405" s="6">
        <v>0</v>
      </c>
      <c r="G1405" s="7"/>
    </row>
    <row r="1406" spans="1:7" ht="15" customHeight="1">
      <c r="A1406" s="64">
        <v>35038</v>
      </c>
      <c r="B1406" s="1" t="s">
        <v>1184</v>
      </c>
      <c r="C1406" s="4">
        <v>24</v>
      </c>
      <c r="D1406" s="4">
        <v>10</v>
      </c>
      <c r="E1406" s="5">
        <f>Table13[[#This Row],[F1 Males]]/(Table13[[#This Row],[F1 Female]]+Table13[[#This Row],[F1 Males]])</f>
        <v>0.29411764705882354</v>
      </c>
      <c r="F1406" s="6">
        <f>2/3/10</f>
        <v>6.6666666666666666E-2</v>
      </c>
      <c r="G1406" s="15"/>
    </row>
    <row r="1407" spans="1:7" ht="15" customHeight="1">
      <c r="A1407" s="64">
        <v>35039</v>
      </c>
      <c r="B1407" s="1" t="s">
        <v>468</v>
      </c>
      <c r="C1407" s="18">
        <f>45+9+10+7+2+10+4</f>
        <v>87</v>
      </c>
      <c r="D1407" s="18">
        <f>1+1+1+1+2+2+1</f>
        <v>9</v>
      </c>
      <c r="E1407" s="6">
        <f>Table13[[#This Row],[F1 Males]]/(Table13[[#This Row],[F1 Female]]+Table13[[#This Row],[F1 Males]])</f>
        <v>9.375E-2</v>
      </c>
      <c r="F1407" s="6">
        <v>0</v>
      </c>
      <c r="G1407" s="7"/>
    </row>
    <row r="1408" spans="1:7" ht="15" customHeight="1">
      <c r="A1408" s="64">
        <v>35040</v>
      </c>
      <c r="B1408" s="1" t="s">
        <v>931</v>
      </c>
      <c r="C1408" s="4">
        <v>22</v>
      </c>
      <c r="D1408" s="4">
        <v>13</v>
      </c>
      <c r="E1408" s="5">
        <f>Table13[[#This Row],[F1 Males]]/(Table13[[#This Row],[F1 Female]]+Table13[[#This Row],[F1 Males]])</f>
        <v>0.37142857142857144</v>
      </c>
      <c r="F1408" s="6">
        <f>1/3/13</f>
        <v>2.564102564102564E-2</v>
      </c>
      <c r="G1408" s="7"/>
    </row>
    <row r="1409" spans="1:7" ht="15" customHeight="1">
      <c r="A1409" s="64">
        <v>35041</v>
      </c>
      <c r="B1409" s="1" t="s">
        <v>469</v>
      </c>
      <c r="C1409" s="4">
        <v>49</v>
      </c>
      <c r="D1409" s="4">
        <v>20</v>
      </c>
      <c r="E1409" s="5">
        <f>Table13[[#This Row],[F1 Males]]/(Table13[[#This Row],[F1 Female]]+Table13[[#This Row],[F1 Males]])</f>
        <v>0.28985507246376813</v>
      </c>
      <c r="F1409" s="6">
        <v>0</v>
      </c>
      <c r="G1409" s="7"/>
    </row>
    <row r="1410" spans="1:7" ht="15" customHeight="1">
      <c r="A1410" s="64">
        <v>35042</v>
      </c>
      <c r="B1410" s="1" t="s">
        <v>470</v>
      </c>
      <c r="C1410" s="4">
        <v>25</v>
      </c>
      <c r="D1410" s="4">
        <v>7</v>
      </c>
      <c r="E1410" s="5">
        <f>Table13[[#This Row],[F1 Males]]/(Table13[[#This Row],[F1 Female]]+Table13[[#This Row],[F1 Males]])</f>
        <v>0.21875</v>
      </c>
      <c r="F1410" s="6">
        <v>0</v>
      </c>
      <c r="G1410" s="7"/>
    </row>
    <row r="1411" spans="1:7" ht="15" customHeight="1">
      <c r="A1411" s="65">
        <v>35043</v>
      </c>
      <c r="B1411" s="8" t="s">
        <v>1919</v>
      </c>
      <c r="C1411" s="11">
        <f>35+9+3+11+8+5</f>
        <v>71</v>
      </c>
      <c r="D1411" s="11">
        <v>1</v>
      </c>
      <c r="E1411" s="12">
        <f>Table13[[#This Row],[F1 Males]]/(Table13[[#This Row],[F1 Female]]+Table13[[#This Row],[F1 Males]])</f>
        <v>1.3888888888888888E-2</v>
      </c>
      <c r="F1411" s="24" t="s">
        <v>1613</v>
      </c>
      <c r="G1411" s="13"/>
    </row>
    <row r="1412" spans="1:7" ht="15" customHeight="1">
      <c r="A1412" s="64">
        <v>35044</v>
      </c>
      <c r="B1412" s="1" t="s">
        <v>471</v>
      </c>
      <c r="C1412" s="4">
        <v>18</v>
      </c>
      <c r="D1412" s="4">
        <v>18</v>
      </c>
      <c r="E1412" s="5">
        <f>Table13[[#This Row],[F1 Males]]/(Table13[[#This Row],[F1 Female]]+Table13[[#This Row],[F1 Males]])</f>
        <v>0.5</v>
      </c>
      <c r="F1412" s="6">
        <v>0</v>
      </c>
      <c r="G1412" s="7"/>
    </row>
    <row r="1413" spans="1:7" ht="15" customHeight="1">
      <c r="A1413" s="64">
        <v>35045</v>
      </c>
      <c r="B1413" s="1" t="s">
        <v>472</v>
      </c>
      <c r="C1413" s="4">
        <v>28</v>
      </c>
      <c r="D1413" s="4">
        <v>15</v>
      </c>
      <c r="E1413" s="5">
        <f>Table13[[#This Row],[F1 Males]]/(Table13[[#This Row],[F1 Female]]+Table13[[#This Row],[F1 Males]])</f>
        <v>0.34883720930232559</v>
      </c>
      <c r="F1413" s="6">
        <v>0</v>
      </c>
      <c r="G1413" s="7"/>
    </row>
    <row r="1414" spans="1:7" ht="15" customHeight="1">
      <c r="A1414" s="64">
        <v>35046</v>
      </c>
      <c r="B1414" s="1" t="s">
        <v>473</v>
      </c>
      <c r="C1414" s="4">
        <v>19</v>
      </c>
      <c r="D1414" s="4">
        <v>14</v>
      </c>
      <c r="E1414" s="5">
        <f>Table13[[#This Row],[F1 Males]]/(Table13[[#This Row],[F1 Female]]+Table13[[#This Row],[F1 Males]])</f>
        <v>0.42424242424242425</v>
      </c>
      <c r="F1414" s="6">
        <v>0</v>
      </c>
      <c r="G1414" s="7"/>
    </row>
    <row r="1415" spans="1:7" ht="15" customHeight="1">
      <c r="A1415" s="64">
        <v>35047</v>
      </c>
      <c r="B1415" s="1" t="s">
        <v>474</v>
      </c>
      <c r="C1415" s="4">
        <v>27</v>
      </c>
      <c r="D1415" s="4">
        <v>9</v>
      </c>
      <c r="E1415" s="5">
        <f>Table13[[#This Row],[F1 Males]]/(Table13[[#This Row],[F1 Female]]+Table13[[#This Row],[F1 Males]])</f>
        <v>0.25</v>
      </c>
      <c r="F1415" s="6">
        <v>0</v>
      </c>
      <c r="G1415" s="7"/>
    </row>
    <row r="1416" spans="1:7" ht="15" customHeight="1">
      <c r="A1416" s="64">
        <v>35048</v>
      </c>
      <c r="B1416" s="1" t="s">
        <v>475</v>
      </c>
      <c r="C1416" s="4">
        <v>57</v>
      </c>
      <c r="D1416" s="4">
        <v>14</v>
      </c>
      <c r="E1416" s="5">
        <f>Table13[[#This Row],[F1 Males]]/(Table13[[#This Row],[F1 Female]]+Table13[[#This Row],[F1 Males]])</f>
        <v>0.19718309859154928</v>
      </c>
      <c r="F1416" s="6">
        <v>0</v>
      </c>
      <c r="G1416" s="7"/>
    </row>
    <row r="1417" spans="1:7" ht="15" customHeight="1">
      <c r="A1417" s="65">
        <v>35049</v>
      </c>
      <c r="B1417" s="8" t="s">
        <v>1081</v>
      </c>
      <c r="C1417" s="16">
        <v>70</v>
      </c>
      <c r="D1417" s="16">
        <v>7</v>
      </c>
      <c r="E1417" s="17">
        <f>Table13[[#This Row],[F1 Males]]/(Table13[[#This Row],[F1 Female]]+Table13[[#This Row],[F1 Males]])</f>
        <v>9.0909090909090912E-2</v>
      </c>
      <c r="F1417" s="12">
        <f>1/3/7</f>
        <v>4.7619047619047616E-2</v>
      </c>
      <c r="G1417" s="13"/>
    </row>
    <row r="1418" spans="1:7" ht="15" customHeight="1">
      <c r="A1418" s="64">
        <v>35050</v>
      </c>
      <c r="B1418" s="1" t="s">
        <v>476</v>
      </c>
      <c r="C1418" s="4">
        <v>72</v>
      </c>
      <c r="D1418" s="4">
        <v>20</v>
      </c>
      <c r="E1418" s="5">
        <f>Table13[[#This Row],[F1 Males]]/(Table13[[#This Row],[F1 Female]]+Table13[[#This Row],[F1 Males]])</f>
        <v>0.21739130434782608</v>
      </c>
      <c r="F1418" s="6">
        <v>0</v>
      </c>
      <c r="G1418" s="7"/>
    </row>
    <row r="1419" spans="1:7" ht="15" customHeight="1">
      <c r="A1419" s="65">
        <v>35051</v>
      </c>
      <c r="B1419" s="8" t="s">
        <v>477</v>
      </c>
      <c r="C1419" s="11">
        <f>10+26+7+14+12+24</f>
        <v>93</v>
      </c>
      <c r="D1419" s="11">
        <v>14</v>
      </c>
      <c r="E1419" s="12">
        <f>Table13[[#This Row],[F1 Males]]/(Table13[[#This Row],[F1 Female]]+Table13[[#This Row],[F1 Males]])</f>
        <v>0.13084112149532709</v>
      </c>
      <c r="F1419" s="12">
        <v>0</v>
      </c>
      <c r="G1419" s="13"/>
    </row>
    <row r="1420" spans="1:7" ht="15" customHeight="1">
      <c r="A1420" s="64">
        <v>35052</v>
      </c>
      <c r="B1420" s="1" t="s">
        <v>478</v>
      </c>
      <c r="C1420" s="4">
        <v>82</v>
      </c>
      <c r="D1420" s="4">
        <v>9</v>
      </c>
      <c r="E1420" s="5">
        <f>Table13[[#This Row],[F1 Males]]/(Table13[[#This Row],[F1 Female]]+Table13[[#This Row],[F1 Males]])</f>
        <v>9.8901098901098897E-2</v>
      </c>
      <c r="F1420" s="6">
        <v>0</v>
      </c>
      <c r="G1420" s="7"/>
    </row>
    <row r="1421" spans="1:7" ht="15" customHeight="1">
      <c r="A1421" s="64">
        <v>35053</v>
      </c>
      <c r="B1421" s="1" t="s">
        <v>479</v>
      </c>
      <c r="C1421" s="4">
        <v>34</v>
      </c>
      <c r="D1421" s="4">
        <v>10</v>
      </c>
      <c r="E1421" s="5">
        <f>Table13[[#This Row],[F1 Males]]/(Table13[[#This Row],[F1 Female]]+Table13[[#This Row],[F1 Males]])</f>
        <v>0.22727272727272727</v>
      </c>
      <c r="F1421" s="6">
        <v>0</v>
      </c>
      <c r="G1421" s="7"/>
    </row>
    <row r="1422" spans="1:7" ht="15" customHeight="1">
      <c r="A1422" s="64">
        <v>35308</v>
      </c>
      <c r="B1422" s="1" t="s">
        <v>1920</v>
      </c>
      <c r="C1422" s="4">
        <v>125</v>
      </c>
      <c r="D1422" s="4">
        <v>0</v>
      </c>
      <c r="E1422" s="5">
        <f>Table13[[#This Row],[F1 Males]]/(Table13[[#This Row],[F1 Female]]+Table13[[#This Row],[F1 Males]])</f>
        <v>0</v>
      </c>
      <c r="F1422" s="14" t="s">
        <v>1613</v>
      </c>
      <c r="G1422" s="7"/>
    </row>
    <row r="1423" spans="1:7" ht="15" customHeight="1">
      <c r="A1423" s="64">
        <v>35726</v>
      </c>
      <c r="B1423" s="1" t="s">
        <v>480</v>
      </c>
      <c r="C1423" s="4">
        <v>93</v>
      </c>
      <c r="D1423" s="4">
        <v>12</v>
      </c>
      <c r="E1423" s="5">
        <f>Table13[[#This Row],[F1 Males]]/(Table13[[#This Row],[F1 Female]]+Table13[[#This Row],[F1 Males]])</f>
        <v>0.11428571428571428</v>
      </c>
      <c r="F1423" s="6">
        <v>0</v>
      </c>
      <c r="G1423" s="7"/>
    </row>
    <row r="1424" spans="1:7" ht="15" customHeight="1">
      <c r="A1424" s="64">
        <v>35727</v>
      </c>
      <c r="B1424" s="1" t="s">
        <v>963</v>
      </c>
      <c r="C1424" s="4">
        <v>56</v>
      </c>
      <c r="D1424" s="4">
        <v>10</v>
      </c>
      <c r="E1424" s="5">
        <f>Table13[[#This Row],[F1 Males]]/(Table13[[#This Row],[F1 Female]]+Table13[[#This Row],[F1 Males]])</f>
        <v>0.15151515151515152</v>
      </c>
      <c r="F1424" s="6">
        <v>0.03</v>
      </c>
      <c r="G1424" s="7"/>
    </row>
    <row r="1425" spans="1:7" ht="15" customHeight="1">
      <c r="A1425" s="64">
        <v>35728</v>
      </c>
      <c r="B1425" s="1" t="s">
        <v>1185</v>
      </c>
      <c r="C1425" s="4">
        <v>13</v>
      </c>
      <c r="D1425" s="4">
        <v>10</v>
      </c>
      <c r="E1425" s="5">
        <f>Table13[[#This Row],[F1 Males]]/(Table13[[#This Row],[F1 Female]]+Table13[[#This Row],[F1 Males]])</f>
        <v>0.43478260869565216</v>
      </c>
      <c r="F1425" s="6">
        <f>2/3/10</f>
        <v>6.6666666666666666E-2</v>
      </c>
      <c r="G1425" s="7"/>
    </row>
    <row r="1426" spans="1:7" ht="15" customHeight="1">
      <c r="A1426" s="64">
        <v>35729</v>
      </c>
      <c r="B1426" s="1" t="s">
        <v>481</v>
      </c>
      <c r="C1426" s="4">
        <v>46</v>
      </c>
      <c r="D1426" s="4">
        <v>6</v>
      </c>
      <c r="E1426" s="5">
        <f>Table13[[#This Row],[F1 Males]]/(Table13[[#This Row],[F1 Female]]+Table13[[#This Row],[F1 Males]])</f>
        <v>0.11538461538461539</v>
      </c>
      <c r="F1426" s="6">
        <v>0</v>
      </c>
      <c r="G1426" s="7"/>
    </row>
    <row r="1427" spans="1:7" ht="15" customHeight="1">
      <c r="A1427" s="65">
        <v>35730</v>
      </c>
      <c r="B1427" s="8" t="s">
        <v>1921</v>
      </c>
      <c r="C1427" s="16">
        <v>150</v>
      </c>
      <c r="D1427" s="16">
        <v>11</v>
      </c>
      <c r="E1427" s="17">
        <f>Table13[[#This Row],[F1 Males]]/(Table13[[#This Row],[F1 Female]]+Table13[[#This Row],[F1 Males]])</f>
        <v>6.8322981366459631E-2</v>
      </c>
      <c r="F1427" s="24" t="s">
        <v>1613</v>
      </c>
      <c r="G1427" s="29"/>
    </row>
    <row r="1428" spans="1:7" ht="15" customHeight="1" thickBot="1">
      <c r="A1428" s="71">
        <v>35731</v>
      </c>
      <c r="B1428" s="20" t="s">
        <v>482</v>
      </c>
      <c r="C1428" s="26">
        <v>47</v>
      </c>
      <c r="D1428" s="26">
        <v>10</v>
      </c>
      <c r="E1428" s="27">
        <f>Table13[[#This Row],[F1 Males]]/(Table13[[#This Row],[F1 Female]]+Table13[[#This Row],[F1 Males]])</f>
        <v>0.17543859649122806</v>
      </c>
      <c r="F1428" s="22">
        <v>0</v>
      </c>
      <c r="G1428" s="23"/>
    </row>
    <row r="1429" spans="1:7" ht="15" customHeight="1">
      <c r="A1429" s="65">
        <v>35732</v>
      </c>
      <c r="B1429" s="8" t="s">
        <v>483</v>
      </c>
      <c r="C1429" s="16">
        <v>85</v>
      </c>
      <c r="D1429" s="16">
        <v>16</v>
      </c>
      <c r="E1429" s="17">
        <f>Table13[[#This Row],[F1 Males]]/(Table13[[#This Row],[F1 Female]]+Table13[[#This Row],[F1 Males]])</f>
        <v>0.15841584158415842</v>
      </c>
      <c r="F1429" s="12">
        <v>0</v>
      </c>
      <c r="G1429" s="13"/>
    </row>
    <row r="1430" spans="1:7" ht="15" customHeight="1">
      <c r="A1430" s="65">
        <v>35733</v>
      </c>
      <c r="B1430" s="8" t="s">
        <v>901</v>
      </c>
      <c r="C1430" s="16">
        <v>81</v>
      </c>
      <c r="D1430" s="16">
        <v>41</v>
      </c>
      <c r="E1430" s="17">
        <f>Table13[[#This Row],[F1 Males]]/(Table13[[#This Row],[F1 Female]]+Table13[[#This Row],[F1 Males]])</f>
        <v>0.33606557377049179</v>
      </c>
      <c r="F1430" s="12">
        <v>0.02</v>
      </c>
      <c r="G1430" s="13"/>
    </row>
    <row r="1431" spans="1:7" ht="15" customHeight="1">
      <c r="A1431" s="64">
        <v>35734</v>
      </c>
      <c r="B1431" s="1" t="s">
        <v>910</v>
      </c>
      <c r="C1431" s="4">
        <v>31</v>
      </c>
      <c r="D1431" s="4">
        <v>15</v>
      </c>
      <c r="E1431" s="5">
        <f>Table13[[#This Row],[F1 Males]]/(Table13[[#This Row],[F1 Female]]+Table13[[#This Row],[F1 Males]])</f>
        <v>0.32608695652173914</v>
      </c>
      <c r="F1431" s="6">
        <f>1/3/15</f>
        <v>2.222222222222222E-2</v>
      </c>
      <c r="G1431" s="7"/>
    </row>
    <row r="1432" spans="1:7" ht="15" customHeight="1">
      <c r="A1432" s="64">
        <v>35735</v>
      </c>
      <c r="B1432" s="1" t="s">
        <v>877</v>
      </c>
      <c r="C1432" s="4">
        <v>99</v>
      </c>
      <c r="D1432" s="4">
        <v>23</v>
      </c>
      <c r="E1432" s="5">
        <f>Table13[[#This Row],[F1 Males]]/(Table13[[#This Row],[F1 Female]]+Table13[[#This Row],[F1 Males]])</f>
        <v>0.18852459016393441</v>
      </c>
      <c r="F1432" s="6">
        <f>1/3/20</f>
        <v>1.6666666666666666E-2</v>
      </c>
      <c r="G1432" s="7"/>
    </row>
    <row r="1433" spans="1:7" ht="15" customHeight="1">
      <c r="A1433" s="64">
        <v>35736</v>
      </c>
      <c r="B1433" s="1" t="s">
        <v>484</v>
      </c>
      <c r="C1433" s="4">
        <v>25</v>
      </c>
      <c r="D1433" s="4">
        <v>10</v>
      </c>
      <c r="E1433" s="5">
        <f>Table13[[#This Row],[F1 Males]]/(Table13[[#This Row],[F1 Female]]+Table13[[#This Row],[F1 Males]])</f>
        <v>0.2857142857142857</v>
      </c>
      <c r="F1433" s="6">
        <v>0</v>
      </c>
      <c r="G1433" s="7"/>
    </row>
    <row r="1434" spans="1:7" ht="15" customHeight="1">
      <c r="A1434" s="64">
        <v>35737</v>
      </c>
      <c r="B1434" s="1" t="s">
        <v>1332</v>
      </c>
      <c r="C1434" s="4">
        <v>63</v>
      </c>
      <c r="D1434" s="4">
        <v>30</v>
      </c>
      <c r="E1434" s="5">
        <f>Table13[[#This Row],[F1 Males]]/(Table13[[#This Row],[F1 Female]]+Table13[[#This Row],[F1 Males]])</f>
        <v>0.32258064516129031</v>
      </c>
      <c r="F1434" s="6">
        <f>8/3/20</f>
        <v>0.13333333333333333</v>
      </c>
      <c r="G1434" s="7"/>
    </row>
    <row r="1435" spans="1:7" ht="15" customHeight="1">
      <c r="A1435" s="64">
        <v>35738</v>
      </c>
      <c r="B1435" s="1" t="s">
        <v>1436</v>
      </c>
      <c r="C1435" s="4">
        <v>24</v>
      </c>
      <c r="D1435" s="4">
        <v>16</v>
      </c>
      <c r="E1435" s="5">
        <f>Table13[[#This Row],[F1 Males]]/(Table13[[#This Row],[F1 Female]]+Table13[[#This Row],[F1 Males]])</f>
        <v>0.4</v>
      </c>
      <c r="F1435" s="6">
        <f>7/3/10</f>
        <v>0.23333333333333334</v>
      </c>
      <c r="G1435" s="7"/>
    </row>
    <row r="1436" spans="1:7" ht="15" customHeight="1">
      <c r="A1436" s="64">
        <v>35739</v>
      </c>
      <c r="B1436" s="1" t="s">
        <v>485</v>
      </c>
      <c r="C1436" s="4">
        <v>69</v>
      </c>
      <c r="D1436" s="4">
        <v>11</v>
      </c>
      <c r="E1436" s="5">
        <f>Table13[[#This Row],[F1 Males]]/(Table13[[#This Row],[F1 Female]]+Table13[[#This Row],[F1 Males]])</f>
        <v>0.13750000000000001</v>
      </c>
      <c r="F1436" s="6">
        <v>0</v>
      </c>
      <c r="G1436" s="7"/>
    </row>
    <row r="1437" spans="1:7" ht="15" customHeight="1">
      <c r="A1437" s="64">
        <v>35740</v>
      </c>
      <c r="B1437" s="1" t="s">
        <v>486</v>
      </c>
      <c r="C1437" s="4">
        <v>91</v>
      </c>
      <c r="D1437" s="4">
        <v>12</v>
      </c>
      <c r="E1437" s="5">
        <f>Table13[[#This Row],[F1 Males]]/(Table13[[#This Row],[F1 Female]]+Table13[[#This Row],[F1 Males]])</f>
        <v>0.11650485436893204</v>
      </c>
      <c r="F1437" s="6">
        <v>0</v>
      </c>
      <c r="G1437" s="7"/>
    </row>
    <row r="1438" spans="1:7" ht="15" customHeight="1">
      <c r="A1438" s="64">
        <v>35741</v>
      </c>
      <c r="B1438" s="1" t="s">
        <v>487</v>
      </c>
      <c r="C1438" s="4">
        <v>99</v>
      </c>
      <c r="D1438" s="4">
        <v>28</v>
      </c>
      <c r="E1438" s="5">
        <f>Table13[[#This Row],[F1 Males]]/(Table13[[#This Row],[F1 Female]]+Table13[[#This Row],[F1 Males]])</f>
        <v>0.22047244094488189</v>
      </c>
      <c r="F1438" s="14">
        <v>0</v>
      </c>
      <c r="G1438" s="7"/>
    </row>
    <row r="1439" spans="1:7" ht="15" customHeight="1">
      <c r="A1439" s="64">
        <v>35742</v>
      </c>
      <c r="B1439" s="1" t="s">
        <v>1110</v>
      </c>
      <c r="C1439" s="4">
        <v>14</v>
      </c>
      <c r="D1439" s="4">
        <v>13</v>
      </c>
      <c r="E1439" s="5">
        <f>Table13[[#This Row],[F1 Males]]/(Table13[[#This Row],[F1 Female]]+Table13[[#This Row],[F1 Males]])</f>
        <v>0.48148148148148145</v>
      </c>
      <c r="F1439" s="6">
        <f>2/3/13</f>
        <v>5.128205128205128E-2</v>
      </c>
      <c r="G1439" s="7"/>
    </row>
    <row r="1440" spans="1:7" ht="15" customHeight="1">
      <c r="A1440" s="64">
        <v>35743</v>
      </c>
      <c r="B1440" s="1" t="s">
        <v>1922</v>
      </c>
      <c r="C1440" s="4">
        <v>116</v>
      </c>
      <c r="D1440" s="4">
        <v>5</v>
      </c>
      <c r="E1440" s="5">
        <f>Table13[[#This Row],[F1 Males]]/(Table13[[#This Row],[F1 Female]]+Table13[[#This Row],[F1 Males]])</f>
        <v>4.1322314049586778E-2</v>
      </c>
      <c r="F1440" s="14" t="s">
        <v>1613</v>
      </c>
      <c r="G1440" s="7"/>
    </row>
    <row r="1441" spans="1:7" ht="15" customHeight="1">
      <c r="A1441" s="64">
        <v>35744</v>
      </c>
      <c r="B1441" s="1" t="s">
        <v>488</v>
      </c>
      <c r="C1441" s="4">
        <v>20</v>
      </c>
      <c r="D1441" s="4">
        <v>13</v>
      </c>
      <c r="E1441" s="5">
        <f>Table13[[#This Row],[F1 Males]]/(Table13[[#This Row],[F1 Female]]+Table13[[#This Row],[F1 Males]])</f>
        <v>0.39393939393939392</v>
      </c>
      <c r="F1441" s="6">
        <v>0</v>
      </c>
      <c r="G1441" s="7"/>
    </row>
    <row r="1442" spans="1:7" ht="15" customHeight="1">
      <c r="A1442" s="64">
        <v>35745</v>
      </c>
      <c r="B1442" s="1" t="s">
        <v>1299</v>
      </c>
      <c r="C1442" s="4">
        <v>51</v>
      </c>
      <c r="D1442" s="4">
        <v>10</v>
      </c>
      <c r="E1442" s="5">
        <f>Table13[[#This Row],[F1 Males]]/(Table13[[#This Row],[F1 Female]]+Table13[[#This Row],[F1 Males]])</f>
        <v>0.16393442622950818</v>
      </c>
      <c r="F1442" s="6">
        <f>3/3/9</f>
        <v>0.1111111111111111</v>
      </c>
      <c r="G1442" s="7"/>
    </row>
    <row r="1443" spans="1:7" ht="15" customHeight="1">
      <c r="A1443" s="64">
        <v>35746</v>
      </c>
      <c r="B1443" s="1" t="s">
        <v>489</v>
      </c>
      <c r="C1443" s="4">
        <v>22</v>
      </c>
      <c r="D1443" s="4">
        <v>9</v>
      </c>
      <c r="E1443" s="5">
        <f>Table13[[#This Row],[F1 Males]]/(Table13[[#This Row],[F1 Female]]+Table13[[#This Row],[F1 Males]])</f>
        <v>0.29032258064516131</v>
      </c>
      <c r="F1443" s="6">
        <v>0</v>
      </c>
      <c r="G1443" s="7"/>
    </row>
    <row r="1444" spans="1:7" ht="15" customHeight="1">
      <c r="A1444" s="64">
        <v>35747</v>
      </c>
      <c r="B1444" s="1" t="s">
        <v>971</v>
      </c>
      <c r="C1444" s="4">
        <v>58</v>
      </c>
      <c r="D1444" s="4">
        <v>11</v>
      </c>
      <c r="E1444" s="5">
        <f>Table13[[#This Row],[F1 Males]]/(Table13[[#This Row],[F1 Female]]+Table13[[#This Row],[F1 Males]])</f>
        <v>0.15942028985507245</v>
      </c>
      <c r="F1444" s="6">
        <f>1/3/11</f>
        <v>3.03030303030303E-2</v>
      </c>
      <c r="G1444" s="7"/>
    </row>
    <row r="1445" spans="1:7" ht="15" customHeight="1">
      <c r="A1445" s="65">
        <v>35748</v>
      </c>
      <c r="B1445" s="8" t="s">
        <v>1923</v>
      </c>
      <c r="C1445" s="16">
        <v>107</v>
      </c>
      <c r="D1445" s="16">
        <v>0</v>
      </c>
      <c r="E1445" s="17">
        <f>Table13[[#This Row],[F1 Males]]/(Table13[[#This Row],[F1 Female]]+Table13[[#This Row],[F1 Males]])</f>
        <v>0</v>
      </c>
      <c r="F1445" s="24" t="s">
        <v>1613</v>
      </c>
      <c r="G1445" s="13"/>
    </row>
    <row r="1446" spans="1:7" ht="15" customHeight="1">
      <c r="A1446" s="64">
        <v>35749</v>
      </c>
      <c r="B1446" s="1" t="s">
        <v>1238</v>
      </c>
      <c r="C1446" s="18">
        <f>18+5+4</f>
        <v>27</v>
      </c>
      <c r="D1446" s="18">
        <v>8</v>
      </c>
      <c r="E1446" s="6">
        <f>Table13[[#This Row],[F1 Males]]/(Table13[[#This Row],[F1 Female]]+Table13[[#This Row],[F1 Males]])</f>
        <v>0.22857142857142856</v>
      </c>
      <c r="F1446" s="6">
        <f>2/3/8</f>
        <v>8.3333333333333329E-2</v>
      </c>
      <c r="G1446" s="7"/>
    </row>
    <row r="1447" spans="1:7" ht="15" customHeight="1">
      <c r="A1447" s="64">
        <v>35750</v>
      </c>
      <c r="B1447" s="1" t="s">
        <v>1924</v>
      </c>
      <c r="C1447" s="4">
        <v>117</v>
      </c>
      <c r="D1447" s="4">
        <v>0</v>
      </c>
      <c r="E1447" s="5">
        <f>Table13[[#This Row],[F1 Males]]/(Table13[[#This Row],[F1 Female]]+Table13[[#This Row],[F1 Males]])</f>
        <v>0</v>
      </c>
      <c r="F1447" s="14" t="s">
        <v>1613</v>
      </c>
      <c r="G1447" s="7"/>
    </row>
    <row r="1448" spans="1:7" ht="15" customHeight="1">
      <c r="A1448" s="65">
        <v>35751</v>
      </c>
      <c r="B1448" s="8" t="s">
        <v>1565</v>
      </c>
      <c r="C1448" s="2">
        <v>117</v>
      </c>
      <c r="D1448" s="2">
        <v>25</v>
      </c>
      <c r="E1448" s="46">
        <f>Table13[[#This Row],[F1 Males]]/(Table13[[#This Row],[F1 Female]]+Table13[[#This Row],[F1 Males]])</f>
        <v>0.176056338028169</v>
      </c>
      <c r="F1448" s="60">
        <f>41/3/19</f>
        <v>0.7192982456140351</v>
      </c>
      <c r="G1448" s="29"/>
    </row>
    <row r="1449" spans="1:7" ht="15" customHeight="1">
      <c r="A1449" s="64">
        <v>35754</v>
      </c>
      <c r="B1449" s="1" t="s">
        <v>1360</v>
      </c>
      <c r="C1449" s="4">
        <v>54</v>
      </c>
      <c r="D1449" s="4">
        <v>36</v>
      </c>
      <c r="E1449" s="5">
        <f>Table13[[#This Row],[F1 Males]]/(Table13[[#This Row],[F1 Female]]+Table13[[#This Row],[F1 Males]])</f>
        <v>0.4</v>
      </c>
      <c r="F1449" s="6">
        <f>9/3/20</f>
        <v>0.15</v>
      </c>
      <c r="G1449" s="7"/>
    </row>
    <row r="1450" spans="1:7" ht="15" customHeight="1">
      <c r="A1450" s="64">
        <v>35755</v>
      </c>
      <c r="B1450" s="1" t="s">
        <v>1348</v>
      </c>
      <c r="C1450" s="18">
        <f>4+34+18+19</f>
        <v>75</v>
      </c>
      <c r="D1450" s="18">
        <v>9</v>
      </c>
      <c r="E1450" s="6">
        <f>Table13[[#This Row],[F1 Males]]/(Table13[[#This Row],[F1 Female]]+Table13[[#This Row],[F1 Males]])</f>
        <v>0.10714285714285714</v>
      </c>
      <c r="F1450" s="6">
        <f>3/3/7</f>
        <v>0.14285714285714285</v>
      </c>
      <c r="G1450" s="7"/>
    </row>
    <row r="1451" spans="1:7" ht="15" customHeight="1">
      <c r="A1451" s="64">
        <v>35757</v>
      </c>
      <c r="B1451" s="1" t="s">
        <v>490</v>
      </c>
      <c r="C1451" s="4">
        <v>32</v>
      </c>
      <c r="D1451" s="4">
        <v>13</v>
      </c>
      <c r="E1451" s="5">
        <f>Table13[[#This Row],[F1 Males]]/(Table13[[#This Row],[F1 Female]]+Table13[[#This Row],[F1 Males]])</f>
        <v>0.28888888888888886</v>
      </c>
      <c r="F1451" s="6">
        <v>0</v>
      </c>
      <c r="G1451" s="7"/>
    </row>
    <row r="1452" spans="1:7" ht="15" customHeight="1">
      <c r="A1452" s="64">
        <v>35758</v>
      </c>
      <c r="B1452" s="1" t="s">
        <v>972</v>
      </c>
      <c r="C1452" s="4">
        <v>122</v>
      </c>
      <c r="D1452" s="4">
        <v>19</v>
      </c>
      <c r="E1452" s="5">
        <f>Table13[[#This Row],[F1 Males]]/(Table13[[#This Row],[F1 Female]]+Table13[[#This Row],[F1 Males]])</f>
        <v>0.13475177304964539</v>
      </c>
      <c r="F1452" s="6">
        <f>1/3/11</f>
        <v>3.03030303030303E-2</v>
      </c>
      <c r="G1452" s="15"/>
    </row>
    <row r="1453" spans="1:7" ht="15" customHeight="1">
      <c r="A1453" s="65">
        <v>35759</v>
      </c>
      <c r="B1453" s="8" t="s">
        <v>1000</v>
      </c>
      <c r="C1453" s="16">
        <v>108</v>
      </c>
      <c r="D1453" s="16">
        <v>12</v>
      </c>
      <c r="E1453" s="17">
        <f>Table13[[#This Row],[F1 Males]]/(Table13[[#This Row],[F1 Female]]+Table13[[#This Row],[F1 Males]])</f>
        <v>0.1</v>
      </c>
      <c r="F1453" s="12">
        <f>1/3/10</f>
        <v>3.3333333333333333E-2</v>
      </c>
      <c r="G1453" s="13"/>
    </row>
    <row r="1454" spans="1:7" ht="15" customHeight="1">
      <c r="A1454" s="65">
        <v>35760</v>
      </c>
      <c r="B1454" s="8" t="s">
        <v>932</v>
      </c>
      <c r="C1454" s="16">
        <v>10</v>
      </c>
      <c r="D1454" s="16">
        <v>13</v>
      </c>
      <c r="E1454" s="17">
        <f>Table13[[#This Row],[F1 Males]]/(Table13[[#This Row],[F1 Female]]+Table13[[#This Row],[F1 Males]])</f>
        <v>0.56521739130434778</v>
      </c>
      <c r="F1454" s="12">
        <f>1/3/13</f>
        <v>2.564102564102564E-2</v>
      </c>
      <c r="G1454" s="13"/>
    </row>
    <row r="1455" spans="1:7" ht="15" customHeight="1">
      <c r="A1455" s="66">
        <v>35761</v>
      </c>
      <c r="B1455" s="32" t="s">
        <v>2525</v>
      </c>
      <c r="C1455" s="33"/>
      <c r="D1455" s="33"/>
      <c r="E1455" s="34"/>
      <c r="F1455" s="34"/>
      <c r="G1455" s="35" t="s">
        <v>2573</v>
      </c>
    </row>
    <row r="1456" spans="1:7" ht="15" customHeight="1">
      <c r="A1456" s="64">
        <v>35764</v>
      </c>
      <c r="B1456" s="1" t="s">
        <v>491</v>
      </c>
      <c r="C1456" s="4">
        <v>27</v>
      </c>
      <c r="D1456" s="4">
        <v>13</v>
      </c>
      <c r="E1456" s="5">
        <f>Table13[[#This Row],[F1 Males]]/(Table13[[#This Row],[F1 Female]]+Table13[[#This Row],[F1 Males]])</f>
        <v>0.32500000000000001</v>
      </c>
      <c r="F1456" s="6">
        <v>0</v>
      </c>
      <c r="G1456" s="7"/>
    </row>
    <row r="1457" spans="1:7" ht="15" customHeight="1">
      <c r="A1457" s="65">
        <v>35765</v>
      </c>
      <c r="B1457" s="8" t="s">
        <v>1514</v>
      </c>
      <c r="C1457" s="9">
        <v>77</v>
      </c>
      <c r="D1457" s="9">
        <v>13</v>
      </c>
      <c r="E1457" s="51">
        <f>Table13[[#This Row],[F1 Males]]/(Table13[[#This Row],[F1 Female]]+Table13[[#This Row],[F1 Males]])</f>
        <v>0.14444444444444443</v>
      </c>
      <c r="F1457" s="60">
        <f>17/3/13</f>
        <v>0.4358974358974359</v>
      </c>
      <c r="G1457" s="13"/>
    </row>
    <row r="1458" spans="1:7" ht="15" customHeight="1">
      <c r="A1458" s="65">
        <v>35766</v>
      </c>
      <c r="B1458" s="8" t="s">
        <v>492</v>
      </c>
      <c r="C1458" s="4">
        <v>84</v>
      </c>
      <c r="D1458" s="4">
        <v>11</v>
      </c>
      <c r="E1458" s="5">
        <f>Table13[[#This Row],[F1 Males]]/(Table13[[#This Row],[F1 Female]]+Table13[[#This Row],[F1 Males]])</f>
        <v>0.11578947368421053</v>
      </c>
      <c r="F1458" s="12">
        <v>0</v>
      </c>
      <c r="G1458" s="13"/>
    </row>
    <row r="1459" spans="1:7" ht="15" customHeight="1">
      <c r="A1459" s="64">
        <v>35767</v>
      </c>
      <c r="B1459" s="1" t="s">
        <v>493</v>
      </c>
      <c r="C1459" s="4">
        <v>25</v>
      </c>
      <c r="D1459" s="4">
        <v>12</v>
      </c>
      <c r="E1459" s="5">
        <f>Table13[[#This Row],[F1 Males]]/(Table13[[#This Row],[F1 Female]]+Table13[[#This Row],[F1 Males]])</f>
        <v>0.32432432432432434</v>
      </c>
      <c r="F1459" s="6">
        <v>0</v>
      </c>
      <c r="G1459" s="7"/>
    </row>
    <row r="1460" spans="1:7" ht="15" customHeight="1">
      <c r="A1460" s="64">
        <v>35768</v>
      </c>
      <c r="B1460" s="1" t="s">
        <v>494</v>
      </c>
      <c r="C1460" s="4">
        <v>87</v>
      </c>
      <c r="D1460" s="4">
        <v>18</v>
      </c>
      <c r="E1460" s="5">
        <f>Table13[[#This Row],[F1 Males]]/(Table13[[#This Row],[F1 Female]]+Table13[[#This Row],[F1 Males]])</f>
        <v>0.17142857142857143</v>
      </c>
      <c r="F1460" s="6">
        <v>0</v>
      </c>
      <c r="G1460" s="7"/>
    </row>
    <row r="1461" spans="1:7" ht="15" customHeight="1">
      <c r="A1461" s="64">
        <v>35769</v>
      </c>
      <c r="B1461" s="1" t="s">
        <v>1925</v>
      </c>
      <c r="C1461" s="4">
        <v>160</v>
      </c>
      <c r="D1461" s="4">
        <v>5</v>
      </c>
      <c r="E1461" s="5">
        <f>Table13[[#This Row],[F1 Males]]/(Table13[[#This Row],[F1 Female]]+Table13[[#This Row],[F1 Males]])</f>
        <v>3.0303030303030304E-2</v>
      </c>
      <c r="F1461" s="14" t="s">
        <v>1613</v>
      </c>
      <c r="G1461" s="7"/>
    </row>
    <row r="1462" spans="1:7" ht="15" customHeight="1">
      <c r="A1462" s="64">
        <v>35770</v>
      </c>
      <c r="B1462" s="1" t="s">
        <v>495</v>
      </c>
      <c r="C1462" s="4">
        <v>40</v>
      </c>
      <c r="D1462" s="4">
        <v>10</v>
      </c>
      <c r="E1462" s="5">
        <f>Table13[[#This Row],[F1 Males]]/(Table13[[#This Row],[F1 Female]]+Table13[[#This Row],[F1 Males]])</f>
        <v>0.2</v>
      </c>
      <c r="F1462" s="6">
        <v>0</v>
      </c>
      <c r="G1462" s="7"/>
    </row>
    <row r="1463" spans="1:7" ht="15" customHeight="1">
      <c r="A1463" s="64">
        <v>35771</v>
      </c>
      <c r="B1463" s="1" t="s">
        <v>496</v>
      </c>
      <c r="C1463" s="4">
        <v>15</v>
      </c>
      <c r="D1463" s="4">
        <v>9</v>
      </c>
      <c r="E1463" s="5">
        <f>Table13[[#This Row],[F1 Males]]/(Table13[[#This Row],[F1 Female]]+Table13[[#This Row],[F1 Males]])</f>
        <v>0.375</v>
      </c>
      <c r="F1463" s="6">
        <v>0</v>
      </c>
      <c r="G1463" s="7"/>
    </row>
    <row r="1464" spans="1:7" ht="15" customHeight="1">
      <c r="A1464" s="64">
        <v>35772</v>
      </c>
      <c r="B1464" s="1" t="s">
        <v>79</v>
      </c>
      <c r="C1464" s="4">
        <v>75</v>
      </c>
      <c r="D1464" s="4">
        <v>3</v>
      </c>
      <c r="E1464" s="5">
        <f>Table13[[#This Row],[F1 Males]]/(Table13[[#This Row],[F1 Female]]+Table13[[#This Row],[F1 Males]])</f>
        <v>3.8461538461538464E-2</v>
      </c>
      <c r="F1464" s="14" t="s">
        <v>1613</v>
      </c>
      <c r="G1464" s="7"/>
    </row>
    <row r="1465" spans="1:7" ht="15" customHeight="1">
      <c r="A1465" s="64">
        <v>35773</v>
      </c>
      <c r="B1465" s="1" t="s">
        <v>497</v>
      </c>
      <c r="C1465" s="4">
        <v>42</v>
      </c>
      <c r="D1465" s="4">
        <v>9</v>
      </c>
      <c r="E1465" s="5">
        <f>Table13[[#This Row],[F1 Males]]/(Table13[[#This Row],[F1 Female]]+Table13[[#This Row],[F1 Males]])</f>
        <v>0.17647058823529413</v>
      </c>
      <c r="F1465" s="6">
        <v>0</v>
      </c>
      <c r="G1465" s="7"/>
    </row>
    <row r="1466" spans="1:7" ht="15" customHeight="1">
      <c r="A1466" s="64">
        <v>35774</v>
      </c>
      <c r="B1466" s="1" t="s">
        <v>1016</v>
      </c>
      <c r="C1466" s="4">
        <v>90</v>
      </c>
      <c r="D1466" s="4">
        <v>17</v>
      </c>
      <c r="E1466" s="5">
        <f>Table13[[#This Row],[F1 Males]]/(Table13[[#This Row],[F1 Female]]+Table13[[#This Row],[F1 Males]])</f>
        <v>0.15887850467289719</v>
      </c>
      <c r="F1466" s="6">
        <f>2/3/19</f>
        <v>3.5087719298245612E-2</v>
      </c>
      <c r="G1466" s="7"/>
    </row>
    <row r="1467" spans="1:7" ht="15" customHeight="1">
      <c r="A1467" s="65">
        <v>35775</v>
      </c>
      <c r="B1467" s="8" t="s">
        <v>498</v>
      </c>
      <c r="C1467" s="16">
        <v>49</v>
      </c>
      <c r="D1467" s="16">
        <v>23</v>
      </c>
      <c r="E1467" s="17">
        <f>Table13[[#This Row],[F1 Males]]/(Table13[[#This Row],[F1 Female]]+Table13[[#This Row],[F1 Males]])</f>
        <v>0.31944444444444442</v>
      </c>
      <c r="F1467" s="12">
        <v>0</v>
      </c>
      <c r="G1467" s="13"/>
    </row>
    <row r="1468" spans="1:7" ht="15" customHeight="1">
      <c r="A1468" s="64">
        <v>35776</v>
      </c>
      <c r="B1468" s="1" t="s">
        <v>1926</v>
      </c>
      <c r="C1468" s="18">
        <f>9+7+4+5+5+7+2</f>
        <v>39</v>
      </c>
      <c r="D1468" s="18">
        <v>3</v>
      </c>
      <c r="E1468" s="6">
        <f>Table13[[#This Row],[F1 Males]]/(Table13[[#This Row],[F1 Female]]+Table13[[#This Row],[F1 Males]])</f>
        <v>7.1428571428571425E-2</v>
      </c>
      <c r="F1468" s="14" t="s">
        <v>1613</v>
      </c>
      <c r="G1468" s="7"/>
    </row>
    <row r="1469" spans="1:7" ht="15" customHeight="1">
      <c r="A1469" s="64">
        <v>35777</v>
      </c>
      <c r="B1469" s="1" t="s">
        <v>973</v>
      </c>
      <c r="C1469" s="4">
        <v>44</v>
      </c>
      <c r="D1469" s="4">
        <v>12</v>
      </c>
      <c r="E1469" s="5">
        <f>Table13[[#This Row],[F1 Males]]/(Table13[[#This Row],[F1 Female]]+Table13[[#This Row],[F1 Males]])</f>
        <v>0.21428571428571427</v>
      </c>
      <c r="F1469" s="6">
        <f>1/3/11</f>
        <v>3.03030303030303E-2</v>
      </c>
      <c r="G1469" s="7"/>
    </row>
    <row r="1470" spans="1:7" ht="15" customHeight="1">
      <c r="A1470" s="65">
        <v>35778</v>
      </c>
      <c r="B1470" s="8" t="s">
        <v>1001</v>
      </c>
      <c r="C1470" s="16">
        <v>103</v>
      </c>
      <c r="D1470" s="16">
        <v>24</v>
      </c>
      <c r="E1470" s="17">
        <f>Table13[[#This Row],[F1 Males]]/(Table13[[#This Row],[F1 Female]]+Table13[[#This Row],[F1 Males]])</f>
        <v>0.1889763779527559</v>
      </c>
      <c r="F1470" s="12">
        <f>2/3/20</f>
        <v>3.3333333333333333E-2</v>
      </c>
      <c r="G1470" s="13"/>
    </row>
    <row r="1471" spans="1:7" ht="15" customHeight="1">
      <c r="A1471" s="65">
        <v>35779</v>
      </c>
      <c r="B1471" s="8" t="s">
        <v>499</v>
      </c>
      <c r="C1471" s="16">
        <v>96</v>
      </c>
      <c r="D1471" s="16">
        <v>9</v>
      </c>
      <c r="E1471" s="17">
        <f>Table13[[#This Row],[F1 Males]]/(Table13[[#This Row],[F1 Female]]+Table13[[#This Row],[F1 Males]])</f>
        <v>8.5714285714285715E-2</v>
      </c>
      <c r="F1471" s="12">
        <v>0</v>
      </c>
      <c r="G1471" s="13"/>
    </row>
    <row r="1472" spans="1:7" ht="15" customHeight="1">
      <c r="A1472" s="64">
        <v>35791</v>
      </c>
      <c r="B1472" s="1" t="s">
        <v>880</v>
      </c>
      <c r="C1472" s="4">
        <v>84</v>
      </c>
      <c r="D1472" s="4">
        <v>20</v>
      </c>
      <c r="E1472" s="5">
        <f>Table13[[#This Row],[F1 Males]]/(Table13[[#This Row],[F1 Female]]+Table13[[#This Row],[F1 Males]])</f>
        <v>0.19230769230769232</v>
      </c>
      <c r="F1472" s="6">
        <f>1/3/19</f>
        <v>1.7543859649122806E-2</v>
      </c>
      <c r="G1472" s="7"/>
    </row>
    <row r="1473" spans="1:7" ht="15" customHeight="1">
      <c r="A1473" s="65">
        <v>35811</v>
      </c>
      <c r="B1473" s="8" t="s">
        <v>500</v>
      </c>
      <c r="C1473" s="16">
        <v>122</v>
      </c>
      <c r="D1473" s="16">
        <v>16</v>
      </c>
      <c r="E1473" s="17">
        <f>Table13[[#This Row],[F1 Males]]/(Table13[[#This Row],[F1 Female]]+Table13[[#This Row],[F1 Males]])</f>
        <v>0.11594202898550725</v>
      </c>
      <c r="F1473" s="12">
        <v>0</v>
      </c>
      <c r="G1473" s="13"/>
    </row>
    <row r="1474" spans="1:7" ht="15" customHeight="1">
      <c r="A1474" s="64">
        <v>35812</v>
      </c>
      <c r="B1474" s="1" t="s">
        <v>1061</v>
      </c>
      <c r="C1474" s="4">
        <v>13</v>
      </c>
      <c r="D1474" s="4">
        <v>8</v>
      </c>
      <c r="E1474" s="5">
        <f>Table13[[#This Row],[F1 Males]]/(Table13[[#This Row],[F1 Female]]+Table13[[#This Row],[F1 Males]])</f>
        <v>0.38095238095238093</v>
      </c>
      <c r="F1474" s="6">
        <f>1/3/8</f>
        <v>4.1666666666666664E-2</v>
      </c>
      <c r="G1474" s="15"/>
    </row>
    <row r="1475" spans="1:7" ht="15" customHeight="1">
      <c r="A1475" s="64">
        <v>35813</v>
      </c>
      <c r="B1475" s="1" t="s">
        <v>928</v>
      </c>
      <c r="C1475" s="4">
        <v>65</v>
      </c>
      <c r="D1475" s="4">
        <v>1</v>
      </c>
      <c r="E1475" s="5">
        <f>Table13[[#This Row],[F1 Males]]/(Table13[[#This Row],[F1 Female]]+Table13[[#This Row],[F1 Males]])</f>
        <v>1.5151515151515152E-2</v>
      </c>
      <c r="F1475" s="14" t="s">
        <v>1613</v>
      </c>
      <c r="G1475" s="7"/>
    </row>
    <row r="1476" spans="1:7" ht="15" customHeight="1">
      <c r="A1476" s="64">
        <v>35814</v>
      </c>
      <c r="B1476" s="1" t="s">
        <v>878</v>
      </c>
      <c r="C1476" s="4">
        <v>58</v>
      </c>
      <c r="D1476" s="4">
        <v>30</v>
      </c>
      <c r="E1476" s="5">
        <f>Table13[[#This Row],[F1 Males]]/(Table13[[#This Row],[F1 Female]]+Table13[[#This Row],[F1 Males]])</f>
        <v>0.34090909090909088</v>
      </c>
      <c r="F1476" s="6">
        <f>1/3/20</f>
        <v>1.6666666666666666E-2</v>
      </c>
      <c r="G1476" s="7"/>
    </row>
    <row r="1477" spans="1:7" ht="15" customHeight="1">
      <c r="A1477" s="64">
        <v>36106</v>
      </c>
      <c r="B1477" s="1" t="s">
        <v>947</v>
      </c>
      <c r="C1477" s="4">
        <v>27</v>
      </c>
      <c r="D1477" s="4">
        <v>13</v>
      </c>
      <c r="E1477" s="5">
        <f>Table13[[#This Row],[F1 Males]]/(Table13[[#This Row],[F1 Female]]+Table13[[#This Row],[F1 Males]])</f>
        <v>0.32500000000000001</v>
      </c>
      <c r="F1477" s="6">
        <f>1/3/12</f>
        <v>2.7777777777777776E-2</v>
      </c>
      <c r="G1477" s="7"/>
    </row>
    <row r="1478" spans="1:7" ht="15" customHeight="1">
      <c r="A1478" s="64">
        <v>36107</v>
      </c>
      <c r="B1478" s="1" t="s">
        <v>1300</v>
      </c>
      <c r="C1478" s="4">
        <v>79</v>
      </c>
      <c r="D1478" s="4">
        <v>9</v>
      </c>
      <c r="E1478" s="5">
        <f>Table13[[#This Row],[F1 Males]]/(Table13[[#This Row],[F1 Female]]+Table13[[#This Row],[F1 Males]])</f>
        <v>0.10227272727272728</v>
      </c>
      <c r="F1478" s="6">
        <f>3/3/9</f>
        <v>0.1111111111111111</v>
      </c>
      <c r="G1478" s="7"/>
    </row>
    <row r="1479" spans="1:7" ht="15" customHeight="1">
      <c r="A1479" s="64">
        <v>36108</v>
      </c>
      <c r="B1479" s="1" t="s">
        <v>1927</v>
      </c>
      <c r="C1479" s="4">
        <v>128</v>
      </c>
      <c r="D1479" s="4">
        <v>0</v>
      </c>
      <c r="E1479" s="5">
        <f>Table13[[#This Row],[F1 Males]]/(Table13[[#This Row],[F1 Female]]+Table13[[#This Row],[F1 Males]])</f>
        <v>0</v>
      </c>
      <c r="F1479" s="14" t="s">
        <v>1613</v>
      </c>
      <c r="G1479" s="7"/>
    </row>
    <row r="1480" spans="1:7" ht="15" customHeight="1">
      <c r="A1480" s="64">
        <v>36109</v>
      </c>
      <c r="B1480" s="1" t="s">
        <v>501</v>
      </c>
      <c r="C1480" s="4">
        <v>106</v>
      </c>
      <c r="D1480" s="4">
        <v>8</v>
      </c>
      <c r="E1480" s="5">
        <f>Table13[[#This Row],[F1 Males]]/(Table13[[#This Row],[F1 Female]]+Table13[[#This Row],[F1 Males]])</f>
        <v>7.0175438596491224E-2</v>
      </c>
      <c r="F1480" s="6">
        <v>0</v>
      </c>
      <c r="G1480" s="15"/>
    </row>
    <row r="1481" spans="1:7" ht="15" customHeight="1">
      <c r="A1481" s="64">
        <v>36110</v>
      </c>
      <c r="B1481" s="1" t="s">
        <v>1431</v>
      </c>
      <c r="C1481" s="4">
        <v>104</v>
      </c>
      <c r="D1481" s="4">
        <v>3</v>
      </c>
      <c r="E1481" s="5">
        <f>Table13[[#This Row],[F1 Males]]/(Table13[[#This Row],[F1 Female]]+Table13[[#This Row],[F1 Males]])</f>
        <v>2.8037383177570093E-2</v>
      </c>
      <c r="F1481" s="14" t="s">
        <v>1613</v>
      </c>
      <c r="G1481" s="7"/>
    </row>
    <row r="1482" spans="1:7" ht="15" customHeight="1">
      <c r="A1482" s="65">
        <v>36111</v>
      </c>
      <c r="B1482" s="8" t="s">
        <v>160</v>
      </c>
      <c r="C1482" s="16">
        <v>44</v>
      </c>
      <c r="D1482" s="16">
        <v>12</v>
      </c>
      <c r="E1482" s="17">
        <f>Table13[[#This Row],[F1 Males]]/(Table13[[#This Row],[F1 Female]]+Table13[[#This Row],[F1 Males]])</f>
        <v>0.21428571428571427</v>
      </c>
      <c r="F1482" s="12">
        <v>0</v>
      </c>
      <c r="G1482" s="13"/>
    </row>
    <row r="1483" spans="1:7" ht="15" customHeight="1">
      <c r="A1483" s="64">
        <v>36112</v>
      </c>
      <c r="B1483" s="1" t="s">
        <v>502</v>
      </c>
      <c r="C1483" s="4">
        <v>115</v>
      </c>
      <c r="D1483" s="4">
        <v>8</v>
      </c>
      <c r="E1483" s="5">
        <f>Table13[[#This Row],[F1 Males]]/(Table13[[#This Row],[F1 Female]]+Table13[[#This Row],[F1 Males]])</f>
        <v>6.5040650406504072E-2</v>
      </c>
      <c r="F1483" s="6">
        <v>0</v>
      </c>
      <c r="G1483" s="7"/>
    </row>
    <row r="1484" spans="1:7" ht="15" customHeight="1">
      <c r="A1484" s="64">
        <v>36113</v>
      </c>
      <c r="B1484" s="1" t="s">
        <v>1928</v>
      </c>
      <c r="C1484" s="4">
        <v>59</v>
      </c>
      <c r="D1484" s="4">
        <v>0</v>
      </c>
      <c r="E1484" s="5">
        <f>Table13[[#This Row],[F1 Males]]/(Table13[[#This Row],[F1 Female]]+Table13[[#This Row],[F1 Males]])</f>
        <v>0</v>
      </c>
      <c r="F1484" s="14" t="s">
        <v>1613</v>
      </c>
      <c r="G1484" s="13"/>
    </row>
    <row r="1485" spans="1:7" ht="15" customHeight="1">
      <c r="A1485" s="68">
        <v>36114</v>
      </c>
      <c r="B1485" s="45" t="s">
        <v>1929</v>
      </c>
      <c r="C1485" s="4">
        <v>68</v>
      </c>
      <c r="D1485" s="4">
        <v>10</v>
      </c>
      <c r="E1485" s="5">
        <f>Table13[[#This Row],[F1 Males]]/(Table13[[#This Row],[F1 Female]]+Table13[[#This Row],[F1 Males]])</f>
        <v>0.12820512820512819</v>
      </c>
      <c r="F1485" s="14" t="s">
        <v>1613</v>
      </c>
      <c r="G1485" s="15"/>
    </row>
    <row r="1486" spans="1:7" ht="15" customHeight="1">
      <c r="A1486" s="64">
        <v>36116</v>
      </c>
      <c r="B1486" s="1" t="s">
        <v>503</v>
      </c>
      <c r="C1486" s="4">
        <v>19</v>
      </c>
      <c r="D1486" s="4">
        <v>11</v>
      </c>
      <c r="E1486" s="5">
        <f>Table13[[#This Row],[F1 Males]]/(Table13[[#This Row],[F1 Female]]+Table13[[#This Row],[F1 Males]])</f>
        <v>0.36666666666666664</v>
      </c>
      <c r="F1486" s="6">
        <v>0</v>
      </c>
      <c r="G1486" s="15"/>
    </row>
    <row r="1487" spans="1:7" ht="15" customHeight="1">
      <c r="A1487" s="64">
        <v>36118</v>
      </c>
      <c r="B1487" s="1" t="s">
        <v>1111</v>
      </c>
      <c r="C1487" s="4">
        <v>37</v>
      </c>
      <c r="D1487" s="4">
        <v>14</v>
      </c>
      <c r="E1487" s="5">
        <f>Table13[[#This Row],[F1 Males]]/(Table13[[#This Row],[F1 Female]]+Table13[[#This Row],[F1 Males]])</f>
        <v>0.27450980392156865</v>
      </c>
      <c r="F1487" s="6">
        <f>2/3/13</f>
        <v>5.128205128205128E-2</v>
      </c>
      <c r="G1487" s="7"/>
    </row>
    <row r="1488" spans="1:7" ht="15" customHeight="1">
      <c r="A1488" s="64">
        <v>36120</v>
      </c>
      <c r="B1488" s="1" t="s">
        <v>1930</v>
      </c>
      <c r="C1488" s="4">
        <v>91</v>
      </c>
      <c r="D1488" s="4">
        <v>4</v>
      </c>
      <c r="E1488" s="5">
        <f>Table13[[#This Row],[F1 Males]]/(Table13[[#This Row],[F1 Female]]+Table13[[#This Row],[F1 Males]])</f>
        <v>4.2105263157894736E-2</v>
      </c>
      <c r="F1488" s="14" t="s">
        <v>1613</v>
      </c>
      <c r="G1488" s="7"/>
    </row>
    <row r="1489" spans="1:7" ht="15" customHeight="1">
      <c r="A1489" s="64">
        <v>36122</v>
      </c>
      <c r="B1489" s="1" t="s">
        <v>509</v>
      </c>
      <c r="C1489" s="4">
        <v>123</v>
      </c>
      <c r="D1489" s="4">
        <v>2</v>
      </c>
      <c r="E1489" s="5">
        <f>Table13[[#This Row],[F1 Males]]/(Table13[[#This Row],[F1 Female]]+Table13[[#This Row],[F1 Males]])</f>
        <v>1.6E-2</v>
      </c>
      <c r="F1489" s="14" t="s">
        <v>1613</v>
      </c>
      <c r="G1489" s="7"/>
    </row>
    <row r="1490" spans="1:7" ht="15" customHeight="1">
      <c r="A1490" s="64">
        <v>36123</v>
      </c>
      <c r="B1490" s="1" t="s">
        <v>1931</v>
      </c>
      <c r="C1490" s="4">
        <v>109</v>
      </c>
      <c r="D1490" s="4">
        <v>0</v>
      </c>
      <c r="E1490" s="5">
        <f>Table13[[#This Row],[F1 Males]]/(Table13[[#This Row],[F1 Female]]+Table13[[#This Row],[F1 Males]])</f>
        <v>0</v>
      </c>
      <c r="F1490" s="14" t="s">
        <v>1613</v>
      </c>
      <c r="G1490" s="7"/>
    </row>
    <row r="1491" spans="1:7" ht="15" customHeight="1">
      <c r="A1491" s="64">
        <v>36124</v>
      </c>
      <c r="B1491" s="1" t="s">
        <v>1932</v>
      </c>
      <c r="C1491" s="4">
        <v>43</v>
      </c>
      <c r="D1491" s="4">
        <v>2</v>
      </c>
      <c r="E1491" s="5">
        <f>Table13[[#This Row],[F1 Males]]/(Table13[[#This Row],[F1 Female]]+Table13[[#This Row],[F1 Males]])</f>
        <v>4.4444444444444446E-2</v>
      </c>
      <c r="F1491" s="14" t="s">
        <v>1613</v>
      </c>
      <c r="G1491" s="7"/>
    </row>
    <row r="1492" spans="1:7" ht="15" customHeight="1">
      <c r="A1492" s="64">
        <v>36125</v>
      </c>
      <c r="B1492" s="1" t="s">
        <v>1933</v>
      </c>
      <c r="C1492" s="4">
        <v>88</v>
      </c>
      <c r="D1492" s="4">
        <v>0</v>
      </c>
      <c r="E1492" s="5">
        <f>Table13[[#This Row],[F1 Males]]/(Table13[[#This Row],[F1 Female]]+Table13[[#This Row],[F1 Males]])</f>
        <v>0</v>
      </c>
      <c r="F1492" s="14" t="s">
        <v>1613</v>
      </c>
      <c r="G1492" s="15"/>
    </row>
    <row r="1493" spans="1:7" ht="15" customHeight="1">
      <c r="A1493" s="64">
        <v>36126</v>
      </c>
      <c r="B1493" s="1" t="s">
        <v>1934</v>
      </c>
      <c r="C1493" s="18">
        <f>23+16+12+11+18</f>
        <v>80</v>
      </c>
      <c r="D1493" s="18">
        <f>5</f>
        <v>5</v>
      </c>
      <c r="E1493" s="6">
        <f>Table13[[#This Row],[F1 Males]]/(Table13[[#This Row],[F1 Female]]+Table13[[#This Row],[F1 Males]])</f>
        <v>5.8823529411764705E-2</v>
      </c>
      <c r="F1493" s="14" t="s">
        <v>1613</v>
      </c>
      <c r="G1493" s="15"/>
    </row>
    <row r="1494" spans="1:7" ht="15" customHeight="1">
      <c r="A1494" s="64">
        <v>36129</v>
      </c>
      <c r="B1494" s="1" t="s">
        <v>1935</v>
      </c>
      <c r="C1494" s="18">
        <v>11</v>
      </c>
      <c r="D1494" s="18">
        <v>0</v>
      </c>
      <c r="E1494" s="6">
        <f>Table13[[#This Row],[F1 Males]]/(Table13[[#This Row],[F1 Female]]+Table13[[#This Row],[F1 Males]])</f>
        <v>0</v>
      </c>
      <c r="F1494" s="14" t="s">
        <v>1613</v>
      </c>
      <c r="G1494" s="7"/>
    </row>
    <row r="1495" spans="1:7" ht="15" customHeight="1">
      <c r="A1495" s="64">
        <v>36656</v>
      </c>
      <c r="B1495" s="1" t="s">
        <v>504</v>
      </c>
      <c r="C1495" s="4">
        <v>17</v>
      </c>
      <c r="D1495" s="4">
        <v>12</v>
      </c>
      <c r="E1495" s="5">
        <f>Table13[[#This Row],[F1 Males]]/(Table13[[#This Row],[F1 Female]]+Table13[[#This Row],[F1 Males]])</f>
        <v>0.41379310344827586</v>
      </c>
      <c r="F1495" s="6">
        <v>0</v>
      </c>
      <c r="G1495" s="7"/>
    </row>
    <row r="1496" spans="1:7" ht="15" customHeight="1">
      <c r="A1496" s="64">
        <v>36658</v>
      </c>
      <c r="B1496" s="1" t="s">
        <v>1936</v>
      </c>
      <c r="C1496" s="4">
        <v>111</v>
      </c>
      <c r="D1496" s="4">
        <v>3</v>
      </c>
      <c r="E1496" s="5">
        <f>Table13[[#This Row],[F1 Males]]/(Table13[[#This Row],[F1 Female]]+Table13[[#This Row],[F1 Males]])</f>
        <v>2.6315789473684209E-2</v>
      </c>
      <c r="F1496" s="14" t="s">
        <v>1613</v>
      </c>
      <c r="G1496" s="7"/>
    </row>
    <row r="1497" spans="1:7" ht="15" customHeight="1">
      <c r="A1497" s="65">
        <v>36659</v>
      </c>
      <c r="B1497" s="8" t="s">
        <v>1101</v>
      </c>
      <c r="C1497" s="16">
        <v>25</v>
      </c>
      <c r="D1497" s="16">
        <v>9</v>
      </c>
      <c r="E1497" s="17">
        <f>Table13[[#This Row],[F1 Males]]/(Table13[[#This Row],[F1 Female]]+Table13[[#This Row],[F1 Males]])</f>
        <v>0.26470588235294118</v>
      </c>
      <c r="F1497" s="12">
        <v>0.05</v>
      </c>
      <c r="G1497" s="13"/>
    </row>
    <row r="1498" spans="1:7" ht="15" customHeight="1">
      <c r="A1498" s="64">
        <v>36661</v>
      </c>
      <c r="B1498" s="1" t="s">
        <v>505</v>
      </c>
      <c r="C1498" s="4">
        <v>82</v>
      </c>
      <c r="D1498" s="4">
        <v>11</v>
      </c>
      <c r="E1498" s="5">
        <f>Table13[[#This Row],[F1 Males]]/(Table13[[#This Row],[F1 Female]]+Table13[[#This Row],[F1 Males]])</f>
        <v>0.11827956989247312</v>
      </c>
      <c r="F1498" s="6">
        <v>0</v>
      </c>
      <c r="G1498" s="7"/>
    </row>
    <row r="1499" spans="1:7" ht="15" customHeight="1">
      <c r="A1499" s="65">
        <v>36663</v>
      </c>
      <c r="B1499" s="8" t="s">
        <v>506</v>
      </c>
      <c r="C1499" s="16">
        <v>32</v>
      </c>
      <c r="D1499" s="16">
        <v>10</v>
      </c>
      <c r="E1499" s="17">
        <f>Table13[[#This Row],[F1 Males]]/(Table13[[#This Row],[F1 Female]]+Table13[[#This Row],[F1 Males]])</f>
        <v>0.23809523809523808</v>
      </c>
      <c r="F1499" s="12">
        <v>0</v>
      </c>
      <c r="G1499" s="13"/>
    </row>
    <row r="1500" spans="1:7" ht="15" customHeight="1">
      <c r="A1500" s="64">
        <v>36664</v>
      </c>
      <c r="B1500" s="1" t="s">
        <v>1937</v>
      </c>
      <c r="C1500" s="4">
        <v>122</v>
      </c>
      <c r="D1500" s="4">
        <v>4</v>
      </c>
      <c r="E1500" s="5">
        <f>Table13[[#This Row],[F1 Males]]/(Table13[[#This Row],[F1 Female]]+Table13[[#This Row],[F1 Males]])</f>
        <v>3.1746031746031744E-2</v>
      </c>
      <c r="F1500" s="14" t="s">
        <v>1613</v>
      </c>
      <c r="G1500" s="7"/>
    </row>
    <row r="1501" spans="1:7" ht="15" customHeight="1">
      <c r="A1501" s="65">
        <v>36665</v>
      </c>
      <c r="B1501" s="8" t="s">
        <v>1239</v>
      </c>
      <c r="C1501" s="16">
        <v>93</v>
      </c>
      <c r="D1501" s="16">
        <v>8</v>
      </c>
      <c r="E1501" s="17">
        <f>Table13[[#This Row],[F1 Males]]/(Table13[[#This Row],[F1 Female]]+Table13[[#This Row],[F1 Males]])</f>
        <v>7.9207920792079209E-2</v>
      </c>
      <c r="F1501" s="12">
        <f>2/3/8</f>
        <v>8.3333333333333329E-2</v>
      </c>
      <c r="G1501" s="13"/>
    </row>
    <row r="1502" spans="1:7" ht="15" customHeight="1">
      <c r="A1502" s="64">
        <v>36666</v>
      </c>
      <c r="B1502" s="1" t="s">
        <v>507</v>
      </c>
      <c r="C1502" s="18">
        <f>21+17+12</f>
        <v>50</v>
      </c>
      <c r="D1502" s="18">
        <v>22</v>
      </c>
      <c r="E1502" s="6">
        <f>Table13[[#This Row],[F1 Males]]/(Table13[[#This Row],[F1 Female]]+Table13[[#This Row],[F1 Males]])</f>
        <v>0.30555555555555558</v>
      </c>
      <c r="F1502" s="6">
        <v>0</v>
      </c>
      <c r="G1502" s="7"/>
    </row>
    <row r="1503" spans="1:7" ht="15" customHeight="1">
      <c r="A1503" s="64">
        <v>36669</v>
      </c>
      <c r="B1503" s="1" t="s">
        <v>1541</v>
      </c>
      <c r="C1503" s="2">
        <v>43</v>
      </c>
      <c r="D1503" s="2">
        <v>12</v>
      </c>
      <c r="E1503" s="46">
        <f>Table13[[#This Row],[F1 Males]]/(Table13[[#This Row],[F1 Female]]+Table13[[#This Row],[F1 Males]])</f>
        <v>0.21818181818181817</v>
      </c>
      <c r="F1503" s="57">
        <f>23/3/13</f>
        <v>0.58974358974358976</v>
      </c>
      <c r="G1503" s="7"/>
    </row>
    <row r="1504" spans="1:7" ht="15" customHeight="1">
      <c r="A1504" s="65">
        <v>36670</v>
      </c>
      <c r="B1504" s="8" t="s">
        <v>508</v>
      </c>
      <c r="C1504" s="16">
        <v>33</v>
      </c>
      <c r="D1504" s="16">
        <v>9</v>
      </c>
      <c r="E1504" s="17">
        <f>Table13[[#This Row],[F1 Males]]/(Table13[[#This Row],[F1 Female]]+Table13[[#This Row],[F1 Males]])</f>
        <v>0.21428571428571427</v>
      </c>
      <c r="F1504" s="12">
        <v>0</v>
      </c>
      <c r="G1504" s="13"/>
    </row>
    <row r="1505" spans="1:7" ht="15" customHeight="1">
      <c r="A1505" s="64">
        <v>36672</v>
      </c>
      <c r="B1505" s="1" t="s">
        <v>1938</v>
      </c>
      <c r="C1505" s="4">
        <v>109</v>
      </c>
      <c r="D1505" s="4">
        <v>1</v>
      </c>
      <c r="E1505" s="5">
        <f>Table13[[#This Row],[F1 Males]]/(Table13[[#This Row],[F1 Female]]+Table13[[#This Row],[F1 Males]])</f>
        <v>9.0909090909090905E-3</v>
      </c>
      <c r="F1505" s="14" t="s">
        <v>1613</v>
      </c>
      <c r="G1505" s="7"/>
    </row>
    <row r="1506" spans="1:7" ht="15" customHeight="1">
      <c r="A1506" s="64">
        <v>36673</v>
      </c>
      <c r="B1506" s="1" t="s">
        <v>509</v>
      </c>
      <c r="C1506" s="4">
        <v>56</v>
      </c>
      <c r="D1506" s="4">
        <v>15</v>
      </c>
      <c r="E1506" s="5">
        <f>Table13[[#This Row],[F1 Males]]/(Table13[[#This Row],[F1 Female]]+Table13[[#This Row],[F1 Males]])</f>
        <v>0.21126760563380281</v>
      </c>
      <c r="F1506" s="6">
        <v>0</v>
      </c>
      <c r="G1506" s="7"/>
    </row>
    <row r="1507" spans="1:7" ht="15" customHeight="1">
      <c r="A1507" s="65">
        <v>36674</v>
      </c>
      <c r="B1507" s="8" t="s">
        <v>1939</v>
      </c>
      <c r="C1507" s="16">
        <v>120</v>
      </c>
      <c r="D1507" s="16">
        <v>3</v>
      </c>
      <c r="E1507" s="17">
        <f>Table13[[#This Row],[F1 Males]]/(Table13[[#This Row],[F1 Female]]+Table13[[#This Row],[F1 Males]])</f>
        <v>2.4390243902439025E-2</v>
      </c>
      <c r="F1507" s="24" t="s">
        <v>1613</v>
      </c>
      <c r="G1507" s="13"/>
    </row>
    <row r="1508" spans="1:7" ht="15" customHeight="1">
      <c r="A1508" s="64">
        <v>36675</v>
      </c>
      <c r="B1508" s="1" t="s">
        <v>510</v>
      </c>
      <c r="C1508" s="4">
        <v>67</v>
      </c>
      <c r="D1508" s="4">
        <v>13</v>
      </c>
      <c r="E1508" s="5">
        <f>Table13[[#This Row],[F1 Males]]/(Table13[[#This Row],[F1 Female]]+Table13[[#This Row],[F1 Males]])</f>
        <v>0.16250000000000001</v>
      </c>
      <c r="F1508" s="6">
        <v>0</v>
      </c>
      <c r="G1508" s="7"/>
    </row>
    <row r="1509" spans="1:7" ht="15" customHeight="1">
      <c r="A1509" s="64">
        <v>36676</v>
      </c>
      <c r="B1509" s="1" t="s">
        <v>1365</v>
      </c>
      <c r="C1509" s="4">
        <v>68</v>
      </c>
      <c r="D1509" s="4">
        <v>15</v>
      </c>
      <c r="E1509" s="5">
        <f>Table13[[#This Row],[F1 Males]]/(Table13[[#This Row],[F1 Female]]+Table13[[#This Row],[F1 Males]])</f>
        <v>0.18072289156626506</v>
      </c>
      <c r="F1509" s="6">
        <f>6/3/13</f>
        <v>0.15384615384615385</v>
      </c>
      <c r="G1509" s="7"/>
    </row>
    <row r="1510" spans="1:7" ht="15" customHeight="1">
      <c r="A1510" s="64">
        <v>36677</v>
      </c>
      <c r="B1510" s="1" t="s">
        <v>511</v>
      </c>
      <c r="C1510" s="4">
        <v>75</v>
      </c>
      <c r="D1510" s="4">
        <v>11</v>
      </c>
      <c r="E1510" s="5">
        <f>Table13[[#This Row],[F1 Males]]/(Table13[[#This Row],[F1 Female]]+Table13[[#This Row],[F1 Males]])</f>
        <v>0.12790697674418605</v>
      </c>
      <c r="F1510" s="6">
        <v>0</v>
      </c>
      <c r="G1510" s="7"/>
    </row>
    <row r="1511" spans="1:7" ht="15" customHeight="1">
      <c r="A1511" s="64">
        <v>36679</v>
      </c>
      <c r="B1511" s="1" t="s">
        <v>1603</v>
      </c>
      <c r="C1511" s="2">
        <v>48</v>
      </c>
      <c r="D1511" s="2">
        <v>19</v>
      </c>
      <c r="E1511" s="46">
        <f>Table13[[#This Row],[F1 Males]]/(Table13[[#This Row],[F1 Female]]+Table13[[#This Row],[F1 Males]])</f>
        <v>0.28358208955223879</v>
      </c>
      <c r="F1511" s="57">
        <f>52/3/19</f>
        <v>0.91228070175438591</v>
      </c>
      <c r="G1511" s="7"/>
    </row>
    <row r="1512" spans="1:7" ht="15" customHeight="1">
      <c r="A1512" s="65">
        <v>36681</v>
      </c>
      <c r="B1512" s="8" t="s">
        <v>512</v>
      </c>
      <c r="C1512" s="16">
        <v>52</v>
      </c>
      <c r="D1512" s="16">
        <v>11</v>
      </c>
      <c r="E1512" s="17">
        <f>Table13[[#This Row],[F1 Males]]/(Table13[[#This Row],[F1 Female]]+Table13[[#This Row],[F1 Males]])</f>
        <v>0.17460317460317459</v>
      </c>
      <c r="F1512" s="12">
        <v>0</v>
      </c>
      <c r="G1512" s="13"/>
    </row>
    <row r="1513" spans="1:7" ht="15" customHeight="1">
      <c r="A1513" s="65">
        <v>36682</v>
      </c>
      <c r="B1513" s="8" t="s">
        <v>1486</v>
      </c>
      <c r="C1513" s="11">
        <v>21</v>
      </c>
      <c r="D1513" s="11">
        <v>2</v>
      </c>
      <c r="E1513" s="12">
        <f>Table13[[#This Row],[F1 Males]]/(Table13[[#This Row],[F1 Female]]+Table13[[#This Row],[F1 Males]])</f>
        <v>8.6956521739130432E-2</v>
      </c>
      <c r="F1513" s="24" t="s">
        <v>1613</v>
      </c>
      <c r="G1513" s="13"/>
    </row>
    <row r="1514" spans="1:7" ht="15" customHeight="1">
      <c r="A1514" s="64">
        <v>36683</v>
      </c>
      <c r="B1514" s="1" t="s">
        <v>1940</v>
      </c>
      <c r="C1514" s="4">
        <v>114</v>
      </c>
      <c r="D1514" s="4">
        <v>1</v>
      </c>
      <c r="E1514" s="5">
        <f>Table13[[#This Row],[F1 Males]]/(Table13[[#This Row],[F1 Female]]+Table13[[#This Row],[F1 Males]])</f>
        <v>8.6956521739130436E-3</v>
      </c>
      <c r="F1514" s="14" t="s">
        <v>1613</v>
      </c>
      <c r="G1514" s="15"/>
    </row>
    <row r="1515" spans="1:7" ht="15" customHeight="1">
      <c r="A1515" s="65">
        <v>36684</v>
      </c>
      <c r="B1515" s="8" t="s">
        <v>1941</v>
      </c>
      <c r="C1515" s="16">
        <v>87</v>
      </c>
      <c r="D1515" s="16">
        <v>3</v>
      </c>
      <c r="E1515" s="17">
        <f>Table13[[#This Row],[F1 Males]]/(Table13[[#This Row],[F1 Female]]+Table13[[#This Row],[F1 Males]])</f>
        <v>3.3333333333333333E-2</v>
      </c>
      <c r="F1515" s="24" t="s">
        <v>1613</v>
      </c>
      <c r="G1515" s="13"/>
    </row>
    <row r="1516" spans="1:7" ht="15" customHeight="1">
      <c r="A1516" s="64">
        <v>36685</v>
      </c>
      <c r="B1516" s="1" t="s">
        <v>1942</v>
      </c>
      <c r="C1516" s="4">
        <v>111</v>
      </c>
      <c r="D1516" s="4">
        <v>1</v>
      </c>
      <c r="E1516" s="5">
        <f>Table13[[#This Row],[F1 Males]]/(Table13[[#This Row],[F1 Female]]+Table13[[#This Row],[F1 Males]])</f>
        <v>8.9285714285714281E-3</v>
      </c>
      <c r="F1516" s="14" t="s">
        <v>1613</v>
      </c>
      <c r="G1516" s="7"/>
    </row>
    <row r="1517" spans="1:7" ht="15" customHeight="1">
      <c r="A1517" s="64">
        <v>36686</v>
      </c>
      <c r="B1517" s="1" t="s">
        <v>1253</v>
      </c>
      <c r="C1517" s="4">
        <v>86</v>
      </c>
      <c r="D1517" s="4">
        <v>11</v>
      </c>
      <c r="E1517" s="5">
        <f>Table13[[#This Row],[F1 Males]]/(Table13[[#This Row],[F1 Female]]+Table13[[#This Row],[F1 Males]])</f>
        <v>0.1134020618556701</v>
      </c>
      <c r="F1517" s="6">
        <f>3/3/11</f>
        <v>9.0909090909090912E-2</v>
      </c>
      <c r="G1517" s="7"/>
    </row>
    <row r="1518" spans="1:7" ht="15" customHeight="1">
      <c r="A1518" s="64">
        <v>36687</v>
      </c>
      <c r="B1518" s="1" t="s">
        <v>1033</v>
      </c>
      <c r="C1518" s="4">
        <v>63</v>
      </c>
      <c r="D1518" s="4">
        <v>37</v>
      </c>
      <c r="E1518" s="5">
        <f>Table13[[#This Row],[F1 Males]]/(Table13[[#This Row],[F1 Female]]+Table13[[#This Row],[F1 Males]])</f>
        <v>0.37</v>
      </c>
      <c r="F1518" s="6">
        <f>1/3/9</f>
        <v>3.7037037037037035E-2</v>
      </c>
      <c r="G1518" s="7"/>
    </row>
    <row r="1519" spans="1:7" ht="15" customHeight="1">
      <c r="A1519" s="64">
        <v>36688</v>
      </c>
      <c r="B1519" s="1" t="s">
        <v>1943</v>
      </c>
      <c r="C1519" s="4">
        <v>47</v>
      </c>
      <c r="D1519" s="4">
        <v>1</v>
      </c>
      <c r="E1519" s="5">
        <f>Table13[[#This Row],[F1 Males]]/(Table13[[#This Row],[F1 Female]]+Table13[[#This Row],[F1 Males]])</f>
        <v>2.0833333333333332E-2</v>
      </c>
      <c r="F1519" s="14" t="s">
        <v>1613</v>
      </c>
      <c r="G1519" s="7"/>
    </row>
    <row r="1520" spans="1:7" ht="15" customHeight="1">
      <c r="A1520" s="65">
        <v>36689</v>
      </c>
      <c r="B1520" s="8" t="s">
        <v>513</v>
      </c>
      <c r="C1520" s="16">
        <v>80</v>
      </c>
      <c r="D1520" s="16">
        <v>9</v>
      </c>
      <c r="E1520" s="17">
        <f>Table13[[#This Row],[F1 Males]]/(Table13[[#This Row],[F1 Female]]+Table13[[#This Row],[F1 Males]])</f>
        <v>0.10112359550561797</v>
      </c>
      <c r="F1520" s="12">
        <v>0</v>
      </c>
      <c r="G1520" s="13"/>
    </row>
    <row r="1521" spans="1:7" ht="15" customHeight="1">
      <c r="A1521" s="64">
        <v>36691</v>
      </c>
      <c r="B1521" s="1" t="s">
        <v>509</v>
      </c>
      <c r="C1521" s="4">
        <v>8</v>
      </c>
      <c r="D1521" s="4">
        <v>8</v>
      </c>
      <c r="E1521" s="5">
        <f>Table13[[#This Row],[F1 Males]]/(Table13[[#This Row],[F1 Female]]+Table13[[#This Row],[F1 Males]])</f>
        <v>0.5</v>
      </c>
      <c r="F1521" s="6">
        <v>0</v>
      </c>
      <c r="G1521" s="7"/>
    </row>
    <row r="1522" spans="1:7" ht="15" customHeight="1">
      <c r="A1522" s="64">
        <v>36692</v>
      </c>
      <c r="B1522" s="1" t="s">
        <v>1944</v>
      </c>
      <c r="C1522" s="4">
        <v>38</v>
      </c>
      <c r="D1522" s="4">
        <v>0</v>
      </c>
      <c r="E1522" s="5">
        <f>Table13[[#This Row],[F1 Males]]/(Table13[[#This Row],[F1 Female]]+Table13[[#This Row],[F1 Males]])</f>
        <v>0</v>
      </c>
      <c r="F1522" s="14" t="s">
        <v>1613</v>
      </c>
      <c r="G1522" s="13"/>
    </row>
    <row r="1523" spans="1:7" ht="15" customHeight="1">
      <c r="A1523" s="64">
        <v>36693</v>
      </c>
      <c r="B1523" s="1" t="s">
        <v>1945</v>
      </c>
      <c r="C1523" s="4">
        <v>29</v>
      </c>
      <c r="D1523" s="4">
        <v>3</v>
      </c>
      <c r="E1523" s="5">
        <f>Table13[[#This Row],[F1 Males]]/(Table13[[#This Row],[F1 Female]]+Table13[[#This Row],[F1 Males]])</f>
        <v>9.375E-2</v>
      </c>
      <c r="F1523" s="14" t="s">
        <v>1613</v>
      </c>
      <c r="G1523" s="7"/>
    </row>
    <row r="1524" spans="1:7" ht="15" customHeight="1">
      <c r="A1524" s="64">
        <v>36694</v>
      </c>
      <c r="B1524" s="1" t="s">
        <v>1946</v>
      </c>
      <c r="C1524" s="4">
        <v>108</v>
      </c>
      <c r="D1524" s="4">
        <v>0</v>
      </c>
      <c r="E1524" s="5">
        <f>Table13[[#This Row],[F1 Males]]/(Table13[[#This Row],[F1 Female]]+Table13[[#This Row],[F1 Males]])</f>
        <v>0</v>
      </c>
      <c r="F1524" s="14" t="s">
        <v>1613</v>
      </c>
      <c r="G1524" s="15"/>
    </row>
    <row r="1525" spans="1:7" ht="15" customHeight="1">
      <c r="A1525" s="65">
        <v>36695</v>
      </c>
      <c r="B1525" s="8" t="s">
        <v>514</v>
      </c>
      <c r="C1525" s="16">
        <v>76</v>
      </c>
      <c r="D1525" s="16">
        <v>8</v>
      </c>
      <c r="E1525" s="17">
        <f>Table13[[#This Row],[F1 Males]]/(Table13[[#This Row],[F1 Female]]+Table13[[#This Row],[F1 Males]])</f>
        <v>9.5238095238095233E-2</v>
      </c>
      <c r="F1525" s="12">
        <v>0</v>
      </c>
      <c r="G1525" s="13"/>
    </row>
    <row r="1526" spans="1:7" ht="15" customHeight="1">
      <c r="A1526" s="65">
        <v>36696</v>
      </c>
      <c r="B1526" s="8" t="s">
        <v>515</v>
      </c>
      <c r="C1526" s="16">
        <v>67</v>
      </c>
      <c r="D1526" s="16">
        <v>10</v>
      </c>
      <c r="E1526" s="17">
        <f>Table13[[#This Row],[F1 Males]]/(Table13[[#This Row],[F1 Female]]+Table13[[#This Row],[F1 Males]])</f>
        <v>0.12987012987012986</v>
      </c>
      <c r="F1526" s="12">
        <v>0</v>
      </c>
      <c r="G1526" s="13"/>
    </row>
    <row r="1527" spans="1:7" ht="15" customHeight="1">
      <c r="A1527" s="64">
        <v>36697</v>
      </c>
      <c r="B1527" s="1" t="s">
        <v>948</v>
      </c>
      <c r="C1527" s="4">
        <v>76</v>
      </c>
      <c r="D1527" s="4">
        <v>13</v>
      </c>
      <c r="E1527" s="5">
        <f>Table13[[#This Row],[F1 Males]]/(Table13[[#This Row],[F1 Female]]+Table13[[#This Row],[F1 Males]])</f>
        <v>0.14606741573033707</v>
      </c>
      <c r="F1527" s="6">
        <f>1/3/12</f>
        <v>2.7777777777777776E-2</v>
      </c>
      <c r="G1527" s="7"/>
    </row>
    <row r="1528" spans="1:7" ht="15" customHeight="1" thickBot="1">
      <c r="A1528" s="71">
        <v>36698</v>
      </c>
      <c r="B1528" s="20" t="s">
        <v>1947</v>
      </c>
      <c r="C1528" s="26">
        <v>70</v>
      </c>
      <c r="D1528" s="26">
        <v>2</v>
      </c>
      <c r="E1528" s="27">
        <f>Table13[[#This Row],[F1 Males]]/(Table13[[#This Row],[F1 Female]]+Table13[[#This Row],[F1 Males]])</f>
        <v>2.7777777777777776E-2</v>
      </c>
      <c r="F1528" s="74" t="s">
        <v>1613</v>
      </c>
      <c r="G1528" s="23"/>
    </row>
    <row r="1529" spans="1:7" ht="15" customHeight="1">
      <c r="A1529" s="64">
        <v>36699</v>
      </c>
      <c r="B1529" s="1" t="s">
        <v>1948</v>
      </c>
      <c r="C1529" s="4">
        <v>106</v>
      </c>
      <c r="D1529" s="4">
        <v>1</v>
      </c>
      <c r="E1529" s="5">
        <f>Table13[[#This Row],[F1 Males]]/(Table13[[#This Row],[F1 Female]]+Table13[[#This Row],[F1 Males]])</f>
        <v>9.3457943925233638E-3</v>
      </c>
      <c r="F1529" s="14" t="s">
        <v>1613</v>
      </c>
      <c r="G1529" s="7"/>
    </row>
    <row r="1530" spans="1:7" ht="15" customHeight="1">
      <c r="A1530" s="66">
        <v>36700</v>
      </c>
      <c r="B1530" s="32" t="s">
        <v>2526</v>
      </c>
      <c r="C1530" s="33"/>
      <c r="D1530" s="33"/>
      <c r="E1530" s="34"/>
      <c r="F1530" s="34"/>
      <c r="G1530" s="35" t="s">
        <v>2573</v>
      </c>
    </row>
    <row r="1531" spans="1:7" ht="15" customHeight="1">
      <c r="A1531" s="64">
        <v>36701</v>
      </c>
      <c r="B1531" s="1" t="s">
        <v>1949</v>
      </c>
      <c r="C1531" s="4">
        <v>125</v>
      </c>
      <c r="D1531" s="4">
        <v>2</v>
      </c>
      <c r="E1531" s="5">
        <f>Table13[[#This Row],[F1 Males]]/(Table13[[#This Row],[F1 Female]]+Table13[[#This Row],[F1 Males]])</f>
        <v>1.5748031496062992E-2</v>
      </c>
      <c r="F1531" s="14" t="s">
        <v>1613</v>
      </c>
      <c r="G1531" s="7"/>
    </row>
    <row r="1532" spans="1:7" ht="15" customHeight="1">
      <c r="A1532" s="65">
        <v>36702</v>
      </c>
      <c r="B1532" s="8" t="s">
        <v>516</v>
      </c>
      <c r="C1532" s="16">
        <v>78</v>
      </c>
      <c r="D1532" s="16">
        <v>8</v>
      </c>
      <c r="E1532" s="17">
        <f>Table13[[#This Row],[F1 Males]]/(Table13[[#This Row],[F1 Female]]+Table13[[#This Row],[F1 Males]])</f>
        <v>9.3023255813953487E-2</v>
      </c>
      <c r="F1532" s="12">
        <v>0</v>
      </c>
      <c r="G1532" s="13"/>
    </row>
    <row r="1533" spans="1:7" ht="15" customHeight="1">
      <c r="A1533" s="64">
        <v>36703</v>
      </c>
      <c r="B1533" s="1" t="s">
        <v>1950</v>
      </c>
      <c r="C1533" s="4">
        <v>110</v>
      </c>
      <c r="D1533" s="4">
        <v>0</v>
      </c>
      <c r="E1533" s="5">
        <f>Table13[[#This Row],[F1 Males]]/(Table13[[#This Row],[F1 Female]]+Table13[[#This Row],[F1 Males]])</f>
        <v>0</v>
      </c>
      <c r="F1533" s="14" t="s">
        <v>1613</v>
      </c>
      <c r="G1533" s="13"/>
    </row>
    <row r="1534" spans="1:7" ht="15" customHeight="1">
      <c r="A1534" s="64">
        <v>36704</v>
      </c>
      <c r="B1534" s="1" t="s">
        <v>1580</v>
      </c>
      <c r="C1534" s="2">
        <v>120</v>
      </c>
      <c r="D1534" s="2">
        <v>18</v>
      </c>
      <c r="E1534" s="46">
        <f>Table13[[#This Row],[F1 Males]]/(Table13[[#This Row],[F1 Female]]+Table13[[#This Row],[F1 Males]])</f>
        <v>0.13043478260869565</v>
      </c>
      <c r="F1534" s="57">
        <f>30/3/13</f>
        <v>0.76923076923076927</v>
      </c>
      <c r="G1534" s="15"/>
    </row>
    <row r="1535" spans="1:7" ht="15" customHeight="1">
      <c r="A1535" s="64">
        <v>36705</v>
      </c>
      <c r="B1535" s="1" t="s">
        <v>1951</v>
      </c>
      <c r="C1535" s="4">
        <v>124</v>
      </c>
      <c r="D1535" s="4">
        <v>0</v>
      </c>
      <c r="E1535" s="5">
        <f>Table13[[#This Row],[F1 Males]]/(Table13[[#This Row],[F1 Female]]+Table13[[#This Row],[F1 Males]])</f>
        <v>0</v>
      </c>
      <c r="F1535" s="14" t="s">
        <v>1613</v>
      </c>
      <c r="G1535" s="15"/>
    </row>
    <row r="1536" spans="1:7" ht="15" customHeight="1">
      <c r="A1536" s="65">
        <v>36705</v>
      </c>
      <c r="B1536" s="8" t="s">
        <v>1952</v>
      </c>
      <c r="C1536" s="16">
        <v>124</v>
      </c>
      <c r="D1536" s="16">
        <v>0</v>
      </c>
      <c r="E1536" s="17">
        <f>Table13[[#This Row],[F1 Males]]/(Table13[[#This Row],[F1 Female]]+Table13[[#This Row],[F1 Males]])</f>
        <v>0</v>
      </c>
      <c r="F1536" s="24" t="s">
        <v>1613</v>
      </c>
      <c r="G1536" s="29"/>
    </row>
    <row r="1537" spans="1:7" ht="15" customHeight="1">
      <c r="A1537" s="64">
        <v>36706</v>
      </c>
      <c r="B1537" s="1" t="s">
        <v>517</v>
      </c>
      <c r="C1537" s="4">
        <v>57</v>
      </c>
      <c r="D1537" s="4">
        <v>7</v>
      </c>
      <c r="E1537" s="5">
        <f>Table13[[#This Row],[F1 Males]]/(Table13[[#This Row],[F1 Female]]+Table13[[#This Row],[F1 Males]])</f>
        <v>0.109375</v>
      </c>
      <c r="F1537" s="6">
        <v>0</v>
      </c>
      <c r="G1537" s="15"/>
    </row>
    <row r="1538" spans="1:7" ht="15" customHeight="1">
      <c r="A1538" s="64">
        <v>36707</v>
      </c>
      <c r="B1538" s="1" t="s">
        <v>1953</v>
      </c>
      <c r="C1538" s="4">
        <v>139</v>
      </c>
      <c r="D1538" s="4">
        <v>1</v>
      </c>
      <c r="E1538" s="5">
        <f>Table13[[#This Row],[F1 Males]]/(Table13[[#This Row],[F1 Female]]+Table13[[#This Row],[F1 Males]])</f>
        <v>7.1428571428571426E-3</v>
      </c>
      <c r="F1538" s="14" t="s">
        <v>1613</v>
      </c>
      <c r="G1538" s="7"/>
    </row>
    <row r="1539" spans="1:7" ht="15" customHeight="1">
      <c r="A1539" s="64">
        <v>36708</v>
      </c>
      <c r="B1539" s="1" t="s">
        <v>1569</v>
      </c>
      <c r="C1539" s="2">
        <v>48</v>
      </c>
      <c r="D1539" s="2">
        <v>16</v>
      </c>
      <c r="E1539" s="46">
        <f>Table13[[#This Row],[F1 Males]]/(Table13[[#This Row],[F1 Female]]+Table13[[#This Row],[F1 Males]])</f>
        <v>0.25</v>
      </c>
      <c r="F1539" s="57">
        <f>22/3/10</f>
        <v>0.73333333333333328</v>
      </c>
      <c r="G1539" s="7"/>
    </row>
    <row r="1540" spans="1:7" ht="15" customHeight="1">
      <c r="A1540" s="64">
        <v>36709</v>
      </c>
      <c r="B1540" s="1" t="s">
        <v>1954</v>
      </c>
      <c r="C1540" s="4">
        <v>78</v>
      </c>
      <c r="D1540" s="4">
        <v>1</v>
      </c>
      <c r="E1540" s="5">
        <f>Table13[[#This Row],[F1 Males]]/(Table13[[#This Row],[F1 Female]]+Table13[[#This Row],[F1 Males]])</f>
        <v>1.2658227848101266E-2</v>
      </c>
      <c r="F1540" s="14" t="s">
        <v>1613</v>
      </c>
      <c r="G1540" s="7"/>
    </row>
    <row r="1541" spans="1:7" ht="15" customHeight="1">
      <c r="A1541" s="65">
        <v>36710</v>
      </c>
      <c r="B1541" s="8" t="s">
        <v>518</v>
      </c>
      <c r="C1541" s="16">
        <v>11</v>
      </c>
      <c r="D1541" s="16">
        <v>10</v>
      </c>
      <c r="E1541" s="17">
        <f>Table13[[#This Row],[F1 Males]]/(Table13[[#This Row],[F1 Female]]+Table13[[#This Row],[F1 Males]])</f>
        <v>0.47619047619047616</v>
      </c>
      <c r="F1541" s="12">
        <v>0</v>
      </c>
      <c r="G1541" s="13"/>
    </row>
    <row r="1542" spans="1:7" ht="15" customHeight="1">
      <c r="A1542" s="64">
        <v>36711</v>
      </c>
      <c r="B1542" s="1" t="s">
        <v>1955</v>
      </c>
      <c r="C1542" s="4">
        <v>136</v>
      </c>
      <c r="D1542" s="4">
        <v>4</v>
      </c>
      <c r="E1542" s="5">
        <f>Table13[[#This Row],[F1 Males]]/(Table13[[#This Row],[F1 Female]]+Table13[[#This Row],[F1 Males]])</f>
        <v>2.8571428571428571E-2</v>
      </c>
      <c r="F1542" s="14" t="s">
        <v>1613</v>
      </c>
      <c r="G1542" s="15"/>
    </row>
    <row r="1543" spans="1:7" ht="15" customHeight="1">
      <c r="A1543" s="66">
        <v>36712</v>
      </c>
      <c r="B1543" s="32" t="s">
        <v>2527</v>
      </c>
      <c r="C1543" s="33"/>
      <c r="D1543" s="33"/>
      <c r="E1543" s="34"/>
      <c r="F1543" s="34"/>
      <c r="G1543" s="35" t="s">
        <v>2573</v>
      </c>
    </row>
    <row r="1544" spans="1:7" ht="15" customHeight="1">
      <c r="A1544" s="64">
        <v>36713</v>
      </c>
      <c r="B1544" s="1" t="s">
        <v>1082</v>
      </c>
      <c r="C1544" s="4">
        <v>111</v>
      </c>
      <c r="D1544" s="4">
        <v>12</v>
      </c>
      <c r="E1544" s="5">
        <f>Table13[[#This Row],[F1 Males]]/(Table13[[#This Row],[F1 Female]]+Table13[[#This Row],[F1 Males]])</f>
        <v>9.7560975609756101E-2</v>
      </c>
      <c r="F1544" s="6">
        <f>1/3/7</f>
        <v>4.7619047619047616E-2</v>
      </c>
      <c r="G1544" s="15"/>
    </row>
    <row r="1545" spans="1:7" ht="15" customHeight="1">
      <c r="A1545" s="64">
        <v>36719</v>
      </c>
      <c r="B1545" s="1" t="s">
        <v>1306</v>
      </c>
      <c r="C1545" s="18">
        <f>36+16+13</f>
        <v>65</v>
      </c>
      <c r="D1545" s="18">
        <v>21</v>
      </c>
      <c r="E1545" s="6">
        <f>Table13[[#This Row],[F1 Males]]/(Table13[[#This Row],[F1 Female]]+Table13[[#This Row],[F1 Males]])</f>
        <v>0.2441860465116279</v>
      </c>
      <c r="F1545" s="6">
        <f>7/3/20</f>
        <v>0.11666666666666667</v>
      </c>
      <c r="G1545" s="7"/>
    </row>
    <row r="1546" spans="1:7" ht="15" customHeight="1">
      <c r="A1546" s="64">
        <v>36720</v>
      </c>
      <c r="B1546" s="1" t="s">
        <v>1956</v>
      </c>
      <c r="C1546" s="4">
        <v>97</v>
      </c>
      <c r="D1546" s="4">
        <v>0</v>
      </c>
      <c r="E1546" s="5">
        <f>Table13[[#This Row],[F1 Males]]/(Table13[[#This Row],[F1 Female]]+Table13[[#This Row],[F1 Males]])</f>
        <v>0</v>
      </c>
      <c r="F1546" s="14" t="s">
        <v>1613</v>
      </c>
      <c r="G1546" s="7"/>
    </row>
    <row r="1547" spans="1:7" ht="15" customHeight="1">
      <c r="A1547" s="64">
        <v>36721</v>
      </c>
      <c r="B1547" s="1" t="s">
        <v>911</v>
      </c>
      <c r="C1547" s="4">
        <v>17</v>
      </c>
      <c r="D1547" s="4">
        <v>15</v>
      </c>
      <c r="E1547" s="5">
        <f>Table13[[#This Row],[F1 Males]]/(Table13[[#This Row],[F1 Female]]+Table13[[#This Row],[F1 Males]])</f>
        <v>0.46875</v>
      </c>
      <c r="F1547" s="6">
        <f>1/3/15</f>
        <v>2.222222222222222E-2</v>
      </c>
      <c r="G1547" s="7"/>
    </row>
    <row r="1548" spans="1:7" ht="15" customHeight="1">
      <c r="A1548" s="64">
        <v>36722</v>
      </c>
      <c r="B1548" s="1" t="s">
        <v>519</v>
      </c>
      <c r="C1548" s="4">
        <v>19</v>
      </c>
      <c r="D1548" s="4">
        <v>9</v>
      </c>
      <c r="E1548" s="5">
        <f>Table13[[#This Row],[F1 Males]]/(Table13[[#This Row],[F1 Female]]+Table13[[#This Row],[F1 Males]])</f>
        <v>0.32142857142857145</v>
      </c>
      <c r="F1548" s="6">
        <v>0</v>
      </c>
      <c r="G1548" s="7"/>
    </row>
    <row r="1549" spans="1:7" ht="15" customHeight="1">
      <c r="A1549" s="65">
        <v>36723</v>
      </c>
      <c r="B1549" s="8" t="s">
        <v>1254</v>
      </c>
      <c r="C1549" s="4">
        <v>31</v>
      </c>
      <c r="D1549" s="4">
        <v>11</v>
      </c>
      <c r="E1549" s="5">
        <f>Table13[[#This Row],[F1 Males]]/(Table13[[#This Row],[F1 Female]]+Table13[[#This Row],[F1 Males]])</f>
        <v>0.26190476190476192</v>
      </c>
      <c r="F1549" s="12">
        <f>3/3/11</f>
        <v>9.0909090909090912E-2</v>
      </c>
      <c r="G1549" s="13"/>
    </row>
    <row r="1550" spans="1:7" ht="15" customHeight="1">
      <c r="A1550" s="64">
        <v>36724</v>
      </c>
      <c r="B1550" s="1" t="s">
        <v>1957</v>
      </c>
      <c r="C1550" s="4">
        <v>49</v>
      </c>
      <c r="D1550" s="4">
        <v>4</v>
      </c>
      <c r="E1550" s="5">
        <f>Table13[[#This Row],[F1 Males]]/(Table13[[#This Row],[F1 Female]]+Table13[[#This Row],[F1 Males]])</f>
        <v>7.5471698113207544E-2</v>
      </c>
      <c r="F1550" s="14" t="s">
        <v>1613</v>
      </c>
      <c r="G1550" s="7"/>
    </row>
    <row r="1551" spans="1:7" ht="15" customHeight="1">
      <c r="A1551" s="64">
        <v>36727</v>
      </c>
      <c r="B1551" s="1" t="s">
        <v>1958</v>
      </c>
      <c r="C1551" s="4">
        <v>84</v>
      </c>
      <c r="D1551" s="4">
        <v>5</v>
      </c>
      <c r="E1551" s="5">
        <f>Table13[[#This Row],[F1 Males]]/(Table13[[#This Row],[F1 Female]]+Table13[[#This Row],[F1 Males]])</f>
        <v>5.6179775280898875E-2</v>
      </c>
      <c r="F1551" s="14" t="s">
        <v>1613</v>
      </c>
      <c r="G1551" s="15"/>
    </row>
    <row r="1552" spans="1:7" ht="15" customHeight="1">
      <c r="A1552" s="64">
        <v>36728</v>
      </c>
      <c r="B1552" s="1" t="s">
        <v>1323</v>
      </c>
      <c r="C1552" s="4">
        <v>66</v>
      </c>
      <c r="D1552" s="4">
        <v>15</v>
      </c>
      <c r="E1552" s="5">
        <f>Table13[[#This Row],[F1 Males]]/(Table13[[#This Row],[F1 Female]]+Table13[[#This Row],[F1 Males]])</f>
        <v>0.18518518518518517</v>
      </c>
      <c r="F1552" s="6">
        <f>3/3/8</f>
        <v>0.125</v>
      </c>
      <c r="G1552" s="7"/>
    </row>
    <row r="1553" spans="1:7" ht="15" customHeight="1">
      <c r="A1553" s="73">
        <v>36729</v>
      </c>
      <c r="B1553" s="36" t="s">
        <v>2528</v>
      </c>
      <c r="C1553" s="33"/>
      <c r="D1553" s="33"/>
      <c r="E1553" s="34"/>
      <c r="F1553" s="34"/>
      <c r="G1553" s="35" t="s">
        <v>2573</v>
      </c>
    </row>
    <row r="1554" spans="1:7" ht="15" customHeight="1">
      <c r="A1554" s="64">
        <v>36730</v>
      </c>
      <c r="B1554" s="1" t="s">
        <v>1959</v>
      </c>
      <c r="C1554" s="4">
        <v>108</v>
      </c>
      <c r="D1554" s="4">
        <v>1</v>
      </c>
      <c r="E1554" s="5">
        <f>Table13[[#This Row],[F1 Males]]/(Table13[[#This Row],[F1 Female]]+Table13[[#This Row],[F1 Males]])</f>
        <v>9.1743119266055051E-3</v>
      </c>
      <c r="F1554" s="14" t="s">
        <v>1613</v>
      </c>
      <c r="G1554" s="7"/>
    </row>
    <row r="1555" spans="1:7" ht="15" customHeight="1">
      <c r="A1555" s="64">
        <v>36731</v>
      </c>
      <c r="B1555" s="1" t="s">
        <v>1960</v>
      </c>
      <c r="C1555" s="4">
        <v>130</v>
      </c>
      <c r="D1555" s="4">
        <v>3</v>
      </c>
      <c r="E1555" s="5">
        <f>Table13[[#This Row],[F1 Males]]/(Table13[[#This Row],[F1 Female]]+Table13[[#This Row],[F1 Males]])</f>
        <v>2.2556390977443608E-2</v>
      </c>
      <c r="F1555" s="14" t="s">
        <v>1613</v>
      </c>
      <c r="G1555" s="7"/>
    </row>
    <row r="1556" spans="1:7" ht="15" customHeight="1">
      <c r="A1556" s="64">
        <v>36732</v>
      </c>
      <c r="B1556" s="1" t="s">
        <v>520</v>
      </c>
      <c r="C1556" s="4">
        <v>75</v>
      </c>
      <c r="D1556" s="4">
        <v>12</v>
      </c>
      <c r="E1556" s="5">
        <f>Table13[[#This Row],[F1 Males]]/(Table13[[#This Row],[F1 Female]]+Table13[[#This Row],[F1 Males]])</f>
        <v>0.13793103448275862</v>
      </c>
      <c r="F1556" s="6">
        <v>0</v>
      </c>
      <c r="G1556" s="7"/>
    </row>
    <row r="1557" spans="1:7" ht="15" customHeight="1">
      <c r="A1557" s="65">
        <v>36744</v>
      </c>
      <c r="B1557" s="8" t="s">
        <v>824</v>
      </c>
      <c r="C1557" s="16">
        <v>106</v>
      </c>
      <c r="D1557" s="16">
        <v>3</v>
      </c>
      <c r="E1557" s="17">
        <f>Table13[[#This Row],[F1 Males]]/(Table13[[#This Row],[F1 Female]]+Table13[[#This Row],[F1 Males]])</f>
        <v>2.7522935779816515E-2</v>
      </c>
      <c r="F1557" s="24" t="s">
        <v>1613</v>
      </c>
      <c r="G1557" s="13"/>
    </row>
    <row r="1558" spans="1:7" ht="15" customHeight="1">
      <c r="A1558" s="64">
        <v>36745</v>
      </c>
      <c r="B1558" s="1" t="s">
        <v>1961</v>
      </c>
      <c r="C1558" s="4">
        <v>72</v>
      </c>
      <c r="D1558" s="4">
        <v>1</v>
      </c>
      <c r="E1558" s="5">
        <f>Table13[[#This Row],[F1 Males]]/(Table13[[#This Row],[F1 Female]]+Table13[[#This Row],[F1 Males]])</f>
        <v>1.3698630136986301E-2</v>
      </c>
      <c r="F1558" s="14" t="s">
        <v>1613</v>
      </c>
      <c r="G1558" s="7"/>
    </row>
    <row r="1559" spans="1:7" ht="15" customHeight="1">
      <c r="A1559" s="64">
        <v>36746</v>
      </c>
      <c r="B1559" s="1" t="s">
        <v>1962</v>
      </c>
      <c r="C1559" s="4">
        <v>97</v>
      </c>
      <c r="D1559" s="4">
        <v>0</v>
      </c>
      <c r="E1559" s="5">
        <f>Table13[[#This Row],[F1 Males]]/(Table13[[#This Row],[F1 Female]]+Table13[[#This Row],[F1 Males]])</f>
        <v>0</v>
      </c>
      <c r="F1559" s="14" t="s">
        <v>1613</v>
      </c>
      <c r="G1559" s="7"/>
    </row>
    <row r="1560" spans="1:7" ht="15" customHeight="1">
      <c r="A1560" s="64">
        <v>36747</v>
      </c>
      <c r="B1560" s="1" t="s">
        <v>1963</v>
      </c>
      <c r="C1560" s="4">
        <v>61</v>
      </c>
      <c r="D1560" s="4">
        <v>2</v>
      </c>
      <c r="E1560" s="5">
        <f>Table13[[#This Row],[F1 Males]]/(Table13[[#This Row],[F1 Female]]+Table13[[#This Row],[F1 Males]])</f>
        <v>3.1746031746031744E-2</v>
      </c>
      <c r="F1560" s="14" t="s">
        <v>1613</v>
      </c>
      <c r="G1560" s="7"/>
    </row>
    <row r="1561" spans="1:7" ht="15" customHeight="1">
      <c r="A1561" s="64">
        <v>36748</v>
      </c>
      <c r="B1561" s="1" t="s">
        <v>1964</v>
      </c>
      <c r="C1561" s="4">
        <v>188</v>
      </c>
      <c r="D1561" s="4">
        <v>1</v>
      </c>
      <c r="E1561" s="5">
        <f>Table13[[#This Row],[F1 Males]]/(Table13[[#This Row],[F1 Female]]+Table13[[#This Row],[F1 Males]])</f>
        <v>5.2910052910052907E-3</v>
      </c>
      <c r="F1561" s="14" t="s">
        <v>1613</v>
      </c>
      <c r="G1561" s="15"/>
    </row>
    <row r="1562" spans="1:7" ht="15" customHeight="1">
      <c r="A1562" s="64">
        <v>36749</v>
      </c>
      <c r="B1562" s="1" t="s">
        <v>1965</v>
      </c>
      <c r="C1562" s="4">
        <v>61</v>
      </c>
      <c r="D1562" s="4">
        <v>1</v>
      </c>
      <c r="E1562" s="5">
        <f>Table13[[#This Row],[F1 Males]]/(Table13[[#This Row],[F1 Female]]+Table13[[#This Row],[F1 Males]])</f>
        <v>1.6129032258064516E-2</v>
      </c>
      <c r="F1562" s="14" t="s">
        <v>1613</v>
      </c>
      <c r="G1562" s="7"/>
    </row>
    <row r="1563" spans="1:7" ht="15" customHeight="1">
      <c r="A1563" s="64">
        <v>36750</v>
      </c>
      <c r="B1563" s="1" t="s">
        <v>1966</v>
      </c>
      <c r="C1563" s="4">
        <v>153</v>
      </c>
      <c r="D1563" s="4">
        <v>0</v>
      </c>
      <c r="E1563" s="5">
        <f>Table13[[#This Row],[F1 Males]]/(Table13[[#This Row],[F1 Female]]+Table13[[#This Row],[F1 Males]])</f>
        <v>0</v>
      </c>
      <c r="F1563" s="14" t="s">
        <v>1613</v>
      </c>
      <c r="G1563" s="15"/>
    </row>
    <row r="1564" spans="1:7" ht="15" customHeight="1">
      <c r="A1564" s="64">
        <v>36751</v>
      </c>
      <c r="B1564" s="1" t="s">
        <v>1967</v>
      </c>
      <c r="C1564" s="4">
        <v>32</v>
      </c>
      <c r="D1564" s="4">
        <v>2</v>
      </c>
      <c r="E1564" s="5">
        <f>Table13[[#This Row],[F1 Males]]/(Table13[[#This Row],[F1 Female]]+Table13[[#This Row],[F1 Males]])</f>
        <v>5.8823529411764705E-2</v>
      </c>
      <c r="F1564" s="14" t="s">
        <v>1613</v>
      </c>
      <c r="G1564" s="7"/>
    </row>
    <row r="1565" spans="1:7" ht="15" customHeight="1">
      <c r="A1565" s="64">
        <v>36752</v>
      </c>
      <c r="B1565" s="1" t="s">
        <v>1968</v>
      </c>
      <c r="C1565" s="4">
        <v>89</v>
      </c>
      <c r="D1565" s="4">
        <v>11</v>
      </c>
      <c r="E1565" s="5">
        <f>Table13[[#This Row],[F1 Males]]/(Table13[[#This Row],[F1 Female]]+Table13[[#This Row],[F1 Males]])</f>
        <v>0.11</v>
      </c>
      <c r="F1565" s="14" t="s">
        <v>1613</v>
      </c>
      <c r="G1565" s="15"/>
    </row>
    <row r="1566" spans="1:7" ht="15" customHeight="1">
      <c r="A1566" s="64">
        <v>36753</v>
      </c>
      <c r="B1566" s="1" t="s">
        <v>1969</v>
      </c>
      <c r="C1566" s="4">
        <v>75</v>
      </c>
      <c r="D1566" s="4">
        <v>3</v>
      </c>
      <c r="E1566" s="5">
        <f>Table13[[#This Row],[F1 Males]]/(Table13[[#This Row],[F1 Female]]+Table13[[#This Row],[F1 Males]])</f>
        <v>3.8461538461538464E-2</v>
      </c>
      <c r="F1566" s="14" t="s">
        <v>1613</v>
      </c>
      <c r="G1566" s="7"/>
    </row>
    <row r="1567" spans="1:7" ht="15" customHeight="1">
      <c r="A1567" s="64">
        <v>36754</v>
      </c>
      <c r="B1567" s="1" t="s">
        <v>1970</v>
      </c>
      <c r="C1567" s="4">
        <v>32</v>
      </c>
      <c r="D1567" s="4">
        <v>2</v>
      </c>
      <c r="E1567" s="5">
        <f>Table13[[#This Row],[F1 Males]]/(Table13[[#This Row],[F1 Female]]+Table13[[#This Row],[F1 Males]])</f>
        <v>5.8823529411764705E-2</v>
      </c>
      <c r="F1567" s="14" t="s">
        <v>1613</v>
      </c>
      <c r="G1567" s="7"/>
    </row>
    <row r="1568" spans="1:7" ht="15" customHeight="1">
      <c r="A1568" s="64">
        <v>36755</v>
      </c>
      <c r="B1568" s="1" t="s">
        <v>1971</v>
      </c>
      <c r="C1568" s="4">
        <v>56</v>
      </c>
      <c r="D1568" s="4">
        <v>8</v>
      </c>
      <c r="E1568" s="5">
        <f>Table13[[#This Row],[F1 Males]]/(Table13[[#This Row],[F1 Female]]+Table13[[#This Row],[F1 Males]])</f>
        <v>0.125</v>
      </c>
      <c r="F1568" s="14" t="s">
        <v>1613</v>
      </c>
      <c r="G1568" s="15"/>
    </row>
    <row r="1569" spans="1:7" ht="15" customHeight="1">
      <c r="A1569" s="64">
        <v>36756</v>
      </c>
      <c r="B1569" s="1" t="s">
        <v>1972</v>
      </c>
      <c r="C1569" s="4">
        <v>79</v>
      </c>
      <c r="D1569" s="4">
        <v>10</v>
      </c>
      <c r="E1569" s="5">
        <f>Table13[[#This Row],[F1 Males]]/(Table13[[#This Row],[F1 Female]]+Table13[[#This Row],[F1 Males]])</f>
        <v>0.11235955056179775</v>
      </c>
      <c r="F1569" s="14" t="s">
        <v>1613</v>
      </c>
      <c r="G1569" s="15"/>
    </row>
    <row r="1570" spans="1:7" ht="15" customHeight="1">
      <c r="A1570" s="64">
        <v>36757</v>
      </c>
      <c r="B1570" s="1" t="s">
        <v>1973</v>
      </c>
      <c r="C1570" s="4">
        <v>104</v>
      </c>
      <c r="D1570" s="4">
        <v>0</v>
      </c>
      <c r="E1570" s="5">
        <f>Table13[[#This Row],[F1 Males]]/(Table13[[#This Row],[F1 Female]]+Table13[[#This Row],[F1 Males]])</f>
        <v>0</v>
      </c>
      <c r="F1570" s="14" t="s">
        <v>1613</v>
      </c>
      <c r="G1570" s="7"/>
    </row>
    <row r="1571" spans="1:7" ht="15" customHeight="1">
      <c r="A1571" s="64">
        <v>36758</v>
      </c>
      <c r="B1571" s="1" t="s">
        <v>1974</v>
      </c>
      <c r="C1571" s="4">
        <v>73</v>
      </c>
      <c r="D1571" s="4">
        <v>8</v>
      </c>
      <c r="E1571" s="5">
        <f>Table13[[#This Row],[F1 Males]]/(Table13[[#This Row],[F1 Female]]+Table13[[#This Row],[F1 Males]])</f>
        <v>9.8765432098765427E-2</v>
      </c>
      <c r="F1571" s="14" t="s">
        <v>1613</v>
      </c>
      <c r="G1571" s="15"/>
    </row>
    <row r="1572" spans="1:7" ht="15" customHeight="1">
      <c r="A1572" s="64">
        <v>36759</v>
      </c>
      <c r="B1572" s="1" t="s">
        <v>1975</v>
      </c>
      <c r="C1572" s="4">
        <v>151</v>
      </c>
      <c r="D1572" s="4">
        <v>0</v>
      </c>
      <c r="E1572" s="5">
        <f>Table13[[#This Row],[F1 Males]]/(Table13[[#This Row],[F1 Female]]+Table13[[#This Row],[F1 Males]])</f>
        <v>0</v>
      </c>
      <c r="F1572" s="14" t="s">
        <v>1613</v>
      </c>
      <c r="G1572" s="15"/>
    </row>
    <row r="1573" spans="1:7" ht="15" customHeight="1">
      <c r="A1573" s="64">
        <v>36760</v>
      </c>
      <c r="B1573" s="1" t="s">
        <v>521</v>
      </c>
      <c r="C1573" s="4">
        <v>47</v>
      </c>
      <c r="D1573" s="4">
        <v>13</v>
      </c>
      <c r="E1573" s="5">
        <f>Table13[[#This Row],[F1 Males]]/(Table13[[#This Row],[F1 Female]]+Table13[[#This Row],[F1 Males]])</f>
        <v>0.21666666666666667</v>
      </c>
      <c r="F1573" s="6">
        <v>0</v>
      </c>
      <c r="G1573" s="7"/>
    </row>
    <row r="1574" spans="1:7" ht="15" customHeight="1">
      <c r="A1574" s="65">
        <v>36761</v>
      </c>
      <c r="B1574" s="8" t="s">
        <v>1976</v>
      </c>
      <c r="C1574" s="16">
        <v>106</v>
      </c>
      <c r="D1574" s="16">
        <v>0</v>
      </c>
      <c r="E1574" s="17">
        <f>Table13[[#This Row],[F1 Males]]/(Table13[[#This Row],[F1 Female]]+Table13[[#This Row],[F1 Males]])</f>
        <v>0</v>
      </c>
      <c r="F1574" s="24" t="s">
        <v>1613</v>
      </c>
      <c r="G1574" s="29"/>
    </row>
    <row r="1575" spans="1:7" ht="15" customHeight="1">
      <c r="A1575" s="65">
        <v>36762</v>
      </c>
      <c r="B1575" s="8" t="s">
        <v>1977</v>
      </c>
      <c r="C1575" s="16">
        <v>124</v>
      </c>
      <c r="D1575" s="16">
        <v>2</v>
      </c>
      <c r="E1575" s="17">
        <f>Table13[[#This Row],[F1 Males]]/(Table13[[#This Row],[F1 Female]]+Table13[[#This Row],[F1 Males]])</f>
        <v>1.5873015873015872E-2</v>
      </c>
      <c r="F1575" s="24" t="s">
        <v>1613</v>
      </c>
      <c r="G1575" s="13"/>
    </row>
    <row r="1576" spans="1:7" ht="15" customHeight="1">
      <c r="A1576" s="64">
        <v>36763</v>
      </c>
      <c r="B1576" s="1" t="s">
        <v>1537</v>
      </c>
      <c r="C1576" s="2">
        <v>161</v>
      </c>
      <c r="D1576" s="2">
        <v>28</v>
      </c>
      <c r="E1576" s="46">
        <f>Table13[[#This Row],[F1 Males]]/(Table13[[#This Row],[F1 Female]]+Table13[[#This Row],[F1 Males]])</f>
        <v>0.14814814814814814</v>
      </c>
      <c r="F1576" s="57">
        <f>34/3/20</f>
        <v>0.56666666666666665</v>
      </c>
      <c r="G1576" s="7"/>
    </row>
    <row r="1577" spans="1:7" ht="15" customHeight="1">
      <c r="A1577" s="64">
        <v>36764</v>
      </c>
      <c r="B1577" s="1" t="s">
        <v>1978</v>
      </c>
      <c r="C1577" s="4">
        <v>88</v>
      </c>
      <c r="D1577" s="4">
        <v>0</v>
      </c>
      <c r="E1577" s="5">
        <f>Table13[[#This Row],[F1 Males]]/(Table13[[#This Row],[F1 Female]]+Table13[[#This Row],[F1 Males]])</f>
        <v>0</v>
      </c>
      <c r="F1577" s="14" t="s">
        <v>1613</v>
      </c>
      <c r="G1577" s="7"/>
    </row>
    <row r="1578" spans="1:7" ht="15" customHeight="1">
      <c r="A1578" s="64">
        <v>36765</v>
      </c>
      <c r="B1578" s="1" t="s">
        <v>1186</v>
      </c>
      <c r="C1578" s="4">
        <v>49</v>
      </c>
      <c r="D1578" s="4">
        <v>10</v>
      </c>
      <c r="E1578" s="5">
        <f>Table13[[#This Row],[F1 Males]]/(Table13[[#This Row],[F1 Female]]+Table13[[#This Row],[F1 Males]])</f>
        <v>0.16949152542372881</v>
      </c>
      <c r="F1578" s="6">
        <f>2/3/10</f>
        <v>6.6666666666666666E-2</v>
      </c>
      <c r="G1578" s="7"/>
    </row>
    <row r="1579" spans="1:7" ht="15" customHeight="1">
      <c r="A1579" s="64">
        <v>36766</v>
      </c>
      <c r="B1579" s="1" t="s">
        <v>933</v>
      </c>
      <c r="C1579" s="4">
        <v>54</v>
      </c>
      <c r="D1579" s="4">
        <v>15</v>
      </c>
      <c r="E1579" s="5">
        <f>Table13[[#This Row],[F1 Males]]/(Table13[[#This Row],[F1 Female]]+Table13[[#This Row],[F1 Males]])</f>
        <v>0.21739130434782608</v>
      </c>
      <c r="F1579" s="6">
        <f>1/3/13</f>
        <v>2.564102564102564E-2</v>
      </c>
      <c r="G1579" s="15"/>
    </row>
    <row r="1580" spans="1:7" ht="15" customHeight="1">
      <c r="A1580" s="65">
        <v>36767</v>
      </c>
      <c r="B1580" s="8" t="s">
        <v>1979</v>
      </c>
      <c r="C1580" s="16">
        <v>149</v>
      </c>
      <c r="D1580" s="16">
        <v>2</v>
      </c>
      <c r="E1580" s="17">
        <f>Table13[[#This Row],[F1 Males]]/(Table13[[#This Row],[F1 Female]]+Table13[[#This Row],[F1 Males]])</f>
        <v>1.3245033112582781E-2</v>
      </c>
      <c r="F1580" s="24" t="s">
        <v>1613</v>
      </c>
      <c r="G1580" s="13"/>
    </row>
    <row r="1581" spans="1:7" ht="15" customHeight="1">
      <c r="A1581" s="64">
        <v>36768</v>
      </c>
      <c r="B1581" s="1" t="s">
        <v>1980</v>
      </c>
      <c r="C1581" s="4">
        <v>133</v>
      </c>
      <c r="D1581" s="4">
        <v>1</v>
      </c>
      <c r="E1581" s="5">
        <f>Table13[[#This Row],[F1 Males]]/(Table13[[#This Row],[F1 Female]]+Table13[[#This Row],[F1 Males]])</f>
        <v>7.462686567164179E-3</v>
      </c>
      <c r="F1581" s="14" t="s">
        <v>1613</v>
      </c>
      <c r="G1581" s="7"/>
    </row>
    <row r="1582" spans="1:7" ht="15" customHeight="1">
      <c r="A1582" s="64">
        <v>36769</v>
      </c>
      <c r="B1582" s="1" t="s">
        <v>1981</v>
      </c>
      <c r="C1582" s="4">
        <v>100</v>
      </c>
      <c r="D1582" s="4">
        <v>2</v>
      </c>
      <c r="E1582" s="5">
        <f>Table13[[#This Row],[F1 Males]]/(Table13[[#This Row],[F1 Female]]+Table13[[#This Row],[F1 Males]])</f>
        <v>1.9607843137254902E-2</v>
      </c>
      <c r="F1582" s="14" t="s">
        <v>1613</v>
      </c>
      <c r="G1582" s="7"/>
    </row>
    <row r="1583" spans="1:7" ht="15" customHeight="1">
      <c r="A1583" s="65">
        <v>36770</v>
      </c>
      <c r="B1583" s="8" t="s">
        <v>921</v>
      </c>
      <c r="C1583" s="4">
        <v>18</v>
      </c>
      <c r="D1583" s="4">
        <v>9</v>
      </c>
      <c r="E1583" s="5">
        <f>Table13[[#This Row],[F1 Males]]/(Table13[[#This Row],[F1 Female]]+Table13[[#This Row],[F1 Males]])</f>
        <v>0.33333333333333331</v>
      </c>
      <c r="F1583" s="12">
        <f>1/3/8</f>
        <v>4.1666666666666664E-2</v>
      </c>
      <c r="G1583" s="13"/>
    </row>
    <row r="1584" spans="1:7" ht="15" customHeight="1">
      <c r="A1584" s="64">
        <v>36771</v>
      </c>
      <c r="B1584" s="1" t="s">
        <v>79</v>
      </c>
      <c r="C1584" s="4">
        <v>92</v>
      </c>
      <c r="D1584" s="4">
        <v>12</v>
      </c>
      <c r="E1584" s="5">
        <f>Table13[[#This Row],[F1 Males]]/(Table13[[#This Row],[F1 Female]]+Table13[[#This Row],[F1 Males]])</f>
        <v>0.11538461538461539</v>
      </c>
      <c r="F1584" s="6">
        <v>0</v>
      </c>
      <c r="G1584" s="15"/>
    </row>
    <row r="1585" spans="1:7" ht="15" customHeight="1">
      <c r="A1585" s="64">
        <v>36772</v>
      </c>
      <c r="B1585" s="1" t="s">
        <v>1083</v>
      </c>
      <c r="C1585" s="4">
        <v>32</v>
      </c>
      <c r="D1585" s="4">
        <v>12</v>
      </c>
      <c r="E1585" s="5">
        <f>Table13[[#This Row],[F1 Males]]/(Table13[[#This Row],[F1 Female]]+Table13[[#This Row],[F1 Males]])</f>
        <v>0.27272727272727271</v>
      </c>
      <c r="F1585" s="6">
        <f>3/3/12</f>
        <v>8.3333333333333329E-2</v>
      </c>
      <c r="G1585" s="7"/>
    </row>
    <row r="1586" spans="1:7" ht="15" customHeight="1">
      <c r="A1586" s="64">
        <v>36773</v>
      </c>
      <c r="B1586" s="1" t="s">
        <v>921</v>
      </c>
      <c r="C1586" s="4">
        <v>16</v>
      </c>
      <c r="D1586" s="4">
        <v>14</v>
      </c>
      <c r="E1586" s="5">
        <f>Table13[[#This Row],[F1 Males]]/(Table13[[#This Row],[F1 Female]]+Table13[[#This Row],[F1 Males]])</f>
        <v>0.46666666666666667</v>
      </c>
      <c r="F1586" s="6">
        <f>1/3/14</f>
        <v>2.3809523809523808E-2</v>
      </c>
      <c r="G1586" s="7"/>
    </row>
    <row r="1587" spans="1:7" ht="15" customHeight="1">
      <c r="A1587" s="64">
        <v>36774</v>
      </c>
      <c r="B1587" s="1" t="s">
        <v>119</v>
      </c>
      <c r="C1587" s="4">
        <v>23</v>
      </c>
      <c r="D1587" s="4">
        <v>8</v>
      </c>
      <c r="E1587" s="5">
        <f>Table13[[#This Row],[F1 Males]]/(Table13[[#This Row],[F1 Female]]+Table13[[#This Row],[F1 Males]])</f>
        <v>0.25806451612903225</v>
      </c>
      <c r="F1587" s="6">
        <f>2/3/8</f>
        <v>8.3333333333333329E-2</v>
      </c>
      <c r="G1587" s="13"/>
    </row>
    <row r="1588" spans="1:7" ht="15" customHeight="1">
      <c r="A1588" s="64">
        <v>36775</v>
      </c>
      <c r="B1588" s="1" t="s">
        <v>120</v>
      </c>
      <c r="C1588" s="4">
        <v>22</v>
      </c>
      <c r="D1588" s="4">
        <v>12</v>
      </c>
      <c r="E1588" s="5">
        <f>Table13[[#This Row],[F1 Males]]/(Table13[[#This Row],[F1 Female]]+Table13[[#This Row],[F1 Males]])</f>
        <v>0.35294117647058826</v>
      </c>
      <c r="F1588" s="6">
        <f>2/3/12</f>
        <v>5.5555555555555552E-2</v>
      </c>
      <c r="G1588" s="7"/>
    </row>
    <row r="1589" spans="1:7" ht="15" customHeight="1">
      <c r="A1589" s="64">
        <v>36776</v>
      </c>
      <c r="B1589" s="1" t="s">
        <v>1132</v>
      </c>
      <c r="C1589" s="4">
        <v>39</v>
      </c>
      <c r="D1589" s="4">
        <v>10</v>
      </c>
      <c r="E1589" s="5">
        <f>Table13[[#This Row],[F1 Males]]/(Table13[[#This Row],[F1 Female]]+Table13[[#This Row],[F1 Males]])</f>
        <v>0.20408163265306123</v>
      </c>
      <c r="F1589" s="6">
        <f>2/3/10</f>
        <v>6.6666666666666666E-2</v>
      </c>
      <c r="G1589" s="7"/>
    </row>
    <row r="1590" spans="1:7" ht="15" customHeight="1">
      <c r="A1590" s="65">
        <v>36777</v>
      </c>
      <c r="B1590" s="8" t="s">
        <v>1083</v>
      </c>
      <c r="C1590" s="16">
        <v>25</v>
      </c>
      <c r="D1590" s="16">
        <v>12</v>
      </c>
      <c r="E1590" s="17">
        <f>Table13[[#This Row],[F1 Males]]/(Table13[[#This Row],[F1 Female]]+Table13[[#This Row],[F1 Males]])</f>
        <v>0.32432432432432434</v>
      </c>
      <c r="F1590" s="12">
        <f>2/3/14</f>
        <v>4.7619047619047616E-2</v>
      </c>
      <c r="G1590" s="13"/>
    </row>
    <row r="1591" spans="1:7" ht="15" customHeight="1">
      <c r="A1591" s="64">
        <v>36778</v>
      </c>
      <c r="B1591" s="1" t="s">
        <v>1091</v>
      </c>
      <c r="C1591" s="4">
        <v>18</v>
      </c>
      <c r="D1591" s="4">
        <v>18</v>
      </c>
      <c r="E1591" s="5">
        <f>Table13[[#This Row],[F1 Males]]/(Table13[[#This Row],[F1 Female]]+Table13[[#This Row],[F1 Males]])</f>
        <v>0.5</v>
      </c>
      <c r="F1591" s="6">
        <f>3/3/18</f>
        <v>5.5555555555555552E-2</v>
      </c>
      <c r="G1591" s="7"/>
    </row>
    <row r="1592" spans="1:7" ht="15" customHeight="1">
      <c r="A1592" s="64">
        <v>36779</v>
      </c>
      <c r="B1592" s="1" t="s">
        <v>1131</v>
      </c>
      <c r="C1592" s="4">
        <v>20</v>
      </c>
      <c r="D1592" s="4">
        <v>21</v>
      </c>
      <c r="E1592" s="5">
        <f>Table13[[#This Row],[F1 Males]]/(Table13[[#This Row],[F1 Female]]+Table13[[#This Row],[F1 Males]])</f>
        <v>0.51219512195121952</v>
      </c>
      <c r="F1592" s="6">
        <f>11/3/20</f>
        <v>0.18333333333333332</v>
      </c>
      <c r="G1592" s="7"/>
    </row>
    <row r="1593" spans="1:7" ht="15" customHeight="1">
      <c r="A1593" s="64">
        <v>36780</v>
      </c>
      <c r="B1593" s="1" t="s">
        <v>1017</v>
      </c>
      <c r="C1593" s="4">
        <v>15</v>
      </c>
      <c r="D1593" s="4">
        <v>19</v>
      </c>
      <c r="E1593" s="5">
        <f>Table13[[#This Row],[F1 Males]]/(Table13[[#This Row],[F1 Female]]+Table13[[#This Row],[F1 Males]])</f>
        <v>0.55882352941176472</v>
      </c>
      <c r="F1593" s="6">
        <f>2/3/19</f>
        <v>3.5087719298245612E-2</v>
      </c>
      <c r="G1593" s="7"/>
    </row>
    <row r="1594" spans="1:7" ht="15" customHeight="1">
      <c r="A1594" s="64">
        <v>36856</v>
      </c>
      <c r="B1594" s="1" t="s">
        <v>884</v>
      </c>
      <c r="C1594" s="4">
        <v>44</v>
      </c>
      <c r="D1594" s="4">
        <v>18</v>
      </c>
      <c r="E1594" s="5">
        <f>Table13[[#This Row],[F1 Males]]/(Table13[[#This Row],[F1 Female]]+Table13[[#This Row],[F1 Males]])</f>
        <v>0.29032258064516131</v>
      </c>
      <c r="F1594" s="6">
        <f>1/3/18</f>
        <v>1.8518518518518517E-2</v>
      </c>
      <c r="G1594" s="7"/>
    </row>
    <row r="1595" spans="1:7" ht="15" customHeight="1">
      <c r="A1595" s="64">
        <v>36857</v>
      </c>
      <c r="B1595" s="1" t="s">
        <v>1982</v>
      </c>
      <c r="C1595" s="4">
        <v>62</v>
      </c>
      <c r="D1595" s="4">
        <v>0</v>
      </c>
      <c r="E1595" s="5">
        <f>Table13[[#This Row],[F1 Males]]/(Table13[[#This Row],[F1 Female]]+Table13[[#This Row],[F1 Males]])</f>
        <v>0</v>
      </c>
      <c r="F1595" s="14" t="s">
        <v>1613</v>
      </c>
      <c r="G1595" s="15"/>
    </row>
    <row r="1596" spans="1:7" ht="15" customHeight="1">
      <c r="A1596" s="64">
        <v>36915</v>
      </c>
      <c r="B1596" s="1" t="s">
        <v>522</v>
      </c>
      <c r="C1596" s="4">
        <v>82</v>
      </c>
      <c r="D1596" s="4">
        <v>7</v>
      </c>
      <c r="E1596" s="5">
        <f>Table13[[#This Row],[F1 Males]]/(Table13[[#This Row],[F1 Female]]+Table13[[#This Row],[F1 Males]])</f>
        <v>7.8651685393258425E-2</v>
      </c>
      <c r="F1596" s="6">
        <v>0</v>
      </c>
      <c r="G1596" s="7"/>
    </row>
    <row r="1597" spans="1:7" ht="15" customHeight="1">
      <c r="A1597" s="65">
        <v>36916</v>
      </c>
      <c r="B1597" s="8" t="s">
        <v>1983</v>
      </c>
      <c r="C1597" s="16">
        <v>111</v>
      </c>
      <c r="D1597" s="16">
        <v>1</v>
      </c>
      <c r="E1597" s="17">
        <f>Table13[[#This Row],[F1 Males]]/(Table13[[#This Row],[F1 Female]]+Table13[[#This Row],[F1 Males]])</f>
        <v>8.9285714285714281E-3</v>
      </c>
      <c r="F1597" s="24" t="s">
        <v>1613</v>
      </c>
      <c r="G1597" s="13"/>
    </row>
    <row r="1598" spans="1:7" ht="15" customHeight="1">
      <c r="A1598" s="66">
        <v>36917</v>
      </c>
      <c r="B1598" s="32" t="s">
        <v>2529</v>
      </c>
      <c r="C1598" s="33"/>
      <c r="D1598" s="33"/>
      <c r="E1598" s="34"/>
      <c r="F1598" s="34"/>
      <c r="G1598" s="35" t="s">
        <v>2573</v>
      </c>
    </row>
    <row r="1599" spans="1:7" ht="15" customHeight="1">
      <c r="A1599" s="64">
        <v>36918</v>
      </c>
      <c r="B1599" s="1" t="s">
        <v>1984</v>
      </c>
      <c r="C1599" s="4">
        <v>90</v>
      </c>
      <c r="D1599" s="4">
        <v>0</v>
      </c>
      <c r="E1599" s="5">
        <f>Table13[[#This Row],[F1 Males]]/(Table13[[#This Row],[F1 Female]]+Table13[[#This Row],[F1 Males]])</f>
        <v>0</v>
      </c>
      <c r="F1599" s="14" t="s">
        <v>1613</v>
      </c>
      <c r="G1599" s="15"/>
    </row>
    <row r="1600" spans="1:7" ht="15" customHeight="1">
      <c r="A1600" s="64">
        <v>36921</v>
      </c>
      <c r="B1600" s="1" t="s">
        <v>1985</v>
      </c>
      <c r="C1600" s="4">
        <v>94</v>
      </c>
      <c r="D1600" s="4">
        <v>12</v>
      </c>
      <c r="E1600" s="5">
        <f>Table13[[#This Row],[F1 Males]]/(Table13[[#This Row],[F1 Female]]+Table13[[#This Row],[F1 Males]])</f>
        <v>0.11320754716981132</v>
      </c>
      <c r="F1600" s="14" t="s">
        <v>1613</v>
      </c>
      <c r="G1600" s="15"/>
    </row>
    <row r="1601" spans="1:7" ht="15" customHeight="1">
      <c r="A1601" s="64">
        <v>37017</v>
      </c>
      <c r="B1601" s="1" t="s">
        <v>1581</v>
      </c>
      <c r="C1601" s="2">
        <v>98</v>
      </c>
      <c r="D1601" s="2">
        <v>14</v>
      </c>
      <c r="E1601" s="46">
        <f>Table13[[#This Row],[F1 Males]]/(Table13[[#This Row],[F1 Female]]+Table13[[#This Row],[F1 Males]])</f>
        <v>0.125</v>
      </c>
      <c r="F1601" s="57">
        <f>28/3/12</f>
        <v>0.77777777777777779</v>
      </c>
      <c r="G1601" s="7"/>
    </row>
    <row r="1602" spans="1:7" ht="15" customHeight="1">
      <c r="A1602" s="64">
        <v>37489</v>
      </c>
      <c r="B1602" s="1" t="s">
        <v>1486</v>
      </c>
      <c r="C1602" s="2">
        <v>41</v>
      </c>
      <c r="D1602" s="2">
        <v>13</v>
      </c>
      <c r="E1602" s="46">
        <f>Table13[[#This Row],[F1 Males]]/(Table13[[#This Row],[F1 Female]]+Table13[[#This Row],[F1 Males]])</f>
        <v>0.24074074074074073</v>
      </c>
      <c r="F1602" s="57">
        <f>14/3/13</f>
        <v>0.35897435897435898</v>
      </c>
      <c r="G1602" s="7"/>
    </row>
    <row r="1603" spans="1:7" ht="15" customHeight="1">
      <c r="A1603" s="64">
        <v>37490</v>
      </c>
      <c r="B1603" s="1" t="s">
        <v>515</v>
      </c>
      <c r="C1603" s="4">
        <v>90</v>
      </c>
      <c r="D1603" s="4">
        <v>6</v>
      </c>
      <c r="E1603" s="5">
        <f>Table13[[#This Row],[F1 Males]]/(Table13[[#This Row],[F1 Female]]+Table13[[#This Row],[F1 Males]])</f>
        <v>6.25E-2</v>
      </c>
      <c r="F1603" s="14" t="s">
        <v>1613</v>
      </c>
      <c r="G1603" s="7"/>
    </row>
    <row r="1604" spans="1:7" ht="15" customHeight="1">
      <c r="A1604" s="64">
        <v>37492</v>
      </c>
      <c r="B1604" s="1" t="s">
        <v>1986</v>
      </c>
      <c r="C1604" s="4">
        <v>105</v>
      </c>
      <c r="D1604" s="4">
        <v>1</v>
      </c>
      <c r="E1604" s="5">
        <f>Table13[[#This Row],[F1 Males]]/(Table13[[#This Row],[F1 Female]]+Table13[[#This Row],[F1 Males]])</f>
        <v>9.433962264150943E-3</v>
      </c>
      <c r="F1604" s="14" t="s">
        <v>1613</v>
      </c>
      <c r="G1604" s="15"/>
    </row>
    <row r="1605" spans="1:7" ht="15" customHeight="1">
      <c r="A1605" s="64">
        <v>37494</v>
      </c>
      <c r="B1605" s="1" t="s">
        <v>523</v>
      </c>
      <c r="C1605" s="4">
        <v>65</v>
      </c>
      <c r="D1605" s="4">
        <v>10</v>
      </c>
      <c r="E1605" s="5">
        <f>Table13[[#This Row],[F1 Males]]/(Table13[[#This Row],[F1 Female]]+Table13[[#This Row],[F1 Males]])</f>
        <v>0.13333333333333333</v>
      </c>
      <c r="F1605" s="6">
        <v>0</v>
      </c>
      <c r="G1605" s="7"/>
    </row>
    <row r="1606" spans="1:7" ht="15" customHeight="1">
      <c r="A1606" s="64">
        <v>38234</v>
      </c>
      <c r="B1606" s="1" t="s">
        <v>1987</v>
      </c>
      <c r="C1606" s="4">
        <v>119</v>
      </c>
      <c r="D1606" s="4">
        <v>2</v>
      </c>
      <c r="E1606" s="5">
        <f>Table13[[#This Row],[F1 Males]]/(Table13[[#This Row],[F1 Female]]+Table13[[#This Row],[F1 Males]])</f>
        <v>1.6528925619834711E-2</v>
      </c>
      <c r="F1606" s="14" t="s">
        <v>1613</v>
      </c>
      <c r="G1606" s="7"/>
    </row>
    <row r="1607" spans="1:7" ht="15" customHeight="1">
      <c r="A1607" s="64">
        <v>38235</v>
      </c>
      <c r="B1607" s="1" t="s">
        <v>1988</v>
      </c>
      <c r="C1607" s="4">
        <v>126</v>
      </c>
      <c r="D1607" s="4">
        <v>1</v>
      </c>
      <c r="E1607" s="5">
        <f>Table13[[#This Row],[F1 Males]]/(Table13[[#This Row],[F1 Female]]+Table13[[#This Row],[F1 Males]])</f>
        <v>7.874015748031496E-3</v>
      </c>
      <c r="F1607" s="14" t="s">
        <v>1613</v>
      </c>
      <c r="G1607" s="7"/>
    </row>
    <row r="1608" spans="1:7" ht="15" customHeight="1">
      <c r="A1608" s="64">
        <v>38288</v>
      </c>
      <c r="B1608" s="1" t="s">
        <v>1989</v>
      </c>
      <c r="C1608" s="4">
        <v>134</v>
      </c>
      <c r="D1608" s="4">
        <v>5</v>
      </c>
      <c r="E1608" s="5">
        <f>Table13[[#This Row],[F1 Males]]/(Table13[[#This Row],[F1 Female]]+Table13[[#This Row],[F1 Males]])</f>
        <v>3.5971223021582732E-2</v>
      </c>
      <c r="F1608" s="14" t="s">
        <v>1613</v>
      </c>
      <c r="G1608" s="15"/>
    </row>
    <row r="1609" spans="1:7" ht="15" customHeight="1">
      <c r="A1609" s="64">
        <v>38294</v>
      </c>
      <c r="B1609" s="1" t="s">
        <v>524</v>
      </c>
      <c r="C1609" s="4">
        <v>57</v>
      </c>
      <c r="D1609" s="4">
        <v>9</v>
      </c>
      <c r="E1609" s="5">
        <f>Table13[[#This Row],[F1 Males]]/(Table13[[#This Row],[F1 Female]]+Table13[[#This Row],[F1 Males]])</f>
        <v>0.13636363636363635</v>
      </c>
      <c r="F1609" s="6">
        <v>0</v>
      </c>
      <c r="G1609" s="7"/>
    </row>
    <row r="1610" spans="1:7" ht="15" customHeight="1">
      <c r="A1610" s="64">
        <v>38315</v>
      </c>
      <c r="B1610" s="1" t="s">
        <v>1990</v>
      </c>
      <c r="C1610" s="4">
        <v>115</v>
      </c>
      <c r="D1610" s="4">
        <v>1</v>
      </c>
      <c r="E1610" s="5">
        <f>Table13[[#This Row],[F1 Males]]/(Table13[[#This Row],[F1 Female]]+Table13[[#This Row],[F1 Males]])</f>
        <v>8.6206896551724137E-3</v>
      </c>
      <c r="F1610" s="14" t="s">
        <v>1613</v>
      </c>
      <c r="G1610" s="7"/>
    </row>
    <row r="1611" spans="1:7" ht="15" customHeight="1">
      <c r="A1611" s="64">
        <v>38316</v>
      </c>
      <c r="B1611" s="1" t="s">
        <v>1991</v>
      </c>
      <c r="C1611" s="18">
        <f>6+15+4+14</f>
        <v>39</v>
      </c>
      <c r="D1611" s="18">
        <v>1</v>
      </c>
      <c r="E1611" s="6">
        <f>Table13[[#This Row],[F1 Males]]/(Table13[[#This Row],[F1 Female]]+Table13[[#This Row],[F1 Males]])</f>
        <v>2.5000000000000001E-2</v>
      </c>
      <c r="F1611" s="14" t="s">
        <v>1613</v>
      </c>
      <c r="G1611" s="7"/>
    </row>
    <row r="1612" spans="1:7" ht="15" customHeight="1">
      <c r="A1612" s="64">
        <v>38317</v>
      </c>
      <c r="B1612" s="1" t="s">
        <v>525</v>
      </c>
      <c r="C1612" s="4">
        <v>52</v>
      </c>
      <c r="D1612" s="4">
        <v>11</v>
      </c>
      <c r="E1612" s="5">
        <f>Table13[[#This Row],[F1 Males]]/(Table13[[#This Row],[F1 Female]]+Table13[[#This Row],[F1 Males]])</f>
        <v>0.17460317460317459</v>
      </c>
      <c r="F1612" s="6">
        <v>0</v>
      </c>
      <c r="G1612" s="7"/>
    </row>
    <row r="1613" spans="1:7" ht="15" customHeight="1">
      <c r="A1613" s="64">
        <v>38318</v>
      </c>
      <c r="B1613" s="1" t="s">
        <v>1992</v>
      </c>
      <c r="C1613" s="18">
        <f>2+1+1+6+1+5+6</f>
        <v>22</v>
      </c>
      <c r="D1613" s="18">
        <v>1</v>
      </c>
      <c r="E1613" s="6">
        <f>Table13[[#This Row],[F1 Males]]/(Table13[[#This Row],[F1 Female]]+Table13[[#This Row],[F1 Males]])</f>
        <v>4.3478260869565216E-2</v>
      </c>
      <c r="F1613" s="14" t="s">
        <v>1613</v>
      </c>
      <c r="G1613" s="7"/>
    </row>
    <row r="1614" spans="1:7" ht="15" customHeight="1">
      <c r="A1614" s="64">
        <v>38319</v>
      </c>
      <c r="B1614" s="1" t="s">
        <v>526</v>
      </c>
      <c r="C1614" s="4">
        <v>64</v>
      </c>
      <c r="D1614" s="4">
        <v>12</v>
      </c>
      <c r="E1614" s="5">
        <f>Table13[[#This Row],[F1 Males]]/(Table13[[#This Row],[F1 Female]]+Table13[[#This Row],[F1 Males]])</f>
        <v>0.15789473684210525</v>
      </c>
      <c r="F1614" s="6">
        <v>0</v>
      </c>
      <c r="G1614" s="15"/>
    </row>
    <row r="1615" spans="1:7" ht="15" customHeight="1">
      <c r="A1615" s="66">
        <v>38320</v>
      </c>
      <c r="B1615" s="32" t="s">
        <v>2530</v>
      </c>
      <c r="C1615" s="33"/>
      <c r="D1615" s="33"/>
      <c r="E1615" s="34"/>
      <c r="F1615" s="34"/>
      <c r="G1615" s="35" t="s">
        <v>2573</v>
      </c>
    </row>
    <row r="1616" spans="1:7" ht="15" customHeight="1">
      <c r="A1616" s="64">
        <v>38321</v>
      </c>
      <c r="B1616" s="1" t="s">
        <v>1507</v>
      </c>
      <c r="C1616" s="2">
        <v>97</v>
      </c>
      <c r="D1616" s="2">
        <v>13</v>
      </c>
      <c r="E1616" s="46">
        <f>Table13[[#This Row],[F1 Males]]/(Table13[[#This Row],[F1 Female]]+Table13[[#This Row],[F1 Males]])</f>
        <v>0.11818181818181818</v>
      </c>
      <c r="F1616" s="57">
        <f>10/3/8</f>
        <v>0.41666666666666669</v>
      </c>
      <c r="G1616" s="7"/>
    </row>
    <row r="1617" spans="1:7" ht="15" customHeight="1">
      <c r="A1617" s="64">
        <v>38322</v>
      </c>
      <c r="B1617" s="1" t="s">
        <v>1229</v>
      </c>
      <c r="C1617" s="4">
        <v>41</v>
      </c>
      <c r="D1617" s="4">
        <v>17</v>
      </c>
      <c r="E1617" s="5">
        <f>Table13[[#This Row],[F1 Males]]/(Table13[[#This Row],[F1 Female]]+Table13[[#This Row],[F1 Males]])</f>
        <v>0.29310344827586204</v>
      </c>
      <c r="F1617" s="6">
        <f>4/3/17</f>
        <v>7.8431372549019607E-2</v>
      </c>
      <c r="G1617" s="7"/>
    </row>
    <row r="1618" spans="1:7" ht="15" customHeight="1">
      <c r="A1618" s="64">
        <v>38323</v>
      </c>
      <c r="B1618" s="1" t="s">
        <v>527</v>
      </c>
      <c r="C1618" s="18">
        <f>10+11+9</f>
        <v>30</v>
      </c>
      <c r="D1618" s="18">
        <v>11</v>
      </c>
      <c r="E1618" s="6">
        <f>Table13[[#This Row],[F1 Males]]/(Table13[[#This Row],[F1 Female]]+Table13[[#This Row],[F1 Males]])</f>
        <v>0.26829268292682928</v>
      </c>
      <c r="F1618" s="6">
        <v>0</v>
      </c>
      <c r="G1618" s="7"/>
    </row>
    <row r="1619" spans="1:7" ht="15" customHeight="1">
      <c r="A1619" s="64">
        <v>38324</v>
      </c>
      <c r="B1619" s="1" t="s">
        <v>1156</v>
      </c>
      <c r="C1619" s="4">
        <v>85</v>
      </c>
      <c r="D1619" s="4">
        <v>13</v>
      </c>
      <c r="E1619" s="5">
        <f>Table13[[#This Row],[F1 Males]]/(Table13[[#This Row],[F1 Female]]+Table13[[#This Row],[F1 Males]])</f>
        <v>0.1326530612244898</v>
      </c>
      <c r="F1619" s="6">
        <f>2/3/11</f>
        <v>6.0606060606060601E-2</v>
      </c>
      <c r="G1619" s="7"/>
    </row>
    <row r="1620" spans="1:7" ht="15" customHeight="1">
      <c r="A1620" s="64">
        <v>38325</v>
      </c>
      <c r="B1620" s="1" t="s">
        <v>528</v>
      </c>
      <c r="C1620" s="4">
        <v>33</v>
      </c>
      <c r="D1620" s="4">
        <v>10</v>
      </c>
      <c r="E1620" s="5">
        <f>Table13[[#This Row],[F1 Males]]/(Table13[[#This Row],[F1 Female]]+Table13[[#This Row],[F1 Males]])</f>
        <v>0.23255813953488372</v>
      </c>
      <c r="F1620" s="6">
        <v>0</v>
      </c>
      <c r="G1620" s="7"/>
    </row>
    <row r="1621" spans="1:7" ht="15" customHeight="1">
      <c r="A1621" s="66">
        <v>38326</v>
      </c>
      <c r="B1621" s="32" t="s">
        <v>2531</v>
      </c>
      <c r="C1621" s="33"/>
      <c r="D1621" s="33"/>
      <c r="E1621" s="34"/>
      <c r="F1621" s="34"/>
      <c r="G1621" s="35" t="s">
        <v>2573</v>
      </c>
    </row>
    <row r="1622" spans="1:7" ht="15" customHeight="1">
      <c r="A1622" s="64">
        <v>38327</v>
      </c>
      <c r="B1622" s="1" t="s">
        <v>1362</v>
      </c>
      <c r="C1622" s="2">
        <v>136</v>
      </c>
      <c r="D1622" s="2">
        <v>8</v>
      </c>
      <c r="E1622" s="46">
        <f>Table13[[#This Row],[F1 Males]]/(Table13[[#This Row],[F1 Female]]+Table13[[#This Row],[F1 Males]])</f>
        <v>5.5555555555555552E-2</v>
      </c>
      <c r="F1622" s="57">
        <f>15/3/8</f>
        <v>0.625</v>
      </c>
      <c r="G1622" s="15"/>
    </row>
    <row r="1623" spans="1:7" ht="15" customHeight="1">
      <c r="A1623" s="64">
        <v>38328</v>
      </c>
      <c r="B1623" s="1" t="s">
        <v>1993</v>
      </c>
      <c r="C1623" s="4">
        <v>12</v>
      </c>
      <c r="D1623" s="4">
        <v>6</v>
      </c>
      <c r="E1623" s="5">
        <f>Table13[[#This Row],[F1 Males]]/(Table13[[#This Row],[F1 Female]]+Table13[[#This Row],[F1 Males]])</f>
        <v>0.33333333333333331</v>
      </c>
      <c r="F1623" s="14" t="s">
        <v>1613</v>
      </c>
      <c r="G1623" s="7"/>
    </row>
    <row r="1624" spans="1:7" ht="15" customHeight="1">
      <c r="A1624" s="64">
        <v>38329</v>
      </c>
      <c r="B1624" s="1" t="s">
        <v>1112</v>
      </c>
      <c r="C1624" s="4">
        <v>78</v>
      </c>
      <c r="D1624" s="4">
        <v>13</v>
      </c>
      <c r="E1624" s="5">
        <f>Table13[[#This Row],[F1 Males]]/(Table13[[#This Row],[F1 Female]]+Table13[[#This Row],[F1 Males]])</f>
        <v>0.14285714285714285</v>
      </c>
      <c r="F1624" s="6">
        <f>2/3/13</f>
        <v>5.128205128205128E-2</v>
      </c>
      <c r="G1624" s="15"/>
    </row>
    <row r="1625" spans="1:7" ht="15" customHeight="1">
      <c r="A1625" s="64">
        <v>38330</v>
      </c>
      <c r="B1625" s="1" t="s">
        <v>1994</v>
      </c>
      <c r="C1625" s="4">
        <v>130</v>
      </c>
      <c r="D1625" s="4">
        <v>0</v>
      </c>
      <c r="E1625" s="5">
        <f>Table13[[#This Row],[F1 Males]]/(Table13[[#This Row],[F1 Female]]+Table13[[#This Row],[F1 Males]])</f>
        <v>0</v>
      </c>
      <c r="F1625" s="14" t="s">
        <v>1613</v>
      </c>
      <c r="G1625" s="15"/>
    </row>
    <row r="1626" spans="1:7" ht="15" customHeight="1">
      <c r="A1626" s="64">
        <v>38331</v>
      </c>
      <c r="B1626" s="1" t="s">
        <v>1404</v>
      </c>
      <c r="C1626" s="4">
        <v>64</v>
      </c>
      <c r="D1626" s="4">
        <v>8</v>
      </c>
      <c r="E1626" s="5">
        <f>Table13[[#This Row],[F1 Males]]/(Table13[[#This Row],[F1 Female]]+Table13[[#This Row],[F1 Males]])</f>
        <v>0.1111111111111111</v>
      </c>
      <c r="F1626" s="6">
        <f>4/3/7</f>
        <v>0.19047619047619047</v>
      </c>
      <c r="G1626" s="7"/>
    </row>
    <row r="1627" spans="1:7" ht="15" customHeight="1">
      <c r="A1627" s="64">
        <v>38332</v>
      </c>
      <c r="B1627" s="1" t="s">
        <v>1187</v>
      </c>
      <c r="C1627" s="4">
        <v>12</v>
      </c>
      <c r="D1627" s="4">
        <v>10</v>
      </c>
      <c r="E1627" s="5">
        <f>Table13[[#This Row],[F1 Males]]/(Table13[[#This Row],[F1 Female]]+Table13[[#This Row],[F1 Males]])</f>
        <v>0.45454545454545453</v>
      </c>
      <c r="F1627" s="6">
        <f>2/3/10</f>
        <v>6.6666666666666666E-2</v>
      </c>
      <c r="G1627" s="7"/>
    </row>
    <row r="1628" spans="1:7" ht="15" customHeight="1">
      <c r="A1628" s="64">
        <v>38333</v>
      </c>
      <c r="B1628" s="1" t="s">
        <v>1995</v>
      </c>
      <c r="C1628" s="4">
        <v>124</v>
      </c>
      <c r="D1628" s="4">
        <v>3</v>
      </c>
      <c r="E1628" s="5">
        <f>Table13[[#This Row],[F1 Males]]/(Table13[[#This Row],[F1 Female]]+Table13[[#This Row],[F1 Males]])</f>
        <v>2.3622047244094488E-2</v>
      </c>
      <c r="F1628" s="14" t="s">
        <v>1613</v>
      </c>
      <c r="G1628" s="15"/>
    </row>
    <row r="1629" spans="1:7" ht="15" customHeight="1" thickBot="1">
      <c r="A1629" s="71">
        <v>38334</v>
      </c>
      <c r="B1629" s="20" t="s">
        <v>1452</v>
      </c>
      <c r="C1629" s="26">
        <v>29</v>
      </c>
      <c r="D1629" s="26">
        <v>9</v>
      </c>
      <c r="E1629" s="27">
        <f>Table13[[#This Row],[F1 Males]]/(Table13[[#This Row],[F1 Female]]+Table13[[#This Row],[F1 Males]])</f>
        <v>0.23684210526315788</v>
      </c>
      <c r="F1629" s="22">
        <f>7/3/9</f>
        <v>0.2592592592592593</v>
      </c>
      <c r="G1629" s="23"/>
    </row>
    <row r="1630" spans="1:7" ht="15" customHeight="1">
      <c r="A1630" s="64">
        <v>38335</v>
      </c>
      <c r="B1630" s="1" t="s">
        <v>1301</v>
      </c>
      <c r="C1630" s="4">
        <v>52</v>
      </c>
      <c r="D1630" s="4">
        <v>9</v>
      </c>
      <c r="E1630" s="5">
        <f>Table13[[#This Row],[F1 Males]]/(Table13[[#This Row],[F1 Female]]+Table13[[#This Row],[F1 Males]])</f>
        <v>0.14754098360655737</v>
      </c>
      <c r="F1630" s="6">
        <f>3/3/9</f>
        <v>0.1111111111111111</v>
      </c>
      <c r="G1630" s="7"/>
    </row>
    <row r="1631" spans="1:7" ht="15" customHeight="1">
      <c r="A1631" s="65">
        <v>38336</v>
      </c>
      <c r="B1631" s="8" t="s">
        <v>529</v>
      </c>
      <c r="C1631" s="16">
        <v>88</v>
      </c>
      <c r="D1631" s="16">
        <v>10</v>
      </c>
      <c r="E1631" s="17">
        <f>Table13[[#This Row],[F1 Males]]/(Table13[[#This Row],[F1 Female]]+Table13[[#This Row],[F1 Males]])</f>
        <v>0.10204081632653061</v>
      </c>
      <c r="F1631" s="12">
        <v>0</v>
      </c>
      <c r="G1631" s="13"/>
    </row>
    <row r="1632" spans="1:7" ht="15" customHeight="1">
      <c r="A1632" s="64">
        <v>38337</v>
      </c>
      <c r="B1632" s="1" t="s">
        <v>1273</v>
      </c>
      <c r="C1632" s="4">
        <v>100</v>
      </c>
      <c r="D1632" s="4">
        <v>34</v>
      </c>
      <c r="E1632" s="5">
        <f>Table13[[#This Row],[F1 Males]]/(Table13[[#This Row],[F1 Female]]+Table13[[#This Row],[F1 Males]])</f>
        <v>0.2537313432835821</v>
      </c>
      <c r="F1632" s="6">
        <f>6/3/20</f>
        <v>0.1</v>
      </c>
      <c r="G1632" s="7"/>
    </row>
    <row r="1633" spans="1:7" ht="15" customHeight="1">
      <c r="A1633" s="64">
        <v>38338</v>
      </c>
      <c r="B1633" s="1" t="s">
        <v>1138</v>
      </c>
      <c r="C1633" s="4">
        <v>100</v>
      </c>
      <c r="D1633" s="4">
        <v>35</v>
      </c>
      <c r="E1633" s="5">
        <f>Table13[[#This Row],[F1 Males]]/(Table13[[#This Row],[F1 Female]]+Table13[[#This Row],[F1 Males]])</f>
        <v>0.25925925925925924</v>
      </c>
      <c r="F1633" s="6">
        <f>1/3/6</f>
        <v>5.5555555555555552E-2</v>
      </c>
      <c r="G1633" s="7"/>
    </row>
    <row r="1634" spans="1:7" ht="15" customHeight="1">
      <c r="A1634" s="64">
        <v>38339</v>
      </c>
      <c r="B1634" s="1" t="s">
        <v>530</v>
      </c>
      <c r="C1634" s="4">
        <v>20</v>
      </c>
      <c r="D1634" s="4">
        <v>10</v>
      </c>
      <c r="E1634" s="5">
        <f>Table13[[#This Row],[F1 Males]]/(Table13[[#This Row],[F1 Female]]+Table13[[#This Row],[F1 Males]])</f>
        <v>0.33333333333333331</v>
      </c>
      <c r="F1634" s="6">
        <v>0</v>
      </c>
      <c r="G1634" s="7"/>
    </row>
    <row r="1635" spans="1:7" ht="15" customHeight="1">
      <c r="A1635" s="65">
        <v>38340</v>
      </c>
      <c r="B1635" s="8" t="s">
        <v>1071</v>
      </c>
      <c r="C1635" s="16">
        <v>77</v>
      </c>
      <c r="D1635" s="16">
        <v>15</v>
      </c>
      <c r="E1635" s="17">
        <f>Table13[[#This Row],[F1 Males]]/(Table13[[#This Row],[F1 Female]]+Table13[[#This Row],[F1 Males]])</f>
        <v>0.16304347826086957</v>
      </c>
      <c r="F1635" s="12">
        <f>2/3/15</f>
        <v>4.4444444444444439E-2</v>
      </c>
      <c r="G1635" s="13"/>
    </row>
    <row r="1636" spans="1:7" ht="15" customHeight="1">
      <c r="A1636" s="64">
        <v>38341</v>
      </c>
      <c r="B1636" s="1" t="s">
        <v>1996</v>
      </c>
      <c r="C1636" s="4">
        <v>105</v>
      </c>
      <c r="D1636" s="4">
        <v>1</v>
      </c>
      <c r="E1636" s="5">
        <f>Table13[[#This Row],[F1 Males]]/(Table13[[#This Row],[F1 Female]]+Table13[[#This Row],[F1 Males]])</f>
        <v>9.433962264150943E-3</v>
      </c>
      <c r="F1636" s="14" t="s">
        <v>1613</v>
      </c>
      <c r="G1636" s="7"/>
    </row>
    <row r="1637" spans="1:7" ht="15" customHeight="1">
      <c r="A1637" s="64">
        <v>38342</v>
      </c>
      <c r="B1637" s="1" t="s">
        <v>1997</v>
      </c>
      <c r="C1637" s="4">
        <v>42</v>
      </c>
      <c r="D1637" s="4">
        <v>2</v>
      </c>
      <c r="E1637" s="5">
        <f>Table13[[#This Row],[F1 Males]]/(Table13[[#This Row],[F1 Female]]+Table13[[#This Row],[F1 Males]])</f>
        <v>4.5454545454545456E-2</v>
      </c>
      <c r="F1637" s="14" t="s">
        <v>1613</v>
      </c>
      <c r="G1637" s="7"/>
    </row>
    <row r="1638" spans="1:7" ht="15" customHeight="1">
      <c r="A1638" s="64">
        <v>38343</v>
      </c>
      <c r="B1638" s="1" t="s">
        <v>1998</v>
      </c>
      <c r="C1638" s="4">
        <v>141</v>
      </c>
      <c r="D1638" s="4">
        <v>0</v>
      </c>
      <c r="E1638" s="5">
        <f>Table13[[#This Row],[F1 Males]]/(Table13[[#This Row],[F1 Female]]+Table13[[#This Row],[F1 Males]])</f>
        <v>0</v>
      </c>
      <c r="F1638" s="14" t="s">
        <v>1613</v>
      </c>
      <c r="G1638" s="7"/>
    </row>
    <row r="1639" spans="1:7" ht="15" customHeight="1">
      <c r="A1639" s="64">
        <v>38344</v>
      </c>
      <c r="B1639" s="1" t="s">
        <v>531</v>
      </c>
      <c r="C1639" s="18">
        <v>25</v>
      </c>
      <c r="D1639" s="18">
        <v>17</v>
      </c>
      <c r="E1639" s="6">
        <f>Table13[[#This Row],[F1 Males]]/(Table13[[#This Row],[F1 Female]]+Table13[[#This Row],[F1 Males]])</f>
        <v>0.40476190476190477</v>
      </c>
      <c r="F1639" s="6">
        <v>0</v>
      </c>
      <c r="G1639" s="7"/>
    </row>
    <row r="1640" spans="1:7" ht="15" customHeight="1">
      <c r="A1640" s="64">
        <v>38345</v>
      </c>
      <c r="B1640" s="1" t="s">
        <v>1999</v>
      </c>
      <c r="C1640" s="4">
        <v>94</v>
      </c>
      <c r="D1640" s="4">
        <v>3</v>
      </c>
      <c r="E1640" s="5">
        <f>Table13[[#This Row],[F1 Males]]/(Table13[[#This Row],[F1 Female]]+Table13[[#This Row],[F1 Males]])</f>
        <v>3.0927835051546393E-2</v>
      </c>
      <c r="F1640" s="14" t="s">
        <v>1613</v>
      </c>
      <c r="G1640" s="7"/>
    </row>
    <row r="1641" spans="1:7" ht="15" customHeight="1">
      <c r="A1641" s="66">
        <v>38346</v>
      </c>
      <c r="B1641" s="32" t="s">
        <v>2532</v>
      </c>
      <c r="C1641" s="33"/>
      <c r="D1641" s="33"/>
      <c r="E1641" s="34"/>
      <c r="F1641" s="34"/>
      <c r="G1641" s="35" t="s">
        <v>2573</v>
      </c>
    </row>
    <row r="1642" spans="1:7" ht="15" customHeight="1">
      <c r="A1642" s="64">
        <v>38358</v>
      </c>
      <c r="B1642" s="1" t="s">
        <v>2000</v>
      </c>
      <c r="C1642" s="4">
        <v>76</v>
      </c>
      <c r="D1642" s="4">
        <v>4</v>
      </c>
      <c r="E1642" s="5">
        <f>Table13[[#This Row],[F1 Males]]/(Table13[[#This Row],[F1 Female]]+Table13[[#This Row],[F1 Males]])</f>
        <v>0.05</v>
      </c>
      <c r="F1642" s="14" t="s">
        <v>1613</v>
      </c>
      <c r="G1642" s="7"/>
    </row>
    <row r="1643" spans="1:7" ht="15" customHeight="1">
      <c r="A1643" s="64">
        <v>38359</v>
      </c>
      <c r="B1643" s="1" t="s">
        <v>1157</v>
      </c>
      <c r="C1643" s="4">
        <v>124</v>
      </c>
      <c r="D1643" s="4">
        <v>11</v>
      </c>
      <c r="E1643" s="5">
        <f>Table13[[#This Row],[F1 Males]]/(Table13[[#This Row],[F1 Female]]+Table13[[#This Row],[F1 Males]])</f>
        <v>8.1481481481481488E-2</v>
      </c>
      <c r="F1643" s="6">
        <f>2/3/11</f>
        <v>6.0606060606060601E-2</v>
      </c>
      <c r="G1643" s="7"/>
    </row>
    <row r="1644" spans="1:7" ht="15" customHeight="1">
      <c r="A1644" s="64">
        <v>38360</v>
      </c>
      <c r="B1644" s="1" t="s">
        <v>532</v>
      </c>
      <c r="C1644" s="4">
        <v>107</v>
      </c>
      <c r="D1644" s="4">
        <v>7</v>
      </c>
      <c r="E1644" s="5">
        <f>Table13[[#This Row],[F1 Males]]/(Table13[[#This Row],[F1 Female]]+Table13[[#This Row],[F1 Males]])</f>
        <v>6.1403508771929821E-2</v>
      </c>
      <c r="F1644" s="6">
        <v>0</v>
      </c>
      <c r="G1644" s="7"/>
    </row>
    <row r="1645" spans="1:7" ht="15" customHeight="1">
      <c r="A1645" s="65">
        <v>38361</v>
      </c>
      <c r="B1645" s="8" t="s">
        <v>1227</v>
      </c>
      <c r="C1645" s="16">
        <v>126</v>
      </c>
      <c r="D1645" s="16">
        <v>2</v>
      </c>
      <c r="E1645" s="17">
        <f>Table13[[#This Row],[F1 Males]]/(Table13[[#This Row],[F1 Female]]+Table13[[#This Row],[F1 Males]])</f>
        <v>1.5625E-2</v>
      </c>
      <c r="F1645" s="24" t="s">
        <v>1613</v>
      </c>
      <c r="G1645" s="13"/>
    </row>
    <row r="1646" spans="1:7" ht="15" customHeight="1">
      <c r="A1646" s="64">
        <v>38362</v>
      </c>
      <c r="B1646" s="1" t="s">
        <v>2001</v>
      </c>
      <c r="C1646" s="4">
        <v>119</v>
      </c>
      <c r="D1646" s="4">
        <v>5</v>
      </c>
      <c r="E1646" s="5">
        <f>Table13[[#This Row],[F1 Males]]/(Table13[[#This Row],[F1 Female]]+Table13[[#This Row],[F1 Males]])</f>
        <v>4.0322580645161289E-2</v>
      </c>
      <c r="F1646" s="14" t="s">
        <v>1613</v>
      </c>
      <c r="G1646" s="7"/>
    </row>
    <row r="1647" spans="1:7" ht="15" customHeight="1">
      <c r="A1647" s="65">
        <v>38363</v>
      </c>
      <c r="B1647" s="8" t="s">
        <v>1084</v>
      </c>
      <c r="C1647" s="16">
        <v>96</v>
      </c>
      <c r="D1647" s="16">
        <v>7</v>
      </c>
      <c r="E1647" s="17">
        <f>Table13[[#This Row],[F1 Males]]/(Table13[[#This Row],[F1 Female]]+Table13[[#This Row],[F1 Males]])</f>
        <v>6.7961165048543687E-2</v>
      </c>
      <c r="F1647" s="12">
        <f>1/3/7</f>
        <v>4.7619047619047616E-2</v>
      </c>
      <c r="G1647" s="13"/>
    </row>
    <row r="1648" spans="1:7" ht="15" customHeight="1">
      <c r="A1648" s="64">
        <v>38364</v>
      </c>
      <c r="B1648" s="1" t="s">
        <v>2002</v>
      </c>
      <c r="C1648" s="18">
        <v>11</v>
      </c>
      <c r="D1648" s="18">
        <v>1</v>
      </c>
      <c r="E1648" s="6">
        <f>Table13[[#This Row],[F1 Males]]/(Table13[[#This Row],[F1 Female]]+Table13[[#This Row],[F1 Males]])</f>
        <v>8.3333333333333329E-2</v>
      </c>
      <c r="F1648" s="14" t="s">
        <v>1613</v>
      </c>
      <c r="G1648" s="7"/>
    </row>
    <row r="1649" spans="1:7" ht="15" customHeight="1">
      <c r="A1649" s="65">
        <v>38365</v>
      </c>
      <c r="B1649" s="8" t="s">
        <v>533</v>
      </c>
      <c r="C1649" s="16">
        <v>81</v>
      </c>
      <c r="D1649" s="16">
        <v>9</v>
      </c>
      <c r="E1649" s="17">
        <f>Table13[[#This Row],[F1 Males]]/(Table13[[#This Row],[F1 Female]]+Table13[[#This Row],[F1 Males]])</f>
        <v>0.1</v>
      </c>
      <c r="F1649" s="12">
        <v>0</v>
      </c>
      <c r="G1649" s="13"/>
    </row>
    <row r="1650" spans="1:7" ht="15" customHeight="1">
      <c r="A1650" s="64">
        <v>38366</v>
      </c>
      <c r="B1650" s="1" t="s">
        <v>2003</v>
      </c>
      <c r="C1650" s="4">
        <v>133</v>
      </c>
      <c r="D1650" s="4">
        <v>0</v>
      </c>
      <c r="E1650" s="5">
        <f>Table13[[#This Row],[F1 Males]]/(Table13[[#This Row],[F1 Female]]+Table13[[#This Row],[F1 Males]])</f>
        <v>0</v>
      </c>
      <c r="F1650" s="14" t="s">
        <v>1613</v>
      </c>
      <c r="G1650" s="7"/>
    </row>
    <row r="1651" spans="1:7" ht="15" customHeight="1">
      <c r="A1651" s="64">
        <v>38367</v>
      </c>
      <c r="B1651" s="1" t="s">
        <v>1085</v>
      </c>
      <c r="C1651" s="4">
        <v>33</v>
      </c>
      <c r="D1651" s="4">
        <v>7</v>
      </c>
      <c r="E1651" s="5">
        <f>Table13[[#This Row],[F1 Males]]/(Table13[[#This Row],[F1 Female]]+Table13[[#This Row],[F1 Males]])</f>
        <v>0.17499999999999999</v>
      </c>
      <c r="F1651" s="6">
        <f>1/3/7</f>
        <v>4.7619047619047616E-2</v>
      </c>
      <c r="G1651" s="15"/>
    </row>
    <row r="1652" spans="1:7" ht="15" customHeight="1">
      <c r="A1652" s="64">
        <v>38368</v>
      </c>
      <c r="B1652" s="1" t="s">
        <v>1464</v>
      </c>
      <c r="C1652" s="4">
        <v>15</v>
      </c>
      <c r="D1652" s="4">
        <v>12</v>
      </c>
      <c r="E1652" s="5">
        <f>Table13[[#This Row],[F1 Males]]/(Table13[[#This Row],[F1 Female]]+Table13[[#This Row],[F1 Males]])</f>
        <v>0.44444444444444442</v>
      </c>
      <c r="F1652" s="6">
        <f>10/3/12</f>
        <v>0.27777777777777779</v>
      </c>
      <c r="G1652" s="7"/>
    </row>
    <row r="1653" spans="1:7" ht="15" customHeight="1">
      <c r="A1653" s="64">
        <v>38369</v>
      </c>
      <c r="B1653" s="1" t="s">
        <v>1606</v>
      </c>
      <c r="C1653" s="2">
        <v>66</v>
      </c>
      <c r="D1653" s="2">
        <v>12</v>
      </c>
      <c r="E1653" s="46">
        <f>Table13[[#This Row],[F1 Males]]/(Table13[[#This Row],[F1 Female]]+Table13[[#This Row],[F1 Males]])</f>
        <v>0.15384615384615385</v>
      </c>
      <c r="F1653" s="57">
        <f>33/3/12</f>
        <v>0.91666666666666663</v>
      </c>
      <c r="G1653" s="7"/>
    </row>
    <row r="1654" spans="1:7" ht="15" customHeight="1">
      <c r="A1654" s="64">
        <v>38370</v>
      </c>
      <c r="B1654" s="1" t="s">
        <v>534</v>
      </c>
      <c r="C1654" s="4">
        <v>59</v>
      </c>
      <c r="D1654" s="4">
        <v>12</v>
      </c>
      <c r="E1654" s="5">
        <f>Table13[[#This Row],[F1 Males]]/(Table13[[#This Row],[F1 Female]]+Table13[[#This Row],[F1 Males]])</f>
        <v>0.16901408450704225</v>
      </c>
      <c r="F1654" s="6">
        <v>0</v>
      </c>
      <c r="G1654" s="7"/>
    </row>
    <row r="1655" spans="1:7" ht="15" customHeight="1">
      <c r="A1655" s="64">
        <v>38371</v>
      </c>
      <c r="B1655" s="1" t="s">
        <v>2004</v>
      </c>
      <c r="C1655" s="18">
        <f>32+8+9+8</f>
        <v>57</v>
      </c>
      <c r="D1655" s="18">
        <v>5</v>
      </c>
      <c r="E1655" s="6">
        <f>Table13[[#This Row],[F1 Males]]/(Table13[[#This Row],[F1 Female]]+Table13[[#This Row],[F1 Males]])</f>
        <v>8.0645161290322578E-2</v>
      </c>
      <c r="F1655" s="14" t="s">
        <v>1613</v>
      </c>
      <c r="G1655" s="15"/>
    </row>
    <row r="1656" spans="1:7" ht="15" customHeight="1">
      <c r="A1656" s="64">
        <v>38372</v>
      </c>
      <c r="B1656" s="1" t="s">
        <v>2005</v>
      </c>
      <c r="C1656" s="4">
        <v>134</v>
      </c>
      <c r="D1656" s="4">
        <v>1</v>
      </c>
      <c r="E1656" s="5">
        <f>Table13[[#This Row],[F1 Males]]/(Table13[[#This Row],[F1 Female]]+Table13[[#This Row],[F1 Males]])</f>
        <v>7.4074074074074077E-3</v>
      </c>
      <c r="F1656" s="14" t="s">
        <v>1613</v>
      </c>
      <c r="G1656" s="7"/>
    </row>
    <row r="1657" spans="1:7" ht="15" customHeight="1">
      <c r="A1657" s="65">
        <v>38381</v>
      </c>
      <c r="B1657" s="8" t="s">
        <v>2006</v>
      </c>
      <c r="C1657" s="11">
        <f>10+7</f>
        <v>17</v>
      </c>
      <c r="D1657" s="11">
        <v>4</v>
      </c>
      <c r="E1657" s="12">
        <f>Table13[[#This Row],[F1 Males]]/(Table13[[#This Row],[F1 Female]]+Table13[[#This Row],[F1 Males]])</f>
        <v>0.19047619047619047</v>
      </c>
      <c r="F1657" s="24" t="s">
        <v>1613</v>
      </c>
      <c r="G1657" s="13"/>
    </row>
    <row r="1658" spans="1:7" ht="15" customHeight="1">
      <c r="A1658" s="64">
        <v>38385</v>
      </c>
      <c r="B1658" s="1" t="s">
        <v>538</v>
      </c>
      <c r="C1658" s="4">
        <v>130</v>
      </c>
      <c r="D1658" s="4">
        <v>0</v>
      </c>
      <c r="E1658" s="5">
        <f>Table13[[#This Row],[F1 Males]]/(Table13[[#This Row],[F1 Female]]+Table13[[#This Row],[F1 Males]])</f>
        <v>0</v>
      </c>
      <c r="F1658" s="14" t="s">
        <v>1613</v>
      </c>
      <c r="G1658" s="7"/>
    </row>
    <row r="1659" spans="1:7" ht="15" customHeight="1">
      <c r="A1659" s="64">
        <v>38519</v>
      </c>
      <c r="B1659" s="1" t="s">
        <v>2007</v>
      </c>
      <c r="C1659" s="4">
        <v>99</v>
      </c>
      <c r="D1659" s="4">
        <v>5</v>
      </c>
      <c r="E1659" s="5">
        <f>Table13[[#This Row],[F1 Males]]/(Table13[[#This Row],[F1 Female]]+Table13[[#This Row],[F1 Males]])</f>
        <v>4.807692307692308E-2</v>
      </c>
      <c r="F1659" s="14" t="s">
        <v>1613</v>
      </c>
      <c r="G1659" s="7"/>
    </row>
    <row r="1660" spans="1:7" ht="15" customHeight="1">
      <c r="A1660" s="64">
        <v>38528</v>
      </c>
      <c r="B1660" s="1" t="s">
        <v>535</v>
      </c>
      <c r="C1660" s="4">
        <v>34</v>
      </c>
      <c r="D1660" s="4">
        <v>11</v>
      </c>
      <c r="E1660" s="5">
        <f>Table13[[#This Row],[F1 Males]]/(Table13[[#This Row],[F1 Female]]+Table13[[#This Row],[F1 Males]])</f>
        <v>0.24444444444444444</v>
      </c>
      <c r="F1660" s="6">
        <v>0</v>
      </c>
      <c r="G1660" s="7"/>
    </row>
    <row r="1661" spans="1:7" ht="15" customHeight="1">
      <c r="A1661" s="64">
        <v>38529</v>
      </c>
      <c r="B1661" s="1" t="s">
        <v>2008</v>
      </c>
      <c r="C1661" s="18">
        <f>11+6+8+3+7+14</f>
        <v>49</v>
      </c>
      <c r="D1661" s="3">
        <f>1+1+3+2</f>
        <v>7</v>
      </c>
      <c r="E1661" s="6">
        <f>Table13[[#This Row],[F1 Males]]/(Table13[[#This Row],[F1 Female]]+Table13[[#This Row],[F1 Males]])</f>
        <v>0.125</v>
      </c>
      <c r="F1661" s="14" t="s">
        <v>1613</v>
      </c>
      <c r="G1661" s="7"/>
    </row>
    <row r="1662" spans="1:7" ht="15" customHeight="1">
      <c r="A1662" s="64">
        <v>38530</v>
      </c>
      <c r="B1662" s="1" t="s">
        <v>2009</v>
      </c>
      <c r="C1662" s="4">
        <v>32</v>
      </c>
      <c r="D1662" s="4">
        <v>1</v>
      </c>
      <c r="E1662" s="5">
        <f>Table13[[#This Row],[F1 Males]]/(Table13[[#This Row],[F1 Female]]+Table13[[#This Row],[F1 Males]])</f>
        <v>3.0303030303030304E-2</v>
      </c>
      <c r="F1662" s="14" t="s">
        <v>1613</v>
      </c>
      <c r="G1662" s="7"/>
    </row>
    <row r="1663" spans="1:7" ht="15" customHeight="1">
      <c r="A1663" s="73">
        <v>38531</v>
      </c>
      <c r="B1663" s="36" t="s">
        <v>2533</v>
      </c>
      <c r="C1663" s="33"/>
      <c r="D1663" s="33"/>
      <c r="E1663" s="34"/>
      <c r="F1663" s="34"/>
      <c r="G1663" s="38" t="s">
        <v>2573</v>
      </c>
    </row>
    <row r="1664" spans="1:7" ht="15" customHeight="1">
      <c r="A1664" s="64">
        <v>38532</v>
      </c>
      <c r="B1664" s="1" t="s">
        <v>536</v>
      </c>
      <c r="C1664" s="4">
        <v>93</v>
      </c>
      <c r="D1664" s="4">
        <v>8</v>
      </c>
      <c r="E1664" s="5">
        <f>Table13[[#This Row],[F1 Males]]/(Table13[[#This Row],[F1 Female]]+Table13[[#This Row],[F1 Males]])</f>
        <v>7.9207920792079209E-2</v>
      </c>
      <c r="F1664" s="6">
        <v>0</v>
      </c>
      <c r="G1664" s="7"/>
    </row>
    <row r="1665" spans="1:7" ht="15" customHeight="1">
      <c r="A1665" s="64">
        <v>38534</v>
      </c>
      <c r="B1665" s="1" t="s">
        <v>2010</v>
      </c>
      <c r="C1665" s="4">
        <v>46</v>
      </c>
      <c r="D1665" s="4">
        <v>1</v>
      </c>
      <c r="E1665" s="5">
        <f>Table13[[#This Row],[F1 Males]]/(Table13[[#This Row],[F1 Female]]+Table13[[#This Row],[F1 Males]])</f>
        <v>2.1276595744680851E-2</v>
      </c>
      <c r="F1665" s="14" t="s">
        <v>1613</v>
      </c>
      <c r="G1665" s="7"/>
    </row>
    <row r="1666" spans="1:7" ht="15" customHeight="1">
      <c r="A1666" s="64">
        <v>38535</v>
      </c>
      <c r="B1666" s="1" t="s">
        <v>2011</v>
      </c>
      <c r="C1666" s="18">
        <f>43+15+8+4+17+7+8</f>
        <v>102</v>
      </c>
      <c r="D1666" s="18">
        <v>0</v>
      </c>
      <c r="E1666" s="6">
        <f>Table13[[#This Row],[F1 Males]]/(Table13[[#This Row],[F1 Female]]+Table13[[#This Row],[F1 Males]])</f>
        <v>0</v>
      </c>
      <c r="F1666" s="14" t="s">
        <v>1613</v>
      </c>
      <c r="G1666" s="7"/>
    </row>
    <row r="1667" spans="1:7" ht="15" customHeight="1">
      <c r="A1667" s="64">
        <v>38538</v>
      </c>
      <c r="B1667" s="1" t="s">
        <v>537</v>
      </c>
      <c r="C1667" s="4">
        <v>84</v>
      </c>
      <c r="D1667" s="4">
        <v>9</v>
      </c>
      <c r="E1667" s="5">
        <f>Table13[[#This Row],[F1 Males]]/(Table13[[#This Row],[F1 Female]]+Table13[[#This Row],[F1 Males]])</f>
        <v>9.6774193548387094E-2</v>
      </c>
      <c r="F1667" s="6">
        <v>0</v>
      </c>
      <c r="G1667" s="7"/>
    </row>
    <row r="1668" spans="1:7" ht="15" customHeight="1">
      <c r="A1668" s="64">
        <v>38539</v>
      </c>
      <c r="B1668" s="1" t="s">
        <v>2012</v>
      </c>
      <c r="C1668" s="4">
        <v>95</v>
      </c>
      <c r="D1668" s="4">
        <v>5</v>
      </c>
      <c r="E1668" s="5">
        <f>Table13[[#This Row],[F1 Males]]/(Table13[[#This Row],[F1 Female]]+Table13[[#This Row],[F1 Males]])</f>
        <v>0.05</v>
      </c>
      <c r="F1668" s="14" t="s">
        <v>1613</v>
      </c>
      <c r="G1668" s="7"/>
    </row>
    <row r="1669" spans="1:7" ht="15" customHeight="1">
      <c r="A1669" s="66">
        <v>38933</v>
      </c>
      <c r="B1669" s="32" t="s">
        <v>2534</v>
      </c>
      <c r="C1669" s="33"/>
      <c r="D1669" s="33"/>
      <c r="E1669" s="34"/>
      <c r="F1669" s="34"/>
      <c r="G1669" s="35" t="s">
        <v>2573</v>
      </c>
    </row>
    <row r="1670" spans="1:7" ht="15" customHeight="1">
      <c r="A1670" s="66">
        <v>38935</v>
      </c>
      <c r="B1670" s="32" t="s">
        <v>2535</v>
      </c>
      <c r="C1670" s="33"/>
      <c r="D1670" s="33"/>
      <c r="E1670" s="34"/>
      <c r="F1670" s="34"/>
      <c r="G1670" s="35" t="s">
        <v>2573</v>
      </c>
    </row>
    <row r="1671" spans="1:7" ht="15" customHeight="1">
      <c r="A1671" s="64">
        <v>38939</v>
      </c>
      <c r="B1671" s="1" t="s">
        <v>949</v>
      </c>
      <c r="C1671" s="4">
        <v>11</v>
      </c>
      <c r="D1671" s="4">
        <v>12</v>
      </c>
      <c r="E1671" s="5">
        <f>Table13[[#This Row],[F1 Males]]/(Table13[[#This Row],[F1 Female]]+Table13[[#This Row],[F1 Males]])</f>
        <v>0.52173913043478259</v>
      </c>
      <c r="F1671" s="6">
        <f>1/3/12</f>
        <v>2.7777777777777776E-2</v>
      </c>
      <c r="G1671" s="7"/>
    </row>
    <row r="1672" spans="1:7" ht="15" customHeight="1">
      <c r="A1672" s="64">
        <v>38940</v>
      </c>
      <c r="B1672" s="1" t="s">
        <v>1102</v>
      </c>
      <c r="C1672" s="4">
        <v>81</v>
      </c>
      <c r="D1672" s="4">
        <v>30</v>
      </c>
      <c r="E1672" s="5">
        <f>Table13[[#This Row],[F1 Males]]/(Table13[[#This Row],[F1 Female]]+Table13[[#This Row],[F1 Males]])</f>
        <v>0.27027027027027029</v>
      </c>
      <c r="F1672" s="6">
        <f>3/3/20</f>
        <v>0.05</v>
      </c>
      <c r="G1672" s="15"/>
    </row>
    <row r="1673" spans="1:7" ht="15" customHeight="1">
      <c r="A1673" s="64">
        <v>38941</v>
      </c>
      <c r="B1673" s="1" t="s">
        <v>538</v>
      </c>
      <c r="C1673" s="18">
        <v>24</v>
      </c>
      <c r="D1673" s="18">
        <v>9</v>
      </c>
      <c r="E1673" s="6">
        <f>Table13[[#This Row],[F1 Males]]/(Table13[[#This Row],[F1 Female]]+Table13[[#This Row],[F1 Males]])</f>
        <v>0.27272727272727271</v>
      </c>
      <c r="F1673" s="6">
        <v>0</v>
      </c>
      <c r="G1673" s="7"/>
    </row>
    <row r="1674" spans="1:7" ht="15" customHeight="1">
      <c r="A1674" s="64">
        <v>38945</v>
      </c>
      <c r="B1674" s="1" t="s">
        <v>2013</v>
      </c>
      <c r="C1674" s="4">
        <v>84</v>
      </c>
      <c r="D1674" s="4">
        <v>6</v>
      </c>
      <c r="E1674" s="5">
        <f>Table13[[#This Row],[F1 Males]]/(Table13[[#This Row],[F1 Female]]+Table13[[#This Row],[F1 Males]])</f>
        <v>6.6666666666666666E-2</v>
      </c>
      <c r="F1674" s="14" t="s">
        <v>1613</v>
      </c>
      <c r="G1674" s="15"/>
    </row>
    <row r="1675" spans="1:7" ht="15" customHeight="1">
      <c r="A1675" s="64">
        <v>38946</v>
      </c>
      <c r="B1675" s="1" t="s">
        <v>2014</v>
      </c>
      <c r="C1675" s="4">
        <v>52</v>
      </c>
      <c r="D1675" s="4">
        <v>0</v>
      </c>
      <c r="E1675" s="5">
        <f>Table13[[#This Row],[F1 Males]]/(Table13[[#This Row],[F1 Female]]+Table13[[#This Row],[F1 Males]])</f>
        <v>0</v>
      </c>
      <c r="F1675" s="14" t="s">
        <v>1613</v>
      </c>
      <c r="G1675" s="7"/>
    </row>
    <row r="1676" spans="1:7" ht="15" customHeight="1">
      <c r="A1676" s="64">
        <v>38947</v>
      </c>
      <c r="B1676" s="1" t="s">
        <v>539</v>
      </c>
      <c r="C1676" s="4">
        <v>74</v>
      </c>
      <c r="D1676" s="4">
        <v>13</v>
      </c>
      <c r="E1676" s="5">
        <f>Table13[[#This Row],[F1 Males]]/(Table13[[#This Row],[F1 Female]]+Table13[[#This Row],[F1 Males]])</f>
        <v>0.14942528735632185</v>
      </c>
      <c r="F1676" s="6">
        <v>0</v>
      </c>
      <c r="G1676" s="7"/>
    </row>
    <row r="1677" spans="1:7" ht="15" customHeight="1">
      <c r="A1677" s="64">
        <v>38948</v>
      </c>
      <c r="B1677" s="1" t="s">
        <v>540</v>
      </c>
      <c r="C1677" s="4">
        <v>42</v>
      </c>
      <c r="D1677" s="4">
        <v>8</v>
      </c>
      <c r="E1677" s="5">
        <f>Table13[[#This Row],[F1 Males]]/(Table13[[#This Row],[F1 Female]]+Table13[[#This Row],[F1 Males]])</f>
        <v>0.16</v>
      </c>
      <c r="F1677" s="6">
        <v>0</v>
      </c>
      <c r="G1677" s="7"/>
    </row>
    <row r="1678" spans="1:7" ht="15" customHeight="1">
      <c r="A1678" s="65">
        <v>38949</v>
      </c>
      <c r="B1678" s="8" t="s">
        <v>1204</v>
      </c>
      <c r="C1678" s="16">
        <v>65</v>
      </c>
      <c r="D1678" s="16">
        <v>14</v>
      </c>
      <c r="E1678" s="17">
        <f>Table13[[#This Row],[F1 Males]]/(Table13[[#This Row],[F1 Female]]+Table13[[#This Row],[F1 Males]])</f>
        <v>0.17721518987341772</v>
      </c>
      <c r="F1678" s="12">
        <f>3/3/14</f>
        <v>7.1428571428571425E-2</v>
      </c>
      <c r="G1678" s="29"/>
    </row>
    <row r="1679" spans="1:7" ht="15" customHeight="1">
      <c r="A1679" s="65">
        <v>38950</v>
      </c>
      <c r="B1679" s="8" t="s">
        <v>2015</v>
      </c>
      <c r="C1679" s="16">
        <v>138</v>
      </c>
      <c r="D1679" s="16">
        <v>2</v>
      </c>
      <c r="E1679" s="17">
        <f>Table13[[#This Row],[F1 Males]]/(Table13[[#This Row],[F1 Female]]+Table13[[#This Row],[F1 Males]])</f>
        <v>1.4285714285714285E-2</v>
      </c>
      <c r="F1679" s="24" t="s">
        <v>1613</v>
      </c>
      <c r="G1679" s="13"/>
    </row>
    <row r="1680" spans="1:7" ht="15" customHeight="1">
      <c r="A1680" s="65">
        <v>38951</v>
      </c>
      <c r="B1680" s="8" t="s">
        <v>2016</v>
      </c>
      <c r="C1680" s="16">
        <v>100</v>
      </c>
      <c r="D1680" s="16">
        <v>1</v>
      </c>
      <c r="E1680" s="17">
        <f>Table13[[#This Row],[F1 Males]]/(Table13[[#This Row],[F1 Female]]+Table13[[#This Row],[F1 Males]])</f>
        <v>9.9009900990099011E-3</v>
      </c>
      <c r="F1680" s="24" t="s">
        <v>1613</v>
      </c>
      <c r="G1680" s="13"/>
    </row>
    <row r="1681" spans="1:7" ht="15" customHeight="1">
      <c r="A1681" s="64">
        <v>38951</v>
      </c>
      <c r="B1681" s="1" t="s">
        <v>2017</v>
      </c>
      <c r="C1681" s="4">
        <v>100</v>
      </c>
      <c r="D1681" s="4">
        <v>1</v>
      </c>
      <c r="E1681" s="5">
        <f>Table13[[#This Row],[F1 Males]]/(Table13[[#This Row],[F1 Female]]+Table13[[#This Row],[F1 Males]])</f>
        <v>9.9009900990099011E-3</v>
      </c>
      <c r="F1681" s="14" t="s">
        <v>1613</v>
      </c>
      <c r="G1681" s="7"/>
    </row>
    <row r="1682" spans="1:7" ht="15" customHeight="1">
      <c r="A1682" s="64">
        <v>38952</v>
      </c>
      <c r="B1682" s="1" t="s">
        <v>2018</v>
      </c>
      <c r="C1682" s="4">
        <v>105</v>
      </c>
      <c r="D1682" s="4">
        <v>1</v>
      </c>
      <c r="E1682" s="5">
        <f>Table13[[#This Row],[F1 Males]]/(Table13[[#This Row],[F1 Female]]+Table13[[#This Row],[F1 Males]])</f>
        <v>9.433962264150943E-3</v>
      </c>
      <c r="F1682" s="14" t="s">
        <v>1613</v>
      </c>
      <c r="G1682" s="7"/>
    </row>
    <row r="1683" spans="1:7" ht="15" customHeight="1">
      <c r="A1683" s="64">
        <v>38953</v>
      </c>
      <c r="B1683" s="1" t="s">
        <v>2019</v>
      </c>
      <c r="C1683" s="4">
        <v>83</v>
      </c>
      <c r="D1683" s="4">
        <v>1</v>
      </c>
      <c r="E1683" s="5">
        <f>Table13[[#This Row],[F1 Males]]/(Table13[[#This Row],[F1 Female]]+Table13[[#This Row],[F1 Males]])</f>
        <v>1.1904761904761904E-2</v>
      </c>
      <c r="F1683" s="14" t="s">
        <v>1613</v>
      </c>
      <c r="G1683" s="7"/>
    </row>
    <row r="1684" spans="1:7" ht="15" customHeight="1">
      <c r="A1684" s="64">
        <v>38955</v>
      </c>
      <c r="B1684" s="1" t="s">
        <v>2020</v>
      </c>
      <c r="C1684" s="4">
        <v>119</v>
      </c>
      <c r="D1684" s="4">
        <v>0</v>
      </c>
      <c r="E1684" s="5">
        <f>Table13[[#This Row],[F1 Males]]/(Table13[[#This Row],[F1 Female]]+Table13[[#This Row],[F1 Males]])</f>
        <v>0</v>
      </c>
      <c r="F1684" s="14" t="s">
        <v>1613</v>
      </c>
      <c r="G1684" s="7"/>
    </row>
    <row r="1685" spans="1:7" ht="15" customHeight="1">
      <c r="A1685" s="64">
        <v>38957</v>
      </c>
      <c r="B1685" s="1" t="s">
        <v>253</v>
      </c>
      <c r="C1685" s="4">
        <v>62</v>
      </c>
      <c r="D1685" s="4">
        <v>12</v>
      </c>
      <c r="E1685" s="5">
        <f>Table13[[#This Row],[F1 Males]]/(Table13[[#This Row],[F1 Female]]+Table13[[#This Row],[F1 Males]])</f>
        <v>0.16216216216216217</v>
      </c>
      <c r="F1685" s="6">
        <f>1/3/16</f>
        <v>2.0833333333333332E-2</v>
      </c>
      <c r="G1685" s="7"/>
    </row>
    <row r="1686" spans="1:7" ht="15" customHeight="1">
      <c r="A1686" s="64">
        <v>38968</v>
      </c>
      <c r="B1686" s="1" t="s">
        <v>1573</v>
      </c>
      <c r="C1686" s="18">
        <v>30</v>
      </c>
      <c r="D1686" s="18">
        <v>20</v>
      </c>
      <c r="E1686" s="6">
        <f>Table13[[#This Row],[F1 Males]]/(Table13[[#This Row],[F1 Female]]+Table13[[#This Row],[F1 Males]])</f>
        <v>0.4</v>
      </c>
      <c r="F1686" s="57">
        <v>0.75</v>
      </c>
      <c r="G1686" s="7"/>
    </row>
    <row r="1687" spans="1:7" ht="15" customHeight="1">
      <c r="A1687" s="64">
        <v>38969</v>
      </c>
      <c r="B1687" s="1" t="s">
        <v>470</v>
      </c>
      <c r="C1687" s="18">
        <v>15</v>
      </c>
      <c r="D1687" s="18">
        <v>0</v>
      </c>
      <c r="E1687" s="6">
        <f>Table13[[#This Row],[F1 Males]]/(Table13[[#This Row],[F1 Female]]+Table13[[#This Row],[F1 Males]])</f>
        <v>0</v>
      </c>
      <c r="F1687" s="14" t="s">
        <v>1613</v>
      </c>
      <c r="G1687" s="7"/>
    </row>
    <row r="1688" spans="1:7" ht="15" customHeight="1">
      <c r="A1688" s="65">
        <v>38970</v>
      </c>
      <c r="B1688" s="8" t="s">
        <v>2021</v>
      </c>
      <c r="C1688" s="16">
        <v>97</v>
      </c>
      <c r="D1688" s="16">
        <v>0</v>
      </c>
      <c r="E1688" s="17">
        <f>Table13[[#This Row],[F1 Males]]/(Table13[[#This Row],[F1 Female]]+Table13[[#This Row],[F1 Males]])</f>
        <v>0</v>
      </c>
      <c r="F1688" s="24" t="s">
        <v>1613</v>
      </c>
      <c r="G1688" s="13"/>
    </row>
    <row r="1689" spans="1:7" ht="15" customHeight="1">
      <c r="A1689" s="64">
        <v>38971</v>
      </c>
      <c r="B1689" s="1" t="s">
        <v>2022</v>
      </c>
      <c r="C1689" s="4">
        <v>54</v>
      </c>
      <c r="D1689" s="4">
        <v>1</v>
      </c>
      <c r="E1689" s="5">
        <f>Table13[[#This Row],[F1 Males]]/(Table13[[#This Row],[F1 Female]]+Table13[[#This Row],[F1 Males]])</f>
        <v>1.8181818181818181E-2</v>
      </c>
      <c r="F1689" s="14" t="s">
        <v>1613</v>
      </c>
      <c r="G1689" s="7"/>
    </row>
    <row r="1690" spans="1:7" ht="15" customHeight="1">
      <c r="A1690" s="64">
        <v>38972</v>
      </c>
      <c r="B1690" s="1" t="s">
        <v>1240</v>
      </c>
      <c r="C1690" s="4">
        <v>67</v>
      </c>
      <c r="D1690" s="4">
        <v>12</v>
      </c>
      <c r="E1690" s="5">
        <f>Table13[[#This Row],[F1 Males]]/(Table13[[#This Row],[F1 Female]]+Table13[[#This Row],[F1 Males]])</f>
        <v>0.15189873417721519</v>
      </c>
      <c r="F1690" s="6">
        <f>3/3/12</f>
        <v>8.3333333333333329E-2</v>
      </c>
      <c r="G1690" s="7"/>
    </row>
    <row r="1691" spans="1:7" ht="15" customHeight="1">
      <c r="A1691" s="64">
        <v>38973</v>
      </c>
      <c r="B1691" s="1" t="s">
        <v>2023</v>
      </c>
      <c r="C1691" s="4">
        <v>129</v>
      </c>
      <c r="D1691" s="4">
        <v>1</v>
      </c>
      <c r="E1691" s="5">
        <f>Table13[[#This Row],[F1 Males]]/(Table13[[#This Row],[F1 Female]]+Table13[[#This Row],[F1 Males]])</f>
        <v>7.6923076923076927E-3</v>
      </c>
      <c r="F1691" s="14" t="s">
        <v>1613</v>
      </c>
      <c r="G1691" s="7"/>
    </row>
    <row r="1692" spans="1:7" ht="15" customHeight="1">
      <c r="A1692" s="64">
        <v>38979</v>
      </c>
      <c r="B1692" s="1" t="s">
        <v>253</v>
      </c>
      <c r="C1692" s="4">
        <v>61</v>
      </c>
      <c r="D1692" s="4">
        <v>13</v>
      </c>
      <c r="E1692" s="5">
        <f>Table13[[#This Row],[F1 Males]]/(Table13[[#This Row],[F1 Female]]+Table13[[#This Row],[F1 Males]])</f>
        <v>0.17567567567567569</v>
      </c>
      <c r="F1692" s="6">
        <f>6/3/11</f>
        <v>0.18181818181818182</v>
      </c>
      <c r="G1692" s="7"/>
    </row>
    <row r="1693" spans="1:7" ht="15" customHeight="1">
      <c r="A1693" s="64">
        <v>38981</v>
      </c>
      <c r="B1693" s="1" t="s">
        <v>253</v>
      </c>
      <c r="C1693" s="18">
        <f>3+11+6+2</f>
        <v>22</v>
      </c>
      <c r="D1693" s="18">
        <v>1</v>
      </c>
      <c r="E1693" s="6">
        <f>Table13[[#This Row],[F1 Males]]/(Table13[[#This Row],[F1 Female]]+Table13[[#This Row],[F1 Males]])</f>
        <v>4.3478260869565216E-2</v>
      </c>
      <c r="F1693" s="14" t="s">
        <v>1613</v>
      </c>
      <c r="G1693" s="7"/>
    </row>
    <row r="1694" spans="1:7" ht="15" customHeight="1">
      <c r="A1694" s="64">
        <v>38996</v>
      </c>
      <c r="B1694" s="1" t="s">
        <v>2024</v>
      </c>
      <c r="C1694" s="4">
        <v>61</v>
      </c>
      <c r="D1694" s="4">
        <v>0</v>
      </c>
      <c r="E1694" s="5">
        <f>Table13[[#This Row],[F1 Males]]/(Table13[[#This Row],[F1 Female]]+Table13[[#This Row],[F1 Males]])</f>
        <v>0</v>
      </c>
      <c r="F1694" s="14" t="s">
        <v>1613</v>
      </c>
      <c r="G1694" s="15"/>
    </row>
    <row r="1695" spans="1:7" ht="15" customHeight="1">
      <c r="A1695" s="64">
        <v>38997</v>
      </c>
      <c r="B1695" s="1" t="s">
        <v>541</v>
      </c>
      <c r="C1695" s="4">
        <v>66</v>
      </c>
      <c r="D1695" s="4">
        <v>9</v>
      </c>
      <c r="E1695" s="5">
        <f>Table13[[#This Row],[F1 Males]]/(Table13[[#This Row],[F1 Female]]+Table13[[#This Row],[F1 Males]])</f>
        <v>0.12</v>
      </c>
      <c r="F1695" s="6">
        <v>0</v>
      </c>
      <c r="G1695" s="7"/>
    </row>
    <row r="1696" spans="1:7" ht="15" customHeight="1">
      <c r="A1696" s="64">
        <v>38998</v>
      </c>
      <c r="B1696" s="1" t="s">
        <v>1324</v>
      </c>
      <c r="C1696" s="4">
        <v>109</v>
      </c>
      <c r="D1696" s="4">
        <v>8</v>
      </c>
      <c r="E1696" s="5">
        <f>Table13[[#This Row],[F1 Males]]/(Table13[[#This Row],[F1 Female]]+Table13[[#This Row],[F1 Males]])</f>
        <v>6.8376068376068383E-2</v>
      </c>
      <c r="F1696" s="6">
        <f>3/3/8</f>
        <v>0.125</v>
      </c>
      <c r="G1696" s="7"/>
    </row>
    <row r="1697" spans="1:7" ht="15" customHeight="1">
      <c r="A1697" s="64">
        <v>38999</v>
      </c>
      <c r="B1697" s="1" t="s">
        <v>2025</v>
      </c>
      <c r="C1697" s="4">
        <v>19</v>
      </c>
      <c r="D1697" s="4">
        <v>2</v>
      </c>
      <c r="E1697" s="5">
        <f>Table13[[#This Row],[F1 Males]]/(Table13[[#This Row],[F1 Female]]+Table13[[#This Row],[F1 Males]])</f>
        <v>9.5238095238095233E-2</v>
      </c>
      <c r="F1697" s="14" t="s">
        <v>1613</v>
      </c>
      <c r="G1697" s="7"/>
    </row>
    <row r="1698" spans="1:7" ht="15" customHeight="1">
      <c r="A1698" s="64">
        <v>39000</v>
      </c>
      <c r="B1698" s="1" t="s">
        <v>542</v>
      </c>
      <c r="C1698" s="18">
        <v>32</v>
      </c>
      <c r="D1698" s="18">
        <v>16</v>
      </c>
      <c r="E1698" s="6">
        <f>Table13[[#This Row],[F1 Males]]/(Table13[[#This Row],[F1 Female]]+Table13[[#This Row],[F1 Males]])</f>
        <v>0.33333333333333331</v>
      </c>
      <c r="F1698" s="6">
        <v>0</v>
      </c>
      <c r="G1698" s="7"/>
    </row>
    <row r="1699" spans="1:7" ht="15" customHeight="1">
      <c r="A1699" s="65">
        <v>39001</v>
      </c>
      <c r="B1699" s="8" t="s">
        <v>2026</v>
      </c>
      <c r="C1699" s="16">
        <v>65</v>
      </c>
      <c r="D1699" s="16">
        <v>0</v>
      </c>
      <c r="E1699" s="17">
        <f>Table13[[#This Row],[F1 Males]]/(Table13[[#This Row],[F1 Female]]+Table13[[#This Row],[F1 Males]])</f>
        <v>0</v>
      </c>
      <c r="F1699" s="24" t="s">
        <v>1613</v>
      </c>
      <c r="G1699" s="29"/>
    </row>
    <row r="1700" spans="1:7" ht="15" customHeight="1">
      <c r="A1700" s="64">
        <v>39002</v>
      </c>
      <c r="B1700" s="1" t="s">
        <v>543</v>
      </c>
      <c r="C1700" s="4">
        <v>61</v>
      </c>
      <c r="D1700" s="4">
        <v>13</v>
      </c>
      <c r="E1700" s="5">
        <f>Table13[[#This Row],[F1 Males]]/(Table13[[#This Row],[F1 Female]]+Table13[[#This Row],[F1 Males]])</f>
        <v>0.17567567567567569</v>
      </c>
      <c r="F1700" s="6">
        <v>0</v>
      </c>
      <c r="G1700" s="7"/>
    </row>
    <row r="1701" spans="1:7" ht="15" customHeight="1">
      <c r="A1701" s="64">
        <v>39003</v>
      </c>
      <c r="B1701" s="1" t="s">
        <v>2027</v>
      </c>
      <c r="C1701" s="18">
        <f>4+23+16+23+13</f>
        <v>79</v>
      </c>
      <c r="D1701" s="18">
        <v>1</v>
      </c>
      <c r="E1701" s="6">
        <f>Table13[[#This Row],[F1 Males]]/(Table13[[#This Row],[F1 Female]]+Table13[[#This Row],[F1 Males]])</f>
        <v>1.2500000000000001E-2</v>
      </c>
      <c r="F1701" s="14" t="s">
        <v>1613</v>
      </c>
      <c r="G1701" s="7"/>
    </row>
    <row r="1702" spans="1:7" ht="15" customHeight="1">
      <c r="A1702" s="65">
        <v>39004</v>
      </c>
      <c r="B1702" s="8" t="s">
        <v>2028</v>
      </c>
      <c r="C1702" s="16">
        <v>98</v>
      </c>
      <c r="D1702" s="16">
        <v>0</v>
      </c>
      <c r="E1702" s="17">
        <f>Table13[[#This Row],[F1 Males]]/(Table13[[#This Row],[F1 Female]]+Table13[[#This Row],[F1 Males]])</f>
        <v>0</v>
      </c>
      <c r="F1702" s="24" t="s">
        <v>1613</v>
      </c>
      <c r="G1702" s="13"/>
    </row>
    <row r="1703" spans="1:7" ht="15" customHeight="1">
      <c r="A1703" s="64">
        <v>39004</v>
      </c>
      <c r="B1703" s="1" t="s">
        <v>2029</v>
      </c>
      <c r="C1703" s="4">
        <v>98</v>
      </c>
      <c r="D1703" s="4">
        <v>0</v>
      </c>
      <c r="E1703" s="5">
        <f>Table13[[#This Row],[F1 Males]]/(Table13[[#This Row],[F1 Female]]+Table13[[#This Row],[F1 Males]])</f>
        <v>0</v>
      </c>
      <c r="F1703" s="14" t="s">
        <v>1613</v>
      </c>
      <c r="G1703" s="7"/>
    </row>
    <row r="1704" spans="1:7" ht="15" customHeight="1">
      <c r="A1704" s="64">
        <v>39005</v>
      </c>
      <c r="B1704" s="1" t="s">
        <v>950</v>
      </c>
      <c r="C1704" s="4">
        <v>76</v>
      </c>
      <c r="D1704" s="4">
        <v>12</v>
      </c>
      <c r="E1704" s="5">
        <f>Table13[[#This Row],[F1 Males]]/(Table13[[#This Row],[F1 Female]]+Table13[[#This Row],[F1 Males]])</f>
        <v>0.13636363636363635</v>
      </c>
      <c r="F1704" s="6">
        <f>1/3/12</f>
        <v>2.7777777777777776E-2</v>
      </c>
      <c r="G1704" s="7"/>
    </row>
    <row r="1705" spans="1:7" ht="15" customHeight="1">
      <c r="A1705" s="64">
        <v>39006</v>
      </c>
      <c r="B1705" s="1" t="s">
        <v>1412</v>
      </c>
      <c r="C1705" s="18">
        <f>15+5+2+2</f>
        <v>24</v>
      </c>
      <c r="D1705" s="18">
        <v>5</v>
      </c>
      <c r="E1705" s="6">
        <f>Table13[[#This Row],[F1 Males]]/(Table13[[#This Row],[F1 Female]]+Table13[[#This Row],[F1 Males]])</f>
        <v>0.17241379310344829</v>
      </c>
      <c r="F1705" s="6">
        <v>0.2</v>
      </c>
      <c r="G1705" s="7"/>
    </row>
    <row r="1706" spans="1:7" ht="15" customHeight="1">
      <c r="A1706" s="65">
        <v>39007</v>
      </c>
      <c r="B1706" s="8" t="s">
        <v>2030</v>
      </c>
      <c r="C1706" s="16">
        <v>91</v>
      </c>
      <c r="D1706" s="16">
        <v>1</v>
      </c>
      <c r="E1706" s="17">
        <f>Table13[[#This Row],[F1 Males]]/(Table13[[#This Row],[F1 Female]]+Table13[[#This Row],[F1 Males]])</f>
        <v>1.0869565217391304E-2</v>
      </c>
      <c r="F1706" s="24" t="s">
        <v>1613</v>
      </c>
      <c r="G1706" s="13"/>
    </row>
    <row r="1707" spans="1:7" ht="15" customHeight="1">
      <c r="A1707" s="64">
        <v>39022</v>
      </c>
      <c r="B1707" s="1" t="s">
        <v>2031</v>
      </c>
      <c r="C1707" s="4">
        <v>60</v>
      </c>
      <c r="D1707" s="4">
        <v>5</v>
      </c>
      <c r="E1707" s="5">
        <f>Table13[[#This Row],[F1 Males]]/(Table13[[#This Row],[F1 Female]]+Table13[[#This Row],[F1 Males]])</f>
        <v>7.6923076923076927E-2</v>
      </c>
      <c r="F1707" s="14" t="s">
        <v>1613</v>
      </c>
      <c r="G1707" s="7"/>
    </row>
    <row r="1708" spans="1:7" ht="15" customHeight="1">
      <c r="A1708" s="64">
        <v>39023</v>
      </c>
      <c r="B1708" s="1" t="s">
        <v>253</v>
      </c>
      <c r="C1708" s="4">
        <v>89</v>
      </c>
      <c r="D1708" s="4">
        <v>6</v>
      </c>
      <c r="E1708" s="5">
        <f>Table13[[#This Row],[F1 Males]]/(Table13[[#This Row],[F1 Female]]+Table13[[#This Row],[F1 Males]])</f>
        <v>6.3157894736842107E-2</v>
      </c>
      <c r="F1708" s="6">
        <v>0</v>
      </c>
      <c r="G1708" s="7"/>
    </row>
    <row r="1709" spans="1:7" ht="15" customHeight="1">
      <c r="A1709" s="65">
        <v>39024</v>
      </c>
      <c r="B1709" s="8" t="s">
        <v>253</v>
      </c>
      <c r="C1709" s="16">
        <v>111</v>
      </c>
      <c r="D1709" s="16">
        <v>0</v>
      </c>
      <c r="E1709" s="17">
        <f>Table13[[#This Row],[F1 Males]]/(Table13[[#This Row],[F1 Female]]+Table13[[#This Row],[F1 Males]])</f>
        <v>0</v>
      </c>
      <c r="F1709" s="24" t="s">
        <v>1613</v>
      </c>
      <c r="G1709" s="13"/>
    </row>
    <row r="1710" spans="1:7" ht="15" customHeight="1">
      <c r="A1710" s="64">
        <v>39032</v>
      </c>
      <c r="B1710" s="1" t="s">
        <v>2032</v>
      </c>
      <c r="C1710" s="4">
        <v>58</v>
      </c>
      <c r="D1710" s="4">
        <v>0</v>
      </c>
      <c r="E1710" s="5">
        <f>Table13[[#This Row],[F1 Males]]/(Table13[[#This Row],[F1 Female]]+Table13[[#This Row],[F1 Males]])</f>
        <v>0</v>
      </c>
      <c r="F1710" s="14" t="s">
        <v>1613</v>
      </c>
      <c r="G1710" s="7"/>
    </row>
    <row r="1711" spans="1:7" ht="15" customHeight="1">
      <c r="A1711" s="64">
        <v>39033</v>
      </c>
      <c r="B1711" s="1" t="s">
        <v>544</v>
      </c>
      <c r="C1711" s="4">
        <v>84</v>
      </c>
      <c r="D1711" s="4">
        <v>8</v>
      </c>
      <c r="E1711" s="5">
        <f>Table13[[#This Row],[F1 Males]]/(Table13[[#This Row],[F1 Female]]+Table13[[#This Row],[F1 Males]])</f>
        <v>8.6956521739130432E-2</v>
      </c>
      <c r="F1711" s="6">
        <v>0</v>
      </c>
      <c r="G1711" s="7"/>
    </row>
    <row r="1712" spans="1:7" ht="15" customHeight="1">
      <c r="A1712" s="65">
        <v>39034</v>
      </c>
      <c r="B1712" s="8" t="s">
        <v>2033</v>
      </c>
      <c r="C1712" s="16">
        <v>151</v>
      </c>
      <c r="D1712" s="16">
        <v>0</v>
      </c>
      <c r="E1712" s="17">
        <f>Table13[[#This Row],[F1 Males]]/(Table13[[#This Row],[F1 Female]]+Table13[[#This Row],[F1 Males]])</f>
        <v>0</v>
      </c>
      <c r="F1712" s="24" t="s">
        <v>1613</v>
      </c>
      <c r="G1712" s="13"/>
    </row>
    <row r="1713" spans="1:7" ht="15" customHeight="1">
      <c r="A1713" s="64">
        <v>39050</v>
      </c>
      <c r="B1713" s="1" t="s">
        <v>2034</v>
      </c>
      <c r="C1713" s="4">
        <v>100</v>
      </c>
      <c r="D1713" s="4">
        <v>2</v>
      </c>
      <c r="E1713" s="5">
        <f>Table13[[#This Row],[F1 Males]]/(Table13[[#This Row],[F1 Female]]+Table13[[#This Row],[F1 Males]])</f>
        <v>1.9607843137254902E-2</v>
      </c>
      <c r="F1713" s="14" t="s">
        <v>1613</v>
      </c>
      <c r="G1713" s="7"/>
    </row>
    <row r="1714" spans="1:7" ht="15" customHeight="1">
      <c r="A1714" s="64">
        <v>39051</v>
      </c>
      <c r="B1714" s="1" t="s">
        <v>2035</v>
      </c>
      <c r="C1714" s="4">
        <v>107</v>
      </c>
      <c r="D1714" s="4">
        <v>1</v>
      </c>
      <c r="E1714" s="5">
        <f>Table13[[#This Row],[F1 Males]]/(Table13[[#This Row],[F1 Female]]+Table13[[#This Row],[F1 Males]])</f>
        <v>9.2592592592592587E-3</v>
      </c>
      <c r="F1714" s="14" t="s">
        <v>1613</v>
      </c>
      <c r="G1714" s="7"/>
    </row>
    <row r="1715" spans="1:7" ht="15" customHeight="1">
      <c r="A1715" s="64">
        <v>39052</v>
      </c>
      <c r="B1715" s="1" t="s">
        <v>2036</v>
      </c>
      <c r="C1715" s="4">
        <v>69</v>
      </c>
      <c r="D1715" s="4">
        <v>3</v>
      </c>
      <c r="E1715" s="5">
        <f>Table13[[#This Row],[F1 Males]]/(Table13[[#This Row],[F1 Female]]+Table13[[#This Row],[F1 Males]])</f>
        <v>4.1666666666666664E-2</v>
      </c>
      <c r="F1715" s="14" t="s">
        <v>1613</v>
      </c>
      <c r="G1715" s="7"/>
    </row>
    <row r="1716" spans="1:7" ht="15" customHeight="1">
      <c r="A1716" s="65">
        <v>39057</v>
      </c>
      <c r="B1716" s="8" t="s">
        <v>2037</v>
      </c>
      <c r="C1716" s="16">
        <v>119</v>
      </c>
      <c r="D1716" s="16">
        <v>2</v>
      </c>
      <c r="E1716" s="17">
        <f>Table13[[#This Row],[F1 Males]]/(Table13[[#This Row],[F1 Female]]+Table13[[#This Row],[F1 Males]])</f>
        <v>1.6528925619834711E-2</v>
      </c>
      <c r="F1716" s="24" t="s">
        <v>1613</v>
      </c>
      <c r="G1716" s="13"/>
    </row>
    <row r="1717" spans="1:7" ht="15" customHeight="1">
      <c r="A1717" s="65">
        <v>39058</v>
      </c>
      <c r="B1717" s="8" t="s">
        <v>2038</v>
      </c>
      <c r="C1717" s="16">
        <v>63</v>
      </c>
      <c r="D1717" s="16">
        <v>2</v>
      </c>
      <c r="E1717" s="17">
        <f>Table13[[#This Row],[F1 Males]]/(Table13[[#This Row],[F1 Female]]+Table13[[#This Row],[F1 Males]])</f>
        <v>3.0769230769230771E-2</v>
      </c>
      <c r="F1717" s="24" t="s">
        <v>1613</v>
      </c>
      <c r="G1717" s="13"/>
    </row>
    <row r="1718" spans="1:7" ht="15" customHeight="1">
      <c r="A1718" s="64">
        <v>39059</v>
      </c>
      <c r="B1718" s="1" t="s">
        <v>1349</v>
      </c>
      <c r="C1718" s="4">
        <v>5</v>
      </c>
      <c r="D1718" s="4">
        <v>14</v>
      </c>
      <c r="E1718" s="5">
        <f>Table13[[#This Row],[F1 Males]]/(Table13[[#This Row],[F1 Female]]+Table13[[#This Row],[F1 Males]])</f>
        <v>0.73684210526315785</v>
      </c>
      <c r="F1718" s="6">
        <f>6/3/14</f>
        <v>0.14285714285714285</v>
      </c>
      <c r="G1718" s="7"/>
    </row>
    <row r="1719" spans="1:7" ht="15" customHeight="1">
      <c r="A1719" s="65">
        <v>39064</v>
      </c>
      <c r="B1719" s="8" t="s">
        <v>2039</v>
      </c>
      <c r="C1719" s="16">
        <v>100</v>
      </c>
      <c r="D1719" s="16">
        <v>4</v>
      </c>
      <c r="E1719" s="17">
        <f>Table13[[#This Row],[F1 Males]]/(Table13[[#This Row],[F1 Female]]+Table13[[#This Row],[F1 Males]])</f>
        <v>3.8461538461538464E-2</v>
      </c>
      <c r="F1719" s="24" t="s">
        <v>1613</v>
      </c>
      <c r="G1719" s="13"/>
    </row>
    <row r="1720" spans="1:7" ht="15" customHeight="1">
      <c r="A1720" s="65">
        <v>39065</v>
      </c>
      <c r="B1720" s="8" t="s">
        <v>545</v>
      </c>
      <c r="C1720" s="18">
        <f>9+6+7+13+14+3</f>
        <v>52</v>
      </c>
      <c r="D1720" s="18">
        <f>2+2+12+1</f>
        <v>17</v>
      </c>
      <c r="E1720" s="6">
        <f>Table13[[#This Row],[F1 Males]]/(Table13[[#This Row],[F1 Female]]+Table13[[#This Row],[F1 Males]])</f>
        <v>0.24637681159420291</v>
      </c>
      <c r="F1720" s="12">
        <v>0</v>
      </c>
      <c r="G1720" s="13"/>
    </row>
    <row r="1721" spans="1:7" ht="15" customHeight="1">
      <c r="A1721" s="64">
        <v>39069</v>
      </c>
      <c r="B1721" s="1" t="s">
        <v>546</v>
      </c>
      <c r="C1721" s="4">
        <v>96</v>
      </c>
      <c r="D1721" s="4">
        <v>9</v>
      </c>
      <c r="E1721" s="5">
        <f>Table13[[#This Row],[F1 Males]]/(Table13[[#This Row],[F1 Female]]+Table13[[#This Row],[F1 Males]])</f>
        <v>8.5714285714285715E-2</v>
      </c>
      <c r="F1721" s="6">
        <v>0</v>
      </c>
      <c r="G1721" s="7"/>
    </row>
    <row r="1722" spans="1:7" ht="15" customHeight="1">
      <c r="A1722" s="64">
        <v>39070</v>
      </c>
      <c r="B1722" s="1" t="s">
        <v>2040</v>
      </c>
      <c r="C1722" s="4">
        <v>36</v>
      </c>
      <c r="D1722" s="4">
        <v>2</v>
      </c>
      <c r="E1722" s="5">
        <f>Table13[[#This Row],[F1 Males]]/(Table13[[#This Row],[F1 Female]]+Table13[[#This Row],[F1 Males]])</f>
        <v>5.2631578947368418E-2</v>
      </c>
      <c r="F1722" s="14" t="s">
        <v>1613</v>
      </c>
      <c r="G1722" s="7"/>
    </row>
    <row r="1723" spans="1:7" ht="15" customHeight="1">
      <c r="A1723" s="64">
        <v>40823</v>
      </c>
      <c r="B1723" s="1" t="s">
        <v>547</v>
      </c>
      <c r="C1723" s="4">
        <v>100</v>
      </c>
      <c r="D1723" s="4">
        <v>15</v>
      </c>
      <c r="E1723" s="5">
        <f>Table13[[#This Row],[F1 Males]]/(Table13[[#This Row],[F1 Female]]+Table13[[#This Row],[F1 Males]])</f>
        <v>0.13043478260869565</v>
      </c>
      <c r="F1723" s="6">
        <v>0</v>
      </c>
      <c r="G1723" s="7"/>
    </row>
    <row r="1724" spans="1:7" ht="15" customHeight="1">
      <c r="A1724" s="64">
        <v>40824</v>
      </c>
      <c r="B1724" s="1" t="s">
        <v>548</v>
      </c>
      <c r="C1724" s="18">
        <v>14</v>
      </c>
      <c r="D1724" s="18">
        <v>6</v>
      </c>
      <c r="E1724" s="6">
        <f>Table13[[#This Row],[F1 Males]]/(Table13[[#This Row],[F1 Female]]+Table13[[#This Row],[F1 Males]])</f>
        <v>0.3</v>
      </c>
      <c r="F1724" s="6">
        <v>0</v>
      </c>
      <c r="G1724" s="7"/>
    </row>
    <row r="1725" spans="1:7" ht="15" customHeight="1">
      <c r="A1725" s="64">
        <v>40825</v>
      </c>
      <c r="B1725" s="1" t="s">
        <v>549</v>
      </c>
      <c r="C1725" s="4">
        <v>101</v>
      </c>
      <c r="D1725" s="4">
        <v>7</v>
      </c>
      <c r="E1725" s="5">
        <f>Table13[[#This Row],[F1 Males]]/(Table13[[#This Row],[F1 Female]]+Table13[[#This Row],[F1 Males]])</f>
        <v>6.4814814814814811E-2</v>
      </c>
      <c r="F1725" s="6">
        <v>0</v>
      </c>
      <c r="G1725" s="7"/>
    </row>
    <row r="1726" spans="1:7" ht="15" customHeight="1">
      <c r="A1726" s="64">
        <v>40826</v>
      </c>
      <c r="B1726" s="1" t="s">
        <v>550</v>
      </c>
      <c r="C1726" s="4">
        <v>88</v>
      </c>
      <c r="D1726" s="4">
        <v>15</v>
      </c>
      <c r="E1726" s="5">
        <f>Table13[[#This Row],[F1 Males]]/(Table13[[#This Row],[F1 Female]]+Table13[[#This Row],[F1 Males]])</f>
        <v>0.14563106796116504</v>
      </c>
      <c r="F1726" s="6">
        <v>0</v>
      </c>
      <c r="G1726" s="7"/>
    </row>
    <row r="1727" spans="1:7" ht="15" customHeight="1">
      <c r="A1727" s="64">
        <v>40827</v>
      </c>
      <c r="B1727" s="1" t="s">
        <v>551</v>
      </c>
      <c r="C1727" s="18">
        <v>15</v>
      </c>
      <c r="D1727" s="18">
        <v>13</v>
      </c>
      <c r="E1727" s="6">
        <f>Table13[[#This Row],[F1 Males]]/(Table13[[#This Row],[F1 Female]]+Table13[[#This Row],[F1 Males]])</f>
        <v>0.4642857142857143</v>
      </c>
      <c r="F1727" s="6">
        <v>0</v>
      </c>
      <c r="G1727" s="7"/>
    </row>
    <row r="1728" spans="1:7" ht="15" customHeight="1">
      <c r="A1728" s="65">
        <v>40845</v>
      </c>
      <c r="B1728" s="8" t="s">
        <v>552</v>
      </c>
      <c r="C1728" s="16">
        <v>94</v>
      </c>
      <c r="D1728" s="16">
        <v>7</v>
      </c>
      <c r="E1728" s="17">
        <f>Table13[[#This Row],[F1 Males]]/(Table13[[#This Row],[F1 Female]]+Table13[[#This Row],[F1 Males]])</f>
        <v>6.9306930693069313E-2</v>
      </c>
      <c r="F1728" s="12">
        <v>0</v>
      </c>
      <c r="G1728" s="13"/>
    </row>
    <row r="1729" spans="1:7" ht="15" customHeight="1">
      <c r="A1729" s="64">
        <v>40846</v>
      </c>
      <c r="B1729" s="1" t="s">
        <v>2041</v>
      </c>
      <c r="C1729" s="18">
        <f>9+9+2+17+3</f>
        <v>40</v>
      </c>
      <c r="D1729" s="18">
        <v>2</v>
      </c>
      <c r="E1729" s="6">
        <f>Table13[[#This Row],[F1 Males]]/(Table13[[#This Row],[F1 Female]]+Table13[[#This Row],[F1 Males]])</f>
        <v>4.7619047619047616E-2</v>
      </c>
      <c r="F1729" s="14" t="s">
        <v>1613</v>
      </c>
      <c r="G1729" s="7"/>
    </row>
    <row r="1730" spans="1:7" ht="15" customHeight="1">
      <c r="A1730" s="65">
        <v>40869</v>
      </c>
      <c r="B1730" s="8" t="s">
        <v>442</v>
      </c>
      <c r="C1730" s="16">
        <v>64</v>
      </c>
      <c r="D1730" s="16">
        <v>9</v>
      </c>
      <c r="E1730" s="17">
        <f>Table13[[#This Row],[F1 Males]]/(Table13[[#This Row],[F1 Female]]+Table13[[#This Row],[F1 Males]])</f>
        <v>0.12328767123287671</v>
      </c>
      <c r="F1730" s="24" t="s">
        <v>1613</v>
      </c>
      <c r="G1730" s="29"/>
    </row>
    <row r="1731" spans="1:7" ht="15" customHeight="1">
      <c r="A1731" s="64">
        <v>40870</v>
      </c>
      <c r="B1731" s="1" t="s">
        <v>553</v>
      </c>
      <c r="C1731" s="16">
        <v>102</v>
      </c>
      <c r="D1731" s="16">
        <v>34</v>
      </c>
      <c r="E1731" s="17">
        <f>Table13[[#This Row],[F1 Males]]/(Table13[[#This Row],[F1 Female]]+Table13[[#This Row],[F1 Males]])</f>
        <v>0.25</v>
      </c>
      <c r="F1731" s="6">
        <v>0</v>
      </c>
      <c r="G1731" s="7"/>
    </row>
    <row r="1732" spans="1:7" ht="15" customHeight="1">
      <c r="A1732" s="65">
        <v>40871</v>
      </c>
      <c r="B1732" s="8" t="s">
        <v>554</v>
      </c>
      <c r="C1732" s="16">
        <v>71</v>
      </c>
      <c r="D1732" s="16">
        <v>17</v>
      </c>
      <c r="E1732" s="17">
        <f>Table13[[#This Row],[F1 Males]]/(Table13[[#This Row],[F1 Female]]+Table13[[#This Row],[F1 Males]])</f>
        <v>0.19318181818181818</v>
      </c>
      <c r="F1732" s="12">
        <v>0</v>
      </c>
      <c r="G1732" s="13"/>
    </row>
    <row r="1733" spans="1:7" ht="15" customHeight="1">
      <c r="A1733" s="64">
        <v>40872</v>
      </c>
      <c r="B1733" s="1" t="s">
        <v>2042</v>
      </c>
      <c r="C1733" s="4">
        <v>122</v>
      </c>
      <c r="D1733" s="4">
        <v>3</v>
      </c>
      <c r="E1733" s="5">
        <f>Table13[[#This Row],[F1 Males]]/(Table13[[#This Row],[F1 Female]]+Table13[[#This Row],[F1 Males]])</f>
        <v>2.4E-2</v>
      </c>
      <c r="F1733" s="14" t="s">
        <v>1613</v>
      </c>
      <c r="G1733" s="7"/>
    </row>
    <row r="1734" spans="1:7" ht="15" customHeight="1">
      <c r="A1734" s="64">
        <v>40873</v>
      </c>
      <c r="B1734" s="1" t="s">
        <v>2043</v>
      </c>
      <c r="C1734" s="4">
        <v>116</v>
      </c>
      <c r="D1734" s="4">
        <v>0</v>
      </c>
      <c r="E1734" s="5">
        <f>Table13[[#This Row],[F1 Males]]/(Table13[[#This Row],[F1 Female]]+Table13[[#This Row],[F1 Males]])</f>
        <v>0</v>
      </c>
      <c r="F1734" s="14" t="s">
        <v>1613</v>
      </c>
      <c r="G1734" s="7"/>
    </row>
    <row r="1735" spans="1:7" ht="15" customHeight="1">
      <c r="A1735" s="65">
        <v>40877</v>
      </c>
      <c r="B1735" s="8" t="s">
        <v>67</v>
      </c>
      <c r="C1735" s="16">
        <v>126</v>
      </c>
      <c r="D1735" s="16">
        <v>3</v>
      </c>
      <c r="E1735" s="17">
        <f>Table13[[#This Row],[F1 Males]]/(Table13[[#This Row],[F1 Female]]+Table13[[#This Row],[F1 Males]])</f>
        <v>2.3255813953488372E-2</v>
      </c>
      <c r="F1735" s="24" t="s">
        <v>1613</v>
      </c>
      <c r="G1735" s="13"/>
    </row>
    <row r="1736" spans="1:7" ht="15" customHeight="1">
      <c r="A1736" s="64">
        <v>40878</v>
      </c>
      <c r="B1736" s="1" t="s">
        <v>2044</v>
      </c>
      <c r="C1736" s="4">
        <v>144</v>
      </c>
      <c r="D1736" s="4">
        <v>2</v>
      </c>
      <c r="E1736" s="5">
        <f>Table13[[#This Row],[F1 Males]]/(Table13[[#This Row],[F1 Female]]+Table13[[#This Row],[F1 Males]])</f>
        <v>1.3698630136986301E-2</v>
      </c>
      <c r="F1736" s="14" t="s">
        <v>1613</v>
      </c>
      <c r="G1736" s="7"/>
    </row>
    <row r="1737" spans="1:7" ht="15" customHeight="1">
      <c r="A1737" s="64">
        <v>40879</v>
      </c>
      <c r="B1737" s="1" t="s">
        <v>253</v>
      </c>
      <c r="C1737" s="4">
        <v>20</v>
      </c>
      <c r="D1737" s="4">
        <v>9</v>
      </c>
      <c r="E1737" s="5">
        <f>Table13[[#This Row],[F1 Males]]/(Table13[[#This Row],[F1 Female]]+Table13[[#This Row],[F1 Males]])</f>
        <v>0.31034482758620691</v>
      </c>
      <c r="F1737" s="6">
        <f>1/3/9</f>
        <v>3.7037037037037035E-2</v>
      </c>
      <c r="G1737" s="7"/>
    </row>
    <row r="1738" spans="1:7" ht="15" customHeight="1">
      <c r="A1738" s="64">
        <v>40880</v>
      </c>
      <c r="B1738" s="1" t="s">
        <v>253</v>
      </c>
      <c r="C1738" s="4">
        <v>90</v>
      </c>
      <c r="D1738" s="4">
        <v>10</v>
      </c>
      <c r="E1738" s="5">
        <f>Table13[[#This Row],[F1 Males]]/(Table13[[#This Row],[F1 Female]]+Table13[[#This Row],[F1 Males]])</f>
        <v>0.1</v>
      </c>
      <c r="F1738" s="14" t="s">
        <v>1613</v>
      </c>
      <c r="G1738" s="15"/>
    </row>
    <row r="1739" spans="1:7" ht="15" customHeight="1">
      <c r="A1739" s="64">
        <v>40881</v>
      </c>
      <c r="B1739" s="1" t="s">
        <v>2045</v>
      </c>
      <c r="C1739" s="4">
        <v>171</v>
      </c>
      <c r="D1739" s="4">
        <v>0</v>
      </c>
      <c r="E1739" s="5">
        <f>Table13[[#This Row],[F1 Males]]/(Table13[[#This Row],[F1 Female]]+Table13[[#This Row],[F1 Males]])</f>
        <v>0</v>
      </c>
      <c r="F1739" s="14" t="s">
        <v>1613</v>
      </c>
      <c r="G1739" s="7"/>
    </row>
    <row r="1740" spans="1:7" ht="15" customHeight="1">
      <c r="A1740" s="64">
        <v>40882</v>
      </c>
      <c r="B1740" s="1" t="s">
        <v>555</v>
      </c>
      <c r="C1740" s="4">
        <v>69</v>
      </c>
      <c r="D1740" s="4">
        <v>8</v>
      </c>
      <c r="E1740" s="5">
        <f>Table13[[#This Row],[F1 Males]]/(Table13[[#This Row],[F1 Female]]+Table13[[#This Row],[F1 Males]])</f>
        <v>0.1038961038961039</v>
      </c>
      <c r="F1740" s="6">
        <v>0</v>
      </c>
      <c r="G1740" s="7"/>
    </row>
    <row r="1741" spans="1:7" ht="15" customHeight="1">
      <c r="A1741" s="65">
        <v>40891</v>
      </c>
      <c r="B1741" s="8" t="s">
        <v>2046</v>
      </c>
      <c r="C1741" s="16">
        <v>83</v>
      </c>
      <c r="D1741" s="16">
        <v>3</v>
      </c>
      <c r="E1741" s="17">
        <f>Table13[[#This Row],[F1 Males]]/(Table13[[#This Row],[F1 Female]]+Table13[[#This Row],[F1 Males]])</f>
        <v>3.4883720930232558E-2</v>
      </c>
      <c r="F1741" s="24" t="s">
        <v>1613</v>
      </c>
      <c r="G1741" s="13"/>
    </row>
    <row r="1742" spans="1:7" ht="15" customHeight="1">
      <c r="A1742" s="64">
        <v>40892</v>
      </c>
      <c r="B1742" s="1" t="s">
        <v>2047</v>
      </c>
      <c r="C1742" s="4">
        <v>131</v>
      </c>
      <c r="D1742" s="4">
        <v>1</v>
      </c>
      <c r="E1742" s="5">
        <f>Table13[[#This Row],[F1 Males]]/(Table13[[#This Row],[F1 Female]]+Table13[[#This Row],[F1 Males]])</f>
        <v>7.575757575757576E-3</v>
      </c>
      <c r="F1742" s="14" t="s">
        <v>1613</v>
      </c>
      <c r="G1742" s="7"/>
    </row>
    <row r="1743" spans="1:7" ht="15" customHeight="1">
      <c r="A1743" s="64">
        <v>40893</v>
      </c>
      <c r="B1743" s="1" t="s">
        <v>556</v>
      </c>
      <c r="C1743" s="4">
        <v>27</v>
      </c>
      <c r="D1743" s="4">
        <v>8</v>
      </c>
      <c r="E1743" s="5">
        <f>Table13[[#This Row],[F1 Males]]/(Table13[[#This Row],[F1 Female]]+Table13[[#This Row],[F1 Males]])</f>
        <v>0.22857142857142856</v>
      </c>
      <c r="F1743" s="6">
        <v>0</v>
      </c>
      <c r="G1743" s="7"/>
    </row>
    <row r="1744" spans="1:7" ht="15" customHeight="1">
      <c r="A1744" s="64">
        <v>40895</v>
      </c>
      <c r="B1744" s="1" t="s">
        <v>557</v>
      </c>
      <c r="C1744" s="4">
        <v>92</v>
      </c>
      <c r="D1744" s="4">
        <v>7</v>
      </c>
      <c r="E1744" s="5">
        <f>Table13[[#This Row],[F1 Males]]/(Table13[[#This Row],[F1 Female]]+Table13[[#This Row],[F1 Males]])</f>
        <v>7.0707070707070704E-2</v>
      </c>
      <c r="F1744" s="6">
        <v>0</v>
      </c>
      <c r="G1744" s="15"/>
    </row>
    <row r="1745" spans="1:7" ht="15" customHeight="1">
      <c r="A1745" s="66">
        <v>40907</v>
      </c>
      <c r="B1745" s="32" t="s">
        <v>2536</v>
      </c>
      <c r="C1745" s="33"/>
      <c r="D1745" s="33"/>
      <c r="E1745" s="34"/>
      <c r="F1745" s="34"/>
      <c r="G1745" s="35" t="s">
        <v>2573</v>
      </c>
    </row>
    <row r="1746" spans="1:7" ht="15" customHeight="1">
      <c r="A1746" s="64">
        <v>40912</v>
      </c>
      <c r="B1746" s="1" t="s">
        <v>2048</v>
      </c>
      <c r="C1746" s="4">
        <v>111</v>
      </c>
      <c r="D1746" s="4">
        <v>4</v>
      </c>
      <c r="E1746" s="5">
        <f>Table13[[#This Row],[F1 Males]]/(Table13[[#This Row],[F1 Female]]+Table13[[#This Row],[F1 Males]])</f>
        <v>3.4782608695652174E-2</v>
      </c>
      <c r="F1746" s="14" t="s">
        <v>1613</v>
      </c>
      <c r="G1746" s="7"/>
    </row>
    <row r="1747" spans="1:7" ht="15" customHeight="1">
      <c r="A1747" s="64">
        <v>40913</v>
      </c>
      <c r="B1747" s="1" t="s">
        <v>2049</v>
      </c>
      <c r="C1747" s="4">
        <v>149</v>
      </c>
      <c r="D1747" s="4">
        <v>2</v>
      </c>
      <c r="E1747" s="5">
        <f>Table13[[#This Row],[F1 Males]]/(Table13[[#This Row],[F1 Female]]+Table13[[#This Row],[F1 Males]])</f>
        <v>1.3245033112582781E-2</v>
      </c>
      <c r="F1747" s="14" t="s">
        <v>1613</v>
      </c>
      <c r="G1747" s="7"/>
    </row>
    <row r="1748" spans="1:7" ht="15" customHeight="1">
      <c r="A1748" s="64">
        <v>40914</v>
      </c>
      <c r="B1748" s="1" t="s">
        <v>538</v>
      </c>
      <c r="C1748" s="4">
        <v>107</v>
      </c>
      <c r="D1748" s="4">
        <v>2</v>
      </c>
      <c r="E1748" s="5">
        <f>Table13[[#This Row],[F1 Males]]/(Table13[[#This Row],[F1 Female]]+Table13[[#This Row],[F1 Males]])</f>
        <v>1.834862385321101E-2</v>
      </c>
      <c r="F1748" s="14" t="s">
        <v>1613</v>
      </c>
      <c r="G1748" s="7"/>
    </row>
    <row r="1749" spans="1:7" ht="15" customHeight="1">
      <c r="A1749" s="64">
        <v>40915</v>
      </c>
      <c r="B1749" s="1" t="s">
        <v>253</v>
      </c>
      <c r="C1749" s="18">
        <f>30+20+7+8+5+7</f>
        <v>77</v>
      </c>
      <c r="D1749" s="18">
        <v>13</v>
      </c>
      <c r="E1749" s="6">
        <f>Table13[[#This Row],[F1 Males]]/(Table13[[#This Row],[F1 Female]]+Table13[[#This Row],[F1 Males]])</f>
        <v>0.14444444444444443</v>
      </c>
      <c r="F1749" s="6">
        <f>4/3/13</f>
        <v>0.10256410256410256</v>
      </c>
      <c r="G1749" s="7"/>
    </row>
    <row r="1750" spans="1:7" ht="15" customHeight="1">
      <c r="A1750" s="64">
        <v>40916</v>
      </c>
      <c r="B1750" s="1" t="s">
        <v>253</v>
      </c>
      <c r="C1750" s="4">
        <v>115</v>
      </c>
      <c r="D1750" s="4">
        <v>1</v>
      </c>
      <c r="E1750" s="5">
        <f>Table13[[#This Row],[F1 Males]]/(Table13[[#This Row],[F1 Female]]+Table13[[#This Row],[F1 Males]])</f>
        <v>8.6206896551724137E-3</v>
      </c>
      <c r="F1750" s="14" t="s">
        <v>1613</v>
      </c>
      <c r="G1750" s="7"/>
    </row>
    <row r="1751" spans="1:7" ht="15" customHeight="1">
      <c r="A1751" s="64">
        <v>40917</v>
      </c>
      <c r="B1751" s="1" t="s">
        <v>1505</v>
      </c>
      <c r="C1751" s="2">
        <v>138</v>
      </c>
      <c r="D1751" s="2">
        <v>9</v>
      </c>
      <c r="E1751" s="46">
        <f>Table13[[#This Row],[F1 Males]]/(Table13[[#This Row],[F1 Female]]+Table13[[#This Row],[F1 Males]])</f>
        <v>6.1224489795918366E-2</v>
      </c>
      <c r="F1751" s="57">
        <f>11/3/9</f>
        <v>0.40740740740740738</v>
      </c>
      <c r="G1751" s="7"/>
    </row>
    <row r="1752" spans="1:7" ht="15" customHeight="1">
      <c r="A1752" s="64">
        <v>40918</v>
      </c>
      <c r="B1752" s="1" t="s">
        <v>2050</v>
      </c>
      <c r="C1752" s="18">
        <f>4+9+15+11+14+3</f>
        <v>56</v>
      </c>
      <c r="D1752" s="18">
        <v>0</v>
      </c>
      <c r="E1752" s="6">
        <f>Table13[[#This Row],[F1 Males]]/(Table13[[#This Row],[F1 Female]]+Table13[[#This Row],[F1 Males]])</f>
        <v>0</v>
      </c>
      <c r="F1752" s="14" t="s">
        <v>1613</v>
      </c>
      <c r="G1752" s="7"/>
    </row>
    <row r="1753" spans="1:7" ht="15" customHeight="1">
      <c r="A1753" s="64">
        <v>40919</v>
      </c>
      <c r="B1753" s="1" t="s">
        <v>2051</v>
      </c>
      <c r="C1753" s="4">
        <v>120</v>
      </c>
      <c r="D1753" s="4">
        <v>5</v>
      </c>
      <c r="E1753" s="5">
        <f>Table13[[#This Row],[F1 Males]]/(Table13[[#This Row],[F1 Female]]+Table13[[#This Row],[F1 Males]])</f>
        <v>0.04</v>
      </c>
      <c r="F1753" s="14" t="s">
        <v>1613</v>
      </c>
      <c r="G1753" s="7"/>
    </row>
    <row r="1754" spans="1:7" ht="15" customHeight="1">
      <c r="A1754" s="64">
        <v>40920</v>
      </c>
      <c r="B1754" s="1" t="s">
        <v>2052</v>
      </c>
      <c r="C1754" s="4">
        <v>142</v>
      </c>
      <c r="D1754" s="4">
        <v>0</v>
      </c>
      <c r="E1754" s="5">
        <f>Table13[[#This Row],[F1 Males]]/(Table13[[#This Row],[F1 Female]]+Table13[[#This Row],[F1 Males]])</f>
        <v>0</v>
      </c>
      <c r="F1754" s="14" t="s">
        <v>1613</v>
      </c>
      <c r="G1754" s="7"/>
    </row>
    <row r="1755" spans="1:7" ht="15" customHeight="1">
      <c r="A1755" s="64">
        <v>40921</v>
      </c>
      <c r="B1755" s="1" t="s">
        <v>2053</v>
      </c>
      <c r="C1755" s="4">
        <v>51</v>
      </c>
      <c r="D1755" s="4">
        <v>10</v>
      </c>
      <c r="E1755" s="5">
        <f>Table13[[#This Row],[F1 Males]]/(Table13[[#This Row],[F1 Female]]+Table13[[#This Row],[F1 Males]])</f>
        <v>0.16393442622950818</v>
      </c>
      <c r="F1755" s="14" t="s">
        <v>1613</v>
      </c>
      <c r="G1755" s="15"/>
    </row>
    <row r="1756" spans="1:7" ht="15" customHeight="1">
      <c r="A1756" s="64">
        <v>40929</v>
      </c>
      <c r="B1756" s="1" t="s">
        <v>558</v>
      </c>
      <c r="C1756" s="4">
        <v>74</v>
      </c>
      <c r="D1756" s="4">
        <v>8</v>
      </c>
      <c r="E1756" s="5">
        <f>Table13[[#This Row],[F1 Males]]/(Table13[[#This Row],[F1 Female]]+Table13[[#This Row],[F1 Males]])</f>
        <v>9.7560975609756101E-2</v>
      </c>
      <c r="F1756" s="6">
        <v>0</v>
      </c>
      <c r="G1756" s="7"/>
    </row>
    <row r="1757" spans="1:7" ht="15" customHeight="1">
      <c r="A1757" s="64">
        <v>40933</v>
      </c>
      <c r="B1757" s="1" t="s">
        <v>559</v>
      </c>
      <c r="C1757" s="4">
        <v>77</v>
      </c>
      <c r="D1757" s="4">
        <v>23</v>
      </c>
      <c r="E1757" s="5">
        <f>Table13[[#This Row],[F1 Males]]/(Table13[[#This Row],[F1 Female]]+Table13[[#This Row],[F1 Males]])</f>
        <v>0.23</v>
      </c>
      <c r="F1757" s="6">
        <v>0</v>
      </c>
      <c r="G1757" s="7"/>
    </row>
    <row r="1758" spans="1:7" ht="15" customHeight="1">
      <c r="A1758" s="64">
        <v>40935</v>
      </c>
      <c r="B1758" s="1" t="s">
        <v>2054</v>
      </c>
      <c r="C1758" s="4">
        <v>136</v>
      </c>
      <c r="D1758" s="4">
        <v>0</v>
      </c>
      <c r="E1758" s="5">
        <f>Table13[[#This Row],[F1 Males]]/(Table13[[#This Row],[F1 Female]]+Table13[[#This Row],[F1 Males]])</f>
        <v>0</v>
      </c>
      <c r="F1758" s="14" t="s">
        <v>1613</v>
      </c>
      <c r="G1758" s="7"/>
    </row>
    <row r="1759" spans="1:7" ht="15" customHeight="1">
      <c r="A1759" s="65">
        <v>40936</v>
      </c>
      <c r="B1759" s="8" t="s">
        <v>2055</v>
      </c>
      <c r="C1759" s="16">
        <v>34</v>
      </c>
      <c r="D1759" s="16">
        <v>3</v>
      </c>
      <c r="E1759" s="17">
        <f>Table13[[#This Row],[F1 Males]]/(Table13[[#This Row],[F1 Female]]+Table13[[#This Row],[F1 Males]])</f>
        <v>8.1081081081081086E-2</v>
      </c>
      <c r="F1759" s="24" t="s">
        <v>1613</v>
      </c>
      <c r="G1759" s="13"/>
    </row>
    <row r="1760" spans="1:7" ht="15" customHeight="1">
      <c r="A1760" s="65">
        <v>40940</v>
      </c>
      <c r="B1760" s="8" t="s">
        <v>2056</v>
      </c>
      <c r="C1760" s="16">
        <v>114</v>
      </c>
      <c r="D1760" s="16">
        <v>5</v>
      </c>
      <c r="E1760" s="17">
        <f>Table13[[#This Row],[F1 Males]]/(Table13[[#This Row],[F1 Female]]+Table13[[#This Row],[F1 Males]])</f>
        <v>4.2016806722689079E-2</v>
      </c>
      <c r="F1760" s="24" t="s">
        <v>1613</v>
      </c>
      <c r="G1760" s="13"/>
    </row>
    <row r="1761" spans="1:7" ht="15" customHeight="1">
      <c r="A1761" s="64">
        <v>40940</v>
      </c>
      <c r="B1761" s="1" t="s">
        <v>2057</v>
      </c>
      <c r="C1761" s="4">
        <v>114</v>
      </c>
      <c r="D1761" s="4">
        <v>5</v>
      </c>
      <c r="E1761" s="5">
        <f>Table13[[#This Row],[F1 Males]]/(Table13[[#This Row],[F1 Female]]+Table13[[#This Row],[F1 Males]])</f>
        <v>4.2016806722689079E-2</v>
      </c>
      <c r="F1761" s="14" t="s">
        <v>1613</v>
      </c>
      <c r="G1761" s="7"/>
    </row>
    <row r="1762" spans="1:7" ht="15" customHeight="1">
      <c r="A1762" s="65">
        <v>40941</v>
      </c>
      <c r="B1762" s="8" t="s">
        <v>2058</v>
      </c>
      <c r="C1762" s="11">
        <f>15+6+5+12</f>
        <v>38</v>
      </c>
      <c r="D1762" s="11">
        <f>2+5+1</f>
        <v>8</v>
      </c>
      <c r="E1762" s="12">
        <f>Table13[[#This Row],[F1 Males]]/(Table13[[#This Row],[F1 Female]]+Table13[[#This Row],[F1 Males]])</f>
        <v>0.17391304347826086</v>
      </c>
      <c r="F1762" s="24" t="s">
        <v>1613</v>
      </c>
      <c r="G1762" s="13"/>
    </row>
    <row r="1763" spans="1:7" ht="15" customHeight="1">
      <c r="A1763" s="64">
        <v>40942</v>
      </c>
      <c r="B1763" s="1" t="s">
        <v>2059</v>
      </c>
      <c r="C1763" s="4">
        <v>97</v>
      </c>
      <c r="D1763" s="4">
        <v>0</v>
      </c>
      <c r="E1763" s="5">
        <f>Table13[[#This Row],[F1 Males]]/(Table13[[#This Row],[F1 Female]]+Table13[[#This Row],[F1 Males]])</f>
        <v>0</v>
      </c>
      <c r="F1763" s="14" t="s">
        <v>1613</v>
      </c>
      <c r="G1763" s="7"/>
    </row>
    <row r="1764" spans="1:7" ht="15" customHeight="1">
      <c r="A1764" s="65">
        <v>40950</v>
      </c>
      <c r="B1764" s="8" t="s">
        <v>2060</v>
      </c>
      <c r="C1764" s="16">
        <v>48</v>
      </c>
      <c r="D1764" s="16">
        <v>2</v>
      </c>
      <c r="E1764" s="17">
        <f>Table13[[#This Row],[F1 Males]]/(Table13[[#This Row],[F1 Female]]+Table13[[#This Row],[F1 Males]])</f>
        <v>0.04</v>
      </c>
      <c r="F1764" s="24" t="s">
        <v>1613</v>
      </c>
      <c r="G1764" s="13"/>
    </row>
    <row r="1765" spans="1:7" ht="15" customHeight="1">
      <c r="A1765" s="64">
        <v>41664</v>
      </c>
      <c r="B1765" s="1" t="s">
        <v>1505</v>
      </c>
      <c r="C1765" s="2">
        <v>32</v>
      </c>
      <c r="D1765" s="2">
        <v>12</v>
      </c>
      <c r="E1765" s="46">
        <f>Table13[[#This Row],[F1 Males]]/(Table13[[#This Row],[F1 Female]]+Table13[[#This Row],[F1 Males]])</f>
        <v>0.27272727272727271</v>
      </c>
      <c r="F1765" s="57">
        <f>23/3/12</f>
        <v>0.63888888888888895</v>
      </c>
      <c r="G1765" s="7"/>
    </row>
    <row r="1766" spans="1:7" ht="15" customHeight="1">
      <c r="A1766" s="64">
        <v>41666</v>
      </c>
      <c r="B1766" s="1" t="s">
        <v>2061</v>
      </c>
      <c r="C1766" s="4">
        <v>150</v>
      </c>
      <c r="D1766" s="4">
        <v>0</v>
      </c>
      <c r="E1766" s="5">
        <f>Table13[[#This Row],[F1 Males]]/(Table13[[#This Row],[F1 Female]]+Table13[[#This Row],[F1 Males]])</f>
        <v>0</v>
      </c>
      <c r="F1766" s="14" t="s">
        <v>1613</v>
      </c>
      <c r="G1766" s="7"/>
    </row>
    <row r="1767" spans="1:7" ht="15" customHeight="1">
      <c r="A1767" s="64">
        <v>41671</v>
      </c>
      <c r="B1767" s="1" t="s">
        <v>955</v>
      </c>
      <c r="C1767" s="4">
        <v>104</v>
      </c>
      <c r="D1767" s="4">
        <v>2</v>
      </c>
      <c r="E1767" s="5">
        <f>Table13[[#This Row],[F1 Males]]/(Table13[[#This Row],[F1 Female]]+Table13[[#This Row],[F1 Males]])</f>
        <v>1.8867924528301886E-2</v>
      </c>
      <c r="F1767" s="14" t="s">
        <v>1613</v>
      </c>
      <c r="G1767" s="7"/>
    </row>
    <row r="1768" spans="1:7" ht="15" customHeight="1">
      <c r="A1768" s="64">
        <v>41673</v>
      </c>
      <c r="B1768" s="1" t="s">
        <v>560</v>
      </c>
      <c r="C1768" s="4">
        <v>160</v>
      </c>
      <c r="D1768" s="4">
        <v>9</v>
      </c>
      <c r="E1768" s="5">
        <f>Table13[[#This Row],[F1 Males]]/(Table13[[#This Row],[F1 Female]]+Table13[[#This Row],[F1 Males]])</f>
        <v>5.3254437869822487E-2</v>
      </c>
      <c r="F1768" s="6">
        <v>0</v>
      </c>
      <c r="G1768" s="7"/>
    </row>
    <row r="1769" spans="1:7" ht="15" customHeight="1">
      <c r="A1769" s="64">
        <v>41674</v>
      </c>
      <c r="B1769" s="1" t="s">
        <v>538</v>
      </c>
      <c r="C1769" s="4">
        <v>133</v>
      </c>
      <c r="D1769" s="4">
        <v>0</v>
      </c>
      <c r="E1769" s="5">
        <f>Table13[[#This Row],[F1 Males]]/(Table13[[#This Row],[F1 Female]]+Table13[[#This Row],[F1 Males]])</f>
        <v>0</v>
      </c>
      <c r="F1769" s="14" t="s">
        <v>1613</v>
      </c>
      <c r="G1769" s="7"/>
    </row>
    <row r="1770" spans="1:7" ht="15" customHeight="1">
      <c r="A1770" s="64">
        <v>41675</v>
      </c>
      <c r="B1770" s="1" t="s">
        <v>1034</v>
      </c>
      <c r="C1770" s="4">
        <v>30</v>
      </c>
      <c r="D1770" s="4">
        <v>9</v>
      </c>
      <c r="E1770" s="5">
        <f>Table13[[#This Row],[F1 Males]]/(Table13[[#This Row],[F1 Female]]+Table13[[#This Row],[F1 Males]])</f>
        <v>0.23076923076923078</v>
      </c>
      <c r="F1770" s="6">
        <f>1/3/9</f>
        <v>3.7037037037037035E-2</v>
      </c>
      <c r="G1770" s="7"/>
    </row>
    <row r="1771" spans="1:7" ht="15" customHeight="1">
      <c r="A1771" s="64">
        <v>41676</v>
      </c>
      <c r="B1771" s="1" t="s">
        <v>561</v>
      </c>
      <c r="C1771" s="4">
        <v>93</v>
      </c>
      <c r="D1771" s="4">
        <v>18</v>
      </c>
      <c r="E1771" s="5">
        <f>Table13[[#This Row],[F1 Males]]/(Table13[[#This Row],[F1 Female]]+Table13[[#This Row],[F1 Males]])</f>
        <v>0.16216216216216217</v>
      </c>
      <c r="F1771" s="6">
        <v>0</v>
      </c>
      <c r="G1771" s="7"/>
    </row>
    <row r="1772" spans="1:7" ht="15" customHeight="1">
      <c r="A1772" s="73">
        <v>41678</v>
      </c>
      <c r="B1772" s="36" t="s">
        <v>2537</v>
      </c>
      <c r="C1772" s="33"/>
      <c r="D1772" s="33"/>
      <c r="E1772" s="34"/>
      <c r="F1772" s="34"/>
      <c r="G1772" s="35" t="s">
        <v>2573</v>
      </c>
    </row>
    <row r="1773" spans="1:7" ht="15" customHeight="1">
      <c r="A1773" s="64">
        <v>41679</v>
      </c>
      <c r="B1773" s="1" t="s">
        <v>2062</v>
      </c>
      <c r="C1773" s="4">
        <v>152</v>
      </c>
      <c r="D1773" s="4">
        <v>0</v>
      </c>
      <c r="E1773" s="5">
        <f>Table13[[#This Row],[F1 Males]]/(Table13[[#This Row],[F1 Female]]+Table13[[#This Row],[F1 Males]])</f>
        <v>0</v>
      </c>
      <c r="F1773" s="14" t="s">
        <v>1613</v>
      </c>
      <c r="G1773" s="7"/>
    </row>
    <row r="1774" spans="1:7" ht="15" customHeight="1">
      <c r="A1774" s="64">
        <v>41680</v>
      </c>
      <c r="B1774" s="1" t="s">
        <v>2063</v>
      </c>
      <c r="C1774" s="18">
        <v>18</v>
      </c>
      <c r="D1774" s="18">
        <v>0</v>
      </c>
      <c r="E1774" s="6">
        <f>Table13[[#This Row],[F1 Males]]/(Table13[[#This Row],[F1 Female]]+Table13[[#This Row],[F1 Males]])</f>
        <v>0</v>
      </c>
      <c r="F1774" s="14" t="s">
        <v>1613</v>
      </c>
      <c r="G1774" s="7"/>
    </row>
    <row r="1775" spans="1:7" ht="15" customHeight="1">
      <c r="A1775" s="64">
        <v>41682</v>
      </c>
      <c r="B1775" s="1" t="s">
        <v>2064</v>
      </c>
      <c r="C1775" s="4">
        <v>88</v>
      </c>
      <c r="D1775" s="4">
        <v>0</v>
      </c>
      <c r="E1775" s="5">
        <f>Table13[[#This Row],[F1 Males]]/(Table13[[#This Row],[F1 Female]]+Table13[[#This Row],[F1 Males]])</f>
        <v>0</v>
      </c>
      <c r="F1775" s="14" t="s">
        <v>1613</v>
      </c>
      <c r="G1775" s="7"/>
    </row>
    <row r="1776" spans="1:7" ht="15" customHeight="1">
      <c r="A1776" s="64">
        <v>41683</v>
      </c>
      <c r="B1776" s="1" t="s">
        <v>2065</v>
      </c>
      <c r="C1776" s="4">
        <v>59</v>
      </c>
      <c r="D1776" s="4">
        <v>1</v>
      </c>
      <c r="E1776" s="5">
        <f>Table13[[#This Row],[F1 Males]]/(Table13[[#This Row],[F1 Female]]+Table13[[#This Row],[F1 Males]])</f>
        <v>1.6666666666666666E-2</v>
      </c>
      <c r="F1776" s="14" t="s">
        <v>1613</v>
      </c>
      <c r="G1776" s="7"/>
    </row>
    <row r="1777" spans="1:7" ht="15" customHeight="1">
      <c r="A1777" s="64">
        <v>41684</v>
      </c>
      <c r="B1777" s="1" t="s">
        <v>2066</v>
      </c>
      <c r="C1777" s="4">
        <v>140</v>
      </c>
      <c r="D1777" s="4">
        <v>2</v>
      </c>
      <c r="E1777" s="5">
        <f>Table13[[#This Row],[F1 Males]]/(Table13[[#This Row],[F1 Female]]+Table13[[#This Row],[F1 Males]])</f>
        <v>1.4084507042253521E-2</v>
      </c>
      <c r="F1777" s="14" t="s">
        <v>1613</v>
      </c>
      <c r="G1777" s="7"/>
    </row>
    <row r="1778" spans="1:7" ht="15" customHeight="1">
      <c r="A1778" s="65">
        <v>41685</v>
      </c>
      <c r="B1778" s="8" t="s">
        <v>2067</v>
      </c>
      <c r="C1778" s="16">
        <v>117</v>
      </c>
      <c r="D1778" s="16">
        <v>0</v>
      </c>
      <c r="E1778" s="17">
        <f>Table13[[#This Row],[F1 Males]]/(Table13[[#This Row],[F1 Female]]+Table13[[#This Row],[F1 Males]])</f>
        <v>0</v>
      </c>
      <c r="F1778" s="24" t="s">
        <v>1613</v>
      </c>
      <c r="G1778" s="13"/>
    </row>
    <row r="1779" spans="1:7" ht="15" customHeight="1">
      <c r="A1779" s="64">
        <v>41686</v>
      </c>
      <c r="B1779" s="1" t="s">
        <v>562</v>
      </c>
      <c r="C1779" s="18">
        <v>34</v>
      </c>
      <c r="D1779" s="18">
        <v>22</v>
      </c>
      <c r="E1779" s="6">
        <f>Table13[[#This Row],[F1 Males]]/(Table13[[#This Row],[F1 Female]]+Table13[[#This Row],[F1 Males]])</f>
        <v>0.39285714285714285</v>
      </c>
      <c r="F1779" s="6">
        <v>0</v>
      </c>
      <c r="G1779" s="7"/>
    </row>
    <row r="1780" spans="1:7" ht="15" customHeight="1">
      <c r="A1780" s="64">
        <v>41687</v>
      </c>
      <c r="B1780" s="1" t="s">
        <v>2068</v>
      </c>
      <c r="C1780" s="4">
        <v>34</v>
      </c>
      <c r="D1780" s="4">
        <v>7</v>
      </c>
      <c r="E1780" s="5">
        <f>Table13[[#This Row],[F1 Males]]/(Table13[[#This Row],[F1 Female]]+Table13[[#This Row],[F1 Males]])</f>
        <v>0.17073170731707318</v>
      </c>
      <c r="F1780" s="14" t="s">
        <v>1613</v>
      </c>
      <c r="G1780" s="15"/>
    </row>
    <row r="1781" spans="1:7" ht="15" customHeight="1">
      <c r="A1781" s="64">
        <v>41688</v>
      </c>
      <c r="B1781" s="1" t="s">
        <v>2069</v>
      </c>
      <c r="C1781" s="4">
        <v>122</v>
      </c>
      <c r="D1781" s="4">
        <v>0</v>
      </c>
      <c r="E1781" s="5">
        <f>Table13[[#This Row],[F1 Males]]/(Table13[[#This Row],[F1 Female]]+Table13[[#This Row],[F1 Males]])</f>
        <v>0</v>
      </c>
      <c r="F1781" s="14" t="s">
        <v>1613</v>
      </c>
      <c r="G1781" s="7"/>
    </row>
    <row r="1782" spans="1:7" ht="15" customHeight="1">
      <c r="A1782" s="64">
        <v>41689</v>
      </c>
      <c r="B1782" s="1" t="s">
        <v>964</v>
      </c>
      <c r="C1782" s="4">
        <v>64</v>
      </c>
      <c r="D1782" s="4">
        <v>10</v>
      </c>
      <c r="E1782" s="5">
        <f>Table13[[#This Row],[F1 Males]]/(Table13[[#This Row],[F1 Female]]+Table13[[#This Row],[F1 Males]])</f>
        <v>0.13513513513513514</v>
      </c>
      <c r="F1782" s="6">
        <v>0.03</v>
      </c>
      <c r="G1782" s="7"/>
    </row>
    <row r="1783" spans="1:7" ht="15" customHeight="1">
      <c r="A1783" s="64">
        <v>41690</v>
      </c>
      <c r="B1783" s="1" t="s">
        <v>563</v>
      </c>
      <c r="C1783" s="4">
        <v>28</v>
      </c>
      <c r="D1783" s="4">
        <v>10</v>
      </c>
      <c r="E1783" s="5">
        <f>Table13[[#This Row],[F1 Males]]/(Table13[[#This Row],[F1 Female]]+Table13[[#This Row],[F1 Males]])</f>
        <v>0.26315789473684209</v>
      </c>
      <c r="F1783" s="6">
        <v>0</v>
      </c>
      <c r="G1783" s="7"/>
    </row>
    <row r="1784" spans="1:7" ht="15" customHeight="1">
      <c r="A1784" s="64">
        <v>41691</v>
      </c>
      <c r="B1784" s="1" t="s">
        <v>2070</v>
      </c>
      <c r="C1784" s="4">
        <v>108</v>
      </c>
      <c r="D1784" s="4">
        <v>2</v>
      </c>
      <c r="E1784" s="5">
        <f>Table13[[#This Row],[F1 Males]]/(Table13[[#This Row],[F1 Female]]+Table13[[#This Row],[F1 Males]])</f>
        <v>1.8181818181818181E-2</v>
      </c>
      <c r="F1784" s="14" t="s">
        <v>1613</v>
      </c>
      <c r="G1784" s="13"/>
    </row>
    <row r="1785" spans="1:7" ht="15" customHeight="1">
      <c r="A1785" s="64">
        <v>41692</v>
      </c>
      <c r="B1785" s="1" t="s">
        <v>2071</v>
      </c>
      <c r="C1785" s="4">
        <v>144</v>
      </c>
      <c r="D1785" s="4">
        <v>0</v>
      </c>
      <c r="E1785" s="5">
        <f>Table13[[#This Row],[F1 Males]]/(Table13[[#This Row],[F1 Female]]+Table13[[#This Row],[F1 Males]])</f>
        <v>0</v>
      </c>
      <c r="F1785" s="14" t="s">
        <v>1613</v>
      </c>
      <c r="G1785" s="7"/>
    </row>
    <row r="1786" spans="1:7" ht="15" customHeight="1">
      <c r="A1786" s="64">
        <v>41694</v>
      </c>
      <c r="B1786" s="1" t="s">
        <v>2072</v>
      </c>
      <c r="C1786" s="4">
        <v>121</v>
      </c>
      <c r="D1786" s="4">
        <v>0</v>
      </c>
      <c r="E1786" s="5">
        <f>Table13[[#This Row],[F1 Males]]/(Table13[[#This Row],[F1 Female]]+Table13[[#This Row],[F1 Males]])</f>
        <v>0</v>
      </c>
      <c r="F1786" s="14" t="s">
        <v>1613</v>
      </c>
      <c r="G1786" s="7"/>
    </row>
    <row r="1787" spans="1:7" ht="15" customHeight="1">
      <c r="A1787" s="64">
        <v>41695</v>
      </c>
      <c r="B1787" s="1" t="s">
        <v>2073</v>
      </c>
      <c r="C1787" s="4">
        <v>128</v>
      </c>
      <c r="D1787" s="4">
        <v>7</v>
      </c>
      <c r="E1787" s="5">
        <f>Table13[[#This Row],[F1 Males]]/(Table13[[#This Row],[F1 Female]]+Table13[[#This Row],[F1 Males]])</f>
        <v>5.185185185185185E-2</v>
      </c>
      <c r="F1787" s="14" t="s">
        <v>1613</v>
      </c>
      <c r="G1787" s="15"/>
    </row>
    <row r="1788" spans="1:7" ht="15" customHeight="1">
      <c r="A1788" s="66">
        <v>41696</v>
      </c>
      <c r="B1788" s="32" t="s">
        <v>177</v>
      </c>
      <c r="C1788" s="33"/>
      <c r="D1788" s="33"/>
      <c r="E1788" s="34"/>
      <c r="F1788" s="34"/>
      <c r="G1788" s="35" t="s">
        <v>2574</v>
      </c>
    </row>
    <row r="1789" spans="1:7" ht="15" customHeight="1">
      <c r="A1789" s="64">
        <v>41697</v>
      </c>
      <c r="B1789" s="1" t="s">
        <v>2074</v>
      </c>
      <c r="C1789" s="4">
        <v>37</v>
      </c>
      <c r="D1789" s="4">
        <v>6</v>
      </c>
      <c r="E1789" s="5">
        <f>Table13[[#This Row],[F1 Males]]/(Table13[[#This Row],[F1 Female]]+Table13[[#This Row],[F1 Males]])</f>
        <v>0.13953488372093023</v>
      </c>
      <c r="F1789" s="14" t="s">
        <v>1613</v>
      </c>
      <c r="G1789" s="7"/>
    </row>
    <row r="1790" spans="1:7" ht="15" customHeight="1">
      <c r="A1790" s="64">
        <v>41702</v>
      </c>
      <c r="B1790" s="1" t="s">
        <v>965</v>
      </c>
      <c r="C1790" s="4">
        <v>24</v>
      </c>
      <c r="D1790" s="4">
        <v>10</v>
      </c>
      <c r="E1790" s="5">
        <f>Table13[[#This Row],[F1 Males]]/(Table13[[#This Row],[F1 Female]]+Table13[[#This Row],[F1 Males]])</f>
        <v>0.29411764705882354</v>
      </c>
      <c r="F1790" s="6">
        <v>0.03</v>
      </c>
      <c r="G1790" s="7"/>
    </row>
    <row r="1791" spans="1:7" ht="15" customHeight="1">
      <c r="A1791" s="64">
        <v>41703</v>
      </c>
      <c r="B1791" s="1" t="s">
        <v>2075</v>
      </c>
      <c r="C1791" s="4">
        <v>162</v>
      </c>
      <c r="D1791" s="4">
        <v>0</v>
      </c>
      <c r="E1791" s="5">
        <f>Table13[[#This Row],[F1 Males]]/(Table13[[#This Row],[F1 Female]]+Table13[[#This Row],[F1 Males]])</f>
        <v>0</v>
      </c>
      <c r="F1791" s="14" t="s">
        <v>1613</v>
      </c>
      <c r="G1791" s="7"/>
    </row>
    <row r="1792" spans="1:7" ht="15" customHeight="1">
      <c r="A1792" s="65">
        <v>41704</v>
      </c>
      <c r="B1792" s="8" t="s">
        <v>564</v>
      </c>
      <c r="C1792" s="16">
        <v>160</v>
      </c>
      <c r="D1792" s="16">
        <v>5</v>
      </c>
      <c r="E1792" s="17">
        <f>Table13[[#This Row],[F1 Males]]/(Table13[[#This Row],[F1 Female]]+Table13[[#This Row],[F1 Males]])</f>
        <v>3.0303030303030304E-2</v>
      </c>
      <c r="F1792" s="12">
        <v>0</v>
      </c>
      <c r="G1792" s="13"/>
    </row>
    <row r="1793" spans="1:7" ht="15" customHeight="1">
      <c r="A1793" s="64">
        <v>41705</v>
      </c>
      <c r="B1793" s="1" t="s">
        <v>565</v>
      </c>
      <c r="C1793" s="18">
        <f>15+8+5+3</f>
        <v>31</v>
      </c>
      <c r="D1793" s="18">
        <f>6</f>
        <v>6</v>
      </c>
      <c r="E1793" s="6">
        <f>Table13[[#This Row],[F1 Males]]/(Table13[[#This Row],[F1 Female]]+Table13[[#This Row],[F1 Males]])</f>
        <v>0.16216216216216217</v>
      </c>
      <c r="F1793" s="6">
        <v>0</v>
      </c>
      <c r="G1793" s="7"/>
    </row>
    <row r="1794" spans="1:7" ht="15" customHeight="1">
      <c r="A1794" s="65">
        <v>41715</v>
      </c>
      <c r="B1794" s="8" t="s">
        <v>2076</v>
      </c>
      <c r="C1794" s="16">
        <v>127</v>
      </c>
      <c r="D1794" s="16">
        <v>0</v>
      </c>
      <c r="E1794" s="17">
        <f>Table13[[#This Row],[F1 Males]]/(Table13[[#This Row],[F1 Female]]+Table13[[#This Row],[F1 Males]])</f>
        <v>0</v>
      </c>
      <c r="F1794" s="24" t="s">
        <v>1613</v>
      </c>
      <c r="G1794" s="13"/>
    </row>
    <row r="1795" spans="1:7" ht="15" customHeight="1">
      <c r="A1795" s="64">
        <v>41716</v>
      </c>
      <c r="B1795" s="1" t="s">
        <v>2077</v>
      </c>
      <c r="C1795" s="4">
        <v>153</v>
      </c>
      <c r="D1795" s="4">
        <v>0</v>
      </c>
      <c r="E1795" s="5">
        <f>Table13[[#This Row],[F1 Males]]/(Table13[[#This Row],[F1 Female]]+Table13[[#This Row],[F1 Males]])</f>
        <v>0</v>
      </c>
      <c r="F1795" s="14" t="s">
        <v>1613</v>
      </c>
      <c r="G1795" s="7"/>
    </row>
    <row r="1796" spans="1:7" ht="15" customHeight="1">
      <c r="A1796" s="64">
        <v>41717</v>
      </c>
      <c r="B1796" s="1" t="s">
        <v>2078</v>
      </c>
      <c r="C1796" s="4">
        <v>148</v>
      </c>
      <c r="D1796" s="4">
        <v>0</v>
      </c>
      <c r="E1796" s="5">
        <f>Table13[[#This Row],[F1 Males]]/(Table13[[#This Row],[F1 Female]]+Table13[[#This Row],[F1 Males]])</f>
        <v>0</v>
      </c>
      <c r="F1796" s="14" t="s">
        <v>1613</v>
      </c>
      <c r="G1796" s="7"/>
    </row>
    <row r="1797" spans="1:7" ht="15" customHeight="1">
      <c r="A1797" s="64">
        <v>41718</v>
      </c>
      <c r="B1797" s="1" t="s">
        <v>2079</v>
      </c>
      <c r="C1797" s="4">
        <v>69</v>
      </c>
      <c r="D1797" s="4">
        <v>1</v>
      </c>
      <c r="E1797" s="5">
        <f>Table13[[#This Row],[F1 Males]]/(Table13[[#This Row],[F1 Female]]+Table13[[#This Row],[F1 Males]])</f>
        <v>1.4285714285714285E-2</v>
      </c>
      <c r="F1797" s="14" t="s">
        <v>1613</v>
      </c>
      <c r="G1797" s="7"/>
    </row>
    <row r="1798" spans="1:7" ht="15" customHeight="1">
      <c r="A1798" s="64">
        <v>41719</v>
      </c>
      <c r="B1798" s="1" t="s">
        <v>1381</v>
      </c>
      <c r="C1798" s="2">
        <v>103</v>
      </c>
      <c r="D1798" s="2">
        <v>12</v>
      </c>
      <c r="E1798" s="46">
        <f>Table13[[#This Row],[F1 Males]]/(Table13[[#This Row],[F1 Female]]+Table13[[#This Row],[F1 Males]])</f>
        <v>0.10434782608695652</v>
      </c>
      <c r="F1798" s="57">
        <f>16/3/12</f>
        <v>0.44444444444444442</v>
      </c>
      <c r="G1798" s="7"/>
    </row>
    <row r="1799" spans="1:7" ht="15" customHeight="1">
      <c r="A1799" s="64">
        <v>41720</v>
      </c>
      <c r="B1799" s="1" t="s">
        <v>2080</v>
      </c>
      <c r="C1799" s="4">
        <v>145</v>
      </c>
      <c r="D1799" s="4">
        <v>0</v>
      </c>
      <c r="E1799" s="5">
        <f>Table13[[#This Row],[F1 Males]]/(Table13[[#This Row],[F1 Female]]+Table13[[#This Row],[F1 Males]])</f>
        <v>0</v>
      </c>
      <c r="F1799" s="14" t="s">
        <v>1613</v>
      </c>
      <c r="G1799" s="7"/>
    </row>
    <row r="1800" spans="1:7" ht="15" customHeight="1">
      <c r="A1800" s="64">
        <v>41721</v>
      </c>
      <c r="B1800" s="1" t="s">
        <v>2081</v>
      </c>
      <c r="C1800" s="4">
        <v>93</v>
      </c>
      <c r="D1800" s="4">
        <v>3</v>
      </c>
      <c r="E1800" s="5">
        <f>Table13[[#This Row],[F1 Males]]/(Table13[[#This Row],[F1 Female]]+Table13[[#This Row],[F1 Males]])</f>
        <v>3.125E-2</v>
      </c>
      <c r="F1800" s="14" t="s">
        <v>1613</v>
      </c>
      <c r="G1800" s="7"/>
    </row>
    <row r="1801" spans="1:7" ht="15" customHeight="1">
      <c r="A1801" s="64">
        <v>41722</v>
      </c>
      <c r="B1801" s="1" t="s">
        <v>2082</v>
      </c>
      <c r="C1801" s="4">
        <v>112</v>
      </c>
      <c r="D1801" s="4">
        <v>4</v>
      </c>
      <c r="E1801" s="5">
        <f>Table13[[#This Row],[F1 Males]]/(Table13[[#This Row],[F1 Female]]+Table13[[#This Row],[F1 Males]])</f>
        <v>3.4482758620689655E-2</v>
      </c>
      <c r="F1801" s="14" t="s">
        <v>1613</v>
      </c>
      <c r="G1801" s="7"/>
    </row>
    <row r="1802" spans="1:7" ht="15" customHeight="1">
      <c r="A1802" s="65">
        <v>41723</v>
      </c>
      <c r="B1802" s="8" t="s">
        <v>2083</v>
      </c>
      <c r="C1802" s="16">
        <v>94</v>
      </c>
      <c r="D1802" s="16">
        <v>4</v>
      </c>
      <c r="E1802" s="17">
        <f>Table13[[#This Row],[F1 Males]]/(Table13[[#This Row],[F1 Female]]+Table13[[#This Row],[F1 Males]])</f>
        <v>4.0816326530612242E-2</v>
      </c>
      <c r="F1802" s="24" t="s">
        <v>1613</v>
      </c>
      <c r="G1802" s="13"/>
    </row>
    <row r="1803" spans="1:7" ht="15" customHeight="1">
      <c r="A1803" s="64">
        <v>41724</v>
      </c>
      <c r="B1803" s="1" t="s">
        <v>566</v>
      </c>
      <c r="C1803" s="4">
        <v>84</v>
      </c>
      <c r="D1803" s="4">
        <v>10</v>
      </c>
      <c r="E1803" s="5">
        <f>Table13[[#This Row],[F1 Males]]/(Table13[[#This Row],[F1 Female]]+Table13[[#This Row],[F1 Males]])</f>
        <v>0.10638297872340426</v>
      </c>
      <c r="F1803" s="6">
        <v>0</v>
      </c>
      <c r="G1803" s="7"/>
    </row>
    <row r="1804" spans="1:7" ht="15" customHeight="1">
      <c r="A1804" s="64">
        <v>41725</v>
      </c>
      <c r="B1804" s="1" t="s">
        <v>2084</v>
      </c>
      <c r="C1804" s="4">
        <v>99</v>
      </c>
      <c r="D1804" s="4">
        <v>1</v>
      </c>
      <c r="E1804" s="5">
        <f>Table13[[#This Row],[F1 Males]]/(Table13[[#This Row],[F1 Female]]+Table13[[#This Row],[F1 Males]])</f>
        <v>0.01</v>
      </c>
      <c r="F1804" s="14" t="s">
        <v>1613</v>
      </c>
      <c r="G1804" s="7"/>
    </row>
    <row r="1805" spans="1:7" ht="15" customHeight="1">
      <c r="A1805" s="64">
        <v>41880</v>
      </c>
      <c r="B1805" s="1" t="s">
        <v>885</v>
      </c>
      <c r="C1805" s="18">
        <f>25+22+18+23+1</f>
        <v>89</v>
      </c>
      <c r="D1805" s="18">
        <f>4+4+9+15+2</f>
        <v>34</v>
      </c>
      <c r="E1805" s="6">
        <f>Table13[[#This Row],[F1 Males]]/(Table13[[#This Row],[F1 Female]]+Table13[[#This Row],[F1 Males]])</f>
        <v>0.27642276422764228</v>
      </c>
      <c r="F1805" s="6">
        <f>1/3/18</f>
        <v>1.8518518518518517E-2</v>
      </c>
      <c r="G1805" s="7"/>
    </row>
    <row r="1806" spans="1:7" ht="15" customHeight="1">
      <c r="A1806" s="64">
        <v>41880</v>
      </c>
      <c r="B1806" s="1" t="s">
        <v>886</v>
      </c>
      <c r="C1806" s="18">
        <f>25+22+18+23+1</f>
        <v>89</v>
      </c>
      <c r="D1806" s="18">
        <f>4+4+9+15+2</f>
        <v>34</v>
      </c>
      <c r="E1806" s="6">
        <f>Table13[[#This Row],[F1 Males]]/(Table13[[#This Row],[F1 Female]]+Table13[[#This Row],[F1 Males]])</f>
        <v>0.27642276422764228</v>
      </c>
      <c r="F1806" s="6">
        <f>1/3/18</f>
        <v>1.8518518518518517E-2</v>
      </c>
      <c r="G1806" s="7"/>
    </row>
    <row r="1807" spans="1:7" ht="15" customHeight="1">
      <c r="A1807" s="64">
        <v>41880</v>
      </c>
      <c r="B1807" s="1" t="s">
        <v>887</v>
      </c>
      <c r="C1807" s="18">
        <f>25+22+18+23+1</f>
        <v>89</v>
      </c>
      <c r="D1807" s="18">
        <f>4+4+9+15+2</f>
        <v>34</v>
      </c>
      <c r="E1807" s="6">
        <f>Table13[[#This Row],[F1 Males]]/(Table13[[#This Row],[F1 Female]]+Table13[[#This Row],[F1 Males]])</f>
        <v>0.27642276422764228</v>
      </c>
      <c r="F1807" s="6">
        <f>1/3/18</f>
        <v>1.8518518518518517E-2</v>
      </c>
      <c r="G1807" s="7"/>
    </row>
    <row r="1808" spans="1:7" ht="15" customHeight="1">
      <c r="A1808" s="65">
        <v>41881</v>
      </c>
      <c r="B1808" s="8" t="s">
        <v>2085</v>
      </c>
      <c r="C1808" s="4">
        <v>138</v>
      </c>
      <c r="D1808" s="4">
        <v>1</v>
      </c>
      <c r="E1808" s="5">
        <f>Table13[[#This Row],[F1 Males]]/(Table13[[#This Row],[F1 Female]]+Table13[[#This Row],[F1 Males]])</f>
        <v>7.1942446043165471E-3</v>
      </c>
      <c r="F1808" s="24" t="s">
        <v>1613</v>
      </c>
      <c r="G1808" s="13"/>
    </row>
    <row r="1809" spans="1:7" ht="15" customHeight="1">
      <c r="A1809" s="64">
        <v>41881</v>
      </c>
      <c r="B1809" s="1" t="s">
        <v>2086</v>
      </c>
      <c r="C1809" s="4">
        <v>138</v>
      </c>
      <c r="D1809" s="4">
        <v>1</v>
      </c>
      <c r="E1809" s="5">
        <f>Table13[[#This Row],[F1 Males]]/(Table13[[#This Row],[F1 Female]]+Table13[[#This Row],[F1 Males]])</f>
        <v>7.1942446043165471E-3</v>
      </c>
      <c r="F1809" s="14" t="s">
        <v>1613</v>
      </c>
      <c r="G1809" s="7"/>
    </row>
    <row r="1810" spans="1:7" ht="15" customHeight="1">
      <c r="A1810" s="64">
        <v>41881</v>
      </c>
      <c r="B1810" s="1" t="s">
        <v>2087</v>
      </c>
      <c r="C1810" s="4">
        <v>138</v>
      </c>
      <c r="D1810" s="4">
        <v>1</v>
      </c>
      <c r="E1810" s="5">
        <f>Table13[[#This Row],[F1 Males]]/(Table13[[#This Row],[F1 Female]]+Table13[[#This Row],[F1 Males]])</f>
        <v>7.1942446043165471E-3</v>
      </c>
      <c r="F1810" s="14" t="s">
        <v>1613</v>
      </c>
      <c r="G1810" s="7"/>
    </row>
    <row r="1811" spans="1:7" ht="15" customHeight="1">
      <c r="A1811" s="64">
        <v>41881</v>
      </c>
      <c r="B1811" s="1" t="s">
        <v>2088</v>
      </c>
      <c r="C1811" s="4">
        <v>138</v>
      </c>
      <c r="D1811" s="4">
        <v>1</v>
      </c>
      <c r="E1811" s="5">
        <f>Table13[[#This Row],[F1 Males]]/(Table13[[#This Row],[F1 Female]]+Table13[[#This Row],[F1 Males]])</f>
        <v>7.1942446043165471E-3</v>
      </c>
      <c r="F1811" s="14" t="s">
        <v>1613</v>
      </c>
      <c r="G1811" s="7"/>
    </row>
    <row r="1812" spans="1:7" ht="15" customHeight="1">
      <c r="A1812" s="64">
        <v>41881</v>
      </c>
      <c r="B1812" s="1" t="s">
        <v>2089</v>
      </c>
      <c r="C1812" s="4">
        <v>138</v>
      </c>
      <c r="D1812" s="4">
        <v>1</v>
      </c>
      <c r="E1812" s="5">
        <f>Table13[[#This Row],[F1 Males]]/(Table13[[#This Row],[F1 Female]]+Table13[[#This Row],[F1 Males]])</f>
        <v>7.1942446043165471E-3</v>
      </c>
      <c r="F1812" s="14" t="s">
        <v>1613</v>
      </c>
      <c r="G1812" s="7"/>
    </row>
    <row r="1813" spans="1:7" ht="15" customHeight="1">
      <c r="A1813" s="64">
        <v>41881</v>
      </c>
      <c r="B1813" s="1" t="s">
        <v>2090</v>
      </c>
      <c r="C1813" s="4">
        <v>138</v>
      </c>
      <c r="D1813" s="4">
        <v>1</v>
      </c>
      <c r="E1813" s="5">
        <f>Table13[[#This Row],[F1 Males]]/(Table13[[#This Row],[F1 Female]]+Table13[[#This Row],[F1 Males]])</f>
        <v>7.1942446043165471E-3</v>
      </c>
      <c r="F1813" s="14" t="s">
        <v>1613</v>
      </c>
      <c r="G1813" s="7"/>
    </row>
    <row r="1814" spans="1:7" ht="15" customHeight="1">
      <c r="A1814" s="65">
        <v>41881</v>
      </c>
      <c r="B1814" s="8" t="s">
        <v>2091</v>
      </c>
      <c r="C1814" s="16">
        <v>138</v>
      </c>
      <c r="D1814" s="16">
        <v>1</v>
      </c>
      <c r="E1814" s="17">
        <f>Table13[[#This Row],[F1 Males]]/(Table13[[#This Row],[F1 Female]]+Table13[[#This Row],[F1 Males]])</f>
        <v>7.1942446043165471E-3</v>
      </c>
      <c r="F1814" s="24" t="s">
        <v>1613</v>
      </c>
      <c r="G1814" s="13"/>
    </row>
    <row r="1815" spans="1:7" ht="15" customHeight="1">
      <c r="A1815" s="64">
        <v>41881</v>
      </c>
      <c r="B1815" s="1" t="s">
        <v>2092</v>
      </c>
      <c r="C1815" s="4">
        <v>138</v>
      </c>
      <c r="D1815" s="4">
        <v>1</v>
      </c>
      <c r="E1815" s="5">
        <f>Table13[[#This Row],[F1 Males]]/(Table13[[#This Row],[F1 Female]]+Table13[[#This Row],[F1 Males]])</f>
        <v>7.1942446043165471E-3</v>
      </c>
      <c r="F1815" s="14" t="s">
        <v>1613</v>
      </c>
      <c r="G1815" s="7"/>
    </row>
    <row r="1816" spans="1:7" ht="15" customHeight="1">
      <c r="A1816" s="65">
        <v>41881</v>
      </c>
      <c r="B1816" s="8" t="s">
        <v>2093</v>
      </c>
      <c r="C1816" s="16">
        <v>138</v>
      </c>
      <c r="D1816" s="16">
        <v>1</v>
      </c>
      <c r="E1816" s="17">
        <f>Table13[[#This Row],[F1 Males]]/(Table13[[#This Row],[F1 Female]]+Table13[[#This Row],[F1 Males]])</f>
        <v>7.1942446043165471E-3</v>
      </c>
      <c r="F1816" s="24" t="s">
        <v>1613</v>
      </c>
      <c r="G1816" s="13"/>
    </row>
    <row r="1817" spans="1:7" ht="15" customHeight="1">
      <c r="A1817" s="64">
        <v>41881</v>
      </c>
      <c r="B1817" s="1" t="s">
        <v>2094</v>
      </c>
      <c r="C1817" s="4">
        <v>138</v>
      </c>
      <c r="D1817" s="4">
        <v>1</v>
      </c>
      <c r="E1817" s="5">
        <f>Table13[[#This Row],[F1 Males]]/(Table13[[#This Row],[F1 Female]]+Table13[[#This Row],[F1 Males]])</f>
        <v>7.1942446043165471E-3</v>
      </c>
      <c r="F1817" s="14" t="s">
        <v>1613</v>
      </c>
      <c r="G1817" s="7"/>
    </row>
    <row r="1818" spans="1:7" ht="15" customHeight="1">
      <c r="A1818" s="64">
        <v>41881</v>
      </c>
      <c r="B1818" s="1" t="s">
        <v>2095</v>
      </c>
      <c r="C1818" s="4">
        <v>138</v>
      </c>
      <c r="D1818" s="4">
        <v>1</v>
      </c>
      <c r="E1818" s="5">
        <f>Table13[[#This Row],[F1 Males]]/(Table13[[#This Row],[F1 Female]]+Table13[[#This Row],[F1 Males]])</f>
        <v>7.1942446043165471E-3</v>
      </c>
      <c r="F1818" s="14" t="s">
        <v>1613</v>
      </c>
      <c r="G1818" s="7"/>
    </row>
    <row r="1819" spans="1:7" ht="15" customHeight="1">
      <c r="A1819" s="64">
        <v>41881</v>
      </c>
      <c r="B1819" s="1" t="s">
        <v>2096</v>
      </c>
      <c r="C1819" s="4">
        <v>138</v>
      </c>
      <c r="D1819" s="4">
        <v>1</v>
      </c>
      <c r="E1819" s="5">
        <f>Table13[[#This Row],[F1 Males]]/(Table13[[#This Row],[F1 Female]]+Table13[[#This Row],[F1 Males]])</f>
        <v>7.1942446043165471E-3</v>
      </c>
      <c r="F1819" s="14" t="s">
        <v>1613</v>
      </c>
      <c r="G1819" s="7"/>
    </row>
    <row r="1820" spans="1:7" ht="15" customHeight="1">
      <c r="A1820" s="64">
        <v>41881</v>
      </c>
      <c r="B1820" s="1" t="s">
        <v>2097</v>
      </c>
      <c r="C1820" s="4">
        <v>138</v>
      </c>
      <c r="D1820" s="4">
        <v>1</v>
      </c>
      <c r="E1820" s="5">
        <f>Table13[[#This Row],[F1 Males]]/(Table13[[#This Row],[F1 Female]]+Table13[[#This Row],[F1 Males]])</f>
        <v>7.1942446043165471E-3</v>
      </c>
      <c r="F1820" s="14" t="s">
        <v>1613</v>
      </c>
      <c r="G1820" s="7"/>
    </row>
    <row r="1821" spans="1:7" ht="15" customHeight="1">
      <c r="A1821" s="64">
        <v>41881</v>
      </c>
      <c r="B1821" s="1" t="s">
        <v>2098</v>
      </c>
      <c r="C1821" s="4">
        <v>138</v>
      </c>
      <c r="D1821" s="4">
        <v>1</v>
      </c>
      <c r="E1821" s="5">
        <f>Table13[[#This Row],[F1 Males]]/(Table13[[#This Row],[F1 Female]]+Table13[[#This Row],[F1 Males]])</f>
        <v>7.1942446043165471E-3</v>
      </c>
      <c r="F1821" s="14" t="s">
        <v>1613</v>
      </c>
      <c r="G1821" s="7"/>
    </row>
    <row r="1822" spans="1:7" ht="15" customHeight="1">
      <c r="A1822" s="64">
        <v>41881</v>
      </c>
      <c r="B1822" s="1" t="s">
        <v>2099</v>
      </c>
      <c r="C1822" s="4">
        <v>138</v>
      </c>
      <c r="D1822" s="4">
        <v>1</v>
      </c>
      <c r="E1822" s="5">
        <f>Table13[[#This Row],[F1 Males]]/(Table13[[#This Row],[F1 Female]]+Table13[[#This Row],[F1 Males]])</f>
        <v>7.1942446043165471E-3</v>
      </c>
      <c r="F1822" s="14" t="s">
        <v>1613</v>
      </c>
      <c r="G1822" s="7"/>
    </row>
    <row r="1823" spans="1:7" ht="15" customHeight="1">
      <c r="A1823" s="64">
        <v>41881</v>
      </c>
      <c r="B1823" s="1" t="s">
        <v>2100</v>
      </c>
      <c r="C1823" s="4">
        <v>138</v>
      </c>
      <c r="D1823" s="4">
        <v>1</v>
      </c>
      <c r="E1823" s="5">
        <f>Table13[[#This Row],[F1 Males]]/(Table13[[#This Row],[F1 Female]]+Table13[[#This Row],[F1 Males]])</f>
        <v>7.1942446043165471E-3</v>
      </c>
      <c r="F1823" s="14" t="s">
        <v>1613</v>
      </c>
      <c r="G1823" s="7"/>
    </row>
    <row r="1824" spans="1:7" ht="15" customHeight="1">
      <c r="A1824" s="64">
        <v>41881</v>
      </c>
      <c r="B1824" s="1" t="s">
        <v>2101</v>
      </c>
      <c r="C1824" s="4">
        <v>138</v>
      </c>
      <c r="D1824" s="4">
        <v>1</v>
      </c>
      <c r="E1824" s="5">
        <f>Table13[[#This Row],[F1 Males]]/(Table13[[#This Row],[F1 Female]]+Table13[[#This Row],[F1 Males]])</f>
        <v>7.1942446043165471E-3</v>
      </c>
      <c r="F1824" s="14" t="s">
        <v>1613</v>
      </c>
      <c r="G1824" s="7"/>
    </row>
    <row r="1825" spans="1:7" ht="15" customHeight="1">
      <c r="A1825" s="64">
        <v>41881</v>
      </c>
      <c r="B1825" s="1" t="s">
        <v>2102</v>
      </c>
      <c r="C1825" s="4">
        <v>138</v>
      </c>
      <c r="D1825" s="4">
        <v>1</v>
      </c>
      <c r="E1825" s="5">
        <f>Table13[[#This Row],[F1 Males]]/(Table13[[#This Row],[F1 Female]]+Table13[[#This Row],[F1 Males]])</f>
        <v>7.1942446043165471E-3</v>
      </c>
      <c r="F1825" s="14" t="s">
        <v>1613</v>
      </c>
      <c r="G1825" s="7"/>
    </row>
    <row r="1826" spans="1:7" ht="15" customHeight="1">
      <c r="A1826" s="64">
        <v>41882</v>
      </c>
      <c r="B1826" s="1" t="s">
        <v>1350</v>
      </c>
      <c r="C1826" s="4">
        <v>45</v>
      </c>
      <c r="D1826" s="4">
        <v>7</v>
      </c>
      <c r="E1826" s="5">
        <f>Table13[[#This Row],[F1 Males]]/(Table13[[#This Row],[F1 Female]]+Table13[[#This Row],[F1 Males]])</f>
        <v>0.13461538461538461</v>
      </c>
      <c r="F1826" s="6">
        <f>3/3/7</f>
        <v>0.14285714285714285</v>
      </c>
      <c r="G1826" s="7"/>
    </row>
    <row r="1827" spans="1:7" ht="15" customHeight="1">
      <c r="A1827" s="64">
        <v>41883</v>
      </c>
      <c r="B1827" s="1" t="s">
        <v>2103</v>
      </c>
      <c r="C1827" s="4">
        <v>40</v>
      </c>
      <c r="D1827" s="4">
        <v>6</v>
      </c>
      <c r="E1827" s="5">
        <f>Table13[[#This Row],[F1 Males]]/(Table13[[#This Row],[F1 Female]]+Table13[[#This Row],[F1 Males]])</f>
        <v>0.13043478260869565</v>
      </c>
      <c r="F1827" s="14" t="s">
        <v>1613</v>
      </c>
      <c r="G1827" s="7"/>
    </row>
    <row r="1828" spans="1:7" ht="15" customHeight="1">
      <c r="A1828" s="65">
        <v>41888</v>
      </c>
      <c r="B1828" s="8" t="s">
        <v>567</v>
      </c>
      <c r="C1828" s="16">
        <v>77</v>
      </c>
      <c r="D1828" s="16">
        <v>29</v>
      </c>
      <c r="E1828" s="17">
        <f>Table13[[#This Row],[F1 Males]]/(Table13[[#This Row],[F1 Female]]+Table13[[#This Row],[F1 Males]])</f>
        <v>0.27358490566037735</v>
      </c>
      <c r="F1828" s="12">
        <v>0</v>
      </c>
      <c r="G1828" s="13"/>
    </row>
    <row r="1829" spans="1:7" ht="15" customHeight="1">
      <c r="A1829" s="64">
        <v>41905</v>
      </c>
      <c r="B1829" s="1" t="s">
        <v>2104</v>
      </c>
      <c r="C1829" s="4">
        <v>116</v>
      </c>
      <c r="D1829" s="4">
        <v>5</v>
      </c>
      <c r="E1829" s="5">
        <f>Table13[[#This Row],[F1 Males]]/(Table13[[#This Row],[F1 Female]]+Table13[[#This Row],[F1 Males]])</f>
        <v>4.1322314049586778E-2</v>
      </c>
      <c r="F1829" s="14" t="s">
        <v>1613</v>
      </c>
      <c r="G1829" s="7"/>
    </row>
    <row r="1830" spans="1:7" ht="15" customHeight="1">
      <c r="A1830" s="64">
        <v>41906</v>
      </c>
      <c r="B1830" s="1" t="s">
        <v>2105</v>
      </c>
      <c r="C1830" s="4">
        <v>98</v>
      </c>
      <c r="D1830" s="4">
        <v>3</v>
      </c>
      <c r="E1830" s="5">
        <f>Table13[[#This Row],[F1 Males]]/(Table13[[#This Row],[F1 Female]]+Table13[[#This Row],[F1 Males]])</f>
        <v>2.9702970297029702E-2</v>
      </c>
      <c r="F1830" s="14" t="s">
        <v>1613</v>
      </c>
      <c r="G1830" s="7"/>
    </row>
    <row r="1831" spans="1:7" ht="15" customHeight="1">
      <c r="A1831" s="64">
        <v>41907</v>
      </c>
      <c r="B1831" s="1" t="s">
        <v>2106</v>
      </c>
      <c r="C1831" s="4">
        <v>135</v>
      </c>
      <c r="D1831" s="4">
        <v>0</v>
      </c>
      <c r="E1831" s="5">
        <f>Table13[[#This Row],[F1 Males]]/(Table13[[#This Row],[F1 Female]]+Table13[[#This Row],[F1 Males]])</f>
        <v>0</v>
      </c>
      <c r="F1831" s="14" t="s">
        <v>1613</v>
      </c>
      <c r="G1831" s="7"/>
    </row>
    <row r="1832" spans="1:7" ht="15" customHeight="1">
      <c r="A1832" s="64">
        <v>41908</v>
      </c>
      <c r="B1832" s="1" t="s">
        <v>2107</v>
      </c>
      <c r="C1832" s="11">
        <f>8+31+7+8+14+10</f>
        <v>78</v>
      </c>
      <c r="D1832" s="11">
        <v>4</v>
      </c>
      <c r="E1832" s="12">
        <f>Table13[[#This Row],[F1 Males]]/(Table13[[#This Row],[F1 Female]]+Table13[[#This Row],[F1 Males]])</f>
        <v>4.878048780487805E-2</v>
      </c>
      <c r="F1832" s="14" t="s">
        <v>1613</v>
      </c>
      <c r="G1832" s="7"/>
    </row>
    <row r="1833" spans="1:7" ht="15" customHeight="1">
      <c r="A1833" s="64">
        <v>41909</v>
      </c>
      <c r="B1833" s="1" t="s">
        <v>2108</v>
      </c>
      <c r="C1833" s="4">
        <v>108</v>
      </c>
      <c r="D1833" s="4">
        <v>2</v>
      </c>
      <c r="E1833" s="5">
        <f>Table13[[#This Row],[F1 Males]]/(Table13[[#This Row],[F1 Female]]+Table13[[#This Row],[F1 Males]])</f>
        <v>1.8181818181818181E-2</v>
      </c>
      <c r="F1833" s="14" t="s">
        <v>1613</v>
      </c>
      <c r="G1833" s="7"/>
    </row>
    <row r="1834" spans="1:7" ht="15" customHeight="1">
      <c r="A1834" s="64">
        <v>41910</v>
      </c>
      <c r="B1834" s="1" t="s">
        <v>2109</v>
      </c>
      <c r="C1834" s="4">
        <v>135</v>
      </c>
      <c r="D1834" s="4">
        <v>3</v>
      </c>
      <c r="E1834" s="5">
        <f>Table13[[#This Row],[F1 Males]]/(Table13[[#This Row],[F1 Female]]+Table13[[#This Row],[F1 Males]])</f>
        <v>2.1739130434782608E-2</v>
      </c>
      <c r="F1834" s="14" t="s">
        <v>1613</v>
      </c>
      <c r="G1834" s="7"/>
    </row>
    <row r="1835" spans="1:7" ht="15" customHeight="1">
      <c r="A1835" s="64">
        <v>41913</v>
      </c>
      <c r="B1835" s="1" t="s">
        <v>2110</v>
      </c>
      <c r="C1835" s="4">
        <v>129</v>
      </c>
      <c r="D1835" s="4">
        <v>1</v>
      </c>
      <c r="E1835" s="5">
        <f>Table13[[#This Row],[F1 Males]]/(Table13[[#This Row],[F1 Female]]+Table13[[#This Row],[F1 Males]])</f>
        <v>7.6923076923076927E-3</v>
      </c>
      <c r="F1835" s="14" t="s">
        <v>1613</v>
      </c>
      <c r="G1835" s="7"/>
    </row>
    <row r="1836" spans="1:7" ht="15" customHeight="1">
      <c r="A1836" s="64">
        <v>41914</v>
      </c>
      <c r="B1836" s="1" t="s">
        <v>2111</v>
      </c>
      <c r="C1836" s="4">
        <v>164</v>
      </c>
      <c r="D1836" s="4">
        <v>1</v>
      </c>
      <c r="E1836" s="5">
        <f>Table13[[#This Row],[F1 Males]]/(Table13[[#This Row],[F1 Female]]+Table13[[#This Row],[F1 Males]])</f>
        <v>6.0606060606060606E-3</v>
      </c>
      <c r="F1836" s="14" t="s">
        <v>1613</v>
      </c>
      <c r="G1836" s="7"/>
    </row>
    <row r="1837" spans="1:7" ht="15" customHeight="1">
      <c r="A1837" s="64">
        <v>41915</v>
      </c>
      <c r="B1837" s="1" t="s">
        <v>2112</v>
      </c>
      <c r="C1837" s="4">
        <v>127</v>
      </c>
      <c r="D1837" s="4">
        <v>1</v>
      </c>
      <c r="E1837" s="5">
        <f>Table13[[#This Row],[F1 Males]]/(Table13[[#This Row],[F1 Female]]+Table13[[#This Row],[F1 Males]])</f>
        <v>7.8125E-3</v>
      </c>
      <c r="F1837" s="14" t="s">
        <v>1613</v>
      </c>
      <c r="G1837" s="7"/>
    </row>
    <row r="1838" spans="1:7" ht="15" customHeight="1">
      <c r="A1838" s="64">
        <v>41916</v>
      </c>
      <c r="B1838" s="1" t="s">
        <v>568</v>
      </c>
      <c r="C1838" s="4">
        <v>62</v>
      </c>
      <c r="D1838" s="4">
        <v>0</v>
      </c>
      <c r="E1838" s="5">
        <f>Table13[[#This Row],[F1 Males]]/(Table13[[#This Row],[F1 Female]]+Table13[[#This Row],[F1 Males]])</f>
        <v>0</v>
      </c>
      <c r="F1838" s="47" t="s">
        <v>1613</v>
      </c>
      <c r="G1838" s="7"/>
    </row>
    <row r="1839" spans="1:7" ht="15" customHeight="1">
      <c r="A1839" s="64">
        <v>41917</v>
      </c>
      <c r="B1839" s="1" t="s">
        <v>568</v>
      </c>
      <c r="C1839" s="4">
        <v>76</v>
      </c>
      <c r="D1839" s="4">
        <v>22</v>
      </c>
      <c r="E1839" s="5">
        <f>Table13[[#This Row],[F1 Males]]/(Table13[[#This Row],[F1 Female]]+Table13[[#This Row],[F1 Males]])</f>
        <v>0.22448979591836735</v>
      </c>
      <c r="F1839" s="6">
        <v>0</v>
      </c>
      <c r="G1839" s="7"/>
    </row>
    <row r="1840" spans="1:7" ht="15" customHeight="1">
      <c r="A1840" s="64">
        <v>41918</v>
      </c>
      <c r="B1840" s="1" t="s">
        <v>2113</v>
      </c>
      <c r="C1840" s="4">
        <v>131</v>
      </c>
      <c r="D1840" s="4">
        <v>1</v>
      </c>
      <c r="E1840" s="5">
        <f>Table13[[#This Row],[F1 Males]]/(Table13[[#This Row],[F1 Female]]+Table13[[#This Row],[F1 Males]])</f>
        <v>7.575757575757576E-3</v>
      </c>
      <c r="F1840" s="14" t="s">
        <v>1613</v>
      </c>
      <c r="G1840" s="7"/>
    </row>
    <row r="1841" spans="1:7" ht="15" customHeight="1">
      <c r="A1841" s="65">
        <v>41919</v>
      </c>
      <c r="B1841" s="8" t="s">
        <v>2114</v>
      </c>
      <c r="C1841" s="16">
        <v>94</v>
      </c>
      <c r="D1841" s="16">
        <v>3</v>
      </c>
      <c r="E1841" s="17">
        <f>Table13[[#This Row],[F1 Males]]/(Table13[[#This Row],[F1 Female]]+Table13[[#This Row],[F1 Males]])</f>
        <v>3.0927835051546393E-2</v>
      </c>
      <c r="F1841" s="24" t="s">
        <v>1613</v>
      </c>
      <c r="G1841" s="13"/>
    </row>
    <row r="1842" spans="1:7" ht="15" customHeight="1">
      <c r="A1842" s="64">
        <v>41920</v>
      </c>
      <c r="B1842" s="1" t="s">
        <v>2115</v>
      </c>
      <c r="C1842" s="4">
        <v>130</v>
      </c>
      <c r="D1842" s="4">
        <v>0</v>
      </c>
      <c r="E1842" s="5">
        <f>Table13[[#This Row],[F1 Males]]/(Table13[[#This Row],[F1 Female]]+Table13[[#This Row],[F1 Males]])</f>
        <v>0</v>
      </c>
      <c r="F1842" s="14" t="s">
        <v>1613</v>
      </c>
      <c r="G1842" s="7"/>
    </row>
    <row r="1843" spans="1:7" ht="15" customHeight="1">
      <c r="A1843" s="65">
        <v>41921</v>
      </c>
      <c r="B1843" s="8" t="s">
        <v>1188</v>
      </c>
      <c r="C1843" s="11">
        <f>13+15+4</f>
        <v>32</v>
      </c>
      <c r="D1843" s="11">
        <v>3</v>
      </c>
      <c r="E1843" s="12">
        <f>Table13[[#This Row],[F1 Males]]/(Table13[[#This Row],[F1 Female]]+Table13[[#This Row],[F1 Males]])</f>
        <v>8.5714285714285715E-2</v>
      </c>
      <c r="F1843" s="12">
        <f>1/5/3</f>
        <v>6.6666666666666666E-2</v>
      </c>
      <c r="G1843" s="13"/>
    </row>
    <row r="1844" spans="1:7" ht="15" customHeight="1">
      <c r="A1844" s="64">
        <v>41922</v>
      </c>
      <c r="B1844" s="1" t="s">
        <v>2116</v>
      </c>
      <c r="C1844" s="4">
        <v>88</v>
      </c>
      <c r="D1844" s="4">
        <v>0</v>
      </c>
      <c r="E1844" s="5">
        <f>Table13[[#This Row],[F1 Males]]/(Table13[[#This Row],[F1 Female]]+Table13[[#This Row],[F1 Males]])</f>
        <v>0</v>
      </c>
      <c r="F1844" s="14" t="s">
        <v>1613</v>
      </c>
      <c r="G1844" s="7"/>
    </row>
    <row r="1845" spans="1:7" ht="15" customHeight="1">
      <c r="A1845" s="64">
        <v>41923</v>
      </c>
      <c r="B1845" s="1" t="s">
        <v>2117</v>
      </c>
      <c r="C1845" s="4">
        <v>62</v>
      </c>
      <c r="D1845" s="4">
        <v>1</v>
      </c>
      <c r="E1845" s="5">
        <f>Table13[[#This Row],[F1 Males]]/(Table13[[#This Row],[F1 Female]]+Table13[[#This Row],[F1 Males]])</f>
        <v>1.5873015873015872E-2</v>
      </c>
      <c r="F1845" s="14" t="s">
        <v>1613</v>
      </c>
      <c r="G1845" s="7"/>
    </row>
    <row r="1846" spans="1:7" ht="15" customHeight="1">
      <c r="A1846" s="64">
        <v>41924</v>
      </c>
      <c r="B1846" s="1" t="s">
        <v>2118</v>
      </c>
      <c r="C1846" s="4">
        <v>80</v>
      </c>
      <c r="D1846" s="4">
        <v>3</v>
      </c>
      <c r="E1846" s="5">
        <f>Table13[[#This Row],[F1 Males]]/(Table13[[#This Row],[F1 Female]]+Table13[[#This Row],[F1 Males]])</f>
        <v>3.614457831325301E-2</v>
      </c>
      <c r="F1846" s="14" t="s">
        <v>1613</v>
      </c>
      <c r="G1846" s="7"/>
    </row>
    <row r="1847" spans="1:7" ht="15" customHeight="1">
      <c r="A1847" s="64">
        <v>41925</v>
      </c>
      <c r="B1847" s="1" t="s">
        <v>569</v>
      </c>
      <c r="C1847" s="4">
        <v>80</v>
      </c>
      <c r="D1847" s="4">
        <v>8</v>
      </c>
      <c r="E1847" s="5">
        <f>Table13[[#This Row],[F1 Males]]/(Table13[[#This Row],[F1 Female]]+Table13[[#This Row],[F1 Males]])</f>
        <v>9.0909090909090912E-2</v>
      </c>
      <c r="F1847" s="6">
        <v>0</v>
      </c>
      <c r="G1847" s="7"/>
    </row>
    <row r="1848" spans="1:7" ht="15" customHeight="1">
      <c r="A1848" s="64">
        <v>41926</v>
      </c>
      <c r="B1848" s="1" t="s">
        <v>1463</v>
      </c>
      <c r="C1848" s="4">
        <v>141</v>
      </c>
      <c r="D1848" s="4">
        <v>0</v>
      </c>
      <c r="E1848" s="5">
        <f>Table13[[#This Row],[F1 Males]]/(Table13[[#This Row],[F1 Female]]+Table13[[#This Row],[F1 Males]])</f>
        <v>0</v>
      </c>
      <c r="F1848" s="14" t="s">
        <v>1613</v>
      </c>
      <c r="G1848" s="7"/>
    </row>
    <row r="1849" spans="1:7" ht="15" customHeight="1">
      <c r="A1849" s="64">
        <v>41946</v>
      </c>
      <c r="B1849" s="1" t="s">
        <v>570</v>
      </c>
      <c r="C1849" s="4">
        <v>66</v>
      </c>
      <c r="D1849" s="4">
        <v>14</v>
      </c>
      <c r="E1849" s="5">
        <f>Table13[[#This Row],[F1 Males]]/(Table13[[#This Row],[F1 Female]]+Table13[[#This Row],[F1 Males]])</f>
        <v>0.17499999999999999</v>
      </c>
      <c r="F1849" s="6">
        <v>0</v>
      </c>
      <c r="G1849" s="7"/>
    </row>
    <row r="1850" spans="1:7" ht="15" customHeight="1">
      <c r="A1850" s="64">
        <v>41947</v>
      </c>
      <c r="B1850" s="1" t="s">
        <v>2119</v>
      </c>
      <c r="C1850" s="4">
        <v>107</v>
      </c>
      <c r="D1850" s="4">
        <v>0</v>
      </c>
      <c r="E1850" s="5">
        <f>Table13[[#This Row],[F1 Males]]/(Table13[[#This Row],[F1 Female]]+Table13[[#This Row],[F1 Males]])</f>
        <v>0</v>
      </c>
      <c r="F1850" s="14" t="s">
        <v>1613</v>
      </c>
      <c r="G1850" s="7"/>
    </row>
    <row r="1851" spans="1:7" ht="15" customHeight="1">
      <c r="A1851" s="64">
        <v>41952</v>
      </c>
      <c r="B1851" s="1" t="s">
        <v>2120</v>
      </c>
      <c r="C1851" s="4">
        <v>121</v>
      </c>
      <c r="D1851" s="4">
        <v>2</v>
      </c>
      <c r="E1851" s="5">
        <f>Table13[[#This Row],[F1 Males]]/(Table13[[#This Row],[F1 Female]]+Table13[[#This Row],[F1 Males]])</f>
        <v>1.6260162601626018E-2</v>
      </c>
      <c r="F1851" s="14" t="s">
        <v>1613</v>
      </c>
      <c r="G1851" s="7"/>
    </row>
    <row r="1852" spans="1:7" ht="15" customHeight="1">
      <c r="A1852" s="65">
        <v>41953</v>
      </c>
      <c r="B1852" s="8" t="s">
        <v>1002</v>
      </c>
      <c r="C1852" s="4">
        <v>75</v>
      </c>
      <c r="D1852" s="4">
        <v>9</v>
      </c>
      <c r="E1852" s="5">
        <f>Table13[[#This Row],[F1 Males]]/(Table13[[#This Row],[F1 Female]]+Table13[[#This Row],[F1 Males]])</f>
        <v>0.10714285714285714</v>
      </c>
      <c r="F1852" s="12">
        <f>1/3/10</f>
        <v>3.3333333333333333E-2</v>
      </c>
      <c r="G1852" s="13"/>
    </row>
    <row r="1853" spans="1:7" ht="15" customHeight="1">
      <c r="A1853" s="64">
        <v>41954</v>
      </c>
      <c r="B1853" s="1" t="s">
        <v>2121</v>
      </c>
      <c r="C1853" s="4">
        <v>43</v>
      </c>
      <c r="D1853" s="4">
        <v>1</v>
      </c>
      <c r="E1853" s="5">
        <f>Table13[[#This Row],[F1 Males]]/(Table13[[#This Row],[F1 Female]]+Table13[[#This Row],[F1 Males]])</f>
        <v>2.2727272727272728E-2</v>
      </c>
      <c r="F1853" s="14" t="s">
        <v>1613</v>
      </c>
      <c r="G1853" s="7"/>
    </row>
    <row r="1854" spans="1:7" ht="15" customHeight="1">
      <c r="A1854" s="64">
        <v>41955</v>
      </c>
      <c r="B1854" s="1" t="s">
        <v>2122</v>
      </c>
      <c r="C1854" s="4">
        <v>123</v>
      </c>
      <c r="D1854" s="4">
        <v>0</v>
      </c>
      <c r="E1854" s="5">
        <f>Table13[[#This Row],[F1 Males]]/(Table13[[#This Row],[F1 Female]]+Table13[[#This Row],[F1 Males]])</f>
        <v>0</v>
      </c>
      <c r="F1854" s="14" t="s">
        <v>1613</v>
      </c>
      <c r="G1854" s="7"/>
    </row>
    <row r="1855" spans="1:7" ht="15" customHeight="1">
      <c r="A1855" s="65">
        <v>41956</v>
      </c>
      <c r="B1855" s="8" t="s">
        <v>2123</v>
      </c>
      <c r="C1855" s="16">
        <v>31</v>
      </c>
      <c r="D1855" s="16">
        <v>4</v>
      </c>
      <c r="E1855" s="17">
        <f>Table13[[#This Row],[F1 Males]]/(Table13[[#This Row],[F1 Female]]+Table13[[#This Row],[F1 Males]])</f>
        <v>0.11428571428571428</v>
      </c>
      <c r="F1855" s="24" t="s">
        <v>1613</v>
      </c>
      <c r="G1855" s="13"/>
    </row>
    <row r="1856" spans="1:7" ht="15" customHeight="1">
      <c r="A1856" s="65">
        <v>41957</v>
      </c>
      <c r="B1856" s="8" t="s">
        <v>2124</v>
      </c>
      <c r="C1856" s="16">
        <v>89</v>
      </c>
      <c r="D1856" s="16">
        <v>1</v>
      </c>
      <c r="E1856" s="17">
        <f>Table13[[#This Row],[F1 Males]]/(Table13[[#This Row],[F1 Female]]+Table13[[#This Row],[F1 Males]])</f>
        <v>1.1111111111111112E-2</v>
      </c>
      <c r="F1856" s="24" t="s">
        <v>1613</v>
      </c>
      <c r="G1856" s="13"/>
    </row>
    <row r="1857" spans="1:7" ht="15" customHeight="1">
      <c r="A1857" s="64">
        <v>41958</v>
      </c>
      <c r="B1857" s="1" t="s">
        <v>2125</v>
      </c>
      <c r="C1857" s="18">
        <f>1+3+3+31+18+21+6</f>
        <v>83</v>
      </c>
      <c r="D1857" s="18">
        <f>3+1</f>
        <v>4</v>
      </c>
      <c r="E1857" s="6">
        <f>Table13[[#This Row],[F1 Males]]/(Table13[[#This Row],[F1 Female]]+Table13[[#This Row],[F1 Males]])</f>
        <v>4.5977011494252873E-2</v>
      </c>
      <c r="F1857" s="14" t="s">
        <v>1613</v>
      </c>
      <c r="G1857" s="7"/>
    </row>
    <row r="1858" spans="1:7" ht="15" customHeight="1">
      <c r="A1858" s="65">
        <v>41959</v>
      </c>
      <c r="B1858" s="8" t="s">
        <v>2126</v>
      </c>
      <c r="C1858" s="4">
        <v>27</v>
      </c>
      <c r="D1858" s="4">
        <v>11</v>
      </c>
      <c r="E1858" s="5">
        <f>Table13[[#This Row],[F1 Males]]/(Table13[[#This Row],[F1 Female]]+Table13[[#This Row],[F1 Males]])</f>
        <v>0.28947368421052633</v>
      </c>
      <c r="F1858" s="24" t="s">
        <v>1613</v>
      </c>
      <c r="G1858" s="29"/>
    </row>
    <row r="1859" spans="1:7" ht="15" customHeight="1">
      <c r="A1859" s="64">
        <v>41960</v>
      </c>
      <c r="B1859" s="1" t="s">
        <v>2127</v>
      </c>
      <c r="C1859" s="4">
        <v>166</v>
      </c>
      <c r="D1859" s="4">
        <v>1</v>
      </c>
      <c r="E1859" s="5">
        <f>Table13[[#This Row],[F1 Males]]/(Table13[[#This Row],[F1 Female]]+Table13[[#This Row],[F1 Males]])</f>
        <v>5.9880239520958087E-3</v>
      </c>
      <c r="F1859" s="14" t="s">
        <v>1613</v>
      </c>
      <c r="G1859" s="7"/>
    </row>
    <row r="1860" spans="1:7" ht="15" customHeight="1">
      <c r="A1860" s="64">
        <v>41961</v>
      </c>
      <c r="B1860" s="1" t="s">
        <v>2128</v>
      </c>
      <c r="C1860" s="4">
        <v>108</v>
      </c>
      <c r="D1860" s="4">
        <v>0</v>
      </c>
      <c r="E1860" s="5">
        <f>Table13[[#This Row],[F1 Males]]/(Table13[[#This Row],[F1 Female]]+Table13[[#This Row],[F1 Males]])</f>
        <v>0</v>
      </c>
      <c r="F1860" s="14" t="s">
        <v>1613</v>
      </c>
      <c r="G1860" s="7"/>
    </row>
    <row r="1861" spans="1:7" ht="15" customHeight="1" thickBot="1">
      <c r="A1861" s="71">
        <v>41962</v>
      </c>
      <c r="B1861" s="20" t="s">
        <v>2129</v>
      </c>
      <c r="C1861" s="26">
        <v>133</v>
      </c>
      <c r="D1861" s="26">
        <v>0</v>
      </c>
      <c r="E1861" s="27">
        <f>Table13[[#This Row],[F1 Males]]/(Table13[[#This Row],[F1 Female]]+Table13[[#This Row],[F1 Males]])</f>
        <v>0</v>
      </c>
      <c r="F1861" s="74" t="s">
        <v>1613</v>
      </c>
      <c r="G1861" s="23"/>
    </row>
    <row r="1862" spans="1:7" ht="15" customHeight="1">
      <c r="A1862" s="64">
        <v>41963</v>
      </c>
      <c r="B1862" s="1" t="s">
        <v>2130</v>
      </c>
      <c r="C1862" s="4">
        <v>135</v>
      </c>
      <c r="D1862" s="4">
        <v>0</v>
      </c>
      <c r="E1862" s="5">
        <f>Table13[[#This Row],[F1 Males]]/(Table13[[#This Row],[F1 Female]]+Table13[[#This Row],[F1 Males]])</f>
        <v>0</v>
      </c>
      <c r="F1862" s="14" t="s">
        <v>1613</v>
      </c>
      <c r="G1862" s="7"/>
    </row>
    <row r="1863" spans="1:7" ht="15" customHeight="1">
      <c r="A1863" s="64">
        <v>41964</v>
      </c>
      <c r="B1863" s="1" t="s">
        <v>2131</v>
      </c>
      <c r="C1863" s="18">
        <v>21</v>
      </c>
      <c r="D1863" s="18">
        <v>0</v>
      </c>
      <c r="E1863" s="6">
        <f>Table13[[#This Row],[F1 Males]]/(Table13[[#This Row],[F1 Female]]+Table13[[#This Row],[F1 Males]])</f>
        <v>0</v>
      </c>
      <c r="F1863" s="14" t="s">
        <v>1613</v>
      </c>
      <c r="G1863" s="7"/>
    </row>
    <row r="1864" spans="1:7" ht="15" customHeight="1">
      <c r="A1864" s="64">
        <v>41964</v>
      </c>
      <c r="B1864" s="1" t="s">
        <v>2132</v>
      </c>
      <c r="C1864" s="18">
        <v>21</v>
      </c>
      <c r="D1864" s="18">
        <v>0</v>
      </c>
      <c r="E1864" s="6">
        <f>Table13[[#This Row],[F1 Males]]/(Table13[[#This Row],[F1 Female]]+Table13[[#This Row],[F1 Males]])</f>
        <v>0</v>
      </c>
      <c r="F1864" s="14" t="s">
        <v>1613</v>
      </c>
      <c r="G1864" s="7"/>
    </row>
    <row r="1865" spans="1:7" ht="15" customHeight="1">
      <c r="A1865" s="64">
        <v>41965</v>
      </c>
      <c r="B1865" s="1" t="s">
        <v>2133</v>
      </c>
      <c r="C1865" s="4">
        <v>125</v>
      </c>
      <c r="D1865" s="4">
        <v>0</v>
      </c>
      <c r="E1865" s="5">
        <f>Table13[[#This Row],[F1 Males]]/(Table13[[#This Row],[F1 Female]]+Table13[[#This Row],[F1 Males]])</f>
        <v>0</v>
      </c>
      <c r="F1865" s="14" t="s">
        <v>1613</v>
      </c>
      <c r="G1865" s="7"/>
    </row>
    <row r="1866" spans="1:7" ht="15" customHeight="1">
      <c r="A1866" s="64">
        <v>41966</v>
      </c>
      <c r="B1866" s="1" t="s">
        <v>2134</v>
      </c>
      <c r="C1866" s="4">
        <v>117</v>
      </c>
      <c r="D1866" s="4">
        <v>0</v>
      </c>
      <c r="E1866" s="5">
        <f>Table13[[#This Row],[F1 Males]]/(Table13[[#This Row],[F1 Female]]+Table13[[#This Row],[F1 Males]])</f>
        <v>0</v>
      </c>
      <c r="F1866" s="14" t="s">
        <v>1613</v>
      </c>
      <c r="G1866" s="7"/>
    </row>
    <row r="1867" spans="1:7" ht="15" customHeight="1">
      <c r="A1867" s="64">
        <v>41967</v>
      </c>
      <c r="B1867" s="1" t="s">
        <v>2135</v>
      </c>
      <c r="C1867" s="4">
        <v>121</v>
      </c>
      <c r="D1867" s="4">
        <v>2</v>
      </c>
      <c r="E1867" s="5">
        <f>Table13[[#This Row],[F1 Males]]/(Table13[[#This Row],[F1 Female]]+Table13[[#This Row],[F1 Males]])</f>
        <v>1.6260162601626018E-2</v>
      </c>
      <c r="F1867" s="14" t="s">
        <v>1613</v>
      </c>
      <c r="G1867" s="7"/>
    </row>
    <row r="1868" spans="1:7" ht="15" customHeight="1">
      <c r="A1868" s="64">
        <v>41968</v>
      </c>
      <c r="B1868" s="1" t="s">
        <v>2136</v>
      </c>
      <c r="C1868" s="18">
        <v>17</v>
      </c>
      <c r="D1868" s="18">
        <v>3</v>
      </c>
      <c r="E1868" s="6">
        <f>Table13[[#This Row],[F1 Males]]/(Table13[[#This Row],[F1 Female]]+Table13[[#This Row],[F1 Males]])</f>
        <v>0.15</v>
      </c>
      <c r="F1868" s="14" t="s">
        <v>1613</v>
      </c>
      <c r="G1868" s="7"/>
    </row>
    <row r="1869" spans="1:7" ht="15" customHeight="1">
      <c r="A1869" s="64">
        <v>41969</v>
      </c>
      <c r="B1869" s="1" t="s">
        <v>2137</v>
      </c>
      <c r="C1869" s="4">
        <v>129</v>
      </c>
      <c r="D1869" s="4">
        <v>3</v>
      </c>
      <c r="E1869" s="5">
        <f>Table13[[#This Row],[F1 Males]]/(Table13[[#This Row],[F1 Female]]+Table13[[#This Row],[F1 Males]])</f>
        <v>2.2727272727272728E-2</v>
      </c>
      <c r="F1869" s="14" t="s">
        <v>1613</v>
      </c>
      <c r="G1869" s="7"/>
    </row>
    <row r="1870" spans="1:7" ht="15" customHeight="1">
      <c r="A1870" s="64">
        <v>41970</v>
      </c>
      <c r="B1870" s="1" t="s">
        <v>2138</v>
      </c>
      <c r="C1870" s="4">
        <v>93</v>
      </c>
      <c r="D1870" s="4">
        <v>6</v>
      </c>
      <c r="E1870" s="5">
        <f>Table13[[#This Row],[F1 Males]]/(Table13[[#This Row],[F1 Female]]+Table13[[#This Row],[F1 Males]])</f>
        <v>6.0606060606060608E-2</v>
      </c>
      <c r="F1870" s="14" t="s">
        <v>1613</v>
      </c>
      <c r="G1870" s="7"/>
    </row>
    <row r="1871" spans="1:7" ht="15" customHeight="1">
      <c r="A1871" s="64">
        <v>41971</v>
      </c>
      <c r="B1871" s="1" t="s">
        <v>1510</v>
      </c>
      <c r="C1871" s="2">
        <v>134</v>
      </c>
      <c r="D1871" s="2">
        <v>16</v>
      </c>
      <c r="E1871" s="46">
        <f>Table13[[#This Row],[F1 Males]]/(Table13[[#This Row],[F1 Female]]+Table13[[#This Row],[F1 Males]])</f>
        <v>0.10666666666666667</v>
      </c>
      <c r="F1871" s="57">
        <f>14/3/11</f>
        <v>0.42424242424242425</v>
      </c>
      <c r="G1871" s="7"/>
    </row>
    <row r="1872" spans="1:7" ht="15" customHeight="1">
      <c r="A1872" s="65">
        <v>41972</v>
      </c>
      <c r="B1872" s="8" t="s">
        <v>1543</v>
      </c>
      <c r="C1872" s="9">
        <v>149</v>
      </c>
      <c r="D1872" s="9">
        <v>19</v>
      </c>
      <c r="E1872" s="51">
        <f>Table13[[#This Row],[F1 Males]]/(Table13[[#This Row],[F1 Female]]+Table13[[#This Row],[F1 Males]])</f>
        <v>0.1130952380952381</v>
      </c>
      <c r="F1872" s="60">
        <f>25/3/14</f>
        <v>0.59523809523809523</v>
      </c>
      <c r="G1872" s="13"/>
    </row>
    <row r="1873" spans="1:7" ht="15" customHeight="1">
      <c r="A1873" s="65">
        <v>41973</v>
      </c>
      <c r="B1873" s="8" t="s">
        <v>2139</v>
      </c>
      <c r="C1873" s="16">
        <v>89</v>
      </c>
      <c r="D1873" s="16">
        <v>3</v>
      </c>
      <c r="E1873" s="17">
        <f>Table13[[#This Row],[F1 Males]]/(Table13[[#This Row],[F1 Female]]+Table13[[#This Row],[F1 Males]])</f>
        <v>3.2608695652173912E-2</v>
      </c>
      <c r="F1873" s="24" t="s">
        <v>1613</v>
      </c>
      <c r="G1873" s="13"/>
    </row>
    <row r="1874" spans="1:7" ht="15" customHeight="1">
      <c r="A1874" s="64">
        <v>41974</v>
      </c>
      <c r="B1874" s="1" t="s">
        <v>2140</v>
      </c>
      <c r="C1874" s="4">
        <v>82</v>
      </c>
      <c r="D1874" s="4">
        <v>1</v>
      </c>
      <c r="E1874" s="5">
        <f>Table13[[#This Row],[F1 Males]]/(Table13[[#This Row],[F1 Female]]+Table13[[#This Row],[F1 Males]])</f>
        <v>1.2048192771084338E-2</v>
      </c>
      <c r="F1874" s="14" t="s">
        <v>1613</v>
      </c>
      <c r="G1874" s="7"/>
    </row>
    <row r="1875" spans="1:7" ht="15" customHeight="1">
      <c r="A1875" s="64">
        <v>41975</v>
      </c>
      <c r="B1875" s="1" t="s">
        <v>2141</v>
      </c>
      <c r="C1875" s="4">
        <v>24</v>
      </c>
      <c r="D1875" s="4">
        <v>2</v>
      </c>
      <c r="E1875" s="5">
        <f>Table13[[#This Row],[F1 Males]]/(Table13[[#This Row],[F1 Female]]+Table13[[#This Row],[F1 Males]])</f>
        <v>7.6923076923076927E-2</v>
      </c>
      <c r="F1875" s="14" t="s">
        <v>1613</v>
      </c>
      <c r="G1875" s="7"/>
    </row>
    <row r="1876" spans="1:7" ht="15" customHeight="1">
      <c r="A1876" s="64">
        <v>41976</v>
      </c>
      <c r="B1876" s="1" t="s">
        <v>2142</v>
      </c>
      <c r="C1876" s="4">
        <v>109</v>
      </c>
      <c r="D1876" s="4">
        <v>0</v>
      </c>
      <c r="E1876" s="5">
        <f>Table13[[#This Row],[F1 Males]]/(Table13[[#This Row],[F1 Female]]+Table13[[#This Row],[F1 Males]])</f>
        <v>0</v>
      </c>
      <c r="F1876" s="14" t="s">
        <v>1613</v>
      </c>
      <c r="G1876" s="7"/>
    </row>
    <row r="1877" spans="1:7" ht="15" customHeight="1">
      <c r="A1877" s="65">
        <v>41977</v>
      </c>
      <c r="B1877" s="8" t="s">
        <v>571</v>
      </c>
      <c r="C1877" s="4">
        <v>90</v>
      </c>
      <c r="D1877" s="4">
        <v>11</v>
      </c>
      <c r="E1877" s="5">
        <f>Table13[[#This Row],[F1 Males]]/(Table13[[#This Row],[F1 Female]]+Table13[[#This Row],[F1 Males]])</f>
        <v>0.10891089108910891</v>
      </c>
      <c r="F1877" s="12">
        <v>0</v>
      </c>
      <c r="G1877" s="13"/>
    </row>
    <row r="1878" spans="1:7" ht="15" customHeight="1">
      <c r="A1878" s="64">
        <v>41978</v>
      </c>
      <c r="B1878" s="1" t="s">
        <v>2143</v>
      </c>
      <c r="C1878" s="4">
        <v>75</v>
      </c>
      <c r="D1878" s="4">
        <v>0</v>
      </c>
      <c r="E1878" s="5">
        <f>Table13[[#This Row],[F1 Males]]/(Table13[[#This Row],[F1 Female]]+Table13[[#This Row],[F1 Males]])</f>
        <v>0</v>
      </c>
      <c r="F1878" s="14" t="s">
        <v>1613</v>
      </c>
      <c r="G1878" s="7"/>
    </row>
    <row r="1879" spans="1:7" ht="15" customHeight="1">
      <c r="A1879" s="64">
        <v>41979</v>
      </c>
      <c r="B1879" s="1" t="s">
        <v>2144</v>
      </c>
      <c r="C1879" s="4">
        <v>40</v>
      </c>
      <c r="D1879" s="4">
        <v>1</v>
      </c>
      <c r="E1879" s="5">
        <f>Table13[[#This Row],[F1 Males]]/(Table13[[#This Row],[F1 Female]]+Table13[[#This Row],[F1 Males]])</f>
        <v>2.4390243902439025E-2</v>
      </c>
      <c r="F1879" s="14" t="s">
        <v>1613</v>
      </c>
      <c r="G1879" s="7"/>
    </row>
    <row r="1880" spans="1:7" ht="15" customHeight="1">
      <c r="A1880" s="64">
        <v>41980</v>
      </c>
      <c r="B1880" s="1" t="s">
        <v>2145</v>
      </c>
      <c r="C1880" s="4">
        <v>123</v>
      </c>
      <c r="D1880" s="4">
        <v>1</v>
      </c>
      <c r="E1880" s="5">
        <f>Table13[[#This Row],[F1 Males]]/(Table13[[#This Row],[F1 Female]]+Table13[[#This Row],[F1 Males]])</f>
        <v>8.0645161290322578E-3</v>
      </c>
      <c r="F1880" s="14" t="s">
        <v>1613</v>
      </c>
      <c r="G1880" s="7"/>
    </row>
    <row r="1881" spans="1:7" ht="15" customHeight="1">
      <c r="A1881" s="64">
        <v>41981</v>
      </c>
      <c r="B1881" s="1" t="s">
        <v>1413</v>
      </c>
      <c r="C1881" s="18">
        <f>1+17+2+4+4</f>
        <v>28</v>
      </c>
      <c r="D1881" s="18">
        <v>5</v>
      </c>
      <c r="E1881" s="6">
        <f>Table13[[#This Row],[F1 Males]]/(Table13[[#This Row],[F1 Female]]+Table13[[#This Row],[F1 Males]])</f>
        <v>0.15151515151515152</v>
      </c>
      <c r="F1881" s="6">
        <v>0.2</v>
      </c>
      <c r="G1881" s="7"/>
    </row>
    <row r="1882" spans="1:7" ht="15" customHeight="1">
      <c r="A1882" s="66">
        <v>41982</v>
      </c>
      <c r="B1882" s="32" t="s">
        <v>2538</v>
      </c>
      <c r="C1882" s="33"/>
      <c r="D1882" s="33"/>
      <c r="E1882" s="34"/>
      <c r="F1882" s="34"/>
      <c r="G1882" s="35" t="s">
        <v>2573</v>
      </c>
    </row>
    <row r="1883" spans="1:7" ht="15" customHeight="1">
      <c r="A1883" s="64">
        <v>41983</v>
      </c>
      <c r="B1883" s="1" t="s">
        <v>2146</v>
      </c>
      <c r="C1883" s="4">
        <v>101</v>
      </c>
      <c r="D1883" s="4">
        <v>0</v>
      </c>
      <c r="E1883" s="5">
        <f>Table13[[#This Row],[F1 Males]]/(Table13[[#This Row],[F1 Female]]+Table13[[#This Row],[F1 Males]])</f>
        <v>0</v>
      </c>
      <c r="F1883" s="14" t="s">
        <v>1613</v>
      </c>
      <c r="G1883" s="7"/>
    </row>
    <row r="1884" spans="1:7" ht="15" customHeight="1">
      <c r="A1884" s="64">
        <v>41984</v>
      </c>
      <c r="B1884" s="1" t="s">
        <v>2147</v>
      </c>
      <c r="C1884" s="4">
        <v>28</v>
      </c>
      <c r="D1884" s="4">
        <v>3</v>
      </c>
      <c r="E1884" s="5">
        <f>Table13[[#This Row],[F1 Males]]/(Table13[[#This Row],[F1 Female]]+Table13[[#This Row],[F1 Males]])</f>
        <v>9.6774193548387094E-2</v>
      </c>
      <c r="F1884" s="14" t="s">
        <v>1613</v>
      </c>
      <c r="G1884" s="7"/>
    </row>
    <row r="1885" spans="1:7" ht="15" customHeight="1">
      <c r="A1885" s="66">
        <v>41985</v>
      </c>
      <c r="B1885" s="32" t="s">
        <v>2539</v>
      </c>
      <c r="C1885" s="33"/>
      <c r="D1885" s="33"/>
      <c r="E1885" s="34"/>
      <c r="F1885" s="34"/>
      <c r="G1885" s="35" t="s">
        <v>2573</v>
      </c>
    </row>
    <row r="1886" spans="1:7" ht="15" customHeight="1">
      <c r="A1886" s="64">
        <v>42579</v>
      </c>
      <c r="B1886" s="1" t="s">
        <v>572</v>
      </c>
      <c r="C1886" s="4">
        <v>79</v>
      </c>
      <c r="D1886" s="4">
        <v>9</v>
      </c>
      <c r="E1886" s="5">
        <f>Table13[[#This Row],[F1 Males]]/(Table13[[#This Row],[F1 Female]]+Table13[[#This Row],[F1 Males]])</f>
        <v>0.10227272727272728</v>
      </c>
      <c r="F1886" s="6">
        <v>0</v>
      </c>
      <c r="G1886" s="7"/>
    </row>
    <row r="1887" spans="1:7" ht="15" customHeight="1">
      <c r="A1887" s="64">
        <v>42581</v>
      </c>
      <c r="B1887" s="1" t="s">
        <v>241</v>
      </c>
      <c r="C1887" s="4">
        <v>139</v>
      </c>
      <c r="D1887" s="4">
        <v>4</v>
      </c>
      <c r="E1887" s="5">
        <f>Table13[[#This Row],[F1 Males]]/(Table13[[#This Row],[F1 Female]]+Table13[[#This Row],[F1 Males]])</f>
        <v>2.7972027972027972E-2</v>
      </c>
      <c r="F1887" s="14" t="s">
        <v>1613</v>
      </c>
      <c r="G1887" s="7"/>
    </row>
    <row r="1888" spans="1:7" ht="15" customHeight="1">
      <c r="A1888" s="64">
        <v>42584</v>
      </c>
      <c r="B1888" s="1" t="s">
        <v>2148</v>
      </c>
      <c r="C1888" s="4">
        <v>114</v>
      </c>
      <c r="D1888" s="4">
        <v>8</v>
      </c>
      <c r="E1888" s="5">
        <f>Table13[[#This Row],[F1 Males]]/(Table13[[#This Row],[F1 Female]]+Table13[[#This Row],[F1 Males]])</f>
        <v>6.5573770491803282E-2</v>
      </c>
      <c r="F1888" s="14" t="s">
        <v>1613</v>
      </c>
      <c r="G1888" s="15"/>
    </row>
    <row r="1889" spans="1:7" ht="15" customHeight="1">
      <c r="A1889" s="64">
        <v>42612</v>
      </c>
      <c r="B1889" s="1" t="s">
        <v>2149</v>
      </c>
      <c r="C1889" s="4">
        <v>77</v>
      </c>
      <c r="D1889" s="4">
        <v>0</v>
      </c>
      <c r="E1889" s="5">
        <f>Table13[[#This Row],[F1 Males]]/(Table13[[#This Row],[F1 Female]]+Table13[[#This Row],[F1 Males]])</f>
        <v>0</v>
      </c>
      <c r="F1889" s="14" t="s">
        <v>1613</v>
      </c>
      <c r="G1889" s="7"/>
    </row>
    <row r="1890" spans="1:7" ht="15" customHeight="1">
      <c r="A1890" s="64">
        <v>42613</v>
      </c>
      <c r="B1890" s="1" t="s">
        <v>1508</v>
      </c>
      <c r="C1890" s="2">
        <v>100</v>
      </c>
      <c r="D1890" s="2">
        <v>13</v>
      </c>
      <c r="E1890" s="46">
        <f>Table13[[#This Row],[F1 Males]]/(Table13[[#This Row],[F1 Female]]+Table13[[#This Row],[F1 Males]])</f>
        <v>0.11504424778761062</v>
      </c>
      <c r="F1890" s="57">
        <f>10/3/8</f>
        <v>0.41666666666666669</v>
      </c>
      <c r="G1890" s="7"/>
    </row>
    <row r="1891" spans="1:7" ht="15" customHeight="1">
      <c r="A1891" s="65">
        <v>42614</v>
      </c>
      <c r="B1891" s="8" t="s">
        <v>2150</v>
      </c>
      <c r="C1891" s="11">
        <f>35+11+5+3+8+4+7</f>
        <v>73</v>
      </c>
      <c r="D1891" s="11">
        <v>1</v>
      </c>
      <c r="E1891" s="12">
        <f>Table13[[#This Row],[F1 Males]]/(Table13[[#This Row],[F1 Female]]+Table13[[#This Row],[F1 Males]])</f>
        <v>1.3513513513513514E-2</v>
      </c>
      <c r="F1891" s="24" t="s">
        <v>1613</v>
      </c>
      <c r="G1891" s="13"/>
    </row>
    <row r="1892" spans="1:7" ht="15" customHeight="1">
      <c r="A1892" s="64">
        <v>42615</v>
      </c>
      <c r="B1892" s="1" t="s">
        <v>2151</v>
      </c>
      <c r="C1892" s="4">
        <v>122</v>
      </c>
      <c r="D1892" s="4">
        <v>0</v>
      </c>
      <c r="E1892" s="5">
        <f>Table13[[#This Row],[F1 Males]]/(Table13[[#This Row],[F1 Female]]+Table13[[#This Row],[F1 Males]])</f>
        <v>0</v>
      </c>
      <c r="F1892" s="14" t="s">
        <v>1613</v>
      </c>
      <c r="G1892" s="7"/>
    </row>
    <row r="1893" spans="1:7" ht="15" customHeight="1">
      <c r="A1893" s="64">
        <v>42616</v>
      </c>
      <c r="B1893" s="1" t="s">
        <v>2152</v>
      </c>
      <c r="C1893" s="18">
        <v>28</v>
      </c>
      <c r="D1893" s="18">
        <v>0</v>
      </c>
      <c r="E1893" s="6">
        <f>Table13[[#This Row],[F1 Males]]/(Table13[[#This Row],[F1 Female]]+Table13[[#This Row],[F1 Males]])</f>
        <v>0</v>
      </c>
      <c r="F1893" s="14" t="s">
        <v>1613</v>
      </c>
      <c r="G1893" s="7"/>
    </row>
    <row r="1894" spans="1:7" ht="15" customHeight="1">
      <c r="A1894" s="64">
        <v>42617</v>
      </c>
      <c r="B1894" s="1" t="s">
        <v>2153</v>
      </c>
      <c r="C1894" s="4">
        <v>119</v>
      </c>
      <c r="D1894" s="4">
        <v>1</v>
      </c>
      <c r="E1894" s="5">
        <f>Table13[[#This Row],[F1 Males]]/(Table13[[#This Row],[F1 Female]]+Table13[[#This Row],[F1 Males]])</f>
        <v>8.3333333333333332E-3</v>
      </c>
      <c r="F1894" s="14" t="s">
        <v>1613</v>
      </c>
      <c r="G1894" s="7"/>
    </row>
    <row r="1895" spans="1:7" ht="15" customHeight="1">
      <c r="A1895" s="64">
        <v>42618</v>
      </c>
      <c r="B1895" s="1" t="s">
        <v>1086</v>
      </c>
      <c r="C1895" s="4">
        <v>50</v>
      </c>
      <c r="D1895" s="4">
        <v>7</v>
      </c>
      <c r="E1895" s="5">
        <f>Table13[[#This Row],[F1 Males]]/(Table13[[#This Row],[F1 Female]]+Table13[[#This Row],[F1 Males]])</f>
        <v>0.12280701754385964</v>
      </c>
      <c r="F1895" s="6">
        <f>1/3/7</f>
        <v>4.7619047619047616E-2</v>
      </c>
      <c r="G1895" s="7"/>
    </row>
    <row r="1896" spans="1:7" ht="15" customHeight="1">
      <c r="A1896" s="65">
        <v>42619</v>
      </c>
      <c r="B1896" s="8" t="s">
        <v>2154</v>
      </c>
      <c r="C1896" s="11">
        <f>4+9+34+17+10+5</f>
        <v>79</v>
      </c>
      <c r="D1896" s="11">
        <v>0</v>
      </c>
      <c r="E1896" s="12">
        <f>Table13[[#This Row],[F1 Males]]/(Table13[[#This Row],[F1 Female]]+Table13[[#This Row],[F1 Males]])</f>
        <v>0</v>
      </c>
      <c r="F1896" s="24" t="s">
        <v>1613</v>
      </c>
      <c r="G1896" s="13"/>
    </row>
    <row r="1897" spans="1:7" ht="15" customHeight="1">
      <c r="A1897" s="65">
        <v>42620</v>
      </c>
      <c r="B1897" s="8" t="s">
        <v>2155</v>
      </c>
      <c r="C1897" s="16">
        <v>125</v>
      </c>
      <c r="D1897" s="16">
        <v>0</v>
      </c>
      <c r="E1897" s="17">
        <f>Table13[[#This Row],[F1 Males]]/(Table13[[#This Row],[F1 Female]]+Table13[[#This Row],[F1 Males]])</f>
        <v>0</v>
      </c>
      <c r="F1897" s="24" t="s">
        <v>1613</v>
      </c>
      <c r="G1897" s="13"/>
    </row>
    <row r="1898" spans="1:7" ht="15" customHeight="1">
      <c r="A1898" s="65">
        <v>42621</v>
      </c>
      <c r="B1898" s="8" t="s">
        <v>2156</v>
      </c>
      <c r="C1898" s="16">
        <v>24</v>
      </c>
      <c r="D1898" s="16">
        <v>0</v>
      </c>
      <c r="E1898" s="17">
        <f>Table13[[#This Row],[F1 Males]]/(Table13[[#This Row],[F1 Female]]+Table13[[#This Row],[F1 Males]])</f>
        <v>0</v>
      </c>
      <c r="F1898" s="24" t="s">
        <v>1613</v>
      </c>
      <c r="G1898" s="29"/>
    </row>
    <row r="1899" spans="1:7" ht="15" customHeight="1">
      <c r="A1899" s="65">
        <v>42642</v>
      </c>
      <c r="B1899" s="8" t="s">
        <v>2157</v>
      </c>
      <c r="C1899" s="16">
        <v>113</v>
      </c>
      <c r="D1899" s="16">
        <v>0</v>
      </c>
      <c r="E1899" s="17">
        <f>Table13[[#This Row],[F1 Males]]/(Table13[[#This Row],[F1 Female]]+Table13[[#This Row],[F1 Males]])</f>
        <v>0</v>
      </c>
      <c r="F1899" s="24" t="s">
        <v>1613</v>
      </c>
      <c r="G1899" s="13"/>
    </row>
    <row r="1900" spans="1:7" ht="15" customHeight="1">
      <c r="A1900" s="64">
        <v>42643</v>
      </c>
      <c r="B1900" s="1" t="s">
        <v>2158</v>
      </c>
      <c r="C1900" s="4">
        <v>65</v>
      </c>
      <c r="D1900" s="4">
        <v>0</v>
      </c>
      <c r="E1900" s="5">
        <f>Table13[[#This Row],[F1 Males]]/(Table13[[#This Row],[F1 Female]]+Table13[[#This Row],[F1 Males]])</f>
        <v>0</v>
      </c>
      <c r="F1900" s="14" t="s">
        <v>1613</v>
      </c>
      <c r="G1900" s="7"/>
    </row>
    <row r="1901" spans="1:7" ht="15" customHeight="1">
      <c r="A1901" s="64">
        <v>42644</v>
      </c>
      <c r="B1901" s="1" t="s">
        <v>2159</v>
      </c>
      <c r="C1901" s="4">
        <v>31</v>
      </c>
      <c r="D1901" s="4">
        <v>1</v>
      </c>
      <c r="E1901" s="5">
        <f>Table13[[#This Row],[F1 Males]]/(Table13[[#This Row],[F1 Female]]+Table13[[#This Row],[F1 Males]])</f>
        <v>3.125E-2</v>
      </c>
      <c r="F1901" s="14" t="s">
        <v>1613</v>
      </c>
      <c r="G1901" s="7"/>
    </row>
    <row r="1902" spans="1:7" ht="15" customHeight="1">
      <c r="A1902" s="64">
        <v>42645</v>
      </c>
      <c r="B1902" s="1" t="s">
        <v>2160</v>
      </c>
      <c r="C1902" s="4">
        <v>105</v>
      </c>
      <c r="D1902" s="4">
        <v>3</v>
      </c>
      <c r="E1902" s="5">
        <f>Table13[[#This Row],[F1 Males]]/(Table13[[#This Row],[F1 Female]]+Table13[[#This Row],[F1 Males]])</f>
        <v>2.7777777777777776E-2</v>
      </c>
      <c r="F1902" s="14" t="s">
        <v>1613</v>
      </c>
      <c r="G1902" s="7"/>
    </row>
    <row r="1903" spans="1:7" ht="15" customHeight="1">
      <c r="A1903" s="64">
        <v>42646</v>
      </c>
      <c r="B1903" s="1" t="s">
        <v>2161</v>
      </c>
      <c r="C1903" s="4">
        <v>132</v>
      </c>
      <c r="D1903" s="4">
        <v>0</v>
      </c>
      <c r="E1903" s="5">
        <f>Table13[[#This Row],[F1 Males]]/(Table13[[#This Row],[F1 Female]]+Table13[[#This Row],[F1 Males]])</f>
        <v>0</v>
      </c>
      <c r="F1903" s="14" t="s">
        <v>1613</v>
      </c>
      <c r="G1903" s="7"/>
    </row>
    <row r="1904" spans="1:7" ht="15" customHeight="1">
      <c r="A1904" s="64">
        <v>42647</v>
      </c>
      <c r="B1904" s="1" t="s">
        <v>2162</v>
      </c>
      <c r="C1904" s="18">
        <f>51+13+13+19+2</f>
        <v>98</v>
      </c>
      <c r="D1904" s="18">
        <v>1</v>
      </c>
      <c r="E1904" s="6">
        <f>Table13[[#This Row],[F1 Males]]/(Table13[[#This Row],[F1 Female]]+Table13[[#This Row],[F1 Males]])</f>
        <v>1.0101010101010102E-2</v>
      </c>
      <c r="F1904" s="14" t="s">
        <v>1613</v>
      </c>
      <c r="G1904" s="7"/>
    </row>
    <row r="1905" spans="1:7" ht="15" customHeight="1">
      <c r="A1905" s="64">
        <v>42648</v>
      </c>
      <c r="B1905" s="1" t="s">
        <v>2163</v>
      </c>
      <c r="C1905" s="4">
        <v>63</v>
      </c>
      <c r="D1905" s="4">
        <v>0</v>
      </c>
      <c r="E1905" s="5">
        <f>Table13[[#This Row],[F1 Males]]/(Table13[[#This Row],[F1 Female]]+Table13[[#This Row],[F1 Males]])</f>
        <v>0</v>
      </c>
      <c r="F1905" s="14" t="s">
        <v>1613</v>
      </c>
      <c r="G1905" s="7"/>
    </row>
    <row r="1906" spans="1:7" ht="15" customHeight="1">
      <c r="A1906" s="64">
        <v>42649</v>
      </c>
      <c r="B1906" s="1" t="s">
        <v>2164</v>
      </c>
      <c r="C1906" s="4">
        <v>153</v>
      </c>
      <c r="D1906" s="4">
        <v>2</v>
      </c>
      <c r="E1906" s="5">
        <f>Table13[[#This Row],[F1 Males]]/(Table13[[#This Row],[F1 Female]]+Table13[[#This Row],[F1 Males]])</f>
        <v>1.2903225806451613E-2</v>
      </c>
      <c r="F1906" s="14" t="s">
        <v>1613</v>
      </c>
      <c r="G1906" s="7"/>
    </row>
    <row r="1907" spans="1:7" ht="15" customHeight="1">
      <c r="A1907" s="64">
        <v>42650</v>
      </c>
      <c r="B1907" s="1" t="s">
        <v>2165</v>
      </c>
      <c r="C1907" s="4">
        <v>108</v>
      </c>
      <c r="D1907" s="4">
        <v>0</v>
      </c>
      <c r="E1907" s="5">
        <f>Table13[[#This Row],[F1 Males]]/(Table13[[#This Row],[F1 Female]]+Table13[[#This Row],[F1 Males]])</f>
        <v>0</v>
      </c>
      <c r="F1907" s="14" t="s">
        <v>1613</v>
      </c>
      <c r="G1907" s="7"/>
    </row>
    <row r="1908" spans="1:7" ht="15" customHeight="1">
      <c r="A1908" s="64">
        <v>42651</v>
      </c>
      <c r="B1908" s="1" t="s">
        <v>2166</v>
      </c>
      <c r="C1908" s="4">
        <v>133</v>
      </c>
      <c r="D1908" s="4">
        <v>0</v>
      </c>
      <c r="E1908" s="5">
        <f>Table13[[#This Row],[F1 Males]]/(Table13[[#This Row],[F1 Female]]+Table13[[#This Row],[F1 Males]])</f>
        <v>0</v>
      </c>
      <c r="F1908" s="14" t="s">
        <v>1613</v>
      </c>
      <c r="G1908" s="7"/>
    </row>
    <row r="1909" spans="1:7" ht="15" customHeight="1">
      <c r="A1909" s="64">
        <v>42652</v>
      </c>
      <c r="B1909" s="1" t="s">
        <v>2167</v>
      </c>
      <c r="C1909" s="4">
        <v>131</v>
      </c>
      <c r="D1909" s="4">
        <v>0</v>
      </c>
      <c r="E1909" s="5">
        <f>Table13[[#This Row],[F1 Males]]/(Table13[[#This Row],[F1 Female]]+Table13[[#This Row],[F1 Males]])</f>
        <v>0</v>
      </c>
      <c r="F1909" s="14" t="s">
        <v>1613</v>
      </c>
      <c r="G1909" s="7"/>
    </row>
    <row r="1910" spans="1:7" ht="15" customHeight="1">
      <c r="A1910" s="64">
        <v>42653</v>
      </c>
      <c r="B1910" s="1" t="s">
        <v>2168</v>
      </c>
      <c r="C1910" s="4">
        <v>69</v>
      </c>
      <c r="D1910" s="4">
        <v>0</v>
      </c>
      <c r="E1910" s="5">
        <f>Table13[[#This Row],[F1 Males]]/(Table13[[#This Row],[F1 Female]]+Table13[[#This Row],[F1 Males]])</f>
        <v>0</v>
      </c>
      <c r="F1910" s="14" t="s">
        <v>1613</v>
      </c>
      <c r="G1910" s="15"/>
    </row>
    <row r="1911" spans="1:7" ht="15" customHeight="1">
      <c r="A1911" s="65">
        <v>42654</v>
      </c>
      <c r="B1911" s="8" t="s">
        <v>2169</v>
      </c>
      <c r="C1911" s="16">
        <v>124</v>
      </c>
      <c r="D1911" s="16">
        <v>2</v>
      </c>
      <c r="E1911" s="17">
        <f>Table13[[#This Row],[F1 Males]]/(Table13[[#This Row],[F1 Female]]+Table13[[#This Row],[F1 Males]])</f>
        <v>1.5873015873015872E-2</v>
      </c>
      <c r="F1911" s="24" t="s">
        <v>1613</v>
      </c>
      <c r="G1911" s="13"/>
    </row>
    <row r="1912" spans="1:7" ht="15" customHeight="1">
      <c r="A1912" s="64">
        <v>42655</v>
      </c>
      <c r="B1912" s="1" t="s">
        <v>2170</v>
      </c>
      <c r="C1912" s="4">
        <v>116</v>
      </c>
      <c r="D1912" s="4">
        <v>1</v>
      </c>
      <c r="E1912" s="5">
        <f>Table13[[#This Row],[F1 Males]]/(Table13[[#This Row],[F1 Female]]+Table13[[#This Row],[F1 Males]])</f>
        <v>8.5470085470085479E-3</v>
      </c>
      <c r="F1912" s="14" t="s">
        <v>1613</v>
      </c>
      <c r="G1912" s="7"/>
    </row>
    <row r="1913" spans="1:7" ht="15" customHeight="1">
      <c r="A1913" s="64">
        <v>42656</v>
      </c>
      <c r="B1913" s="1" t="s">
        <v>2171</v>
      </c>
      <c r="C1913" s="4">
        <v>77</v>
      </c>
      <c r="D1913" s="4">
        <v>0</v>
      </c>
      <c r="E1913" s="5">
        <f>Table13[[#This Row],[F1 Males]]/(Table13[[#This Row],[F1 Female]]+Table13[[#This Row],[F1 Males]])</f>
        <v>0</v>
      </c>
      <c r="F1913" s="14" t="s">
        <v>1613</v>
      </c>
      <c r="G1913" s="7"/>
    </row>
    <row r="1914" spans="1:7" ht="15" customHeight="1">
      <c r="A1914" s="64">
        <v>42657</v>
      </c>
      <c r="B1914" s="1" t="s">
        <v>2172</v>
      </c>
      <c r="C1914" s="4">
        <v>101</v>
      </c>
      <c r="D1914" s="4">
        <v>2</v>
      </c>
      <c r="E1914" s="5">
        <f>Table13[[#This Row],[F1 Males]]/(Table13[[#This Row],[F1 Female]]+Table13[[#This Row],[F1 Males]])</f>
        <v>1.9417475728155338E-2</v>
      </c>
      <c r="F1914" s="14" t="s">
        <v>1613</v>
      </c>
      <c r="G1914" s="7"/>
    </row>
    <row r="1915" spans="1:7" ht="15" customHeight="1">
      <c r="A1915" s="64">
        <v>42658</v>
      </c>
      <c r="B1915" s="1" t="s">
        <v>2173</v>
      </c>
      <c r="C1915" s="4">
        <v>77</v>
      </c>
      <c r="D1915" s="4">
        <v>8</v>
      </c>
      <c r="E1915" s="5">
        <f>Table13[[#This Row],[F1 Males]]/(Table13[[#This Row],[F1 Female]]+Table13[[#This Row],[F1 Males]])</f>
        <v>9.4117647058823528E-2</v>
      </c>
      <c r="F1915" s="14" t="s">
        <v>1613</v>
      </c>
      <c r="G1915" s="15"/>
    </row>
    <row r="1916" spans="1:7" ht="15" customHeight="1">
      <c r="A1916" s="64">
        <v>42659</v>
      </c>
      <c r="B1916" s="1" t="s">
        <v>2174</v>
      </c>
      <c r="C1916" s="4">
        <v>104</v>
      </c>
      <c r="D1916" s="4">
        <v>0</v>
      </c>
      <c r="E1916" s="5">
        <f>Table13[[#This Row],[F1 Males]]/(Table13[[#This Row],[F1 Female]]+Table13[[#This Row],[F1 Males]])</f>
        <v>0</v>
      </c>
      <c r="F1916" s="14" t="s">
        <v>1613</v>
      </c>
      <c r="G1916" s="7"/>
    </row>
    <row r="1917" spans="1:7" ht="15" customHeight="1">
      <c r="A1917" s="64">
        <v>42660</v>
      </c>
      <c r="B1917" s="1" t="s">
        <v>974</v>
      </c>
      <c r="C1917" s="4">
        <v>41</v>
      </c>
      <c r="D1917" s="4">
        <v>11</v>
      </c>
      <c r="E1917" s="5">
        <f>Table13[[#This Row],[F1 Males]]/(Table13[[#This Row],[F1 Female]]+Table13[[#This Row],[F1 Males]])</f>
        <v>0.21153846153846154</v>
      </c>
      <c r="F1917" s="6">
        <f>1/3/11</f>
        <v>3.03030303030303E-2</v>
      </c>
      <c r="G1917" s="7"/>
    </row>
    <row r="1918" spans="1:7" ht="15" customHeight="1">
      <c r="A1918" s="64">
        <v>42828</v>
      </c>
      <c r="B1918" s="1" t="s">
        <v>2175</v>
      </c>
      <c r="C1918" s="18">
        <f>9+4+17+10+4</f>
        <v>44</v>
      </c>
      <c r="D1918" s="18">
        <f>3</f>
        <v>3</v>
      </c>
      <c r="E1918" s="6">
        <f>Table13[[#This Row],[F1 Males]]/(Table13[[#This Row],[F1 Female]]+Table13[[#This Row],[F1 Males]])</f>
        <v>6.3829787234042548E-2</v>
      </c>
      <c r="F1918" s="14" t="s">
        <v>1613</v>
      </c>
      <c r="G1918" s="7"/>
    </row>
    <row r="1919" spans="1:7" ht="15" customHeight="1">
      <c r="A1919" s="65">
        <v>42829</v>
      </c>
      <c r="B1919" s="8" t="s">
        <v>2176</v>
      </c>
      <c r="C1919" s="16">
        <v>149</v>
      </c>
      <c r="D1919" s="16">
        <v>0</v>
      </c>
      <c r="E1919" s="17">
        <f>Table13[[#This Row],[F1 Males]]/(Table13[[#This Row],[F1 Female]]+Table13[[#This Row],[F1 Males]])</f>
        <v>0</v>
      </c>
      <c r="F1919" s="24" t="s">
        <v>1613</v>
      </c>
      <c r="G1919" s="13"/>
    </row>
    <row r="1920" spans="1:7" ht="15" customHeight="1">
      <c r="A1920" s="64">
        <v>42830</v>
      </c>
      <c r="B1920" s="1" t="s">
        <v>2177</v>
      </c>
      <c r="C1920" s="4">
        <v>118</v>
      </c>
      <c r="D1920" s="4">
        <v>9</v>
      </c>
      <c r="E1920" s="5">
        <f>Table13[[#This Row],[F1 Males]]/(Table13[[#This Row],[F1 Female]]+Table13[[#This Row],[F1 Males]])</f>
        <v>7.0866141732283464E-2</v>
      </c>
      <c r="F1920" s="14" t="s">
        <v>1613</v>
      </c>
      <c r="G1920" s="15"/>
    </row>
    <row r="1921" spans="1:7" ht="15" customHeight="1">
      <c r="A1921" s="65">
        <v>42878</v>
      </c>
      <c r="B1921" s="8" t="s">
        <v>2178</v>
      </c>
      <c r="C1921" s="16">
        <v>109</v>
      </c>
      <c r="D1921" s="16">
        <v>5</v>
      </c>
      <c r="E1921" s="17">
        <f>Table13[[#This Row],[F1 Males]]/(Table13[[#This Row],[F1 Female]]+Table13[[#This Row],[F1 Males]])</f>
        <v>4.3859649122807015E-2</v>
      </c>
      <c r="F1921" s="24" t="s">
        <v>1613</v>
      </c>
      <c r="G1921" s="29"/>
    </row>
    <row r="1922" spans="1:7" ht="15" customHeight="1">
      <c r="A1922" s="64">
        <v>42879</v>
      </c>
      <c r="B1922" s="1" t="s">
        <v>573</v>
      </c>
      <c r="C1922" s="4">
        <v>67</v>
      </c>
      <c r="D1922" s="4">
        <v>11</v>
      </c>
      <c r="E1922" s="5">
        <f>Table13[[#This Row],[F1 Males]]/(Table13[[#This Row],[F1 Female]]+Table13[[#This Row],[F1 Males]])</f>
        <v>0.14102564102564102</v>
      </c>
      <c r="F1922" s="6">
        <v>0</v>
      </c>
      <c r="G1922" s="7"/>
    </row>
    <row r="1923" spans="1:7" ht="15" customHeight="1">
      <c r="A1923" s="65">
        <v>42880</v>
      </c>
      <c r="B1923" s="8" t="s">
        <v>2179</v>
      </c>
      <c r="C1923" s="16">
        <v>43</v>
      </c>
      <c r="D1923" s="16">
        <v>0</v>
      </c>
      <c r="E1923" s="17">
        <f>Table13[[#This Row],[F1 Males]]/(Table13[[#This Row],[F1 Female]]+Table13[[#This Row],[F1 Males]])</f>
        <v>0</v>
      </c>
      <c r="F1923" s="24" t="s">
        <v>1613</v>
      </c>
      <c r="G1923" s="13"/>
    </row>
    <row r="1924" spans="1:7" ht="15" customHeight="1">
      <c r="A1924" s="64">
        <v>42881</v>
      </c>
      <c r="B1924" s="1" t="s">
        <v>2180</v>
      </c>
      <c r="C1924" s="4">
        <v>127</v>
      </c>
      <c r="D1924" s="4">
        <v>0</v>
      </c>
      <c r="E1924" s="5">
        <f>Table13[[#This Row],[F1 Males]]/(Table13[[#This Row],[F1 Female]]+Table13[[#This Row],[F1 Males]])</f>
        <v>0</v>
      </c>
      <c r="F1924" s="14" t="s">
        <v>1613</v>
      </c>
      <c r="G1924" s="7"/>
    </row>
    <row r="1925" spans="1:7" ht="15" customHeight="1">
      <c r="A1925" s="65">
        <v>42882</v>
      </c>
      <c r="B1925" s="8" t="s">
        <v>574</v>
      </c>
      <c r="C1925" s="16">
        <v>60</v>
      </c>
      <c r="D1925" s="16">
        <v>15</v>
      </c>
      <c r="E1925" s="17">
        <f>Table13[[#This Row],[F1 Males]]/(Table13[[#This Row],[F1 Female]]+Table13[[#This Row],[F1 Males]])</f>
        <v>0.2</v>
      </c>
      <c r="F1925" s="12">
        <v>0</v>
      </c>
      <c r="G1925" s="13"/>
    </row>
    <row r="1926" spans="1:7" ht="15" customHeight="1">
      <c r="A1926" s="65">
        <v>43279</v>
      </c>
      <c r="B1926" s="8" t="s">
        <v>2181</v>
      </c>
      <c r="C1926" s="16">
        <v>34</v>
      </c>
      <c r="D1926" s="16">
        <v>0</v>
      </c>
      <c r="E1926" s="17">
        <f>Table13[[#This Row],[F1 Males]]/(Table13[[#This Row],[F1 Female]]+Table13[[#This Row],[F1 Males]])</f>
        <v>0</v>
      </c>
      <c r="F1926" s="24" t="s">
        <v>1613</v>
      </c>
      <c r="G1926" s="13"/>
    </row>
    <row r="1927" spans="1:7" ht="15" customHeight="1">
      <c r="A1927" s="64">
        <v>43280</v>
      </c>
      <c r="B1927" s="1" t="s">
        <v>575</v>
      </c>
      <c r="C1927" s="4">
        <v>95</v>
      </c>
      <c r="D1927" s="4">
        <v>34</v>
      </c>
      <c r="E1927" s="5">
        <f>Table13[[#This Row],[F1 Males]]/(Table13[[#This Row],[F1 Female]]+Table13[[#This Row],[F1 Males]])</f>
        <v>0.26356589147286824</v>
      </c>
      <c r="F1927" s="6">
        <v>0</v>
      </c>
      <c r="G1927" s="7"/>
    </row>
    <row r="1928" spans="1:7" ht="15" customHeight="1">
      <c r="A1928" s="64">
        <v>43281</v>
      </c>
      <c r="B1928" s="1" t="s">
        <v>576</v>
      </c>
      <c r="C1928" s="4">
        <v>56</v>
      </c>
      <c r="D1928" s="4">
        <v>9</v>
      </c>
      <c r="E1928" s="5">
        <f>Table13[[#This Row],[F1 Males]]/(Table13[[#This Row],[F1 Female]]+Table13[[#This Row],[F1 Males]])</f>
        <v>0.13846153846153847</v>
      </c>
      <c r="F1928" s="6">
        <v>0</v>
      </c>
      <c r="G1928" s="7"/>
    </row>
    <row r="1929" spans="1:7" ht="15" customHeight="1">
      <c r="A1929" s="64">
        <v>43282</v>
      </c>
      <c r="B1929" s="1" t="s">
        <v>2182</v>
      </c>
      <c r="C1929" s="4">
        <v>140</v>
      </c>
      <c r="D1929" s="4">
        <v>0</v>
      </c>
      <c r="E1929" s="5">
        <f>Table13[[#This Row],[F1 Males]]/(Table13[[#This Row],[F1 Female]]+Table13[[#This Row],[F1 Males]])</f>
        <v>0</v>
      </c>
      <c r="F1929" s="14" t="s">
        <v>1613</v>
      </c>
      <c r="G1929" s="7"/>
    </row>
    <row r="1930" spans="1:7" ht="15" customHeight="1">
      <c r="A1930" s="64">
        <v>43283</v>
      </c>
      <c r="B1930" s="1" t="s">
        <v>2183</v>
      </c>
      <c r="C1930" s="4">
        <v>96</v>
      </c>
      <c r="D1930" s="4">
        <v>8</v>
      </c>
      <c r="E1930" s="5">
        <f>Table13[[#This Row],[F1 Males]]/(Table13[[#This Row],[F1 Female]]+Table13[[#This Row],[F1 Males]])</f>
        <v>7.6923076923076927E-2</v>
      </c>
      <c r="F1930" s="14" t="s">
        <v>1613</v>
      </c>
      <c r="G1930" s="15"/>
    </row>
    <row r="1931" spans="1:7" ht="15" customHeight="1">
      <c r="A1931" s="64">
        <v>43306</v>
      </c>
      <c r="B1931" s="1" t="s">
        <v>2184</v>
      </c>
      <c r="C1931" s="18">
        <f>1+2+4+13+4</f>
        <v>24</v>
      </c>
      <c r="D1931" s="18">
        <v>3</v>
      </c>
      <c r="E1931" s="6">
        <f>Table13[[#This Row],[F1 Males]]/(Table13[[#This Row],[F1 Female]]+Table13[[#This Row],[F1 Males]])</f>
        <v>0.1111111111111111</v>
      </c>
      <c r="F1931" s="14" t="s">
        <v>1613</v>
      </c>
      <c r="G1931" s="15"/>
    </row>
    <row r="1932" spans="1:7" ht="15" customHeight="1">
      <c r="A1932" s="64">
        <v>43307</v>
      </c>
      <c r="B1932" s="1" t="s">
        <v>577</v>
      </c>
      <c r="C1932" s="4">
        <v>52</v>
      </c>
      <c r="D1932" s="4">
        <v>10</v>
      </c>
      <c r="E1932" s="5">
        <f>Table13[[#This Row],[F1 Males]]/(Table13[[#This Row],[F1 Female]]+Table13[[#This Row],[F1 Males]])</f>
        <v>0.16129032258064516</v>
      </c>
      <c r="F1932" s="6">
        <v>0</v>
      </c>
      <c r="G1932" s="7"/>
    </row>
    <row r="1933" spans="1:7" ht="15" customHeight="1">
      <c r="A1933" s="65">
        <v>43308</v>
      </c>
      <c r="B1933" s="54" t="s">
        <v>1589</v>
      </c>
      <c r="C1933" s="9">
        <v>81</v>
      </c>
      <c r="D1933" s="9">
        <v>11</v>
      </c>
      <c r="E1933" s="51">
        <f>Table13[[#This Row],[F1 Males]]/(Table13[[#This Row],[F1 Female]]+Table13[[#This Row],[F1 Males]])</f>
        <v>0.11956521739130435</v>
      </c>
      <c r="F1933" s="60">
        <f>22/3/9</f>
        <v>0.81481481481481477</v>
      </c>
      <c r="G1933" s="13"/>
    </row>
    <row r="1934" spans="1:7" ht="15" customHeight="1">
      <c r="A1934" s="64">
        <v>43309</v>
      </c>
      <c r="B1934" s="1" t="s">
        <v>2185</v>
      </c>
      <c r="C1934" s="4">
        <v>99</v>
      </c>
      <c r="D1934" s="4">
        <v>4</v>
      </c>
      <c r="E1934" s="5">
        <f>Table13[[#This Row],[F1 Males]]/(Table13[[#This Row],[F1 Female]]+Table13[[#This Row],[F1 Males]])</f>
        <v>3.8834951456310676E-2</v>
      </c>
      <c r="F1934" s="14" t="s">
        <v>1613</v>
      </c>
      <c r="G1934" s="7"/>
    </row>
    <row r="1935" spans="1:7" ht="15" customHeight="1">
      <c r="A1935" s="64">
        <v>43310</v>
      </c>
      <c r="B1935" s="1" t="s">
        <v>2186</v>
      </c>
      <c r="C1935" s="18">
        <f>29+18+13+17+40+14+17</f>
        <v>148</v>
      </c>
      <c r="D1935" s="18">
        <v>1</v>
      </c>
      <c r="E1935" s="6">
        <f>Table13[[#This Row],[F1 Males]]/(Table13[[#This Row],[F1 Female]]+Table13[[#This Row],[F1 Males]])</f>
        <v>6.7114093959731542E-3</v>
      </c>
      <c r="F1935" s="14" t="s">
        <v>1613</v>
      </c>
      <c r="G1935" s="7"/>
    </row>
    <row r="1936" spans="1:7" ht="15" customHeight="1">
      <c r="A1936" s="64">
        <v>43311</v>
      </c>
      <c r="B1936" s="1" t="s">
        <v>2187</v>
      </c>
      <c r="C1936" s="4">
        <v>134</v>
      </c>
      <c r="D1936" s="4">
        <v>0</v>
      </c>
      <c r="E1936" s="5">
        <f>Table13[[#This Row],[F1 Males]]/(Table13[[#This Row],[F1 Female]]+Table13[[#This Row],[F1 Males]])</f>
        <v>0</v>
      </c>
      <c r="F1936" s="14" t="s">
        <v>1613</v>
      </c>
      <c r="G1936" s="7"/>
    </row>
    <row r="1937" spans="1:7" ht="15" customHeight="1">
      <c r="A1937" s="64">
        <v>43312</v>
      </c>
      <c r="B1937" s="1" t="s">
        <v>578</v>
      </c>
      <c r="C1937" s="4">
        <v>29</v>
      </c>
      <c r="D1937" s="4">
        <v>17</v>
      </c>
      <c r="E1937" s="5">
        <f>Table13[[#This Row],[F1 Males]]/(Table13[[#This Row],[F1 Female]]+Table13[[#This Row],[F1 Males]])</f>
        <v>0.36956521739130432</v>
      </c>
      <c r="F1937" s="6">
        <v>0</v>
      </c>
      <c r="G1937" s="7"/>
    </row>
    <row r="1938" spans="1:7" ht="15" customHeight="1">
      <c r="A1938" s="64">
        <v>43313</v>
      </c>
      <c r="B1938" s="1" t="s">
        <v>2188</v>
      </c>
      <c r="C1938" s="4">
        <v>57</v>
      </c>
      <c r="D1938" s="4">
        <v>1</v>
      </c>
      <c r="E1938" s="5">
        <f>Table13[[#This Row],[F1 Males]]/(Table13[[#This Row],[F1 Female]]+Table13[[#This Row],[F1 Males]])</f>
        <v>1.7241379310344827E-2</v>
      </c>
      <c r="F1938" s="14" t="s">
        <v>1613</v>
      </c>
      <c r="G1938" s="7"/>
    </row>
    <row r="1939" spans="1:7" ht="15" customHeight="1">
      <c r="A1939" s="64">
        <v>43314</v>
      </c>
      <c r="B1939" s="1" t="s">
        <v>2189</v>
      </c>
      <c r="C1939" s="4">
        <v>138</v>
      </c>
      <c r="D1939" s="4">
        <v>0</v>
      </c>
      <c r="E1939" s="5">
        <f>Table13[[#This Row],[F1 Males]]/(Table13[[#This Row],[F1 Female]]+Table13[[#This Row],[F1 Males]])</f>
        <v>0</v>
      </c>
      <c r="F1939" s="14" t="s">
        <v>1613</v>
      </c>
      <c r="G1939" s="7"/>
    </row>
    <row r="1940" spans="1:7" ht="15" customHeight="1">
      <c r="A1940" s="64">
        <v>43546</v>
      </c>
      <c r="B1940" s="1" t="s">
        <v>2190</v>
      </c>
      <c r="C1940" s="4">
        <v>94</v>
      </c>
      <c r="D1940" s="4">
        <v>0</v>
      </c>
      <c r="E1940" s="5">
        <f>Table13[[#This Row],[F1 Males]]/(Table13[[#This Row],[F1 Female]]+Table13[[#This Row],[F1 Males]])</f>
        <v>0</v>
      </c>
      <c r="F1940" s="14" t="s">
        <v>1613</v>
      </c>
      <c r="G1940" s="7"/>
    </row>
    <row r="1941" spans="1:7" ht="15" customHeight="1">
      <c r="A1941" s="65">
        <v>43549</v>
      </c>
      <c r="B1941" s="8" t="s">
        <v>2191</v>
      </c>
      <c r="C1941" s="11">
        <f>23+7+11</f>
        <v>41</v>
      </c>
      <c r="D1941" s="11">
        <v>0</v>
      </c>
      <c r="E1941" s="12">
        <f>Table13[[#This Row],[F1 Males]]/(Table13[[#This Row],[F1 Female]]+Table13[[#This Row],[F1 Males]])</f>
        <v>0</v>
      </c>
      <c r="F1941" s="24" t="s">
        <v>1613</v>
      </c>
      <c r="G1941" s="13"/>
    </row>
    <row r="1942" spans="1:7" ht="15" customHeight="1">
      <c r="A1942" s="65">
        <v>43988</v>
      </c>
      <c r="B1942" s="8" t="s">
        <v>2192</v>
      </c>
      <c r="C1942" s="16">
        <v>55</v>
      </c>
      <c r="D1942" s="16">
        <v>9</v>
      </c>
      <c r="E1942" s="17">
        <f>Table13[[#This Row],[F1 Males]]/(Table13[[#This Row],[F1 Female]]+Table13[[#This Row],[F1 Males]])</f>
        <v>0.140625</v>
      </c>
      <c r="F1942" s="24" t="s">
        <v>1613</v>
      </c>
      <c r="G1942" s="29"/>
    </row>
    <row r="1943" spans="1:7" ht="15" customHeight="1">
      <c r="A1943" s="64">
        <v>43991</v>
      </c>
      <c r="B1943" s="1" t="s">
        <v>2193</v>
      </c>
      <c r="C1943" s="4">
        <v>48</v>
      </c>
      <c r="D1943" s="4">
        <v>7</v>
      </c>
      <c r="E1943" s="5">
        <f>Table13[[#This Row],[F1 Males]]/(Table13[[#This Row],[F1 Female]]+Table13[[#This Row],[F1 Males]])</f>
        <v>0.12727272727272726</v>
      </c>
      <c r="F1943" s="14" t="s">
        <v>1613</v>
      </c>
      <c r="G1943" s="7"/>
    </row>
    <row r="1944" spans="1:7" ht="15" customHeight="1">
      <c r="A1944" s="64">
        <v>43992</v>
      </c>
      <c r="B1944" s="1" t="s">
        <v>2194</v>
      </c>
      <c r="C1944" s="4">
        <v>150</v>
      </c>
      <c r="D1944" s="4">
        <v>0</v>
      </c>
      <c r="E1944" s="5">
        <f>Table13[[#This Row],[F1 Males]]/(Table13[[#This Row],[F1 Female]]+Table13[[#This Row],[F1 Males]])</f>
        <v>0</v>
      </c>
      <c r="F1944" s="14" t="s">
        <v>1613</v>
      </c>
      <c r="G1944" s="7"/>
    </row>
    <row r="1945" spans="1:7" ht="15" customHeight="1">
      <c r="A1945" s="64">
        <v>43993</v>
      </c>
      <c r="B1945" s="1" t="s">
        <v>2195</v>
      </c>
      <c r="C1945" s="18">
        <f>7+3+26+41+14+9+11</f>
        <v>111</v>
      </c>
      <c r="D1945" s="18">
        <f>0</f>
        <v>0</v>
      </c>
      <c r="E1945" s="6">
        <f>Table13[[#This Row],[F1 Males]]/(Table13[[#This Row],[F1 Female]]+Table13[[#This Row],[F1 Males]])</f>
        <v>0</v>
      </c>
      <c r="F1945" s="14" t="s">
        <v>1613</v>
      </c>
      <c r="G1945" s="7"/>
    </row>
    <row r="1946" spans="1:7" ht="15" customHeight="1">
      <c r="A1946" s="64">
        <v>43994</v>
      </c>
      <c r="B1946" s="1" t="s">
        <v>579</v>
      </c>
      <c r="C1946" s="4">
        <v>86</v>
      </c>
      <c r="D1946" s="4">
        <v>10</v>
      </c>
      <c r="E1946" s="5">
        <f>Table13[[#This Row],[F1 Males]]/(Table13[[#This Row],[F1 Female]]+Table13[[#This Row],[F1 Males]])</f>
        <v>0.10416666666666667</v>
      </c>
      <c r="F1946" s="6">
        <v>0</v>
      </c>
      <c r="G1946" s="7"/>
    </row>
    <row r="1947" spans="1:7" ht="15" customHeight="1">
      <c r="A1947" s="64">
        <v>43995</v>
      </c>
      <c r="B1947" s="1" t="s">
        <v>2196</v>
      </c>
      <c r="C1947" s="4">
        <v>86</v>
      </c>
      <c r="D1947" s="4">
        <v>0</v>
      </c>
      <c r="E1947" s="5">
        <f>Table13[[#This Row],[F1 Males]]/(Table13[[#This Row],[F1 Female]]+Table13[[#This Row],[F1 Males]])</f>
        <v>0</v>
      </c>
      <c r="F1947" s="14" t="s">
        <v>1613</v>
      </c>
      <c r="G1947" s="7"/>
    </row>
    <row r="1948" spans="1:7" ht="15" customHeight="1">
      <c r="A1948" s="65">
        <v>43996</v>
      </c>
      <c r="B1948" s="8" t="s">
        <v>2197</v>
      </c>
      <c r="C1948" s="4">
        <v>119</v>
      </c>
      <c r="D1948" s="4">
        <v>1</v>
      </c>
      <c r="E1948" s="5">
        <f>Table13[[#This Row],[F1 Males]]/(Table13[[#This Row],[F1 Female]]+Table13[[#This Row],[F1 Males]])</f>
        <v>8.3333333333333332E-3</v>
      </c>
      <c r="F1948" s="24" t="s">
        <v>1613</v>
      </c>
      <c r="G1948" s="13"/>
    </row>
    <row r="1949" spans="1:7" ht="15" customHeight="1">
      <c r="A1949" s="64">
        <v>43997</v>
      </c>
      <c r="B1949" s="1" t="s">
        <v>2198</v>
      </c>
      <c r="C1949" s="4">
        <v>147</v>
      </c>
      <c r="D1949" s="4">
        <v>0</v>
      </c>
      <c r="E1949" s="5">
        <f>Table13[[#This Row],[F1 Males]]/(Table13[[#This Row],[F1 Female]]+Table13[[#This Row],[F1 Males]])</f>
        <v>0</v>
      </c>
      <c r="F1949" s="14" t="s">
        <v>1613</v>
      </c>
      <c r="G1949" s="7"/>
    </row>
    <row r="1950" spans="1:7" ht="15" customHeight="1">
      <c r="A1950" s="64">
        <v>43998</v>
      </c>
      <c r="B1950" s="1" t="s">
        <v>580</v>
      </c>
      <c r="C1950" s="4">
        <v>149</v>
      </c>
      <c r="D1950" s="4">
        <v>8</v>
      </c>
      <c r="E1950" s="5">
        <f>Table13[[#This Row],[F1 Males]]/(Table13[[#This Row],[F1 Female]]+Table13[[#This Row],[F1 Males]])</f>
        <v>5.0955414012738856E-2</v>
      </c>
      <c r="F1950" s="6">
        <v>0</v>
      </c>
      <c r="G1950" s="7"/>
    </row>
    <row r="1951" spans="1:7" ht="15" customHeight="1">
      <c r="A1951" s="64">
        <v>43999</v>
      </c>
      <c r="B1951" s="1" t="s">
        <v>2199</v>
      </c>
      <c r="C1951" s="4">
        <v>79</v>
      </c>
      <c r="D1951" s="4">
        <v>0</v>
      </c>
      <c r="E1951" s="5">
        <f>Table13[[#This Row],[F1 Males]]/(Table13[[#This Row],[F1 Female]]+Table13[[#This Row],[F1 Males]])</f>
        <v>0</v>
      </c>
      <c r="F1951" s="14" t="s">
        <v>1613</v>
      </c>
      <c r="G1951" s="7"/>
    </row>
    <row r="1952" spans="1:7" ht="15" customHeight="1">
      <c r="A1952" s="64">
        <v>44000</v>
      </c>
      <c r="B1952" s="1" t="s">
        <v>2200</v>
      </c>
      <c r="C1952" s="4">
        <v>86</v>
      </c>
      <c r="D1952" s="4">
        <v>2</v>
      </c>
      <c r="E1952" s="5">
        <f>Table13[[#This Row],[F1 Males]]/(Table13[[#This Row],[F1 Female]]+Table13[[#This Row],[F1 Males]])</f>
        <v>2.2727272727272728E-2</v>
      </c>
      <c r="F1952" s="14" t="s">
        <v>1613</v>
      </c>
      <c r="G1952" s="7"/>
    </row>
    <row r="1953" spans="1:7" ht="15" customHeight="1">
      <c r="A1953" s="65">
        <v>44001</v>
      </c>
      <c r="B1953" s="8" t="s">
        <v>2201</v>
      </c>
      <c r="C1953" s="16">
        <v>105</v>
      </c>
      <c r="D1953" s="16">
        <v>0</v>
      </c>
      <c r="E1953" s="17">
        <f>Table13[[#This Row],[F1 Males]]/(Table13[[#This Row],[F1 Female]]+Table13[[#This Row],[F1 Males]])</f>
        <v>0</v>
      </c>
      <c r="F1953" s="24" t="s">
        <v>1613</v>
      </c>
      <c r="G1953" s="13"/>
    </row>
    <row r="1954" spans="1:7" ht="15" customHeight="1">
      <c r="A1954" s="64">
        <v>44002</v>
      </c>
      <c r="B1954" s="1" t="s">
        <v>2202</v>
      </c>
      <c r="C1954" s="4">
        <v>129</v>
      </c>
      <c r="D1954" s="4">
        <v>2</v>
      </c>
      <c r="E1954" s="5">
        <f>Table13[[#This Row],[F1 Males]]/(Table13[[#This Row],[F1 Female]]+Table13[[#This Row],[F1 Males]])</f>
        <v>1.5267175572519083E-2</v>
      </c>
      <c r="F1954" s="14" t="s">
        <v>1613</v>
      </c>
      <c r="G1954" s="7"/>
    </row>
    <row r="1955" spans="1:7" ht="15" customHeight="1">
      <c r="A1955" s="64">
        <v>44024</v>
      </c>
      <c r="B1955" s="1" t="s">
        <v>2203</v>
      </c>
      <c r="C1955" s="18">
        <f>27+16+15+5+2</f>
        <v>65</v>
      </c>
      <c r="D1955" s="18">
        <v>0</v>
      </c>
      <c r="E1955" s="6">
        <f>Table13[[#This Row],[F1 Males]]/(Table13[[#This Row],[F1 Female]]+Table13[[#This Row],[F1 Males]])</f>
        <v>0</v>
      </c>
      <c r="F1955" s="14" t="s">
        <v>1613</v>
      </c>
      <c r="G1955" s="7"/>
    </row>
    <row r="1956" spans="1:7" ht="15" customHeight="1">
      <c r="A1956" s="64">
        <v>44025</v>
      </c>
      <c r="B1956" s="1" t="s">
        <v>2204</v>
      </c>
      <c r="C1956" s="4">
        <v>119</v>
      </c>
      <c r="D1956" s="4">
        <v>4</v>
      </c>
      <c r="E1956" s="5">
        <f>Table13[[#This Row],[F1 Males]]/(Table13[[#This Row],[F1 Female]]+Table13[[#This Row],[F1 Males]])</f>
        <v>3.2520325203252036E-2</v>
      </c>
      <c r="F1956" s="14" t="s">
        <v>1613</v>
      </c>
      <c r="G1956" s="7"/>
    </row>
    <row r="1957" spans="1:7" ht="15" customHeight="1">
      <c r="A1957" s="65">
        <v>44026</v>
      </c>
      <c r="B1957" s="8" t="s">
        <v>2205</v>
      </c>
      <c r="C1957" s="11">
        <f>47+6+5+14</f>
        <v>72</v>
      </c>
      <c r="D1957" s="11">
        <v>2</v>
      </c>
      <c r="E1957" s="12">
        <f>Table13[[#This Row],[F1 Males]]/(Table13[[#This Row],[F1 Female]]+Table13[[#This Row],[F1 Males]])</f>
        <v>2.7027027027027029E-2</v>
      </c>
      <c r="F1957" s="24" t="s">
        <v>1613</v>
      </c>
      <c r="G1957" s="13"/>
    </row>
    <row r="1958" spans="1:7" ht="15" customHeight="1">
      <c r="A1958" s="64">
        <v>44027</v>
      </c>
      <c r="B1958" s="1" t="s">
        <v>581</v>
      </c>
      <c r="C1958" s="4">
        <v>50</v>
      </c>
      <c r="D1958" s="4">
        <v>13</v>
      </c>
      <c r="E1958" s="5">
        <f>Table13[[#This Row],[F1 Males]]/(Table13[[#This Row],[F1 Female]]+Table13[[#This Row],[F1 Males]])</f>
        <v>0.20634920634920634</v>
      </c>
      <c r="F1958" s="6">
        <v>0</v>
      </c>
      <c r="G1958" s="7"/>
    </row>
    <row r="1959" spans="1:7" ht="15" customHeight="1">
      <c r="A1959" s="64">
        <v>44042</v>
      </c>
      <c r="B1959" s="1" t="s">
        <v>2206</v>
      </c>
      <c r="C1959" s="4">
        <v>101</v>
      </c>
      <c r="D1959" s="4">
        <v>0</v>
      </c>
      <c r="E1959" s="5">
        <f>Table13[[#This Row],[F1 Males]]/(Table13[[#This Row],[F1 Female]]+Table13[[#This Row],[F1 Males]])</f>
        <v>0</v>
      </c>
      <c r="F1959" s="14" t="s">
        <v>1613</v>
      </c>
      <c r="G1959" s="7"/>
    </row>
    <row r="1960" spans="1:7" ht="15" customHeight="1">
      <c r="A1960" s="64">
        <v>44043</v>
      </c>
      <c r="B1960" s="1" t="s">
        <v>2207</v>
      </c>
      <c r="C1960" s="4">
        <v>129</v>
      </c>
      <c r="D1960" s="4">
        <v>3</v>
      </c>
      <c r="E1960" s="5">
        <f>Table13[[#This Row],[F1 Males]]/(Table13[[#This Row],[F1 Female]]+Table13[[#This Row],[F1 Males]])</f>
        <v>2.2727272727272728E-2</v>
      </c>
      <c r="F1960" s="14" t="s">
        <v>1613</v>
      </c>
      <c r="G1960" s="7"/>
    </row>
    <row r="1961" spans="1:7" ht="15" customHeight="1">
      <c r="A1961" s="64">
        <v>44044</v>
      </c>
      <c r="B1961" s="1" t="s">
        <v>2208</v>
      </c>
      <c r="C1961" s="18">
        <f>18+8+5+6+1</f>
        <v>38</v>
      </c>
      <c r="D1961" s="18">
        <v>2</v>
      </c>
      <c r="E1961" s="6">
        <f>Table13[[#This Row],[F1 Males]]/(Table13[[#This Row],[F1 Female]]+Table13[[#This Row],[F1 Males]])</f>
        <v>0.05</v>
      </c>
      <c r="F1961" s="14" t="s">
        <v>1613</v>
      </c>
      <c r="G1961" s="7"/>
    </row>
    <row r="1962" spans="1:7" ht="15" customHeight="1">
      <c r="A1962" s="64">
        <v>44045</v>
      </c>
      <c r="B1962" s="1" t="s">
        <v>2209</v>
      </c>
      <c r="C1962" s="4">
        <v>116</v>
      </c>
      <c r="D1962" s="4">
        <v>0</v>
      </c>
      <c r="E1962" s="5">
        <f>Table13[[#This Row],[F1 Males]]/(Table13[[#This Row],[F1 Female]]+Table13[[#This Row],[F1 Males]])</f>
        <v>0</v>
      </c>
      <c r="F1962" s="14" t="s">
        <v>1613</v>
      </c>
      <c r="G1962" s="7"/>
    </row>
    <row r="1963" spans="1:7" ht="15" customHeight="1">
      <c r="A1963" s="64">
        <v>44046</v>
      </c>
      <c r="B1963" s="1" t="s">
        <v>2210</v>
      </c>
      <c r="C1963" s="4">
        <v>118</v>
      </c>
      <c r="D1963" s="4">
        <v>5</v>
      </c>
      <c r="E1963" s="5">
        <f>Table13[[#This Row],[F1 Males]]/(Table13[[#This Row],[F1 Female]]+Table13[[#This Row],[F1 Males]])</f>
        <v>4.065040650406504E-2</v>
      </c>
      <c r="F1963" s="14" t="s">
        <v>1613</v>
      </c>
      <c r="G1963" s="15"/>
    </row>
    <row r="1964" spans="1:7" ht="15" customHeight="1">
      <c r="A1964" s="64">
        <v>44047</v>
      </c>
      <c r="B1964" s="1" t="s">
        <v>2211</v>
      </c>
      <c r="C1964" s="4">
        <v>146</v>
      </c>
      <c r="D1964" s="4">
        <v>0</v>
      </c>
      <c r="E1964" s="5">
        <f>Table13[[#This Row],[F1 Males]]/(Table13[[#This Row],[F1 Female]]+Table13[[#This Row],[F1 Males]])</f>
        <v>0</v>
      </c>
      <c r="F1964" s="14" t="s">
        <v>1613</v>
      </c>
      <c r="G1964" s="7"/>
    </row>
    <row r="1965" spans="1:7" ht="15" customHeight="1">
      <c r="A1965" s="64">
        <v>44048</v>
      </c>
      <c r="B1965" s="1" t="s">
        <v>2212</v>
      </c>
      <c r="C1965" s="4">
        <v>124</v>
      </c>
      <c r="D1965" s="4">
        <v>0</v>
      </c>
      <c r="E1965" s="5">
        <f>Table13[[#This Row],[F1 Males]]/(Table13[[#This Row],[F1 Female]]+Table13[[#This Row],[F1 Males]])</f>
        <v>0</v>
      </c>
      <c r="F1965" s="14" t="s">
        <v>1613</v>
      </c>
      <c r="G1965" s="7"/>
    </row>
    <row r="1966" spans="1:7" ht="15" customHeight="1">
      <c r="A1966" s="64">
        <v>44084</v>
      </c>
      <c r="B1966" s="1" t="s">
        <v>2213</v>
      </c>
      <c r="C1966" s="4">
        <v>98</v>
      </c>
      <c r="D1966" s="4">
        <v>1</v>
      </c>
      <c r="E1966" s="5">
        <f>Table13[[#This Row],[F1 Males]]/(Table13[[#This Row],[F1 Female]]+Table13[[#This Row],[F1 Males]])</f>
        <v>1.0101010101010102E-2</v>
      </c>
      <c r="F1966" s="14" t="s">
        <v>1613</v>
      </c>
      <c r="G1966" s="7"/>
    </row>
    <row r="1967" spans="1:7" ht="15" customHeight="1">
      <c r="A1967" s="64">
        <v>44085</v>
      </c>
      <c r="B1967" s="1" t="s">
        <v>863</v>
      </c>
      <c r="C1967" s="4">
        <v>57</v>
      </c>
      <c r="D1967" s="4">
        <v>3</v>
      </c>
      <c r="E1967" s="5">
        <f>Table13[[#This Row],[F1 Males]]/(Table13[[#This Row],[F1 Female]]+Table13[[#This Row],[F1 Males]])</f>
        <v>0.05</v>
      </c>
      <c r="F1967" s="14" t="s">
        <v>1613</v>
      </c>
      <c r="G1967" s="7"/>
    </row>
    <row r="1968" spans="1:7" ht="15" customHeight="1">
      <c r="A1968" s="64">
        <v>44086</v>
      </c>
      <c r="B1968" s="1" t="s">
        <v>2214</v>
      </c>
      <c r="C1968" s="4">
        <v>101</v>
      </c>
      <c r="D1968" s="4">
        <v>3</v>
      </c>
      <c r="E1968" s="5">
        <f>Table13[[#This Row],[F1 Males]]/(Table13[[#This Row],[F1 Female]]+Table13[[#This Row],[F1 Males]])</f>
        <v>2.8846153846153848E-2</v>
      </c>
      <c r="F1968" s="14" t="s">
        <v>1613</v>
      </c>
      <c r="G1968" s="7"/>
    </row>
    <row r="1969" spans="1:7" ht="15" customHeight="1">
      <c r="A1969" s="64">
        <v>44087</v>
      </c>
      <c r="B1969" s="1" t="s">
        <v>2215</v>
      </c>
      <c r="C1969" s="4">
        <v>162</v>
      </c>
      <c r="D1969" s="4">
        <v>0</v>
      </c>
      <c r="E1969" s="5">
        <f>Table13[[#This Row],[F1 Males]]/(Table13[[#This Row],[F1 Female]]+Table13[[#This Row],[F1 Males]])</f>
        <v>0</v>
      </c>
      <c r="F1969" s="14" t="s">
        <v>1613</v>
      </c>
      <c r="G1969" s="7"/>
    </row>
    <row r="1970" spans="1:7" ht="15" customHeight="1">
      <c r="A1970" s="64">
        <v>44088</v>
      </c>
      <c r="B1970" s="1" t="s">
        <v>582</v>
      </c>
      <c r="C1970" s="4">
        <v>37</v>
      </c>
      <c r="D1970" s="4">
        <v>9</v>
      </c>
      <c r="E1970" s="5">
        <f>Table13[[#This Row],[F1 Males]]/(Table13[[#This Row],[F1 Female]]+Table13[[#This Row],[F1 Males]])</f>
        <v>0.19565217391304349</v>
      </c>
      <c r="F1970" s="6">
        <v>0</v>
      </c>
      <c r="G1970" s="15"/>
    </row>
    <row r="1971" spans="1:7" ht="15" customHeight="1">
      <c r="A1971" s="64">
        <v>44089</v>
      </c>
      <c r="B1971" s="1" t="s">
        <v>1195</v>
      </c>
      <c r="C1971" s="4">
        <v>135</v>
      </c>
      <c r="D1971" s="4">
        <v>0</v>
      </c>
      <c r="E1971" s="5">
        <f>Table13[[#This Row],[F1 Males]]/(Table13[[#This Row],[F1 Female]]+Table13[[#This Row],[F1 Males]])</f>
        <v>0</v>
      </c>
      <c r="F1971" s="14" t="s">
        <v>1613</v>
      </c>
      <c r="G1971" s="7"/>
    </row>
    <row r="1972" spans="1:7" ht="15" customHeight="1">
      <c r="A1972" s="64">
        <v>44090</v>
      </c>
      <c r="B1972" s="1" t="s">
        <v>2216</v>
      </c>
      <c r="C1972" s="4">
        <v>109</v>
      </c>
      <c r="D1972" s="4">
        <v>0</v>
      </c>
      <c r="E1972" s="5">
        <f>Table13[[#This Row],[F1 Males]]/(Table13[[#This Row],[F1 Female]]+Table13[[#This Row],[F1 Males]])</f>
        <v>0</v>
      </c>
      <c r="F1972" s="14" t="s">
        <v>1613</v>
      </c>
      <c r="G1972" s="7"/>
    </row>
    <row r="1973" spans="1:7" ht="15" customHeight="1">
      <c r="A1973" s="64">
        <v>44091</v>
      </c>
      <c r="B1973" s="1" t="s">
        <v>2217</v>
      </c>
      <c r="C1973" s="4">
        <v>142</v>
      </c>
      <c r="D1973" s="4">
        <v>1</v>
      </c>
      <c r="E1973" s="5">
        <f>Table13[[#This Row],[F1 Males]]/(Table13[[#This Row],[F1 Female]]+Table13[[#This Row],[F1 Males]])</f>
        <v>6.993006993006993E-3</v>
      </c>
      <c r="F1973" s="14" t="s">
        <v>1613</v>
      </c>
      <c r="G1973" s="7"/>
    </row>
    <row r="1974" spans="1:7" ht="15" customHeight="1">
      <c r="A1974" s="64">
        <v>44092</v>
      </c>
      <c r="B1974" s="1" t="s">
        <v>2218</v>
      </c>
      <c r="C1974" s="4">
        <v>99</v>
      </c>
      <c r="D1974" s="4">
        <v>1</v>
      </c>
      <c r="E1974" s="5">
        <f>Table13[[#This Row],[F1 Males]]/(Table13[[#This Row],[F1 Female]]+Table13[[#This Row],[F1 Males]])</f>
        <v>0.01</v>
      </c>
      <c r="F1974" s="14" t="s">
        <v>1613</v>
      </c>
      <c r="G1974" s="7"/>
    </row>
    <row r="1975" spans="1:7" ht="15" customHeight="1">
      <c r="A1975" s="64">
        <v>44093</v>
      </c>
      <c r="B1975" s="1" t="s">
        <v>387</v>
      </c>
      <c r="C1975" s="4">
        <v>73</v>
      </c>
      <c r="D1975" s="4">
        <v>2</v>
      </c>
      <c r="E1975" s="5">
        <f>Table13[[#This Row],[F1 Males]]/(Table13[[#This Row],[F1 Female]]+Table13[[#This Row],[F1 Males]])</f>
        <v>2.6666666666666668E-2</v>
      </c>
      <c r="F1975" s="14" t="s">
        <v>1613</v>
      </c>
      <c r="G1975" s="7"/>
    </row>
    <row r="1976" spans="1:7" ht="15" customHeight="1">
      <c r="A1976" s="64">
        <v>44093</v>
      </c>
      <c r="B1976" s="1" t="s">
        <v>388</v>
      </c>
      <c r="C1976" s="4">
        <v>73</v>
      </c>
      <c r="D1976" s="4">
        <v>2</v>
      </c>
      <c r="E1976" s="5">
        <f>Table13[[#This Row],[F1 Males]]/(Table13[[#This Row],[F1 Female]]+Table13[[#This Row],[F1 Males]])</f>
        <v>2.6666666666666668E-2</v>
      </c>
      <c r="F1976" s="14" t="s">
        <v>1613</v>
      </c>
      <c r="G1976" s="7"/>
    </row>
    <row r="1977" spans="1:7" ht="15" customHeight="1">
      <c r="A1977" s="64">
        <v>44094</v>
      </c>
      <c r="B1977" s="1" t="s">
        <v>2219</v>
      </c>
      <c r="C1977" s="4">
        <v>102</v>
      </c>
      <c r="D1977" s="4">
        <v>6</v>
      </c>
      <c r="E1977" s="5">
        <f>Table13[[#This Row],[F1 Males]]/(Table13[[#This Row],[F1 Female]]+Table13[[#This Row],[F1 Males]])</f>
        <v>5.5555555555555552E-2</v>
      </c>
      <c r="F1977" s="14" t="s">
        <v>1613</v>
      </c>
      <c r="G1977" s="7"/>
    </row>
    <row r="1978" spans="1:7" ht="15" customHeight="1">
      <c r="A1978" s="64">
        <v>44095</v>
      </c>
      <c r="B1978" s="1" t="s">
        <v>2220</v>
      </c>
      <c r="C1978" s="4">
        <v>87</v>
      </c>
      <c r="D1978" s="4">
        <v>1</v>
      </c>
      <c r="E1978" s="5">
        <f>Table13[[#This Row],[F1 Males]]/(Table13[[#This Row],[F1 Female]]+Table13[[#This Row],[F1 Males]])</f>
        <v>1.1363636363636364E-2</v>
      </c>
      <c r="F1978" s="14" t="s">
        <v>1613</v>
      </c>
      <c r="G1978" s="7"/>
    </row>
    <row r="1979" spans="1:7" ht="15" customHeight="1">
      <c r="A1979" s="64">
        <v>44096</v>
      </c>
      <c r="B1979" s="1" t="s">
        <v>2221</v>
      </c>
      <c r="C1979" s="4">
        <v>117</v>
      </c>
      <c r="D1979" s="4">
        <v>0</v>
      </c>
      <c r="E1979" s="5">
        <f>Table13[[#This Row],[F1 Males]]/(Table13[[#This Row],[F1 Female]]+Table13[[#This Row],[F1 Males]])</f>
        <v>0</v>
      </c>
      <c r="F1979" s="14" t="s">
        <v>1613</v>
      </c>
      <c r="G1979" s="7"/>
    </row>
    <row r="1980" spans="1:7" ht="15" customHeight="1">
      <c r="A1980" s="64">
        <v>44097</v>
      </c>
      <c r="B1980" s="1" t="s">
        <v>2222</v>
      </c>
      <c r="C1980" s="4">
        <v>111</v>
      </c>
      <c r="D1980" s="4">
        <v>5</v>
      </c>
      <c r="E1980" s="5">
        <f>Table13[[#This Row],[F1 Males]]/(Table13[[#This Row],[F1 Female]]+Table13[[#This Row],[F1 Males]])</f>
        <v>4.3103448275862072E-2</v>
      </c>
      <c r="F1980" s="14" t="s">
        <v>1613</v>
      </c>
      <c r="G1980" s="7"/>
    </row>
    <row r="1981" spans="1:7" ht="15" customHeight="1">
      <c r="A1981" s="64">
        <v>44122</v>
      </c>
      <c r="B1981" s="1" t="s">
        <v>2223</v>
      </c>
      <c r="C1981" s="4">
        <v>101</v>
      </c>
      <c r="D1981" s="4">
        <v>3</v>
      </c>
      <c r="E1981" s="5">
        <f>Table13[[#This Row],[F1 Males]]/(Table13[[#This Row],[F1 Female]]+Table13[[#This Row],[F1 Males]])</f>
        <v>2.8846153846153848E-2</v>
      </c>
      <c r="F1981" s="14" t="s">
        <v>1613</v>
      </c>
      <c r="G1981" s="7"/>
    </row>
    <row r="1982" spans="1:7" ht="15" customHeight="1">
      <c r="A1982" s="64">
        <v>44270</v>
      </c>
      <c r="B1982" s="1" t="s">
        <v>2224</v>
      </c>
      <c r="C1982" s="4">
        <v>90</v>
      </c>
      <c r="D1982" s="4">
        <v>1</v>
      </c>
      <c r="E1982" s="5">
        <f>Table13[[#This Row],[F1 Males]]/(Table13[[#This Row],[F1 Female]]+Table13[[#This Row],[F1 Males]])</f>
        <v>1.098901098901099E-2</v>
      </c>
      <c r="F1982" s="14" t="s">
        <v>1613</v>
      </c>
      <c r="G1982" s="7"/>
    </row>
    <row r="1983" spans="1:7" ht="15" customHeight="1" thickBot="1">
      <c r="A1983" s="71">
        <v>44469</v>
      </c>
      <c r="B1983" s="20" t="s">
        <v>2225</v>
      </c>
      <c r="C1983" s="26">
        <v>141</v>
      </c>
      <c r="D1983" s="26">
        <v>0</v>
      </c>
      <c r="E1983" s="27">
        <f>Table13[[#This Row],[F1 Males]]/(Table13[[#This Row],[F1 Female]]+Table13[[#This Row],[F1 Males]])</f>
        <v>0</v>
      </c>
      <c r="F1983" s="74" t="s">
        <v>1613</v>
      </c>
      <c r="G1983" s="23"/>
    </row>
    <row r="1984" spans="1:7" ht="15" customHeight="1">
      <c r="A1984" s="64">
        <v>44470</v>
      </c>
      <c r="B1984" s="1" t="s">
        <v>1062</v>
      </c>
      <c r="C1984" s="4">
        <v>67</v>
      </c>
      <c r="D1984" s="4">
        <v>22</v>
      </c>
      <c r="E1984" s="5">
        <f>Table13[[#This Row],[F1 Males]]/(Table13[[#This Row],[F1 Female]]+Table13[[#This Row],[F1 Males]])</f>
        <v>0.24719101123595505</v>
      </c>
      <c r="F1984" s="6">
        <f>2/3/16</f>
        <v>4.1666666666666664E-2</v>
      </c>
      <c r="G1984" s="7"/>
    </row>
    <row r="1985" spans="1:7" ht="15" customHeight="1">
      <c r="A1985" s="64">
        <v>44471</v>
      </c>
      <c r="B1985" s="1" t="s">
        <v>583</v>
      </c>
      <c r="C1985" s="4">
        <v>21</v>
      </c>
      <c r="D1985" s="4">
        <v>19</v>
      </c>
      <c r="E1985" s="5">
        <f>Table13[[#This Row],[F1 Males]]/(Table13[[#This Row],[F1 Female]]+Table13[[#This Row],[F1 Males]])</f>
        <v>0.47499999999999998</v>
      </c>
      <c r="F1985" s="6">
        <v>0</v>
      </c>
      <c r="G1985" s="7"/>
    </row>
    <row r="1986" spans="1:7" ht="15" customHeight="1">
      <c r="A1986" s="64">
        <v>44472</v>
      </c>
      <c r="B1986" s="1" t="s">
        <v>879</v>
      </c>
      <c r="C1986" s="4">
        <v>68</v>
      </c>
      <c r="D1986" s="4">
        <v>21</v>
      </c>
      <c r="E1986" s="5">
        <f>Table13[[#This Row],[F1 Males]]/(Table13[[#This Row],[F1 Female]]+Table13[[#This Row],[F1 Males]])</f>
        <v>0.23595505617977527</v>
      </c>
      <c r="F1986" s="14">
        <f>1/3/20</f>
        <v>1.6666666666666666E-2</v>
      </c>
      <c r="G1986" s="7"/>
    </row>
    <row r="1987" spans="1:7" ht="15" customHeight="1">
      <c r="A1987" s="64">
        <v>44473</v>
      </c>
      <c r="B1987" s="1" t="s">
        <v>584</v>
      </c>
      <c r="C1987" s="4">
        <v>68</v>
      </c>
      <c r="D1987" s="4">
        <v>23</v>
      </c>
      <c r="E1987" s="5">
        <f>Table13[[#This Row],[F1 Males]]/(Table13[[#This Row],[F1 Female]]+Table13[[#This Row],[F1 Males]])</f>
        <v>0.25274725274725274</v>
      </c>
      <c r="F1987" s="6">
        <v>0</v>
      </c>
      <c r="G1987" s="7"/>
    </row>
    <row r="1988" spans="1:7" ht="15" customHeight="1">
      <c r="A1988" s="64">
        <v>44474</v>
      </c>
      <c r="B1988" s="1" t="s">
        <v>1003</v>
      </c>
      <c r="C1988" s="18">
        <f>18+3+9+13+32</f>
        <v>75</v>
      </c>
      <c r="D1988" s="18">
        <f>2+7+13</f>
        <v>22</v>
      </c>
      <c r="E1988" s="6">
        <f>Table13[[#This Row],[F1 Males]]/(Table13[[#This Row],[F1 Female]]+Table13[[#This Row],[F1 Males]])</f>
        <v>0.22680412371134021</v>
      </c>
      <c r="F1988" s="6">
        <f>2/3/20</f>
        <v>3.3333333333333333E-2</v>
      </c>
      <c r="G1988" s="15"/>
    </row>
    <row r="1989" spans="1:7" ht="15" customHeight="1">
      <c r="A1989" s="64">
        <v>44475</v>
      </c>
      <c r="B1989" s="1" t="s">
        <v>1313</v>
      </c>
      <c r="C1989" s="4">
        <v>42</v>
      </c>
      <c r="D1989" s="4">
        <v>19</v>
      </c>
      <c r="E1989" s="5">
        <f>Table13[[#This Row],[F1 Males]]/(Table13[[#This Row],[F1 Female]]+Table13[[#This Row],[F1 Males]])</f>
        <v>0.31147540983606559</v>
      </c>
      <c r="F1989" s="6">
        <f>7/3/19</f>
        <v>0.12280701754385966</v>
      </c>
      <c r="G1989" s="7"/>
    </row>
    <row r="1990" spans="1:7" ht="15" customHeight="1">
      <c r="A1990" s="64">
        <v>44476</v>
      </c>
      <c r="B1990" s="1" t="s">
        <v>585</v>
      </c>
      <c r="C1990" s="4">
        <v>62</v>
      </c>
      <c r="D1990" s="4">
        <v>13</v>
      </c>
      <c r="E1990" s="5">
        <f>Table13[[#This Row],[F1 Males]]/(Table13[[#This Row],[F1 Female]]+Table13[[#This Row],[F1 Males]])</f>
        <v>0.17333333333333334</v>
      </c>
      <c r="F1990" s="6">
        <v>0</v>
      </c>
      <c r="G1990" s="7"/>
    </row>
    <row r="1991" spans="1:7" ht="15" customHeight="1">
      <c r="A1991" s="64">
        <v>44477</v>
      </c>
      <c r="B1991" s="1" t="s">
        <v>2226</v>
      </c>
      <c r="C1991" s="18">
        <f>12+3+12+3+7+2</f>
        <v>39</v>
      </c>
      <c r="D1991" s="18">
        <v>0</v>
      </c>
      <c r="E1991" s="6">
        <f>Table13[[#This Row],[F1 Males]]/(Table13[[#This Row],[F1 Female]]+Table13[[#This Row],[F1 Males]])</f>
        <v>0</v>
      </c>
      <c r="F1991" s="14" t="s">
        <v>1613</v>
      </c>
      <c r="G1991" s="7"/>
    </row>
    <row r="1992" spans="1:7" ht="15" customHeight="1">
      <c r="A1992" s="65">
        <v>44483</v>
      </c>
      <c r="B1992" s="8" t="s">
        <v>1189</v>
      </c>
      <c r="C1992" s="16">
        <v>112</v>
      </c>
      <c r="D1992" s="16">
        <v>10</v>
      </c>
      <c r="E1992" s="17">
        <f>Table13[[#This Row],[F1 Males]]/(Table13[[#This Row],[F1 Female]]+Table13[[#This Row],[F1 Males]])</f>
        <v>8.1967213114754092E-2</v>
      </c>
      <c r="F1992" s="12">
        <f>2/3/10</f>
        <v>6.6666666666666666E-2</v>
      </c>
      <c r="G1992" s="13"/>
    </row>
    <row r="1993" spans="1:7" ht="15" customHeight="1">
      <c r="A1993" s="64">
        <v>44484</v>
      </c>
      <c r="B1993" s="1" t="s">
        <v>586</v>
      </c>
      <c r="C1993" s="4">
        <v>116</v>
      </c>
      <c r="D1993" s="4">
        <v>12</v>
      </c>
      <c r="E1993" s="5">
        <f>Table13[[#This Row],[F1 Males]]/(Table13[[#This Row],[F1 Female]]+Table13[[#This Row],[F1 Males]])</f>
        <v>9.375E-2</v>
      </c>
      <c r="F1993" s="6">
        <v>0</v>
      </c>
      <c r="G1993" s="7"/>
    </row>
    <row r="1994" spans="1:7" ht="15" customHeight="1">
      <c r="A1994" s="64">
        <v>44485</v>
      </c>
      <c r="B1994" s="1" t="s">
        <v>1216</v>
      </c>
      <c r="C1994" s="4">
        <v>87</v>
      </c>
      <c r="D1994" s="4">
        <v>9</v>
      </c>
      <c r="E1994" s="5">
        <f>Table13[[#This Row],[F1 Males]]/(Table13[[#This Row],[F1 Female]]+Table13[[#This Row],[F1 Males]])</f>
        <v>9.375E-2</v>
      </c>
      <c r="F1994" s="6">
        <f>2/3/9</f>
        <v>7.407407407407407E-2</v>
      </c>
      <c r="G1994" s="7"/>
    </row>
    <row r="1995" spans="1:7" ht="15" customHeight="1">
      <c r="A1995" s="64">
        <v>44486</v>
      </c>
      <c r="B1995" s="1" t="s">
        <v>2227</v>
      </c>
      <c r="C1995" s="4">
        <v>142</v>
      </c>
      <c r="D1995" s="4">
        <v>2</v>
      </c>
      <c r="E1995" s="5">
        <f>Table13[[#This Row],[F1 Males]]/(Table13[[#This Row],[F1 Female]]+Table13[[#This Row],[F1 Males]])</f>
        <v>1.3888888888888888E-2</v>
      </c>
      <c r="F1995" s="14" t="s">
        <v>1613</v>
      </c>
      <c r="G1995" s="7"/>
    </row>
    <row r="1996" spans="1:7" ht="15" customHeight="1">
      <c r="A1996" s="64">
        <v>44487</v>
      </c>
      <c r="B1996" s="1" t="s">
        <v>1351</v>
      </c>
      <c r="C1996" s="4">
        <v>136</v>
      </c>
      <c r="D1996" s="4">
        <v>7</v>
      </c>
      <c r="E1996" s="5">
        <f>Table13[[#This Row],[F1 Males]]/(Table13[[#This Row],[F1 Female]]+Table13[[#This Row],[F1 Males]])</f>
        <v>4.8951048951048952E-2</v>
      </c>
      <c r="F1996" s="6">
        <f>1/7</f>
        <v>0.14285714285714285</v>
      </c>
      <c r="G1996" s="7"/>
    </row>
    <row r="1997" spans="1:7" ht="15" customHeight="1">
      <c r="A1997" s="64">
        <v>44488</v>
      </c>
      <c r="B1997" s="1" t="s">
        <v>587</v>
      </c>
      <c r="C1997" s="18">
        <v>14</v>
      </c>
      <c r="D1997" s="18">
        <v>7</v>
      </c>
      <c r="E1997" s="6">
        <f>Table13[[#This Row],[F1 Males]]/(Table13[[#This Row],[F1 Female]]+Table13[[#This Row],[F1 Males]])</f>
        <v>0.33333333333333331</v>
      </c>
      <c r="F1997" s="6">
        <v>0</v>
      </c>
      <c r="G1997" s="7"/>
    </row>
    <row r="1998" spans="1:7" ht="15" customHeight="1">
      <c r="A1998" s="64">
        <v>44489</v>
      </c>
      <c r="B1998" s="1" t="s">
        <v>588</v>
      </c>
      <c r="C1998" s="4">
        <v>56</v>
      </c>
      <c r="D1998" s="4">
        <v>12</v>
      </c>
      <c r="E1998" s="5">
        <f>Table13[[#This Row],[F1 Males]]/(Table13[[#This Row],[F1 Female]]+Table13[[#This Row],[F1 Males]])</f>
        <v>0.17647058823529413</v>
      </c>
      <c r="F1998" s="6">
        <v>0</v>
      </c>
      <c r="G1998" s="7"/>
    </row>
    <row r="1999" spans="1:7" ht="15" customHeight="1">
      <c r="A1999" s="64">
        <v>44490</v>
      </c>
      <c r="B1999" s="1" t="s">
        <v>2228</v>
      </c>
      <c r="C1999" s="4">
        <v>16</v>
      </c>
      <c r="D1999" s="4">
        <v>1</v>
      </c>
      <c r="E1999" s="5">
        <f>Table13[[#This Row],[F1 Males]]/(Table13[[#This Row],[F1 Female]]+Table13[[#This Row],[F1 Males]])</f>
        <v>5.8823529411764705E-2</v>
      </c>
      <c r="F1999" s="14" t="s">
        <v>1613</v>
      </c>
      <c r="G1999" s="7"/>
    </row>
    <row r="2000" spans="1:7" ht="15" customHeight="1">
      <c r="A2000" s="64">
        <v>44491</v>
      </c>
      <c r="B2000" s="1" t="s">
        <v>1113</v>
      </c>
      <c r="C2000" s="18">
        <f>8+24+14+6</f>
        <v>52</v>
      </c>
      <c r="D2000" s="18">
        <v>13</v>
      </c>
      <c r="E2000" s="6">
        <f>Table13[[#This Row],[F1 Males]]/(Table13[[#This Row],[F1 Female]]+Table13[[#This Row],[F1 Males]])</f>
        <v>0.2</v>
      </c>
      <c r="F2000" s="6">
        <f>2/3/13</f>
        <v>5.128205128205128E-2</v>
      </c>
      <c r="G2000" s="7"/>
    </row>
    <row r="2001" spans="1:7" ht="15" customHeight="1">
      <c r="A2001" s="66">
        <v>44492</v>
      </c>
      <c r="B2001" s="32" t="s">
        <v>2540</v>
      </c>
      <c r="C2001" s="33"/>
      <c r="D2001" s="33"/>
      <c r="E2001" s="34"/>
      <c r="F2001" s="34"/>
      <c r="G2001" s="35" t="s">
        <v>2573</v>
      </c>
    </row>
    <row r="2002" spans="1:7" ht="15" customHeight="1">
      <c r="A2002" s="65">
        <v>44493</v>
      </c>
      <c r="B2002" s="8" t="s">
        <v>589</v>
      </c>
      <c r="C2002" s="11">
        <f>17+9</f>
        <v>26</v>
      </c>
      <c r="D2002" s="11">
        <v>10</v>
      </c>
      <c r="E2002" s="12">
        <f>Table13[[#This Row],[F1 Males]]/(Table13[[#This Row],[F1 Female]]+Table13[[#This Row],[F1 Males]])</f>
        <v>0.27777777777777779</v>
      </c>
      <c r="F2002" s="12">
        <v>0</v>
      </c>
      <c r="G2002" s="13"/>
    </row>
    <row r="2003" spans="1:7" ht="15" customHeight="1">
      <c r="A2003" s="64">
        <v>44494</v>
      </c>
      <c r="B2003" s="1" t="s">
        <v>590</v>
      </c>
      <c r="C2003" s="4">
        <v>16</v>
      </c>
      <c r="D2003" s="4">
        <v>12</v>
      </c>
      <c r="E2003" s="5">
        <f>Table13[[#This Row],[F1 Males]]/(Table13[[#This Row],[F1 Female]]+Table13[[#This Row],[F1 Males]])</f>
        <v>0.42857142857142855</v>
      </c>
      <c r="F2003" s="6">
        <v>0</v>
      </c>
      <c r="G2003" s="7"/>
    </row>
    <row r="2004" spans="1:7" ht="15" customHeight="1">
      <c r="A2004" s="64">
        <v>44495</v>
      </c>
      <c r="B2004" s="1" t="s">
        <v>591</v>
      </c>
      <c r="C2004" s="4">
        <v>90</v>
      </c>
      <c r="D2004" s="4">
        <v>7</v>
      </c>
      <c r="E2004" s="5">
        <f>Table13[[#This Row],[F1 Males]]/(Table13[[#This Row],[F1 Female]]+Table13[[#This Row],[F1 Males]])</f>
        <v>7.2164948453608241E-2</v>
      </c>
      <c r="F2004" s="6">
        <v>0</v>
      </c>
      <c r="G2004" s="7"/>
    </row>
    <row r="2005" spans="1:7" ht="15" customHeight="1">
      <c r="A2005" s="64">
        <v>44496</v>
      </c>
      <c r="B2005" s="1" t="s">
        <v>2229</v>
      </c>
      <c r="C2005" s="4">
        <v>77</v>
      </c>
      <c r="D2005" s="4">
        <v>5</v>
      </c>
      <c r="E2005" s="5">
        <f>Table13[[#This Row],[F1 Males]]/(Table13[[#This Row],[F1 Female]]+Table13[[#This Row],[F1 Males]])</f>
        <v>6.097560975609756E-2</v>
      </c>
      <c r="F2005" s="14" t="s">
        <v>1613</v>
      </c>
      <c r="G2005" s="7"/>
    </row>
    <row r="2006" spans="1:7" ht="15" customHeight="1">
      <c r="A2006" s="64">
        <v>44497</v>
      </c>
      <c r="B2006" s="1" t="s">
        <v>2230</v>
      </c>
      <c r="C2006" s="4">
        <v>117</v>
      </c>
      <c r="D2006" s="4">
        <v>15</v>
      </c>
      <c r="E2006" s="5">
        <f>Table13[[#This Row],[F1 Males]]/(Table13[[#This Row],[F1 Female]]+Table13[[#This Row],[F1 Males]])</f>
        <v>0.11363636363636363</v>
      </c>
      <c r="F2006" s="14" t="s">
        <v>1613</v>
      </c>
      <c r="G2006" s="7"/>
    </row>
    <row r="2007" spans="1:7" ht="15" customHeight="1">
      <c r="A2007" s="64">
        <v>44498</v>
      </c>
      <c r="B2007" s="1" t="s">
        <v>592</v>
      </c>
      <c r="C2007" s="4">
        <v>104</v>
      </c>
      <c r="D2007" s="4">
        <v>12</v>
      </c>
      <c r="E2007" s="5">
        <f>Table13[[#This Row],[F1 Males]]/(Table13[[#This Row],[F1 Female]]+Table13[[#This Row],[F1 Males]])</f>
        <v>0.10344827586206896</v>
      </c>
      <c r="F2007" s="6">
        <v>0</v>
      </c>
      <c r="G2007" s="7"/>
    </row>
    <row r="2008" spans="1:7" ht="15" customHeight="1">
      <c r="A2008" s="64">
        <v>44499</v>
      </c>
      <c r="B2008" s="1" t="s">
        <v>2231</v>
      </c>
      <c r="C2008" s="4">
        <v>161</v>
      </c>
      <c r="D2008" s="4">
        <v>1</v>
      </c>
      <c r="E2008" s="5">
        <f>Table13[[#This Row],[F1 Males]]/(Table13[[#This Row],[F1 Female]]+Table13[[#This Row],[F1 Males]])</f>
        <v>6.1728395061728392E-3</v>
      </c>
      <c r="F2008" s="14" t="s">
        <v>1613</v>
      </c>
      <c r="G2008" s="7"/>
    </row>
    <row r="2009" spans="1:7" ht="15" customHeight="1">
      <c r="A2009" s="64">
        <v>44500</v>
      </c>
      <c r="B2009" s="1" t="s">
        <v>2232</v>
      </c>
      <c r="C2009" s="4">
        <v>111</v>
      </c>
      <c r="D2009" s="4">
        <v>3</v>
      </c>
      <c r="E2009" s="5">
        <f>Table13[[#This Row],[F1 Males]]/(Table13[[#This Row],[F1 Female]]+Table13[[#This Row],[F1 Males]])</f>
        <v>2.6315789473684209E-2</v>
      </c>
      <c r="F2009" s="14" t="s">
        <v>1613</v>
      </c>
      <c r="G2009" s="7"/>
    </row>
    <row r="2010" spans="1:7" ht="15" customHeight="1">
      <c r="A2010" s="64">
        <v>44501</v>
      </c>
      <c r="B2010" s="1" t="s">
        <v>593</v>
      </c>
      <c r="C2010" s="18">
        <f>26+8+22+30+5</f>
        <v>91</v>
      </c>
      <c r="D2010" s="18">
        <v>10</v>
      </c>
      <c r="E2010" s="6">
        <f>Table13[[#This Row],[F1 Males]]/(Table13[[#This Row],[F1 Female]]+Table13[[#This Row],[F1 Males]])</f>
        <v>9.9009900990099015E-2</v>
      </c>
      <c r="F2010" s="6">
        <v>0</v>
      </c>
      <c r="G2010" s="7"/>
    </row>
    <row r="2011" spans="1:7" ht="15" customHeight="1">
      <c r="A2011" s="64">
        <v>44502</v>
      </c>
      <c r="B2011" s="1" t="s">
        <v>2233</v>
      </c>
      <c r="C2011" s="4">
        <v>151</v>
      </c>
      <c r="D2011" s="4">
        <v>0</v>
      </c>
      <c r="E2011" s="5">
        <f>Table13[[#This Row],[F1 Males]]/(Table13[[#This Row],[F1 Female]]+Table13[[#This Row],[F1 Males]])</f>
        <v>0</v>
      </c>
      <c r="F2011" s="14" t="s">
        <v>1613</v>
      </c>
      <c r="G2011" s="7"/>
    </row>
    <row r="2012" spans="1:7" ht="15" customHeight="1">
      <c r="A2012" s="64">
        <v>44503</v>
      </c>
      <c r="B2012" s="1" t="s">
        <v>2234</v>
      </c>
      <c r="C2012" s="18">
        <f>23+11+20+11+7</f>
        <v>72</v>
      </c>
      <c r="D2012" s="18">
        <v>0</v>
      </c>
      <c r="E2012" s="6">
        <f>Table13[[#This Row],[F1 Males]]/(Table13[[#This Row],[F1 Female]]+Table13[[#This Row],[F1 Males]])</f>
        <v>0</v>
      </c>
      <c r="F2012" s="14" t="s">
        <v>1613</v>
      </c>
      <c r="G2012" s="7"/>
    </row>
    <row r="2013" spans="1:7" ht="15" customHeight="1">
      <c r="A2013" s="64">
        <v>44504</v>
      </c>
      <c r="B2013" s="1" t="s">
        <v>594</v>
      </c>
      <c r="C2013" s="4">
        <v>21</v>
      </c>
      <c r="D2013" s="4">
        <v>10</v>
      </c>
      <c r="E2013" s="5">
        <f>Table13[[#This Row],[F1 Males]]/(Table13[[#This Row],[F1 Female]]+Table13[[#This Row],[F1 Males]])</f>
        <v>0.32258064516129031</v>
      </c>
      <c r="F2013" s="6">
        <v>0</v>
      </c>
      <c r="G2013" s="7"/>
    </row>
    <row r="2014" spans="1:7" ht="15" customHeight="1">
      <c r="A2014" s="64">
        <v>44505</v>
      </c>
      <c r="B2014" s="1" t="s">
        <v>595</v>
      </c>
      <c r="C2014" s="4">
        <v>15</v>
      </c>
      <c r="D2014" s="4">
        <v>9</v>
      </c>
      <c r="E2014" s="5">
        <f>Table13[[#This Row],[F1 Males]]/(Table13[[#This Row],[F1 Female]]+Table13[[#This Row],[F1 Males]])</f>
        <v>0.375</v>
      </c>
      <c r="F2014" s="6">
        <v>0</v>
      </c>
      <c r="G2014" s="7"/>
    </row>
    <row r="2015" spans="1:7" ht="15" customHeight="1">
      <c r="A2015" s="64">
        <v>44506</v>
      </c>
      <c r="B2015" s="1" t="s">
        <v>596</v>
      </c>
      <c r="C2015" s="4">
        <v>61</v>
      </c>
      <c r="D2015" s="4">
        <v>21</v>
      </c>
      <c r="E2015" s="5">
        <f>Table13[[#This Row],[F1 Males]]/(Table13[[#This Row],[F1 Female]]+Table13[[#This Row],[F1 Males]])</f>
        <v>0.25609756097560976</v>
      </c>
      <c r="F2015" s="6">
        <v>0</v>
      </c>
      <c r="G2015" s="7"/>
    </row>
    <row r="2016" spans="1:7" ht="15" customHeight="1">
      <c r="A2016" s="65">
        <v>44507</v>
      </c>
      <c r="B2016" s="8" t="s">
        <v>2235</v>
      </c>
      <c r="C2016" s="18">
        <f>6+5+4+6</f>
        <v>21</v>
      </c>
      <c r="D2016" s="18">
        <v>1</v>
      </c>
      <c r="E2016" s="6">
        <f>Table13[[#This Row],[F1 Males]]/(Table13[[#This Row],[F1 Female]]+Table13[[#This Row],[F1 Males]])</f>
        <v>4.5454545454545456E-2</v>
      </c>
      <c r="F2016" s="24" t="s">
        <v>1613</v>
      </c>
      <c r="G2016" s="13"/>
    </row>
    <row r="2017" spans="1:7" ht="15" customHeight="1">
      <c r="A2017" s="64">
        <v>44508</v>
      </c>
      <c r="B2017" s="1" t="s">
        <v>2236</v>
      </c>
      <c r="C2017" s="4">
        <v>58</v>
      </c>
      <c r="D2017" s="4">
        <v>4</v>
      </c>
      <c r="E2017" s="5">
        <f>Table13[[#This Row],[F1 Males]]/(Table13[[#This Row],[F1 Female]]+Table13[[#This Row],[F1 Males]])</f>
        <v>6.4516129032258063E-2</v>
      </c>
      <c r="F2017" s="14" t="s">
        <v>1613</v>
      </c>
      <c r="G2017" s="7"/>
    </row>
    <row r="2018" spans="1:7" ht="15" customHeight="1">
      <c r="A2018" s="64">
        <v>44509</v>
      </c>
      <c r="B2018" s="1" t="s">
        <v>2237</v>
      </c>
      <c r="C2018" s="4">
        <v>111</v>
      </c>
      <c r="D2018" s="4">
        <v>9</v>
      </c>
      <c r="E2018" s="5">
        <f>Table13[[#This Row],[F1 Males]]/(Table13[[#This Row],[F1 Female]]+Table13[[#This Row],[F1 Males]])</f>
        <v>7.4999999999999997E-2</v>
      </c>
      <c r="F2018" s="14" t="s">
        <v>1613</v>
      </c>
      <c r="G2018" s="15"/>
    </row>
    <row r="2019" spans="1:7" ht="15" customHeight="1">
      <c r="A2019" s="65">
        <v>44510</v>
      </c>
      <c r="B2019" s="8" t="s">
        <v>597</v>
      </c>
      <c r="C2019" s="16">
        <v>71</v>
      </c>
      <c r="D2019" s="16">
        <v>8</v>
      </c>
      <c r="E2019" s="17">
        <f>Table13[[#This Row],[F1 Males]]/(Table13[[#This Row],[F1 Female]]+Table13[[#This Row],[F1 Males]])</f>
        <v>0.10126582278481013</v>
      </c>
      <c r="F2019" s="12">
        <v>0</v>
      </c>
      <c r="G2019" s="13"/>
    </row>
    <row r="2020" spans="1:7" ht="15" customHeight="1">
      <c r="A2020" s="64">
        <v>44511</v>
      </c>
      <c r="B2020" s="1" t="s">
        <v>2238</v>
      </c>
      <c r="C2020" s="18">
        <f>19+5+6+5+3</f>
        <v>38</v>
      </c>
      <c r="D2020" s="18">
        <v>7</v>
      </c>
      <c r="E2020" s="6">
        <f>Table13[[#This Row],[F1 Males]]/(Table13[[#This Row],[F1 Female]]+Table13[[#This Row],[F1 Males]])</f>
        <v>0.15555555555555556</v>
      </c>
      <c r="F2020" s="14" t="s">
        <v>1613</v>
      </c>
      <c r="G2020" s="15"/>
    </row>
    <row r="2021" spans="1:7" ht="15" customHeight="1">
      <c r="A2021" s="64">
        <v>44512</v>
      </c>
      <c r="B2021" s="1" t="s">
        <v>2239</v>
      </c>
      <c r="C2021" s="4">
        <v>85</v>
      </c>
      <c r="D2021" s="4">
        <v>3</v>
      </c>
      <c r="E2021" s="5">
        <f>Table13[[#This Row],[F1 Males]]/(Table13[[#This Row],[F1 Female]]+Table13[[#This Row],[F1 Males]])</f>
        <v>3.4090909090909088E-2</v>
      </c>
      <c r="F2021" s="14" t="s">
        <v>1613</v>
      </c>
      <c r="G2021" s="7"/>
    </row>
    <row r="2022" spans="1:7" ht="15" customHeight="1">
      <c r="A2022" s="64">
        <v>44513</v>
      </c>
      <c r="B2022" s="1" t="s">
        <v>598</v>
      </c>
      <c r="C2022" s="4">
        <v>80</v>
      </c>
      <c r="D2022" s="4">
        <v>10</v>
      </c>
      <c r="E2022" s="5">
        <f>Table13[[#This Row],[F1 Males]]/(Table13[[#This Row],[F1 Female]]+Table13[[#This Row],[F1 Males]])</f>
        <v>0.1111111111111111</v>
      </c>
      <c r="F2022" s="6">
        <v>0</v>
      </c>
      <c r="G2022" s="7"/>
    </row>
    <row r="2023" spans="1:7" ht="15" customHeight="1">
      <c r="A2023" s="64">
        <v>44514</v>
      </c>
      <c r="B2023" s="1" t="s">
        <v>1396</v>
      </c>
      <c r="C2023" s="18">
        <f>37</f>
        <v>37</v>
      </c>
      <c r="D2023" s="18">
        <v>24</v>
      </c>
      <c r="E2023" s="6">
        <f>Table13[[#This Row],[F1 Males]]/(Table13[[#This Row],[F1 Female]]+Table13[[#This Row],[F1 Males]])</f>
        <v>0.39344262295081966</v>
      </c>
      <c r="F2023" s="6">
        <f>11/3/20</f>
        <v>0.18333333333333332</v>
      </c>
      <c r="G2023" s="7"/>
    </row>
    <row r="2024" spans="1:7" ht="15" customHeight="1">
      <c r="A2024" s="65">
        <v>44515</v>
      </c>
      <c r="B2024" s="8" t="s">
        <v>599</v>
      </c>
      <c r="C2024" s="16">
        <v>80</v>
      </c>
      <c r="D2024" s="16">
        <v>10</v>
      </c>
      <c r="E2024" s="17">
        <f>Table13[[#This Row],[F1 Males]]/(Table13[[#This Row],[F1 Female]]+Table13[[#This Row],[F1 Males]])</f>
        <v>0.1111111111111111</v>
      </c>
      <c r="F2024" s="12">
        <v>0</v>
      </c>
      <c r="G2024" s="13"/>
    </row>
    <row r="2025" spans="1:7" ht="15" customHeight="1">
      <c r="A2025" s="64">
        <v>44516</v>
      </c>
      <c r="B2025" s="1" t="s">
        <v>934</v>
      </c>
      <c r="C2025" s="4">
        <v>91</v>
      </c>
      <c r="D2025" s="4">
        <v>13</v>
      </c>
      <c r="E2025" s="5">
        <f>Table13[[#This Row],[F1 Males]]/(Table13[[#This Row],[F1 Female]]+Table13[[#This Row],[F1 Males]])</f>
        <v>0.125</v>
      </c>
      <c r="F2025" s="6">
        <f>1/3/13</f>
        <v>2.564102564102564E-2</v>
      </c>
      <c r="G2025" s="7"/>
    </row>
    <row r="2026" spans="1:7" ht="15" customHeight="1">
      <c r="A2026" s="64">
        <v>44517</v>
      </c>
      <c r="B2026" s="1" t="s">
        <v>2240</v>
      </c>
      <c r="C2026" s="18">
        <v>30</v>
      </c>
      <c r="D2026" s="18">
        <v>0</v>
      </c>
      <c r="E2026" s="6">
        <f>Table13[[#This Row],[F1 Males]]/(Table13[[#This Row],[F1 Female]]+Table13[[#This Row],[F1 Males]])</f>
        <v>0</v>
      </c>
      <c r="F2026" s="14" t="s">
        <v>1613</v>
      </c>
      <c r="G2026" s="7"/>
    </row>
    <row r="2027" spans="1:7" ht="15" customHeight="1">
      <c r="A2027" s="65">
        <v>44517</v>
      </c>
      <c r="B2027" s="8" t="s">
        <v>2241</v>
      </c>
      <c r="C2027" s="11">
        <v>30</v>
      </c>
      <c r="D2027" s="11">
        <v>0</v>
      </c>
      <c r="E2027" s="12">
        <f>Table13[[#This Row],[F1 Males]]/(Table13[[#This Row],[F1 Female]]+Table13[[#This Row],[F1 Males]])</f>
        <v>0</v>
      </c>
      <c r="F2027" s="24" t="s">
        <v>1613</v>
      </c>
      <c r="G2027" s="13"/>
    </row>
    <row r="2028" spans="1:7" ht="15" customHeight="1">
      <c r="A2028" s="64">
        <v>44518</v>
      </c>
      <c r="B2028" s="1" t="s">
        <v>2242</v>
      </c>
      <c r="C2028" s="4">
        <v>47</v>
      </c>
      <c r="D2028" s="4">
        <v>1</v>
      </c>
      <c r="E2028" s="5">
        <f>Table13[[#This Row],[F1 Males]]/(Table13[[#This Row],[F1 Female]]+Table13[[#This Row],[F1 Males]])</f>
        <v>2.0833333333333332E-2</v>
      </c>
      <c r="F2028" s="14" t="s">
        <v>1613</v>
      </c>
      <c r="G2028" s="7"/>
    </row>
    <row r="2029" spans="1:7" ht="15" customHeight="1">
      <c r="A2029" s="66">
        <v>44519</v>
      </c>
      <c r="B2029" s="32" t="s">
        <v>2541</v>
      </c>
      <c r="C2029" s="33"/>
      <c r="D2029" s="33"/>
      <c r="E2029" s="34"/>
      <c r="F2029" s="34"/>
      <c r="G2029" s="35" t="s">
        <v>2573</v>
      </c>
    </row>
    <row r="2030" spans="1:7" ht="15" customHeight="1">
      <c r="A2030" s="65">
        <v>44520</v>
      </c>
      <c r="B2030" s="8" t="s">
        <v>2243</v>
      </c>
      <c r="C2030" s="16">
        <v>68</v>
      </c>
      <c r="D2030" s="16">
        <v>4</v>
      </c>
      <c r="E2030" s="17">
        <f>Table13[[#This Row],[F1 Males]]/(Table13[[#This Row],[F1 Female]]+Table13[[#This Row],[F1 Males]])</f>
        <v>5.5555555555555552E-2</v>
      </c>
      <c r="F2030" s="24" t="s">
        <v>1613</v>
      </c>
      <c r="G2030" s="13"/>
    </row>
    <row r="2031" spans="1:7" ht="15" customHeight="1">
      <c r="A2031" s="64">
        <v>44521</v>
      </c>
      <c r="B2031" s="1" t="s">
        <v>2244</v>
      </c>
      <c r="C2031" s="4">
        <v>114</v>
      </c>
      <c r="D2031" s="4">
        <v>1</v>
      </c>
      <c r="E2031" s="5">
        <f>Table13[[#This Row],[F1 Males]]/(Table13[[#This Row],[F1 Female]]+Table13[[#This Row],[F1 Males]])</f>
        <v>8.6956521739130436E-3</v>
      </c>
      <c r="F2031" s="14" t="s">
        <v>1613</v>
      </c>
      <c r="G2031" s="7"/>
    </row>
    <row r="2032" spans="1:7" ht="15" customHeight="1">
      <c r="A2032" s="65">
        <v>44522</v>
      </c>
      <c r="B2032" s="8" t="s">
        <v>1503</v>
      </c>
      <c r="C2032" s="2">
        <v>79</v>
      </c>
      <c r="D2032" s="2">
        <v>17</v>
      </c>
      <c r="E2032" s="46">
        <f>Table13[[#This Row],[F1 Males]]/(Table13[[#This Row],[F1 Female]]+Table13[[#This Row],[F1 Males]])</f>
        <v>0.17708333333333334</v>
      </c>
      <c r="F2032" s="60">
        <v>0.4</v>
      </c>
      <c r="G2032" s="13"/>
    </row>
    <row r="2033" spans="1:7" ht="15" customHeight="1">
      <c r="A2033" s="64">
        <v>44523</v>
      </c>
      <c r="B2033" s="1" t="s">
        <v>600</v>
      </c>
      <c r="C2033" s="4">
        <v>106</v>
      </c>
      <c r="D2033" s="4">
        <v>8</v>
      </c>
      <c r="E2033" s="5">
        <f>Table13[[#This Row],[F1 Males]]/(Table13[[#This Row],[F1 Female]]+Table13[[#This Row],[F1 Males]])</f>
        <v>7.0175438596491224E-2</v>
      </c>
      <c r="F2033" s="6">
        <v>0</v>
      </c>
      <c r="G2033" s="7"/>
    </row>
    <row r="2034" spans="1:7" ht="15" customHeight="1">
      <c r="A2034" s="64">
        <v>44524</v>
      </c>
      <c r="B2034" s="1" t="s">
        <v>2245</v>
      </c>
      <c r="C2034" s="18">
        <f>16+14+49+4+3</f>
        <v>86</v>
      </c>
      <c r="D2034" s="18">
        <v>4</v>
      </c>
      <c r="E2034" s="6">
        <f>Table13[[#This Row],[F1 Males]]/(Table13[[#This Row],[F1 Female]]+Table13[[#This Row],[F1 Males]])</f>
        <v>4.4444444444444446E-2</v>
      </c>
      <c r="F2034" s="14" t="s">
        <v>1613</v>
      </c>
      <c r="G2034" s="7"/>
    </row>
    <row r="2035" spans="1:7" ht="15" customHeight="1">
      <c r="A2035" s="64">
        <v>44525</v>
      </c>
      <c r="B2035" s="1" t="s">
        <v>2246</v>
      </c>
      <c r="C2035" s="4">
        <v>119</v>
      </c>
      <c r="D2035" s="4">
        <v>9</v>
      </c>
      <c r="E2035" s="5">
        <f>Table13[[#This Row],[F1 Males]]/(Table13[[#This Row],[F1 Female]]+Table13[[#This Row],[F1 Males]])</f>
        <v>7.03125E-2</v>
      </c>
      <c r="F2035" s="14" t="s">
        <v>1613</v>
      </c>
      <c r="G2035" s="15"/>
    </row>
    <row r="2036" spans="1:7" ht="15" customHeight="1">
      <c r="A2036" s="64">
        <v>44526</v>
      </c>
      <c r="B2036" s="1" t="s">
        <v>2247</v>
      </c>
      <c r="C2036" s="4">
        <v>103</v>
      </c>
      <c r="D2036" s="4">
        <v>1</v>
      </c>
      <c r="E2036" s="5">
        <f>Table13[[#This Row],[F1 Males]]/(Table13[[#This Row],[F1 Female]]+Table13[[#This Row],[F1 Males]])</f>
        <v>9.6153846153846159E-3</v>
      </c>
      <c r="F2036" s="14" t="s">
        <v>1613</v>
      </c>
      <c r="G2036" s="7"/>
    </row>
    <row r="2037" spans="1:7" ht="15" customHeight="1">
      <c r="A2037" s="64">
        <v>44527</v>
      </c>
      <c r="B2037" s="1" t="s">
        <v>2248</v>
      </c>
      <c r="C2037" s="4">
        <v>112</v>
      </c>
      <c r="D2037" s="4">
        <v>1</v>
      </c>
      <c r="E2037" s="5">
        <f>Table13[[#This Row],[F1 Males]]/(Table13[[#This Row],[F1 Female]]+Table13[[#This Row],[F1 Males]])</f>
        <v>8.8495575221238937E-3</v>
      </c>
      <c r="F2037" s="14" t="s">
        <v>1613</v>
      </c>
      <c r="G2037" s="7"/>
    </row>
    <row r="2038" spans="1:7" ht="15" customHeight="1">
      <c r="A2038" s="64">
        <v>44548</v>
      </c>
      <c r="B2038" s="1" t="s">
        <v>601</v>
      </c>
      <c r="C2038" s="4">
        <v>75</v>
      </c>
      <c r="D2038" s="4">
        <v>11</v>
      </c>
      <c r="E2038" s="5">
        <f>Table13[[#This Row],[F1 Males]]/(Table13[[#This Row],[F1 Female]]+Table13[[#This Row],[F1 Males]])</f>
        <v>0.12790697674418605</v>
      </c>
      <c r="F2038" s="6">
        <v>0</v>
      </c>
      <c r="G2038" s="7"/>
    </row>
    <row r="2039" spans="1:7" ht="15" customHeight="1">
      <c r="A2039" s="65">
        <v>44549</v>
      </c>
      <c r="B2039" s="8" t="s">
        <v>602</v>
      </c>
      <c r="C2039" s="16">
        <v>59</v>
      </c>
      <c r="D2039" s="16">
        <v>12</v>
      </c>
      <c r="E2039" s="17">
        <f>Table13[[#This Row],[F1 Males]]/(Table13[[#This Row],[F1 Female]]+Table13[[#This Row],[F1 Males]])</f>
        <v>0.16901408450704225</v>
      </c>
      <c r="F2039" s="12">
        <v>0</v>
      </c>
      <c r="G2039" s="13"/>
    </row>
    <row r="2040" spans="1:7" ht="15" customHeight="1">
      <c r="A2040" s="65">
        <v>44550</v>
      </c>
      <c r="B2040" s="8" t="s">
        <v>2249</v>
      </c>
      <c r="C2040" s="16">
        <v>47</v>
      </c>
      <c r="D2040" s="16">
        <v>5</v>
      </c>
      <c r="E2040" s="17">
        <f>Table13[[#This Row],[F1 Males]]/(Table13[[#This Row],[F1 Female]]+Table13[[#This Row],[F1 Males]])</f>
        <v>9.6153846153846159E-2</v>
      </c>
      <c r="F2040" s="24" t="s">
        <v>1613</v>
      </c>
      <c r="G2040" s="13"/>
    </row>
    <row r="2041" spans="1:7" ht="15" customHeight="1">
      <c r="A2041" s="66">
        <v>44551</v>
      </c>
      <c r="B2041" s="32" t="s">
        <v>2542</v>
      </c>
      <c r="C2041" s="33"/>
      <c r="D2041" s="33"/>
      <c r="E2041" s="34"/>
      <c r="F2041" s="34"/>
      <c r="G2041" s="35" t="s">
        <v>2573</v>
      </c>
    </row>
    <row r="2042" spans="1:7" ht="15" customHeight="1">
      <c r="A2042" s="65">
        <v>44552</v>
      </c>
      <c r="B2042" s="8" t="s">
        <v>603</v>
      </c>
      <c r="C2042" s="16">
        <v>92</v>
      </c>
      <c r="D2042" s="16">
        <v>8</v>
      </c>
      <c r="E2042" s="17">
        <f>Table13[[#This Row],[F1 Males]]/(Table13[[#This Row],[F1 Female]]+Table13[[#This Row],[F1 Males]])</f>
        <v>0.08</v>
      </c>
      <c r="F2042" s="12">
        <v>0</v>
      </c>
      <c r="G2042" s="13"/>
    </row>
    <row r="2043" spans="1:7" ht="15" customHeight="1">
      <c r="A2043" s="64">
        <v>44553</v>
      </c>
      <c r="B2043" s="1" t="s">
        <v>2250</v>
      </c>
      <c r="C2043" s="4">
        <v>117</v>
      </c>
      <c r="D2043" s="4">
        <v>0</v>
      </c>
      <c r="E2043" s="5">
        <f>Table13[[#This Row],[F1 Males]]/(Table13[[#This Row],[F1 Female]]+Table13[[#This Row],[F1 Males]])</f>
        <v>0</v>
      </c>
      <c r="F2043" s="14" t="s">
        <v>1613</v>
      </c>
      <c r="G2043" s="7"/>
    </row>
    <row r="2044" spans="1:7" ht="15" customHeight="1">
      <c r="A2044" s="64">
        <v>44573</v>
      </c>
      <c r="B2044" s="1" t="s">
        <v>2251</v>
      </c>
      <c r="C2044" s="4">
        <v>66</v>
      </c>
      <c r="D2044" s="4">
        <v>1</v>
      </c>
      <c r="E2044" s="5">
        <f>Table13[[#This Row],[F1 Males]]/(Table13[[#This Row],[F1 Female]]+Table13[[#This Row],[F1 Males]])</f>
        <v>1.4925373134328358E-2</v>
      </c>
      <c r="F2044" s="14" t="s">
        <v>1613</v>
      </c>
      <c r="G2044" s="7"/>
    </row>
    <row r="2045" spans="1:7" ht="15" customHeight="1">
      <c r="A2045" s="64">
        <v>44574</v>
      </c>
      <c r="B2045" s="1" t="s">
        <v>2252</v>
      </c>
      <c r="C2045" s="4">
        <v>69</v>
      </c>
      <c r="D2045" s="4">
        <v>0</v>
      </c>
      <c r="E2045" s="5">
        <f>Table13[[#This Row],[F1 Males]]/(Table13[[#This Row],[F1 Female]]+Table13[[#This Row],[F1 Males]])</f>
        <v>0</v>
      </c>
      <c r="F2045" s="14" t="s">
        <v>1613</v>
      </c>
      <c r="G2045" s="7"/>
    </row>
    <row r="2046" spans="1:7" ht="15" customHeight="1">
      <c r="A2046" s="64">
        <v>44575</v>
      </c>
      <c r="B2046" s="1" t="s">
        <v>2253</v>
      </c>
      <c r="C2046" s="4">
        <v>118</v>
      </c>
      <c r="D2046" s="4">
        <v>0</v>
      </c>
      <c r="E2046" s="5">
        <f>Table13[[#This Row],[F1 Males]]/(Table13[[#This Row],[F1 Female]]+Table13[[#This Row],[F1 Males]])</f>
        <v>0</v>
      </c>
      <c r="F2046" s="14" t="s">
        <v>1613</v>
      </c>
      <c r="G2046" s="7"/>
    </row>
    <row r="2047" spans="1:7" ht="15" customHeight="1">
      <c r="A2047" s="64">
        <v>44576</v>
      </c>
      <c r="B2047" s="1" t="s">
        <v>2254</v>
      </c>
      <c r="C2047" s="4">
        <v>120</v>
      </c>
      <c r="D2047" s="4">
        <v>2</v>
      </c>
      <c r="E2047" s="5">
        <f>Table13[[#This Row],[F1 Males]]/(Table13[[#This Row],[F1 Female]]+Table13[[#This Row],[F1 Males]])</f>
        <v>1.6393442622950821E-2</v>
      </c>
      <c r="F2047" s="14" t="s">
        <v>1613</v>
      </c>
      <c r="G2047" s="7"/>
    </row>
    <row r="2048" spans="1:7" ht="15" customHeight="1">
      <c r="A2048" s="65">
        <v>44577</v>
      </c>
      <c r="B2048" s="8" t="s">
        <v>604</v>
      </c>
      <c r="C2048" s="16">
        <v>17</v>
      </c>
      <c r="D2048" s="16">
        <v>10</v>
      </c>
      <c r="E2048" s="17">
        <f>Table13[[#This Row],[F1 Males]]/(Table13[[#This Row],[F1 Female]]+Table13[[#This Row],[F1 Males]])</f>
        <v>0.37037037037037035</v>
      </c>
      <c r="F2048" s="12">
        <v>0</v>
      </c>
      <c r="G2048" s="13"/>
    </row>
    <row r="2049" spans="1:7" ht="15" customHeight="1">
      <c r="A2049" s="64">
        <v>44578</v>
      </c>
      <c r="B2049" s="1" t="s">
        <v>2255</v>
      </c>
      <c r="C2049" s="4">
        <v>15</v>
      </c>
      <c r="D2049" s="4">
        <v>0</v>
      </c>
      <c r="E2049" s="5">
        <f>Table13[[#This Row],[F1 Males]]/(Table13[[#This Row],[F1 Female]]+Table13[[#This Row],[F1 Males]])</f>
        <v>0</v>
      </c>
      <c r="F2049" s="14" t="s">
        <v>1613</v>
      </c>
      <c r="G2049" s="7"/>
    </row>
    <row r="2050" spans="1:7" ht="15" customHeight="1">
      <c r="A2050" s="64">
        <v>44579</v>
      </c>
      <c r="B2050" s="1" t="s">
        <v>2256</v>
      </c>
      <c r="C2050" s="4">
        <v>142</v>
      </c>
      <c r="D2050" s="4">
        <v>1</v>
      </c>
      <c r="E2050" s="5">
        <f>Table13[[#This Row],[F1 Males]]/(Table13[[#This Row],[F1 Female]]+Table13[[#This Row],[F1 Males]])</f>
        <v>6.993006993006993E-3</v>
      </c>
      <c r="F2050" s="14" t="s">
        <v>1613</v>
      </c>
      <c r="G2050" s="7"/>
    </row>
    <row r="2051" spans="1:7" ht="15" customHeight="1">
      <c r="A2051" s="65">
        <v>44580</v>
      </c>
      <c r="B2051" s="8" t="s">
        <v>1241</v>
      </c>
      <c r="C2051" s="16">
        <v>33</v>
      </c>
      <c r="D2051" s="16">
        <v>8</v>
      </c>
      <c r="E2051" s="17">
        <f>Table13[[#This Row],[F1 Males]]/(Table13[[#This Row],[F1 Female]]+Table13[[#This Row],[F1 Males]])</f>
        <v>0.1951219512195122</v>
      </c>
      <c r="F2051" s="12">
        <f>2/3/8</f>
        <v>8.3333333333333329E-2</v>
      </c>
      <c r="G2051" s="13"/>
    </row>
    <row r="2052" spans="1:7" ht="15" customHeight="1">
      <c r="A2052" s="64">
        <v>44581</v>
      </c>
      <c r="B2052" s="1" t="s">
        <v>605</v>
      </c>
      <c r="C2052" s="4">
        <v>74</v>
      </c>
      <c r="D2052" s="4">
        <v>12</v>
      </c>
      <c r="E2052" s="5">
        <f>Table13[[#This Row],[F1 Males]]/(Table13[[#This Row],[F1 Female]]+Table13[[#This Row],[F1 Males]])</f>
        <v>0.13953488372093023</v>
      </c>
      <c r="F2052" s="6">
        <v>0</v>
      </c>
      <c r="G2052" s="7"/>
    </row>
    <row r="2053" spans="1:7" ht="15" customHeight="1">
      <c r="A2053" s="64">
        <v>44582</v>
      </c>
      <c r="B2053" s="1" t="s">
        <v>743</v>
      </c>
      <c r="C2053" s="4">
        <v>139</v>
      </c>
      <c r="D2053" s="4">
        <v>4</v>
      </c>
      <c r="E2053" s="5">
        <f>Table13[[#This Row],[F1 Males]]/(Table13[[#This Row],[F1 Female]]+Table13[[#This Row],[F1 Males]])</f>
        <v>2.7972027972027972E-2</v>
      </c>
      <c r="F2053" s="14" t="s">
        <v>1613</v>
      </c>
      <c r="G2053" s="7"/>
    </row>
    <row r="2054" spans="1:7" ht="15" customHeight="1">
      <c r="A2054" s="64">
        <v>44583</v>
      </c>
      <c r="B2054" s="1" t="s">
        <v>2257</v>
      </c>
      <c r="C2054" s="18">
        <f>5+11+8+6+4+3+9</f>
        <v>46</v>
      </c>
      <c r="D2054" s="18">
        <v>0</v>
      </c>
      <c r="E2054" s="6">
        <f>Table13[[#This Row],[F1 Males]]/(Table13[[#This Row],[F1 Female]]+Table13[[#This Row],[F1 Males]])</f>
        <v>0</v>
      </c>
      <c r="F2054" s="14" t="s">
        <v>1613</v>
      </c>
      <c r="G2054" s="7"/>
    </row>
    <row r="2055" spans="1:7" ht="15" customHeight="1">
      <c r="A2055" s="65">
        <v>44584</v>
      </c>
      <c r="B2055" s="8" t="s">
        <v>2258</v>
      </c>
      <c r="C2055" s="16">
        <v>103</v>
      </c>
      <c r="D2055" s="16">
        <v>0</v>
      </c>
      <c r="E2055" s="17">
        <f>Table13[[#This Row],[F1 Males]]/(Table13[[#This Row],[F1 Female]]+Table13[[#This Row],[F1 Males]])</f>
        <v>0</v>
      </c>
      <c r="F2055" s="24" t="s">
        <v>1613</v>
      </c>
      <c r="G2055" s="13"/>
    </row>
    <row r="2056" spans="1:7" ht="15" customHeight="1">
      <c r="A2056" s="64">
        <v>44585</v>
      </c>
      <c r="B2056" s="1" t="s">
        <v>2259</v>
      </c>
      <c r="C2056" s="4">
        <v>136</v>
      </c>
      <c r="D2056" s="4">
        <v>4</v>
      </c>
      <c r="E2056" s="5">
        <f>Table13[[#This Row],[F1 Males]]/(Table13[[#This Row],[F1 Female]]+Table13[[#This Row],[F1 Males]])</f>
        <v>2.8571428571428571E-2</v>
      </c>
      <c r="F2056" s="14" t="s">
        <v>1613</v>
      </c>
      <c r="G2056" s="7"/>
    </row>
    <row r="2057" spans="1:7" ht="15" customHeight="1">
      <c r="A2057" s="64">
        <v>44586</v>
      </c>
      <c r="B2057" s="1" t="s">
        <v>2260</v>
      </c>
      <c r="C2057" s="4">
        <v>134</v>
      </c>
      <c r="D2057" s="4">
        <v>2</v>
      </c>
      <c r="E2057" s="5">
        <f>Table13[[#This Row],[F1 Males]]/(Table13[[#This Row],[F1 Female]]+Table13[[#This Row],[F1 Males]])</f>
        <v>1.4705882352941176E-2</v>
      </c>
      <c r="F2057" s="14" t="s">
        <v>1613</v>
      </c>
      <c r="G2057" s="7"/>
    </row>
    <row r="2058" spans="1:7" ht="15" customHeight="1">
      <c r="A2058" s="64">
        <v>44587</v>
      </c>
      <c r="B2058" s="1" t="s">
        <v>2261</v>
      </c>
      <c r="C2058" s="4">
        <v>149</v>
      </c>
      <c r="D2058" s="4">
        <v>0</v>
      </c>
      <c r="E2058" s="5">
        <f>Table13[[#This Row],[F1 Males]]/(Table13[[#This Row],[F1 Female]]+Table13[[#This Row],[F1 Males]])</f>
        <v>0</v>
      </c>
      <c r="F2058" s="14" t="s">
        <v>1613</v>
      </c>
      <c r="G2058" s="7"/>
    </row>
    <row r="2059" spans="1:7" ht="15" customHeight="1">
      <c r="A2059" s="64">
        <v>44632</v>
      </c>
      <c r="B2059" s="1" t="s">
        <v>1548</v>
      </c>
      <c r="C2059" s="2">
        <v>92</v>
      </c>
      <c r="D2059" s="2">
        <v>7</v>
      </c>
      <c r="E2059" s="46">
        <f>Table13[[#This Row],[F1 Males]]/(Table13[[#This Row],[F1 Female]]+Table13[[#This Row],[F1 Males]])</f>
        <v>7.0707070707070704E-2</v>
      </c>
      <c r="F2059" s="61">
        <f>13/3/7</f>
        <v>0.61904761904761896</v>
      </c>
      <c r="G2059" s="7"/>
    </row>
    <row r="2060" spans="1:7" ht="15" customHeight="1">
      <c r="A2060" s="64">
        <v>44633</v>
      </c>
      <c r="B2060" s="1" t="s">
        <v>606</v>
      </c>
      <c r="C2060" s="4">
        <v>46</v>
      </c>
      <c r="D2060" s="4">
        <v>16</v>
      </c>
      <c r="E2060" s="5">
        <f>Table13[[#This Row],[F1 Males]]/(Table13[[#This Row],[F1 Female]]+Table13[[#This Row],[F1 Males]])</f>
        <v>0.25806451612903225</v>
      </c>
      <c r="F2060" s="6">
        <v>0</v>
      </c>
      <c r="G2060" s="7"/>
    </row>
    <row r="2061" spans="1:7" ht="15" customHeight="1">
      <c r="A2061" s="65">
        <v>44644</v>
      </c>
      <c r="B2061" s="8" t="s">
        <v>2262</v>
      </c>
      <c r="C2061" s="16">
        <v>122</v>
      </c>
      <c r="D2061" s="16">
        <v>4</v>
      </c>
      <c r="E2061" s="17">
        <f>Table13[[#This Row],[F1 Males]]/(Table13[[#This Row],[F1 Female]]+Table13[[#This Row],[F1 Males]])</f>
        <v>3.1746031746031744E-2</v>
      </c>
      <c r="F2061" s="24" t="s">
        <v>1613</v>
      </c>
      <c r="G2061" s="13"/>
    </row>
    <row r="2062" spans="1:7" ht="15" customHeight="1">
      <c r="A2062" s="64">
        <v>44645</v>
      </c>
      <c r="B2062" s="1" t="s">
        <v>607</v>
      </c>
      <c r="C2062" s="18">
        <v>26</v>
      </c>
      <c r="D2062" s="18">
        <v>13</v>
      </c>
      <c r="E2062" s="6">
        <f>Table13[[#This Row],[F1 Males]]/(Table13[[#This Row],[F1 Female]]+Table13[[#This Row],[F1 Males]])</f>
        <v>0.33333333333333331</v>
      </c>
      <c r="F2062" s="6">
        <v>0</v>
      </c>
      <c r="G2062" s="7"/>
    </row>
    <row r="2063" spans="1:7" ht="15" customHeight="1">
      <c r="A2063" s="64">
        <v>44646</v>
      </c>
      <c r="B2063" s="1" t="s">
        <v>608</v>
      </c>
      <c r="C2063" s="4">
        <v>51</v>
      </c>
      <c r="D2063" s="4">
        <v>21</v>
      </c>
      <c r="E2063" s="5">
        <f>Table13[[#This Row],[F1 Males]]/(Table13[[#This Row],[F1 Female]]+Table13[[#This Row],[F1 Males]])</f>
        <v>0.29166666666666669</v>
      </c>
      <c r="F2063" s="6">
        <v>0</v>
      </c>
      <c r="G2063" s="15"/>
    </row>
    <row r="2064" spans="1:7" ht="15" customHeight="1">
      <c r="A2064" s="64">
        <v>44647</v>
      </c>
      <c r="B2064" s="1" t="s">
        <v>2263</v>
      </c>
      <c r="C2064" s="18">
        <f>28+7+19+7+5+2</f>
        <v>68</v>
      </c>
      <c r="D2064" s="18">
        <v>1</v>
      </c>
      <c r="E2064" s="6">
        <f>Table13[[#This Row],[F1 Males]]/(Table13[[#This Row],[F1 Female]]+Table13[[#This Row],[F1 Males]])</f>
        <v>1.4492753623188406E-2</v>
      </c>
      <c r="F2064" s="14" t="s">
        <v>1613</v>
      </c>
      <c r="G2064" s="15"/>
    </row>
    <row r="2065" spans="1:7" ht="15" customHeight="1">
      <c r="A2065" s="64">
        <v>44648</v>
      </c>
      <c r="B2065" s="1" t="s">
        <v>2264</v>
      </c>
      <c r="C2065" s="18">
        <f>11+4+35+7+5+7+5+8</f>
        <v>82</v>
      </c>
      <c r="D2065" s="18">
        <v>1</v>
      </c>
      <c r="E2065" s="6">
        <f>Table13[[#This Row],[F1 Males]]/(Table13[[#This Row],[F1 Female]]+Table13[[#This Row],[F1 Males]])</f>
        <v>1.2048192771084338E-2</v>
      </c>
      <c r="F2065" s="14" t="s">
        <v>1613</v>
      </c>
      <c r="G2065" s="7"/>
    </row>
    <row r="2066" spans="1:7" ht="15" customHeight="1">
      <c r="A2066" s="64">
        <v>44649</v>
      </c>
      <c r="B2066" s="1" t="s">
        <v>1161</v>
      </c>
      <c r="C2066" s="18">
        <f>42</f>
        <v>42</v>
      </c>
      <c r="D2066" s="18">
        <v>16</v>
      </c>
      <c r="E2066" s="6">
        <f>Table13[[#This Row],[F1 Males]]/(Table13[[#This Row],[F1 Female]]+Table13[[#This Row],[F1 Males]])</f>
        <v>0.27586206896551724</v>
      </c>
      <c r="F2066" s="6">
        <f>3/3/16</f>
        <v>6.25E-2</v>
      </c>
      <c r="G2066" s="7"/>
    </row>
    <row r="2067" spans="1:7" ht="15" customHeight="1">
      <c r="A2067" s="64">
        <v>44650</v>
      </c>
      <c r="B2067" s="1" t="s">
        <v>2265</v>
      </c>
      <c r="C2067" s="4">
        <v>144</v>
      </c>
      <c r="D2067" s="4">
        <v>0</v>
      </c>
      <c r="E2067" s="5">
        <f>Table13[[#This Row],[F1 Males]]/(Table13[[#This Row],[F1 Female]]+Table13[[#This Row],[F1 Males]])</f>
        <v>0</v>
      </c>
      <c r="F2067" s="14" t="s">
        <v>1613</v>
      </c>
      <c r="G2067" s="7"/>
    </row>
    <row r="2068" spans="1:7" ht="15" customHeight="1">
      <c r="A2068" s="64">
        <v>44651</v>
      </c>
      <c r="B2068" s="1" t="s">
        <v>2266</v>
      </c>
      <c r="C2068" s="4">
        <v>127</v>
      </c>
      <c r="D2068" s="4">
        <v>2</v>
      </c>
      <c r="E2068" s="5">
        <f>Table13[[#This Row],[F1 Males]]/(Table13[[#This Row],[F1 Female]]+Table13[[#This Row],[F1 Males]])</f>
        <v>1.5503875968992248E-2</v>
      </c>
      <c r="F2068" s="14" t="s">
        <v>1613</v>
      </c>
      <c r="G2068" s="7"/>
    </row>
    <row r="2069" spans="1:7" ht="15" customHeight="1">
      <c r="A2069" s="64">
        <v>44652</v>
      </c>
      <c r="B2069" s="1" t="s">
        <v>609</v>
      </c>
      <c r="C2069" s="4">
        <v>45</v>
      </c>
      <c r="D2069" s="4">
        <v>9</v>
      </c>
      <c r="E2069" s="5">
        <f>Table13[[#This Row],[F1 Males]]/(Table13[[#This Row],[F1 Female]]+Table13[[#This Row],[F1 Males]])</f>
        <v>0.16666666666666666</v>
      </c>
      <c r="F2069" s="6">
        <v>0</v>
      </c>
      <c r="G2069" s="7"/>
    </row>
    <row r="2070" spans="1:7" ht="15" customHeight="1">
      <c r="A2070" s="65">
        <v>44653</v>
      </c>
      <c r="B2070" s="8" t="s">
        <v>1583</v>
      </c>
      <c r="C2070" s="9">
        <v>119</v>
      </c>
      <c r="D2070" s="9">
        <v>8</v>
      </c>
      <c r="E2070" s="51">
        <f>Table13[[#This Row],[F1 Males]]/(Table13[[#This Row],[F1 Female]]+Table13[[#This Row],[F1 Males]])</f>
        <v>6.2992125984251968E-2</v>
      </c>
      <c r="F2070" s="60">
        <f>19/3/8</f>
        <v>0.79166666666666663</v>
      </c>
      <c r="G2070" s="13"/>
    </row>
    <row r="2071" spans="1:7" ht="15" customHeight="1">
      <c r="A2071" s="65">
        <v>44654</v>
      </c>
      <c r="B2071" s="8" t="s">
        <v>610</v>
      </c>
      <c r="C2071" s="16">
        <v>29</v>
      </c>
      <c r="D2071" s="16">
        <v>8</v>
      </c>
      <c r="E2071" s="17">
        <f>Table13[[#This Row],[F1 Males]]/(Table13[[#This Row],[F1 Female]]+Table13[[#This Row],[F1 Males]])</f>
        <v>0.21621621621621623</v>
      </c>
      <c r="F2071" s="12">
        <v>0</v>
      </c>
      <c r="G2071" s="13"/>
    </row>
    <row r="2072" spans="1:7" ht="15" customHeight="1">
      <c r="A2072" s="64">
        <v>44655</v>
      </c>
      <c r="B2072" s="1" t="s">
        <v>611</v>
      </c>
      <c r="C2072" s="4">
        <v>102</v>
      </c>
      <c r="D2072" s="4">
        <v>10</v>
      </c>
      <c r="E2072" s="5">
        <f>Table13[[#This Row],[F1 Males]]/(Table13[[#This Row],[F1 Female]]+Table13[[#This Row],[F1 Males]])</f>
        <v>8.9285714285714288E-2</v>
      </c>
      <c r="F2072" s="6">
        <v>0</v>
      </c>
      <c r="G2072" s="7"/>
    </row>
    <row r="2073" spans="1:7" ht="15" customHeight="1">
      <c r="A2073" s="64">
        <v>44656</v>
      </c>
      <c r="B2073" s="1" t="s">
        <v>2267</v>
      </c>
      <c r="C2073" s="4">
        <v>111</v>
      </c>
      <c r="D2073" s="4">
        <v>6</v>
      </c>
      <c r="E2073" s="5">
        <f>Table13[[#This Row],[F1 Males]]/(Table13[[#This Row],[F1 Female]]+Table13[[#This Row],[F1 Males]])</f>
        <v>5.128205128205128E-2</v>
      </c>
      <c r="F2073" s="14" t="s">
        <v>1613</v>
      </c>
      <c r="G2073" s="7"/>
    </row>
    <row r="2074" spans="1:7" ht="15" customHeight="1">
      <c r="A2074" s="64">
        <v>44657</v>
      </c>
      <c r="B2074" s="1" t="s">
        <v>2268</v>
      </c>
      <c r="C2074" s="4">
        <v>145</v>
      </c>
      <c r="D2074" s="4">
        <v>1</v>
      </c>
      <c r="E2074" s="5">
        <f>Table13[[#This Row],[F1 Males]]/(Table13[[#This Row],[F1 Female]]+Table13[[#This Row],[F1 Males]])</f>
        <v>6.8493150684931503E-3</v>
      </c>
      <c r="F2074" s="14" t="s">
        <v>1613</v>
      </c>
      <c r="G2074" s="7"/>
    </row>
    <row r="2075" spans="1:7" ht="15" customHeight="1">
      <c r="A2075" s="65">
        <v>44658</v>
      </c>
      <c r="B2075" s="8" t="s">
        <v>1035</v>
      </c>
      <c r="C2075" s="4">
        <v>132</v>
      </c>
      <c r="D2075" s="4">
        <v>9</v>
      </c>
      <c r="E2075" s="5">
        <f>Table13[[#This Row],[F1 Males]]/(Table13[[#This Row],[F1 Female]]+Table13[[#This Row],[F1 Males]])</f>
        <v>6.3829787234042548E-2</v>
      </c>
      <c r="F2075" s="12">
        <f>1/3/9</f>
        <v>3.7037037037037035E-2</v>
      </c>
      <c r="G2075" s="13"/>
    </row>
    <row r="2076" spans="1:7" ht="15" customHeight="1">
      <c r="A2076" s="64">
        <v>44659</v>
      </c>
      <c r="B2076" s="1" t="s">
        <v>612</v>
      </c>
      <c r="C2076" s="4">
        <v>62</v>
      </c>
      <c r="D2076" s="4">
        <v>9</v>
      </c>
      <c r="E2076" s="5">
        <f>Table13[[#This Row],[F1 Males]]/(Table13[[#This Row],[F1 Female]]+Table13[[#This Row],[F1 Males]])</f>
        <v>0.12676056338028169</v>
      </c>
      <c r="F2076" s="6">
        <v>0</v>
      </c>
      <c r="G2076" s="7"/>
    </row>
    <row r="2077" spans="1:7" ht="15" customHeight="1">
      <c r="A2077" s="64">
        <v>44660</v>
      </c>
      <c r="B2077" s="1" t="s">
        <v>1004</v>
      </c>
      <c r="C2077" s="4">
        <v>47</v>
      </c>
      <c r="D2077" s="4">
        <v>6</v>
      </c>
      <c r="E2077" s="5">
        <f>Table13[[#This Row],[F1 Males]]/(Table13[[#This Row],[F1 Female]]+Table13[[#This Row],[F1 Males]])</f>
        <v>0.11320754716981132</v>
      </c>
      <c r="F2077" s="6">
        <f>1/3/10</f>
        <v>3.3333333333333333E-2</v>
      </c>
      <c r="G2077" s="7"/>
    </row>
    <row r="2078" spans="1:7" ht="15" customHeight="1">
      <c r="A2078" s="64">
        <v>44661</v>
      </c>
      <c r="B2078" s="1" t="s">
        <v>613</v>
      </c>
      <c r="C2078" s="4">
        <v>93</v>
      </c>
      <c r="D2078" s="4">
        <v>11</v>
      </c>
      <c r="E2078" s="5">
        <f>Table13[[#This Row],[F1 Males]]/(Table13[[#This Row],[F1 Female]]+Table13[[#This Row],[F1 Males]])</f>
        <v>0.10576923076923077</v>
      </c>
      <c r="F2078" s="6">
        <v>0</v>
      </c>
      <c r="G2078" s="7"/>
    </row>
    <row r="2079" spans="1:7" ht="15" customHeight="1">
      <c r="A2079" s="64">
        <v>44662</v>
      </c>
      <c r="B2079" s="1" t="s">
        <v>1570</v>
      </c>
      <c r="C2079" s="2">
        <v>132</v>
      </c>
      <c r="D2079" s="2">
        <v>19</v>
      </c>
      <c r="E2079" s="46">
        <f>Table13[[#This Row],[F1 Males]]/(Table13[[#This Row],[F1 Female]]+Table13[[#This Row],[F1 Males]])</f>
        <v>0.12582781456953643</v>
      </c>
      <c r="F2079" s="57">
        <f>29/3/13</f>
        <v>0.7435897435897435</v>
      </c>
      <c r="G2079" s="7"/>
    </row>
    <row r="2080" spans="1:7" ht="15" customHeight="1">
      <c r="A2080" s="64">
        <v>44663</v>
      </c>
      <c r="B2080" s="1" t="s">
        <v>2269</v>
      </c>
      <c r="C2080" s="4">
        <v>102</v>
      </c>
      <c r="D2080" s="4">
        <v>2</v>
      </c>
      <c r="E2080" s="5">
        <f>Table13[[#This Row],[F1 Males]]/(Table13[[#This Row],[F1 Female]]+Table13[[#This Row],[F1 Males]])</f>
        <v>1.9230769230769232E-2</v>
      </c>
      <c r="F2080" s="14" t="s">
        <v>1613</v>
      </c>
      <c r="G2080" s="7"/>
    </row>
    <row r="2081" spans="1:7" ht="15" customHeight="1">
      <c r="A2081" s="64">
        <v>50603</v>
      </c>
      <c r="B2081" s="1" t="s">
        <v>1114</v>
      </c>
      <c r="C2081" s="4">
        <v>112</v>
      </c>
      <c r="D2081" s="4">
        <v>16</v>
      </c>
      <c r="E2081" s="5">
        <f>Table13[[#This Row],[F1 Males]]/(Table13[[#This Row],[F1 Female]]+Table13[[#This Row],[F1 Males]])</f>
        <v>0.125</v>
      </c>
      <c r="F2081" s="6">
        <f>2/3/13</f>
        <v>5.128205128205128E-2</v>
      </c>
      <c r="G2081" s="7"/>
    </row>
    <row r="2082" spans="1:7" ht="15" customHeight="1">
      <c r="A2082" s="64">
        <v>50604</v>
      </c>
      <c r="B2082" s="1" t="s">
        <v>2270</v>
      </c>
      <c r="C2082" s="4">
        <v>156</v>
      </c>
      <c r="D2082" s="4">
        <v>3</v>
      </c>
      <c r="E2082" s="5">
        <f>Table13[[#This Row],[F1 Males]]/(Table13[[#This Row],[F1 Female]]+Table13[[#This Row],[F1 Males]])</f>
        <v>1.8867924528301886E-2</v>
      </c>
      <c r="F2082" s="14" t="s">
        <v>1613</v>
      </c>
      <c r="G2082" s="7"/>
    </row>
    <row r="2083" spans="1:7" ht="15" customHeight="1">
      <c r="A2083" s="64">
        <v>50605</v>
      </c>
      <c r="B2083" s="1" t="s">
        <v>614</v>
      </c>
      <c r="C2083" s="4">
        <v>128</v>
      </c>
      <c r="D2083" s="4">
        <v>16</v>
      </c>
      <c r="E2083" s="5">
        <f>Table13[[#This Row],[F1 Males]]/(Table13[[#This Row],[F1 Female]]+Table13[[#This Row],[F1 Males]])</f>
        <v>0.1111111111111111</v>
      </c>
      <c r="F2083" s="6">
        <v>0</v>
      </c>
      <c r="G2083" s="7"/>
    </row>
    <row r="2084" spans="1:7" ht="15" customHeight="1">
      <c r="A2084" s="64">
        <v>50606</v>
      </c>
      <c r="B2084" s="1" t="s">
        <v>1531</v>
      </c>
      <c r="C2084" s="2">
        <v>76</v>
      </c>
      <c r="D2084" s="2">
        <v>11</v>
      </c>
      <c r="E2084" s="46">
        <f>Table13[[#This Row],[F1 Males]]/(Table13[[#This Row],[F1 Female]]+Table13[[#This Row],[F1 Males]])</f>
        <v>0.12643678160919541</v>
      </c>
      <c r="F2084" s="57">
        <v>0.53</v>
      </c>
      <c r="G2084" s="7"/>
    </row>
    <row r="2085" spans="1:7" ht="15" customHeight="1">
      <c r="A2085" s="64">
        <v>50607</v>
      </c>
      <c r="B2085" s="1" t="s">
        <v>2271</v>
      </c>
      <c r="C2085" s="4">
        <v>107</v>
      </c>
      <c r="D2085" s="4">
        <v>1</v>
      </c>
      <c r="E2085" s="5">
        <f>Table13[[#This Row],[F1 Males]]/(Table13[[#This Row],[F1 Female]]+Table13[[#This Row],[F1 Males]])</f>
        <v>9.2592592592592587E-3</v>
      </c>
      <c r="F2085" s="14" t="s">
        <v>1613</v>
      </c>
      <c r="G2085" s="7"/>
    </row>
    <row r="2086" spans="1:7" ht="15" customHeight="1">
      <c r="A2086" s="64">
        <v>50608</v>
      </c>
      <c r="B2086" s="1" t="s">
        <v>1259</v>
      </c>
      <c r="C2086" s="18">
        <f>18+22+9+35+6+4+2</f>
        <v>96</v>
      </c>
      <c r="D2086" s="18">
        <v>7</v>
      </c>
      <c r="E2086" s="6">
        <f>Table13[[#This Row],[F1 Males]]/(Table13[[#This Row],[F1 Female]]+Table13[[#This Row],[F1 Males]])</f>
        <v>6.7961165048543687E-2</v>
      </c>
      <c r="F2086" s="6">
        <f>2/3/7</f>
        <v>9.5238095238095233E-2</v>
      </c>
      <c r="G2086" s="7"/>
    </row>
    <row r="2087" spans="1:7" ht="15" customHeight="1">
      <c r="A2087" s="64">
        <v>50609</v>
      </c>
      <c r="B2087" s="1" t="s">
        <v>615</v>
      </c>
      <c r="C2087" s="18">
        <f>22+7+8+1</f>
        <v>38</v>
      </c>
      <c r="D2087" s="18">
        <v>8</v>
      </c>
      <c r="E2087" s="6">
        <f>Table13[[#This Row],[F1 Males]]/(Table13[[#This Row],[F1 Female]]+Table13[[#This Row],[F1 Males]])</f>
        <v>0.17391304347826086</v>
      </c>
      <c r="F2087" s="14">
        <v>0</v>
      </c>
      <c r="G2087" s="7"/>
    </row>
    <row r="2088" spans="1:7" ht="15" customHeight="1">
      <c r="A2088" s="64">
        <v>50610</v>
      </c>
      <c r="B2088" s="1" t="s">
        <v>2272</v>
      </c>
      <c r="C2088" s="4">
        <v>111</v>
      </c>
      <c r="D2088" s="4">
        <v>1</v>
      </c>
      <c r="E2088" s="5">
        <f>Table13[[#This Row],[F1 Males]]/(Table13[[#This Row],[F1 Female]]+Table13[[#This Row],[F1 Males]])</f>
        <v>8.9285714285714281E-3</v>
      </c>
      <c r="F2088" s="14" t="s">
        <v>1613</v>
      </c>
      <c r="G2088" s="7"/>
    </row>
    <row r="2089" spans="1:7" ht="15" customHeight="1">
      <c r="A2089" s="64">
        <v>50611</v>
      </c>
      <c r="B2089" s="1" t="s">
        <v>616</v>
      </c>
      <c r="C2089" s="4">
        <v>43</v>
      </c>
      <c r="D2089" s="4">
        <v>11</v>
      </c>
      <c r="E2089" s="5">
        <f>Table13[[#This Row],[F1 Males]]/(Table13[[#This Row],[F1 Female]]+Table13[[#This Row],[F1 Males]])</f>
        <v>0.20370370370370369</v>
      </c>
      <c r="F2089" s="6">
        <v>0</v>
      </c>
      <c r="G2089" s="7"/>
    </row>
    <row r="2090" spans="1:7" ht="15" customHeight="1">
      <c r="A2090" s="64">
        <v>50612</v>
      </c>
      <c r="B2090" s="1" t="s">
        <v>1242</v>
      </c>
      <c r="C2090" s="4">
        <v>134</v>
      </c>
      <c r="D2090" s="4">
        <v>8</v>
      </c>
      <c r="E2090" s="5">
        <f>Table13[[#This Row],[F1 Males]]/(Table13[[#This Row],[F1 Female]]+Table13[[#This Row],[F1 Males]])</f>
        <v>5.6338028169014086E-2</v>
      </c>
      <c r="F2090" s="6">
        <f>2/3/8</f>
        <v>8.3333333333333329E-2</v>
      </c>
      <c r="G2090" s="7"/>
    </row>
    <row r="2091" spans="1:7" ht="15" customHeight="1">
      <c r="A2091" s="64">
        <v>50613</v>
      </c>
      <c r="B2091" s="1" t="s">
        <v>2273</v>
      </c>
      <c r="C2091" s="18">
        <f>21+1+9+5+12+7</f>
        <v>55</v>
      </c>
      <c r="D2091" s="18">
        <v>1</v>
      </c>
      <c r="E2091" s="6">
        <f>Table13[[#This Row],[F1 Males]]/(Table13[[#This Row],[F1 Female]]+Table13[[#This Row],[F1 Males]])</f>
        <v>1.7857142857142856E-2</v>
      </c>
      <c r="F2091" s="14" t="s">
        <v>1613</v>
      </c>
      <c r="G2091" s="15"/>
    </row>
    <row r="2092" spans="1:7" ht="15" customHeight="1">
      <c r="A2092" s="64">
        <v>50614</v>
      </c>
      <c r="B2092" s="1" t="s">
        <v>1418</v>
      </c>
      <c r="C2092" s="4">
        <v>38</v>
      </c>
      <c r="D2092" s="4">
        <v>16</v>
      </c>
      <c r="E2092" s="5">
        <f>Table13[[#This Row],[F1 Males]]/(Table13[[#This Row],[F1 Female]]+Table13[[#This Row],[F1 Males]])</f>
        <v>0.29629629629629628</v>
      </c>
      <c r="F2092" s="6">
        <f>10/3/16</f>
        <v>0.20833333333333334</v>
      </c>
      <c r="G2092" s="7"/>
    </row>
    <row r="2093" spans="1:7" ht="15" customHeight="1">
      <c r="A2093" s="64">
        <v>50615</v>
      </c>
      <c r="B2093" s="1" t="s">
        <v>2274</v>
      </c>
      <c r="C2093" s="18">
        <f>22+10+13+4</f>
        <v>49</v>
      </c>
      <c r="D2093" s="18">
        <v>3</v>
      </c>
      <c r="E2093" s="6">
        <f>Table13[[#This Row],[F1 Males]]/(Table13[[#This Row],[F1 Female]]+Table13[[#This Row],[F1 Males]])</f>
        <v>5.7692307692307696E-2</v>
      </c>
      <c r="F2093" s="14" t="s">
        <v>1613</v>
      </c>
      <c r="G2093" s="7"/>
    </row>
    <row r="2094" spans="1:7" ht="15" customHeight="1">
      <c r="A2094" s="64">
        <v>50616</v>
      </c>
      <c r="B2094" s="1" t="s">
        <v>2275</v>
      </c>
      <c r="C2094" s="18">
        <v>23</v>
      </c>
      <c r="D2094" s="18">
        <v>0</v>
      </c>
      <c r="E2094" s="6">
        <f>Table13[[#This Row],[F1 Males]]/(Table13[[#This Row],[F1 Female]]+Table13[[#This Row],[F1 Males]])</f>
        <v>0</v>
      </c>
      <c r="F2094" s="14" t="s">
        <v>1613</v>
      </c>
      <c r="G2094" s="7"/>
    </row>
    <row r="2095" spans="1:7" ht="15" customHeight="1">
      <c r="A2095" s="64">
        <v>50617</v>
      </c>
      <c r="B2095" s="1" t="s">
        <v>617</v>
      </c>
      <c r="C2095" s="4">
        <v>40</v>
      </c>
      <c r="D2095" s="4">
        <v>8</v>
      </c>
      <c r="E2095" s="5">
        <f>Table13[[#This Row],[F1 Males]]/(Table13[[#This Row],[F1 Female]]+Table13[[#This Row],[F1 Males]])</f>
        <v>0.16666666666666666</v>
      </c>
      <c r="F2095" s="6">
        <v>0</v>
      </c>
      <c r="G2095" s="7"/>
    </row>
    <row r="2096" spans="1:7" ht="15" customHeight="1">
      <c r="A2096" s="65">
        <v>50618</v>
      </c>
      <c r="B2096" s="8" t="s">
        <v>618</v>
      </c>
      <c r="C2096" s="16">
        <v>52</v>
      </c>
      <c r="D2096" s="16">
        <v>12</v>
      </c>
      <c r="E2096" s="17">
        <f>Table13[[#This Row],[F1 Males]]/(Table13[[#This Row],[F1 Female]]+Table13[[#This Row],[F1 Males]])</f>
        <v>0.1875</v>
      </c>
      <c r="F2096" s="12">
        <v>0</v>
      </c>
      <c r="G2096" s="13"/>
    </row>
    <row r="2097" spans="1:7" ht="15" customHeight="1">
      <c r="A2097" s="64">
        <v>50619</v>
      </c>
      <c r="B2097" s="1" t="s">
        <v>2276</v>
      </c>
      <c r="C2097" s="4">
        <v>163</v>
      </c>
      <c r="D2097" s="4">
        <v>0</v>
      </c>
      <c r="E2097" s="5">
        <f>Table13[[#This Row],[F1 Males]]/(Table13[[#This Row],[F1 Female]]+Table13[[#This Row],[F1 Males]])</f>
        <v>0</v>
      </c>
      <c r="F2097" s="14" t="s">
        <v>1613</v>
      </c>
      <c r="G2097" s="7"/>
    </row>
    <row r="2098" spans="1:7" ht="15" customHeight="1">
      <c r="A2098" s="64">
        <v>50620</v>
      </c>
      <c r="B2098" s="1" t="s">
        <v>619</v>
      </c>
      <c r="C2098" s="4">
        <v>77</v>
      </c>
      <c r="D2098" s="4">
        <v>13</v>
      </c>
      <c r="E2098" s="5">
        <f>Table13[[#This Row],[F1 Males]]/(Table13[[#This Row],[F1 Female]]+Table13[[#This Row],[F1 Males]])</f>
        <v>0.14444444444444443</v>
      </c>
      <c r="F2098" s="6">
        <v>0</v>
      </c>
      <c r="G2098" s="7"/>
    </row>
    <row r="2099" spans="1:7" ht="15" customHeight="1">
      <c r="A2099" s="65">
        <v>50623</v>
      </c>
      <c r="B2099" s="8" t="s">
        <v>1005</v>
      </c>
      <c r="C2099" s="16">
        <v>49</v>
      </c>
      <c r="D2099" s="16">
        <v>11</v>
      </c>
      <c r="E2099" s="17">
        <f>Table13[[#This Row],[F1 Males]]/(Table13[[#This Row],[F1 Female]]+Table13[[#This Row],[F1 Males]])</f>
        <v>0.18333333333333332</v>
      </c>
      <c r="F2099" s="12">
        <f>1/3/10</f>
        <v>3.3333333333333333E-2</v>
      </c>
      <c r="G2099" s="13"/>
    </row>
    <row r="2100" spans="1:7" ht="15" customHeight="1">
      <c r="A2100" s="65">
        <v>50624</v>
      </c>
      <c r="B2100" s="8" t="s">
        <v>620</v>
      </c>
      <c r="C2100" s="16">
        <v>76</v>
      </c>
      <c r="D2100" s="16">
        <v>7</v>
      </c>
      <c r="E2100" s="17">
        <f>Table13[[#This Row],[F1 Males]]/(Table13[[#This Row],[F1 Female]]+Table13[[#This Row],[F1 Males]])</f>
        <v>8.4337349397590355E-2</v>
      </c>
      <c r="F2100" s="12">
        <v>0</v>
      </c>
      <c r="G2100" s="13"/>
    </row>
    <row r="2101" spans="1:7" ht="15" customHeight="1">
      <c r="A2101" s="65">
        <v>50625</v>
      </c>
      <c r="B2101" s="8" t="s">
        <v>2277</v>
      </c>
      <c r="C2101" s="16">
        <v>59</v>
      </c>
      <c r="D2101" s="16">
        <v>1</v>
      </c>
      <c r="E2101" s="17">
        <f>Table13[[#This Row],[F1 Males]]/(Table13[[#This Row],[F1 Female]]+Table13[[#This Row],[F1 Males]])</f>
        <v>1.6666666666666666E-2</v>
      </c>
      <c r="F2101" s="24" t="s">
        <v>1613</v>
      </c>
      <c r="G2101" s="13"/>
    </row>
    <row r="2102" spans="1:7" ht="15" customHeight="1">
      <c r="A2102" s="64">
        <v>50626</v>
      </c>
      <c r="B2102" s="1" t="s">
        <v>922</v>
      </c>
      <c r="C2102" s="4">
        <v>107</v>
      </c>
      <c r="D2102" s="4">
        <v>14</v>
      </c>
      <c r="E2102" s="5">
        <f>Table13[[#This Row],[F1 Males]]/(Table13[[#This Row],[F1 Female]]+Table13[[#This Row],[F1 Males]])</f>
        <v>0.11570247933884298</v>
      </c>
      <c r="F2102" s="6">
        <f>1/3/14</f>
        <v>2.3809523809523808E-2</v>
      </c>
      <c r="G2102" s="7"/>
    </row>
    <row r="2103" spans="1:7" ht="15" customHeight="1">
      <c r="A2103" s="65">
        <v>50628</v>
      </c>
      <c r="B2103" s="8" t="s">
        <v>621</v>
      </c>
      <c r="C2103" s="16">
        <v>83</v>
      </c>
      <c r="D2103" s="16">
        <v>10</v>
      </c>
      <c r="E2103" s="17">
        <f>Table13[[#This Row],[F1 Males]]/(Table13[[#This Row],[F1 Female]]+Table13[[#This Row],[F1 Males]])</f>
        <v>0.10752688172043011</v>
      </c>
      <c r="F2103" s="12">
        <v>0</v>
      </c>
      <c r="G2103" s="13"/>
    </row>
    <row r="2104" spans="1:7" ht="15" customHeight="1">
      <c r="A2104" s="64">
        <v>50629</v>
      </c>
      <c r="B2104" s="1" t="s">
        <v>622</v>
      </c>
      <c r="C2104" s="4">
        <v>98</v>
      </c>
      <c r="D2104" s="4">
        <v>7</v>
      </c>
      <c r="E2104" s="5">
        <f>Table13[[#This Row],[F1 Males]]/(Table13[[#This Row],[F1 Female]]+Table13[[#This Row],[F1 Males]])</f>
        <v>6.6666666666666666E-2</v>
      </c>
      <c r="F2104" s="6">
        <v>0</v>
      </c>
      <c r="G2104" s="7"/>
    </row>
    <row r="2105" spans="1:7" ht="15" customHeight="1">
      <c r="A2105" s="64">
        <v>50631</v>
      </c>
      <c r="B2105" s="1" t="s">
        <v>1063</v>
      </c>
      <c r="C2105" s="4">
        <v>69</v>
      </c>
      <c r="D2105" s="4">
        <v>13</v>
      </c>
      <c r="E2105" s="5">
        <f>Table13[[#This Row],[F1 Males]]/(Table13[[#This Row],[F1 Female]]+Table13[[#This Row],[F1 Males]])</f>
        <v>0.15853658536585366</v>
      </c>
      <c r="F2105" s="6">
        <f>1/3/8</f>
        <v>4.1666666666666664E-2</v>
      </c>
      <c r="G2105" s="7"/>
    </row>
    <row r="2106" spans="1:7" ht="15" customHeight="1">
      <c r="A2106" s="64">
        <v>50634</v>
      </c>
      <c r="B2106" s="1" t="s">
        <v>1333</v>
      </c>
      <c r="C2106" s="4">
        <v>51</v>
      </c>
      <c r="D2106" s="4">
        <v>10</v>
      </c>
      <c r="E2106" s="5">
        <f>Table13[[#This Row],[F1 Males]]/(Table13[[#This Row],[F1 Female]]+Table13[[#This Row],[F1 Males]])</f>
        <v>0.16393442622950818</v>
      </c>
      <c r="F2106" s="6">
        <f>4/3/10</f>
        <v>0.13333333333333333</v>
      </c>
      <c r="G2106" s="7"/>
    </row>
    <row r="2107" spans="1:7" ht="15" customHeight="1">
      <c r="A2107" s="64">
        <v>50635</v>
      </c>
      <c r="B2107" s="1" t="s">
        <v>1567</v>
      </c>
      <c r="C2107" s="2">
        <v>70</v>
      </c>
      <c r="D2107" s="2">
        <v>24</v>
      </c>
      <c r="E2107" s="46">
        <f>Table13[[#This Row],[F1 Males]]/(Table13[[#This Row],[F1 Female]]+Table13[[#This Row],[F1 Males]])</f>
        <v>0.25531914893617019</v>
      </c>
      <c r="F2107" s="57">
        <f>37/3/17</f>
        <v>0.72549019607843146</v>
      </c>
      <c r="G2107" s="7"/>
    </row>
    <row r="2108" spans="1:7" ht="15" customHeight="1">
      <c r="A2108" s="65">
        <v>50636</v>
      </c>
      <c r="B2108" s="8" t="s">
        <v>1217</v>
      </c>
      <c r="C2108" s="4">
        <v>116</v>
      </c>
      <c r="D2108" s="4">
        <v>9</v>
      </c>
      <c r="E2108" s="5">
        <f>Table13[[#This Row],[F1 Males]]/(Table13[[#This Row],[F1 Female]]+Table13[[#This Row],[F1 Males]])</f>
        <v>7.1999999999999995E-2</v>
      </c>
      <c r="F2108" s="12">
        <f>2/3/9</f>
        <v>7.407407407407407E-2</v>
      </c>
      <c r="G2108" s="13"/>
    </row>
    <row r="2109" spans="1:7" ht="15" customHeight="1" thickBot="1">
      <c r="A2109" s="71">
        <v>50637</v>
      </c>
      <c r="B2109" s="20" t="s">
        <v>623</v>
      </c>
      <c r="C2109" s="26">
        <v>46</v>
      </c>
      <c r="D2109" s="26">
        <v>12</v>
      </c>
      <c r="E2109" s="27">
        <f>Table13[[#This Row],[F1 Males]]/(Table13[[#This Row],[F1 Female]]+Table13[[#This Row],[F1 Males]])</f>
        <v>0.20689655172413793</v>
      </c>
      <c r="F2109" s="22">
        <v>0</v>
      </c>
      <c r="G2109" s="23"/>
    </row>
    <row r="2110" spans="1:7" ht="15" customHeight="1">
      <c r="A2110" s="64">
        <v>50638</v>
      </c>
      <c r="B2110" s="1" t="s">
        <v>624</v>
      </c>
      <c r="C2110" s="4">
        <v>43</v>
      </c>
      <c r="D2110" s="4">
        <v>10</v>
      </c>
      <c r="E2110" s="5">
        <f>Table13[[#This Row],[F1 Males]]/(Table13[[#This Row],[F1 Female]]+Table13[[#This Row],[F1 Males]])</f>
        <v>0.18867924528301888</v>
      </c>
      <c r="F2110" s="6">
        <v>0</v>
      </c>
      <c r="G2110" s="7"/>
    </row>
    <row r="2111" spans="1:7" ht="15" customHeight="1">
      <c r="A2111" s="64">
        <v>50639</v>
      </c>
      <c r="B2111" s="1" t="s">
        <v>625</v>
      </c>
      <c r="C2111" s="4">
        <v>12</v>
      </c>
      <c r="D2111" s="4">
        <v>9</v>
      </c>
      <c r="E2111" s="5">
        <f>Table13[[#This Row],[F1 Males]]/(Table13[[#This Row],[F1 Female]]+Table13[[#This Row],[F1 Males]])</f>
        <v>0.42857142857142855</v>
      </c>
      <c r="F2111" s="6">
        <v>0</v>
      </c>
      <c r="G2111" s="7"/>
    </row>
    <row r="2112" spans="1:7" ht="15" customHeight="1">
      <c r="A2112" s="64">
        <v>50640</v>
      </c>
      <c r="B2112" s="1" t="s">
        <v>2278</v>
      </c>
      <c r="C2112" s="4">
        <v>123</v>
      </c>
      <c r="D2112" s="4">
        <v>8</v>
      </c>
      <c r="E2112" s="5">
        <f>Table13[[#This Row],[F1 Males]]/(Table13[[#This Row],[F1 Female]]+Table13[[#This Row],[F1 Males]])</f>
        <v>6.1068702290076333E-2</v>
      </c>
      <c r="F2112" s="14" t="s">
        <v>1613</v>
      </c>
      <c r="G2112" s="15"/>
    </row>
    <row r="2113" spans="1:7" ht="15" customHeight="1">
      <c r="A2113" s="64">
        <v>50641</v>
      </c>
      <c r="B2113" s="1" t="s">
        <v>626</v>
      </c>
      <c r="C2113" s="4">
        <v>95</v>
      </c>
      <c r="D2113" s="4">
        <v>22</v>
      </c>
      <c r="E2113" s="5">
        <f>Table13[[#This Row],[F1 Males]]/(Table13[[#This Row],[F1 Female]]+Table13[[#This Row],[F1 Males]])</f>
        <v>0.18803418803418803</v>
      </c>
      <c r="F2113" s="6">
        <v>0</v>
      </c>
      <c r="G2113" s="7"/>
    </row>
    <row r="2114" spans="1:7" ht="15" customHeight="1">
      <c r="A2114" s="64">
        <v>50642</v>
      </c>
      <c r="B2114" s="1" t="s">
        <v>627</v>
      </c>
      <c r="C2114" s="18">
        <f>35+12+9+10+7</f>
        <v>73</v>
      </c>
      <c r="D2114" s="18">
        <v>12</v>
      </c>
      <c r="E2114" s="6">
        <f>Table13[[#This Row],[F1 Males]]/(Table13[[#This Row],[F1 Female]]+Table13[[#This Row],[F1 Males]])</f>
        <v>0.14117647058823529</v>
      </c>
      <c r="F2114" s="6">
        <v>0</v>
      </c>
      <c r="G2114" s="7"/>
    </row>
    <row r="2115" spans="1:7" ht="15" customHeight="1">
      <c r="A2115" s="64">
        <v>50643</v>
      </c>
      <c r="B2115" s="1" t="s">
        <v>1087</v>
      </c>
      <c r="C2115" s="4">
        <v>26</v>
      </c>
      <c r="D2115" s="4">
        <v>10</v>
      </c>
      <c r="E2115" s="5">
        <f>Table13[[#This Row],[F1 Males]]/(Table13[[#This Row],[F1 Female]]+Table13[[#This Row],[F1 Males]])</f>
        <v>0.27777777777777779</v>
      </c>
      <c r="F2115" s="6">
        <f>1/3/7</f>
        <v>4.7619047619047616E-2</v>
      </c>
      <c r="G2115" s="7"/>
    </row>
    <row r="2116" spans="1:7" ht="15" customHeight="1">
      <c r="A2116" s="64">
        <v>50644</v>
      </c>
      <c r="B2116" s="1" t="s">
        <v>966</v>
      </c>
      <c r="C2116" s="18">
        <f>12+5+14+15+7+8</f>
        <v>61</v>
      </c>
      <c r="D2116" s="18">
        <f>2+2+6+1</f>
        <v>11</v>
      </c>
      <c r="E2116" s="6">
        <f>Table13[[#This Row],[F1 Males]]/(Table13[[#This Row],[F1 Female]]+Table13[[#This Row],[F1 Males]])</f>
        <v>0.15277777777777779</v>
      </c>
      <c r="F2116" s="6">
        <v>0.03</v>
      </c>
      <c r="G2116" s="7"/>
    </row>
    <row r="2117" spans="1:7" ht="15" customHeight="1">
      <c r="A2117" s="64">
        <v>50645</v>
      </c>
      <c r="B2117" s="1" t="s">
        <v>1064</v>
      </c>
      <c r="C2117" s="4">
        <v>83</v>
      </c>
      <c r="D2117" s="4">
        <v>9</v>
      </c>
      <c r="E2117" s="5">
        <f>Table13[[#This Row],[F1 Males]]/(Table13[[#This Row],[F1 Female]]+Table13[[#This Row],[F1 Males]])</f>
        <v>9.7826086956521743E-2</v>
      </c>
      <c r="F2117" s="6">
        <f>1/3/8</f>
        <v>4.1666666666666664E-2</v>
      </c>
      <c r="G2117" s="7"/>
    </row>
    <row r="2118" spans="1:7" ht="15" customHeight="1">
      <c r="A2118" s="64">
        <v>50646</v>
      </c>
      <c r="B2118" s="1" t="s">
        <v>628</v>
      </c>
      <c r="C2118" s="18">
        <f>22+9+8+6+27+5</f>
        <v>77</v>
      </c>
      <c r="D2118" s="18">
        <v>21</v>
      </c>
      <c r="E2118" s="6">
        <f>Table13[[#This Row],[F1 Males]]/(Table13[[#This Row],[F1 Female]]+Table13[[#This Row],[F1 Males]])</f>
        <v>0.21428571428571427</v>
      </c>
      <c r="F2118" s="6">
        <v>0</v>
      </c>
      <c r="G2118" s="15"/>
    </row>
    <row r="2119" spans="1:7" ht="15" customHeight="1">
      <c r="A2119" s="64">
        <v>50647</v>
      </c>
      <c r="B2119" s="1" t="s">
        <v>629</v>
      </c>
      <c r="C2119" s="4">
        <v>66</v>
      </c>
      <c r="D2119" s="4">
        <v>12</v>
      </c>
      <c r="E2119" s="5">
        <f>Table13[[#This Row],[F1 Males]]/(Table13[[#This Row],[F1 Female]]+Table13[[#This Row],[F1 Males]])</f>
        <v>0.15384615384615385</v>
      </c>
      <c r="F2119" s="6">
        <v>0</v>
      </c>
      <c r="G2119" s="7"/>
    </row>
    <row r="2120" spans="1:7" ht="15" customHeight="1">
      <c r="A2120" s="64">
        <v>50648</v>
      </c>
      <c r="B2120" s="1" t="s">
        <v>935</v>
      </c>
      <c r="C2120" s="4">
        <v>34</v>
      </c>
      <c r="D2120" s="4">
        <v>15</v>
      </c>
      <c r="E2120" s="5">
        <f>Table13[[#This Row],[F1 Males]]/(Table13[[#This Row],[F1 Female]]+Table13[[#This Row],[F1 Males]])</f>
        <v>0.30612244897959184</v>
      </c>
      <c r="F2120" s="6">
        <f>1/3/13</f>
        <v>2.564102564102564E-2</v>
      </c>
      <c r="G2120" s="7"/>
    </row>
    <row r="2121" spans="1:7" ht="15" customHeight="1">
      <c r="A2121" s="64">
        <v>50649</v>
      </c>
      <c r="B2121" s="1" t="s">
        <v>1088</v>
      </c>
      <c r="C2121" s="4">
        <v>45</v>
      </c>
      <c r="D2121" s="4">
        <v>7</v>
      </c>
      <c r="E2121" s="5">
        <f>Table13[[#This Row],[F1 Males]]/(Table13[[#This Row],[F1 Female]]+Table13[[#This Row],[F1 Males]])</f>
        <v>0.13461538461538461</v>
      </c>
      <c r="F2121" s="6">
        <f>1/3/7</f>
        <v>4.7619047619047616E-2</v>
      </c>
      <c r="G2121" s="7"/>
    </row>
    <row r="2122" spans="1:7" ht="15" customHeight="1">
      <c r="A2122" s="64">
        <v>50650</v>
      </c>
      <c r="B2122" s="1" t="s">
        <v>630</v>
      </c>
      <c r="C2122" s="4">
        <v>84</v>
      </c>
      <c r="D2122" s="4">
        <v>11</v>
      </c>
      <c r="E2122" s="5">
        <f>Table13[[#This Row],[F1 Males]]/(Table13[[#This Row],[F1 Female]]+Table13[[#This Row],[F1 Males]])</f>
        <v>0.11578947368421053</v>
      </c>
      <c r="F2122" s="6">
        <v>0</v>
      </c>
      <c r="G2122" s="7"/>
    </row>
    <row r="2123" spans="1:7" ht="15" customHeight="1">
      <c r="A2123" s="64">
        <v>50651</v>
      </c>
      <c r="B2123" s="1" t="s">
        <v>923</v>
      </c>
      <c r="C2123" s="4">
        <v>65</v>
      </c>
      <c r="D2123" s="4">
        <v>14</v>
      </c>
      <c r="E2123" s="5">
        <f>Table13[[#This Row],[F1 Males]]/(Table13[[#This Row],[F1 Female]]+Table13[[#This Row],[F1 Males]])</f>
        <v>0.17721518987341772</v>
      </c>
      <c r="F2123" s="6">
        <f>1/3/14</f>
        <v>2.3809523809523808E-2</v>
      </c>
      <c r="G2123" s="7"/>
    </row>
    <row r="2124" spans="1:7" ht="15" customHeight="1">
      <c r="A2124" s="64">
        <v>50653</v>
      </c>
      <c r="B2124" s="1" t="s">
        <v>1006</v>
      </c>
      <c r="C2124" s="18">
        <f>13+22+9+21+28+1+3</f>
        <v>97</v>
      </c>
      <c r="D2124" s="18">
        <v>11</v>
      </c>
      <c r="E2124" s="6">
        <f>Table13[[#This Row],[F1 Males]]/(Table13[[#This Row],[F1 Female]]+Table13[[#This Row],[F1 Males]])</f>
        <v>0.10185185185185185</v>
      </c>
      <c r="F2124" s="6">
        <f>1/3/10</f>
        <v>3.3333333333333333E-2</v>
      </c>
      <c r="G2124" s="7"/>
    </row>
    <row r="2125" spans="1:7" ht="15" customHeight="1">
      <c r="A2125" s="64">
        <v>50654</v>
      </c>
      <c r="B2125" s="1" t="s">
        <v>2279</v>
      </c>
      <c r="C2125" s="4">
        <v>105</v>
      </c>
      <c r="D2125" s="4">
        <v>3</v>
      </c>
      <c r="E2125" s="5">
        <f>Table13[[#This Row],[F1 Males]]/(Table13[[#This Row],[F1 Female]]+Table13[[#This Row],[F1 Males]])</f>
        <v>2.7777777777777776E-2</v>
      </c>
      <c r="F2125" s="14" t="s">
        <v>1613</v>
      </c>
      <c r="G2125" s="7"/>
    </row>
    <row r="2126" spans="1:7" ht="15" customHeight="1">
      <c r="A2126" s="64">
        <v>50655</v>
      </c>
      <c r="B2126" s="1" t="s">
        <v>2280</v>
      </c>
      <c r="C2126" s="4">
        <v>112</v>
      </c>
      <c r="D2126" s="4">
        <v>1</v>
      </c>
      <c r="E2126" s="5">
        <f>Table13[[#This Row],[F1 Males]]/(Table13[[#This Row],[F1 Female]]+Table13[[#This Row],[F1 Males]])</f>
        <v>8.8495575221238937E-3</v>
      </c>
      <c r="F2126" s="14" t="s">
        <v>1613</v>
      </c>
      <c r="G2126" s="7"/>
    </row>
    <row r="2127" spans="1:7" ht="15" customHeight="1">
      <c r="A2127" s="64">
        <v>50656</v>
      </c>
      <c r="B2127" s="1" t="s">
        <v>2281</v>
      </c>
      <c r="C2127" s="4">
        <v>140</v>
      </c>
      <c r="D2127" s="4">
        <v>5</v>
      </c>
      <c r="E2127" s="5">
        <f>Table13[[#This Row],[F1 Males]]/(Table13[[#This Row],[F1 Female]]+Table13[[#This Row],[F1 Males]])</f>
        <v>3.4482758620689655E-2</v>
      </c>
      <c r="F2127" s="14" t="s">
        <v>1613</v>
      </c>
      <c r="G2127" s="7"/>
    </row>
    <row r="2128" spans="1:7" ht="15" customHeight="1">
      <c r="A2128" s="64">
        <v>50657</v>
      </c>
      <c r="B2128" s="1" t="s">
        <v>631</v>
      </c>
      <c r="C2128" s="18">
        <f>32+13+20+24+2</f>
        <v>91</v>
      </c>
      <c r="D2128" s="18">
        <v>9</v>
      </c>
      <c r="E2128" s="6">
        <f>Table13[[#This Row],[F1 Males]]/(Table13[[#This Row],[F1 Female]]+Table13[[#This Row],[F1 Males]])</f>
        <v>0.09</v>
      </c>
      <c r="F2128" s="6">
        <v>0</v>
      </c>
      <c r="G2128" s="15"/>
    </row>
    <row r="2129" spans="1:7" ht="15" customHeight="1">
      <c r="A2129" s="64">
        <v>50658</v>
      </c>
      <c r="B2129" s="1" t="s">
        <v>1139</v>
      </c>
      <c r="C2129" s="18">
        <v>41</v>
      </c>
      <c r="D2129" s="18">
        <v>18</v>
      </c>
      <c r="E2129" s="6">
        <f>Table13[[#This Row],[F1 Males]]/(Table13[[#This Row],[F1 Female]]+Table13[[#This Row],[F1 Males]])</f>
        <v>0.30508474576271188</v>
      </c>
      <c r="F2129" s="6">
        <f>3/3/18</f>
        <v>5.5555555555555552E-2</v>
      </c>
      <c r="G2129" s="7"/>
    </row>
    <row r="2130" spans="1:7" ht="15" customHeight="1">
      <c r="A2130" s="64">
        <v>50659</v>
      </c>
      <c r="B2130" s="1" t="s">
        <v>1065</v>
      </c>
      <c r="C2130" s="4">
        <v>62</v>
      </c>
      <c r="D2130" s="4">
        <v>8</v>
      </c>
      <c r="E2130" s="5">
        <f>Table13[[#This Row],[F1 Males]]/(Table13[[#This Row],[F1 Female]]+Table13[[#This Row],[F1 Males]])</f>
        <v>0.11428571428571428</v>
      </c>
      <c r="F2130" s="6">
        <f>1/3/8</f>
        <v>4.1666666666666664E-2</v>
      </c>
      <c r="G2130" s="7"/>
    </row>
    <row r="2131" spans="1:7" ht="15" customHeight="1">
      <c r="A2131" s="64">
        <v>50660</v>
      </c>
      <c r="B2131" s="1" t="s">
        <v>632</v>
      </c>
      <c r="C2131" s="4">
        <v>119</v>
      </c>
      <c r="D2131" s="4">
        <v>10</v>
      </c>
      <c r="E2131" s="5">
        <f>Table13[[#This Row],[F1 Males]]/(Table13[[#This Row],[F1 Female]]+Table13[[#This Row],[F1 Males]])</f>
        <v>7.7519379844961239E-2</v>
      </c>
      <c r="F2131" s="6">
        <v>0</v>
      </c>
      <c r="G2131" s="7"/>
    </row>
    <row r="2132" spans="1:7" ht="15" customHeight="1">
      <c r="A2132" s="64">
        <v>50661</v>
      </c>
      <c r="B2132" s="1" t="s">
        <v>1405</v>
      </c>
      <c r="C2132" s="4">
        <v>117</v>
      </c>
      <c r="D2132" s="4">
        <v>7</v>
      </c>
      <c r="E2132" s="5">
        <f>Table13[[#This Row],[F1 Males]]/(Table13[[#This Row],[F1 Female]]+Table13[[#This Row],[F1 Males]])</f>
        <v>5.6451612903225805E-2</v>
      </c>
      <c r="F2132" s="6">
        <f>4/3/7</f>
        <v>0.19047619047619047</v>
      </c>
      <c r="G2132" s="7"/>
    </row>
    <row r="2133" spans="1:7" ht="15" customHeight="1">
      <c r="A2133" s="64">
        <v>50662</v>
      </c>
      <c r="B2133" s="1" t="s">
        <v>633</v>
      </c>
      <c r="C2133" s="4">
        <v>50</v>
      </c>
      <c r="D2133" s="4">
        <v>9</v>
      </c>
      <c r="E2133" s="5">
        <f>Table13[[#This Row],[F1 Males]]/(Table13[[#This Row],[F1 Female]]+Table13[[#This Row],[F1 Males]])</f>
        <v>0.15254237288135594</v>
      </c>
      <c r="F2133" s="6">
        <v>0</v>
      </c>
      <c r="G2133" s="7"/>
    </row>
    <row r="2134" spans="1:7" ht="15" customHeight="1">
      <c r="A2134" s="64">
        <v>50663</v>
      </c>
      <c r="B2134" s="1" t="s">
        <v>924</v>
      </c>
      <c r="C2134" s="4">
        <v>34</v>
      </c>
      <c r="D2134" s="4">
        <v>17</v>
      </c>
      <c r="E2134" s="5">
        <f>Table13[[#This Row],[F1 Males]]/(Table13[[#This Row],[F1 Female]]+Table13[[#This Row],[F1 Males]])</f>
        <v>0.33333333333333331</v>
      </c>
      <c r="F2134" s="6">
        <f>1/3/14</f>
        <v>2.3809523809523808E-2</v>
      </c>
      <c r="G2134" s="7"/>
    </row>
    <row r="2135" spans="1:7" ht="15" customHeight="1">
      <c r="A2135" s="64">
        <v>50664</v>
      </c>
      <c r="B2135" s="1" t="s">
        <v>1007</v>
      </c>
      <c r="C2135" s="18">
        <f>47+13+20+12</f>
        <v>92</v>
      </c>
      <c r="D2135" s="18">
        <v>11</v>
      </c>
      <c r="E2135" s="6">
        <f>Table13[[#This Row],[F1 Males]]/(Table13[[#This Row],[F1 Female]]+Table13[[#This Row],[F1 Males]])</f>
        <v>0.10679611650485436</v>
      </c>
      <c r="F2135" s="6">
        <f>1/3/10</f>
        <v>3.3333333333333333E-2</v>
      </c>
      <c r="G2135" s="7"/>
    </row>
    <row r="2136" spans="1:7" ht="15" customHeight="1">
      <c r="A2136" s="64">
        <v>50665</v>
      </c>
      <c r="B2136" s="1" t="s">
        <v>2282</v>
      </c>
      <c r="C2136" s="4">
        <v>85</v>
      </c>
      <c r="D2136" s="4">
        <v>2</v>
      </c>
      <c r="E2136" s="5">
        <f>Table13[[#This Row],[F1 Males]]/(Table13[[#This Row],[F1 Female]]+Table13[[#This Row],[F1 Males]])</f>
        <v>2.2988505747126436E-2</v>
      </c>
      <c r="F2136" s="14" t="s">
        <v>1613</v>
      </c>
      <c r="G2136" s="7"/>
    </row>
    <row r="2137" spans="1:7" ht="15" customHeight="1">
      <c r="A2137" s="64">
        <v>50666</v>
      </c>
      <c r="B2137" s="1" t="s">
        <v>1036</v>
      </c>
      <c r="C2137" s="4">
        <v>38</v>
      </c>
      <c r="D2137" s="4">
        <v>12</v>
      </c>
      <c r="E2137" s="5">
        <f>Table13[[#This Row],[F1 Males]]/(Table13[[#This Row],[F1 Female]]+Table13[[#This Row],[F1 Males]])</f>
        <v>0.24</v>
      </c>
      <c r="F2137" s="6">
        <f>1/3/9</f>
        <v>3.7037037037037035E-2</v>
      </c>
      <c r="G2137" s="7"/>
    </row>
    <row r="2138" spans="1:7" ht="15" customHeight="1">
      <c r="A2138" s="64">
        <v>50667</v>
      </c>
      <c r="B2138" s="1" t="s">
        <v>2283</v>
      </c>
      <c r="C2138" s="4">
        <v>135</v>
      </c>
      <c r="D2138" s="4">
        <v>5</v>
      </c>
      <c r="E2138" s="5">
        <f>Table13[[#This Row],[F1 Males]]/(Table13[[#This Row],[F1 Female]]+Table13[[#This Row],[F1 Males]])</f>
        <v>3.5714285714285712E-2</v>
      </c>
      <c r="F2138" s="14" t="s">
        <v>1613</v>
      </c>
      <c r="G2138" s="15"/>
    </row>
    <row r="2139" spans="1:7" ht="15" customHeight="1">
      <c r="A2139" s="66">
        <v>50668</v>
      </c>
      <c r="B2139" s="32" t="s">
        <v>2543</v>
      </c>
      <c r="C2139" s="33"/>
      <c r="D2139" s="33"/>
      <c r="E2139" s="34"/>
      <c r="F2139" s="34"/>
      <c r="G2139" s="35" t="s">
        <v>2573</v>
      </c>
    </row>
    <row r="2140" spans="1:7" ht="15" customHeight="1">
      <c r="A2140" s="65">
        <v>50670</v>
      </c>
      <c r="B2140" s="8" t="s">
        <v>634</v>
      </c>
      <c r="C2140" s="16">
        <v>45</v>
      </c>
      <c r="D2140" s="16">
        <v>8</v>
      </c>
      <c r="E2140" s="17">
        <f>Table13[[#This Row],[F1 Males]]/(Table13[[#This Row],[F1 Female]]+Table13[[#This Row],[F1 Males]])</f>
        <v>0.15094339622641509</v>
      </c>
      <c r="F2140" s="12">
        <v>0</v>
      </c>
      <c r="G2140" s="13"/>
    </row>
    <row r="2141" spans="1:7" ht="15" customHeight="1">
      <c r="A2141" s="64">
        <v>50671</v>
      </c>
      <c r="B2141" s="1" t="s">
        <v>635</v>
      </c>
      <c r="C2141" s="4">
        <v>7</v>
      </c>
      <c r="D2141" s="4">
        <v>13</v>
      </c>
      <c r="E2141" s="5">
        <f>Table13[[#This Row],[F1 Males]]/(Table13[[#This Row],[F1 Female]]+Table13[[#This Row],[F1 Males]])</f>
        <v>0.65</v>
      </c>
      <c r="F2141" s="6">
        <v>0</v>
      </c>
      <c r="G2141" s="7"/>
    </row>
    <row r="2142" spans="1:7" ht="15" customHeight="1">
      <c r="A2142" s="64">
        <v>50672</v>
      </c>
      <c r="B2142" s="1" t="s">
        <v>975</v>
      </c>
      <c r="C2142" s="4">
        <v>21</v>
      </c>
      <c r="D2142" s="4">
        <v>12</v>
      </c>
      <c r="E2142" s="5">
        <f>Table13[[#This Row],[F1 Males]]/(Table13[[#This Row],[F1 Female]]+Table13[[#This Row],[F1 Males]])</f>
        <v>0.36363636363636365</v>
      </c>
      <c r="F2142" s="6">
        <f>1/3/11</f>
        <v>3.03030303030303E-2</v>
      </c>
      <c r="G2142" s="7"/>
    </row>
    <row r="2143" spans="1:7" ht="15" customHeight="1">
      <c r="A2143" s="64">
        <v>50673</v>
      </c>
      <c r="B2143" s="1" t="s">
        <v>2284</v>
      </c>
      <c r="C2143" s="4">
        <v>46</v>
      </c>
      <c r="D2143" s="4">
        <v>6</v>
      </c>
      <c r="E2143" s="5">
        <f>Table13[[#This Row],[F1 Males]]/(Table13[[#This Row],[F1 Female]]+Table13[[#This Row],[F1 Males]])</f>
        <v>0.11538461538461539</v>
      </c>
      <c r="F2143" s="14" t="s">
        <v>1613</v>
      </c>
      <c r="G2143" s="7"/>
    </row>
    <row r="2144" spans="1:7" ht="15" customHeight="1">
      <c r="A2144" s="64">
        <v>50674</v>
      </c>
      <c r="B2144" s="1" t="s">
        <v>636</v>
      </c>
      <c r="C2144" s="4">
        <v>33</v>
      </c>
      <c r="D2144" s="4">
        <v>38</v>
      </c>
      <c r="E2144" s="5">
        <f>Table13[[#This Row],[F1 Males]]/(Table13[[#This Row],[F1 Female]]+Table13[[#This Row],[F1 Males]])</f>
        <v>0.53521126760563376</v>
      </c>
      <c r="F2144" s="6">
        <v>0</v>
      </c>
      <c r="G2144" s="7"/>
    </row>
    <row r="2145" spans="1:7" ht="15" customHeight="1">
      <c r="A2145" s="64">
        <v>50675</v>
      </c>
      <c r="B2145" s="1" t="s">
        <v>637</v>
      </c>
      <c r="C2145" s="4">
        <v>106</v>
      </c>
      <c r="D2145" s="4">
        <v>8</v>
      </c>
      <c r="E2145" s="5">
        <f>Table13[[#This Row],[F1 Males]]/(Table13[[#This Row],[F1 Female]]+Table13[[#This Row],[F1 Males]])</f>
        <v>7.0175438596491224E-2</v>
      </c>
      <c r="F2145" s="6">
        <v>0</v>
      </c>
      <c r="G2145" s="7"/>
    </row>
    <row r="2146" spans="1:7" ht="15" customHeight="1">
      <c r="A2146" s="64">
        <v>50676</v>
      </c>
      <c r="B2146" s="1" t="s">
        <v>638</v>
      </c>
      <c r="C2146" s="4">
        <v>18</v>
      </c>
      <c r="D2146" s="4">
        <v>17</v>
      </c>
      <c r="E2146" s="5">
        <f>Table13[[#This Row],[F1 Males]]/(Table13[[#This Row],[F1 Female]]+Table13[[#This Row],[F1 Males]])</f>
        <v>0.48571428571428571</v>
      </c>
      <c r="F2146" s="6">
        <v>0</v>
      </c>
      <c r="G2146" s="7"/>
    </row>
    <row r="2147" spans="1:7" ht="15" customHeight="1">
      <c r="A2147" s="66">
        <v>50677</v>
      </c>
      <c r="B2147" s="32" t="s">
        <v>2544</v>
      </c>
      <c r="C2147" s="33"/>
      <c r="D2147" s="33"/>
      <c r="E2147" s="34"/>
      <c r="F2147" s="34"/>
      <c r="G2147" s="35" t="s">
        <v>2573</v>
      </c>
    </row>
    <row r="2148" spans="1:7" ht="15" customHeight="1">
      <c r="A2148" s="64">
        <v>50678</v>
      </c>
      <c r="B2148" s="1" t="s">
        <v>639</v>
      </c>
      <c r="C2148" s="4">
        <v>71</v>
      </c>
      <c r="D2148" s="4">
        <v>21</v>
      </c>
      <c r="E2148" s="5">
        <f>Table13[[#This Row],[F1 Males]]/(Table13[[#This Row],[F1 Female]]+Table13[[#This Row],[F1 Males]])</f>
        <v>0.22826086956521738</v>
      </c>
      <c r="F2148" s="6">
        <v>0</v>
      </c>
      <c r="G2148" s="7"/>
    </row>
    <row r="2149" spans="1:7" ht="15" customHeight="1">
      <c r="A2149" s="64">
        <v>50679</v>
      </c>
      <c r="B2149" s="1" t="s">
        <v>640</v>
      </c>
      <c r="C2149" s="4">
        <v>12</v>
      </c>
      <c r="D2149" s="4">
        <v>7</v>
      </c>
      <c r="E2149" s="5">
        <f>Table13[[#This Row],[F1 Males]]/(Table13[[#This Row],[F1 Female]]+Table13[[#This Row],[F1 Males]])</f>
        <v>0.36842105263157893</v>
      </c>
      <c r="F2149" s="6">
        <v>0</v>
      </c>
      <c r="G2149" s="7"/>
    </row>
    <row r="2150" spans="1:7" ht="15" customHeight="1">
      <c r="A2150" s="64">
        <v>50680</v>
      </c>
      <c r="B2150" s="1" t="s">
        <v>1205</v>
      </c>
      <c r="C2150" s="4">
        <v>69</v>
      </c>
      <c r="D2150" s="4">
        <v>14</v>
      </c>
      <c r="E2150" s="5">
        <f>Table13[[#This Row],[F1 Males]]/(Table13[[#This Row],[F1 Female]]+Table13[[#This Row],[F1 Males]])</f>
        <v>0.16867469879518071</v>
      </c>
      <c r="F2150" s="6">
        <f>1/14</f>
        <v>7.1428571428571425E-2</v>
      </c>
      <c r="G2150" s="7"/>
    </row>
    <row r="2151" spans="1:7" ht="15" customHeight="1">
      <c r="A2151" s="64">
        <v>50681</v>
      </c>
      <c r="B2151" s="1" t="s">
        <v>2285</v>
      </c>
      <c r="C2151" s="18">
        <v>34</v>
      </c>
      <c r="D2151" s="18">
        <v>9</v>
      </c>
      <c r="E2151" s="6">
        <f>Table13[[#This Row],[F1 Males]]/(Table13[[#This Row],[F1 Female]]+Table13[[#This Row],[F1 Males]])</f>
        <v>0.20930232558139536</v>
      </c>
      <c r="F2151" s="14" t="s">
        <v>1613</v>
      </c>
      <c r="G2151" s="15"/>
    </row>
    <row r="2152" spans="1:7" ht="15" customHeight="1">
      <c r="A2152" s="64">
        <v>50682</v>
      </c>
      <c r="B2152" s="1" t="s">
        <v>641</v>
      </c>
      <c r="C2152" s="4">
        <v>51</v>
      </c>
      <c r="D2152" s="4">
        <v>16</v>
      </c>
      <c r="E2152" s="5">
        <f>Table13[[#This Row],[F1 Males]]/(Table13[[#This Row],[F1 Female]]+Table13[[#This Row],[F1 Males]])</f>
        <v>0.23880597014925373</v>
      </c>
      <c r="F2152" s="6">
        <v>0</v>
      </c>
      <c r="G2152" s="7"/>
    </row>
    <row r="2153" spans="1:7" ht="15" customHeight="1">
      <c r="A2153" s="64">
        <v>50684</v>
      </c>
      <c r="B2153" s="1" t="s">
        <v>2286</v>
      </c>
      <c r="C2153" s="4">
        <v>156</v>
      </c>
      <c r="D2153" s="4">
        <v>1</v>
      </c>
      <c r="E2153" s="5">
        <f>Table13[[#This Row],[F1 Males]]/(Table13[[#This Row],[F1 Female]]+Table13[[#This Row],[F1 Males]])</f>
        <v>6.369426751592357E-3</v>
      </c>
      <c r="F2153" s="14" t="s">
        <v>1613</v>
      </c>
      <c r="G2153" s="7"/>
    </row>
    <row r="2154" spans="1:7" ht="15" customHeight="1">
      <c r="A2154" s="64">
        <v>50685</v>
      </c>
      <c r="B2154" s="1" t="s">
        <v>642</v>
      </c>
      <c r="C2154" s="4">
        <v>52</v>
      </c>
      <c r="D2154" s="4">
        <v>24</v>
      </c>
      <c r="E2154" s="5">
        <f>Table13[[#This Row],[F1 Males]]/(Table13[[#This Row],[F1 Female]]+Table13[[#This Row],[F1 Males]])</f>
        <v>0.31578947368421051</v>
      </c>
      <c r="F2154" s="6">
        <v>0</v>
      </c>
      <c r="G2154" s="7"/>
    </row>
    <row r="2155" spans="1:7" ht="15" customHeight="1">
      <c r="A2155" s="64">
        <v>50686</v>
      </c>
      <c r="B2155" s="1" t="s">
        <v>643</v>
      </c>
      <c r="C2155" s="4">
        <v>29</v>
      </c>
      <c r="D2155" s="4">
        <v>8</v>
      </c>
      <c r="E2155" s="5">
        <f>Table13[[#This Row],[F1 Males]]/(Table13[[#This Row],[F1 Female]]+Table13[[#This Row],[F1 Males]])</f>
        <v>0.21621621621621623</v>
      </c>
      <c r="F2155" s="6">
        <v>0</v>
      </c>
      <c r="G2155" s="7"/>
    </row>
    <row r="2156" spans="1:7" ht="15" customHeight="1">
      <c r="A2156" s="64">
        <v>50687</v>
      </c>
      <c r="B2156" s="1" t="s">
        <v>644</v>
      </c>
      <c r="C2156" s="4">
        <v>71</v>
      </c>
      <c r="D2156" s="4">
        <v>8</v>
      </c>
      <c r="E2156" s="5">
        <f>Table13[[#This Row],[F1 Males]]/(Table13[[#This Row],[F1 Female]]+Table13[[#This Row],[F1 Males]])</f>
        <v>0.10126582278481013</v>
      </c>
      <c r="F2156" s="6">
        <v>0</v>
      </c>
      <c r="G2156" s="7"/>
    </row>
    <row r="2157" spans="1:7" ht="15" customHeight="1">
      <c r="A2157" s="64">
        <v>50688</v>
      </c>
      <c r="B2157" s="1" t="s">
        <v>2287</v>
      </c>
      <c r="C2157" s="4">
        <v>139</v>
      </c>
      <c r="D2157" s="4">
        <v>0</v>
      </c>
      <c r="E2157" s="5">
        <f>Table13[[#This Row],[F1 Males]]/(Table13[[#This Row],[F1 Female]]+Table13[[#This Row],[F1 Males]])</f>
        <v>0</v>
      </c>
      <c r="F2157" s="14" t="s">
        <v>1613</v>
      </c>
      <c r="G2157" s="7"/>
    </row>
    <row r="2158" spans="1:7" ht="15" customHeight="1">
      <c r="A2158" s="64">
        <v>50689</v>
      </c>
      <c r="B2158" s="1" t="s">
        <v>645</v>
      </c>
      <c r="C2158" s="4">
        <v>68</v>
      </c>
      <c r="D2158" s="4">
        <v>11</v>
      </c>
      <c r="E2158" s="5">
        <f>Table13[[#This Row],[F1 Males]]/(Table13[[#This Row],[F1 Female]]+Table13[[#This Row],[F1 Males]])</f>
        <v>0.13924050632911392</v>
      </c>
      <c r="F2158" s="6">
        <v>0</v>
      </c>
      <c r="G2158" s="7"/>
    </row>
    <row r="2159" spans="1:7" ht="15" customHeight="1">
      <c r="A2159" s="64">
        <v>50690</v>
      </c>
      <c r="B2159" s="1" t="s">
        <v>646</v>
      </c>
      <c r="C2159" s="4">
        <v>80</v>
      </c>
      <c r="D2159" s="4">
        <v>7</v>
      </c>
      <c r="E2159" s="5">
        <f>Table13[[#This Row],[F1 Males]]/(Table13[[#This Row],[F1 Female]]+Table13[[#This Row],[F1 Males]])</f>
        <v>8.0459770114942528E-2</v>
      </c>
      <c r="F2159" s="6">
        <v>0</v>
      </c>
      <c r="G2159" s="7"/>
    </row>
    <row r="2160" spans="1:7" ht="15" customHeight="1">
      <c r="A2160" s="64">
        <v>50691</v>
      </c>
      <c r="B2160" s="1" t="s">
        <v>647</v>
      </c>
      <c r="C2160" s="4">
        <v>42</v>
      </c>
      <c r="D2160" s="4">
        <v>11</v>
      </c>
      <c r="E2160" s="5">
        <f>Table13[[#This Row],[F1 Males]]/(Table13[[#This Row],[F1 Female]]+Table13[[#This Row],[F1 Males]])</f>
        <v>0.20754716981132076</v>
      </c>
      <c r="F2160" s="6">
        <v>0</v>
      </c>
      <c r="G2160" s="7"/>
    </row>
    <row r="2161" spans="1:7" ht="15" customHeight="1">
      <c r="A2161" s="64">
        <v>50692</v>
      </c>
      <c r="B2161" s="1" t="s">
        <v>2288</v>
      </c>
      <c r="C2161" s="4">
        <v>142</v>
      </c>
      <c r="D2161" s="4">
        <v>0</v>
      </c>
      <c r="E2161" s="5">
        <f>Table13[[#This Row],[F1 Males]]/(Table13[[#This Row],[F1 Female]]+Table13[[#This Row],[F1 Males]])</f>
        <v>0</v>
      </c>
      <c r="F2161" s="14" t="s">
        <v>1613</v>
      </c>
      <c r="G2161" s="7"/>
    </row>
    <row r="2162" spans="1:7" ht="15" customHeight="1">
      <c r="A2162" s="64">
        <v>50693</v>
      </c>
      <c r="B2162" s="1" t="s">
        <v>1066</v>
      </c>
      <c r="C2162" s="4">
        <v>17</v>
      </c>
      <c r="D2162" s="4">
        <v>8</v>
      </c>
      <c r="E2162" s="5">
        <f>Table13[[#This Row],[F1 Males]]/(Table13[[#This Row],[F1 Female]]+Table13[[#This Row],[F1 Males]])</f>
        <v>0.32</v>
      </c>
      <c r="F2162" s="6">
        <f>1/3/8</f>
        <v>4.1666666666666664E-2</v>
      </c>
      <c r="G2162" s="7"/>
    </row>
    <row r="2163" spans="1:7" ht="15" customHeight="1">
      <c r="A2163" s="64">
        <v>50694</v>
      </c>
      <c r="B2163" s="1" t="s">
        <v>648</v>
      </c>
      <c r="C2163" s="4">
        <v>32</v>
      </c>
      <c r="D2163" s="4">
        <v>13</v>
      </c>
      <c r="E2163" s="5">
        <f>Table13[[#This Row],[F1 Males]]/(Table13[[#This Row],[F1 Female]]+Table13[[#This Row],[F1 Males]])</f>
        <v>0.28888888888888886</v>
      </c>
      <c r="F2163" s="6">
        <v>0</v>
      </c>
      <c r="G2163" s="7"/>
    </row>
    <row r="2164" spans="1:7" ht="15" customHeight="1">
      <c r="A2164" s="64">
        <v>50696</v>
      </c>
      <c r="B2164" s="1" t="s">
        <v>2289</v>
      </c>
      <c r="C2164" s="18">
        <f>21+12+3+4+5</f>
        <v>45</v>
      </c>
      <c r="D2164" s="18">
        <v>5</v>
      </c>
      <c r="E2164" s="6">
        <f>Table13[[#This Row],[F1 Males]]/(Table13[[#This Row],[F1 Female]]+Table13[[#This Row],[F1 Males]])</f>
        <v>0.1</v>
      </c>
      <c r="F2164" s="14" t="s">
        <v>1613</v>
      </c>
      <c r="G2164" s="7"/>
    </row>
    <row r="2165" spans="1:7" ht="15" customHeight="1">
      <c r="A2165" s="64">
        <v>50697</v>
      </c>
      <c r="B2165" s="1" t="s">
        <v>2290</v>
      </c>
      <c r="C2165" s="4">
        <v>111</v>
      </c>
      <c r="D2165" s="4">
        <v>5</v>
      </c>
      <c r="E2165" s="5">
        <f>Table13[[#This Row],[F1 Males]]/(Table13[[#This Row],[F1 Female]]+Table13[[#This Row],[F1 Males]])</f>
        <v>4.3103448275862072E-2</v>
      </c>
      <c r="F2165" s="14" t="s">
        <v>1613</v>
      </c>
      <c r="G2165" s="7"/>
    </row>
    <row r="2166" spans="1:7" ht="15" customHeight="1">
      <c r="A2166" s="66">
        <v>50699</v>
      </c>
      <c r="B2166" s="32" t="s">
        <v>2545</v>
      </c>
      <c r="C2166" s="33"/>
      <c r="D2166" s="33"/>
      <c r="E2166" s="34"/>
      <c r="F2166" s="34"/>
      <c r="G2166" s="35" t="s">
        <v>2573</v>
      </c>
    </row>
    <row r="2167" spans="1:7" ht="15" customHeight="1">
      <c r="A2167" s="64">
        <v>50701</v>
      </c>
      <c r="B2167" s="1" t="s">
        <v>649</v>
      </c>
      <c r="C2167" s="4">
        <v>20</v>
      </c>
      <c r="D2167" s="4">
        <v>9</v>
      </c>
      <c r="E2167" s="5">
        <f>Table13[[#This Row],[F1 Males]]/(Table13[[#This Row],[F1 Female]]+Table13[[#This Row],[F1 Males]])</f>
        <v>0.31034482758620691</v>
      </c>
      <c r="F2167" s="6">
        <v>0</v>
      </c>
      <c r="G2167" s="7"/>
    </row>
    <row r="2168" spans="1:7" ht="15" customHeight="1">
      <c r="A2168" s="64">
        <v>50702</v>
      </c>
      <c r="B2168" s="1" t="s">
        <v>650</v>
      </c>
      <c r="C2168" s="4">
        <v>36</v>
      </c>
      <c r="D2168" s="4">
        <v>7</v>
      </c>
      <c r="E2168" s="5">
        <f>Table13[[#This Row],[F1 Males]]/(Table13[[#This Row],[F1 Female]]+Table13[[#This Row],[F1 Males]])</f>
        <v>0.16279069767441862</v>
      </c>
      <c r="F2168" s="6">
        <v>0</v>
      </c>
      <c r="G2168" s="7"/>
    </row>
    <row r="2169" spans="1:7" ht="15" customHeight="1">
      <c r="A2169" s="64">
        <v>50703</v>
      </c>
      <c r="B2169" s="1" t="s">
        <v>651</v>
      </c>
      <c r="C2169" s="18">
        <v>30</v>
      </c>
      <c r="D2169" s="18">
        <v>8</v>
      </c>
      <c r="E2169" s="6">
        <f>Table13[[#This Row],[F1 Males]]/(Table13[[#This Row],[F1 Female]]+Table13[[#This Row],[F1 Males]])</f>
        <v>0.21052631578947367</v>
      </c>
      <c r="F2169" s="6">
        <v>0</v>
      </c>
      <c r="G2169" s="7"/>
    </row>
    <row r="2170" spans="1:7" ht="15" customHeight="1">
      <c r="A2170" s="64">
        <v>50704</v>
      </c>
      <c r="B2170" s="1" t="s">
        <v>2291</v>
      </c>
      <c r="C2170" s="4">
        <v>158</v>
      </c>
      <c r="D2170" s="4">
        <v>0</v>
      </c>
      <c r="E2170" s="5">
        <f>Table13[[#This Row],[F1 Males]]/(Table13[[#This Row],[F1 Female]]+Table13[[#This Row],[F1 Males]])</f>
        <v>0</v>
      </c>
      <c r="F2170" s="14" t="s">
        <v>1613</v>
      </c>
      <c r="G2170" s="7"/>
    </row>
    <row r="2171" spans="1:7" ht="15" customHeight="1">
      <c r="A2171" s="65">
        <v>50705</v>
      </c>
      <c r="B2171" s="8" t="s">
        <v>2292</v>
      </c>
      <c r="C2171" s="16">
        <v>126</v>
      </c>
      <c r="D2171" s="16">
        <v>5</v>
      </c>
      <c r="E2171" s="17">
        <f>Table13[[#This Row],[F1 Males]]/(Table13[[#This Row],[F1 Female]]+Table13[[#This Row],[F1 Males]])</f>
        <v>3.8167938931297711E-2</v>
      </c>
      <c r="F2171" s="24" t="s">
        <v>1613</v>
      </c>
      <c r="G2171" s="13"/>
    </row>
    <row r="2172" spans="1:7" ht="15" customHeight="1">
      <c r="A2172" s="64">
        <v>50706</v>
      </c>
      <c r="B2172" s="1" t="s">
        <v>652</v>
      </c>
      <c r="C2172" s="4">
        <v>60</v>
      </c>
      <c r="D2172" s="4">
        <v>10</v>
      </c>
      <c r="E2172" s="5">
        <f>Table13[[#This Row],[F1 Males]]/(Table13[[#This Row],[F1 Female]]+Table13[[#This Row],[F1 Males]])</f>
        <v>0.14285714285714285</v>
      </c>
      <c r="F2172" s="6">
        <v>0</v>
      </c>
      <c r="G2172" s="7"/>
    </row>
    <row r="2173" spans="1:7" ht="15" customHeight="1">
      <c r="A2173" s="65">
        <v>50707</v>
      </c>
      <c r="B2173" s="8" t="s">
        <v>1282</v>
      </c>
      <c r="C2173" s="16">
        <v>21</v>
      </c>
      <c r="D2173" s="16">
        <v>9</v>
      </c>
      <c r="E2173" s="17">
        <f>Table13[[#This Row],[F1 Males]]/(Table13[[#This Row],[F1 Female]]+Table13[[#This Row],[F1 Males]])</f>
        <v>0.3</v>
      </c>
      <c r="F2173" s="12">
        <v>0.11</v>
      </c>
      <c r="G2173" s="13"/>
    </row>
    <row r="2174" spans="1:7" ht="15" customHeight="1">
      <c r="A2174" s="64">
        <v>50708</v>
      </c>
      <c r="B2174" s="1" t="s">
        <v>653</v>
      </c>
      <c r="C2174" s="4">
        <v>21</v>
      </c>
      <c r="D2174" s="4">
        <v>9</v>
      </c>
      <c r="E2174" s="5">
        <f>Table13[[#This Row],[F1 Males]]/(Table13[[#This Row],[F1 Female]]+Table13[[#This Row],[F1 Males]])</f>
        <v>0.3</v>
      </c>
      <c r="F2174" s="6">
        <v>0</v>
      </c>
      <c r="G2174" s="7"/>
    </row>
    <row r="2175" spans="1:7" ht="15" customHeight="1">
      <c r="A2175" s="64">
        <v>50709</v>
      </c>
      <c r="B2175" s="1" t="s">
        <v>786</v>
      </c>
      <c r="C2175" s="4">
        <v>50</v>
      </c>
      <c r="D2175" s="4">
        <v>5</v>
      </c>
      <c r="E2175" s="5">
        <f>Table13[[#This Row],[F1 Males]]/(Table13[[#This Row],[F1 Female]]+Table13[[#This Row],[F1 Males]])</f>
        <v>9.0909090909090912E-2</v>
      </c>
      <c r="F2175" s="14" t="s">
        <v>1613</v>
      </c>
      <c r="G2175" s="7"/>
    </row>
    <row r="2176" spans="1:7" ht="15" customHeight="1">
      <c r="A2176" s="65">
        <v>50710</v>
      </c>
      <c r="B2176" s="8" t="s">
        <v>2293</v>
      </c>
      <c r="C2176" s="16">
        <v>128</v>
      </c>
      <c r="D2176" s="16">
        <v>8</v>
      </c>
      <c r="E2176" s="17">
        <f>Table13[[#This Row],[F1 Males]]/(Table13[[#This Row],[F1 Female]]+Table13[[#This Row],[F1 Males]])</f>
        <v>5.8823529411764705E-2</v>
      </c>
      <c r="F2176" s="24" t="s">
        <v>1613</v>
      </c>
      <c r="G2176" s="29"/>
    </row>
    <row r="2177" spans="1:7" ht="15" customHeight="1">
      <c r="A2177" s="64">
        <v>50711</v>
      </c>
      <c r="B2177" s="1" t="s">
        <v>2294</v>
      </c>
      <c r="C2177" s="18">
        <f>28+23+14+4+7+3</f>
        <v>79</v>
      </c>
      <c r="D2177" s="18">
        <v>5</v>
      </c>
      <c r="E2177" s="6">
        <f>Table13[[#This Row],[F1 Males]]/(Table13[[#This Row],[F1 Female]]+Table13[[#This Row],[F1 Males]])</f>
        <v>5.9523809523809521E-2</v>
      </c>
      <c r="F2177" s="14" t="s">
        <v>1613</v>
      </c>
      <c r="G2177" s="7"/>
    </row>
    <row r="2178" spans="1:7" ht="15" customHeight="1">
      <c r="A2178" s="64">
        <v>50712</v>
      </c>
      <c r="B2178" s="1" t="s">
        <v>2295</v>
      </c>
      <c r="C2178" s="4">
        <v>122</v>
      </c>
      <c r="D2178" s="4">
        <v>3</v>
      </c>
      <c r="E2178" s="5">
        <f>Table13[[#This Row],[F1 Males]]/(Table13[[#This Row],[F1 Female]]+Table13[[#This Row],[F1 Males]])</f>
        <v>2.4E-2</v>
      </c>
      <c r="F2178" s="14" t="s">
        <v>1613</v>
      </c>
      <c r="G2178" s="7"/>
    </row>
    <row r="2179" spans="1:7" ht="15" customHeight="1">
      <c r="A2179" s="64">
        <v>50724</v>
      </c>
      <c r="B2179" s="1" t="s">
        <v>2296</v>
      </c>
      <c r="C2179" s="4">
        <v>102</v>
      </c>
      <c r="D2179" s="4">
        <v>0</v>
      </c>
      <c r="E2179" s="5">
        <f>Table13[[#This Row],[F1 Males]]/(Table13[[#This Row],[F1 Female]]+Table13[[#This Row],[F1 Males]])</f>
        <v>0</v>
      </c>
      <c r="F2179" s="14" t="s">
        <v>1613</v>
      </c>
      <c r="G2179" s="7"/>
    </row>
    <row r="2180" spans="1:7" ht="15" customHeight="1">
      <c r="A2180" s="65">
        <v>50725</v>
      </c>
      <c r="B2180" s="8" t="s">
        <v>2297</v>
      </c>
      <c r="C2180" s="11">
        <f>42+14+5+16+4</f>
        <v>81</v>
      </c>
      <c r="D2180" s="11">
        <v>1</v>
      </c>
      <c r="E2180" s="12">
        <f>Table13[[#This Row],[F1 Males]]/(Table13[[#This Row],[F1 Female]]+Table13[[#This Row],[F1 Males]])</f>
        <v>1.2195121951219513E-2</v>
      </c>
      <c r="F2180" s="24" t="s">
        <v>1613</v>
      </c>
      <c r="G2180" s="13"/>
    </row>
    <row r="2181" spans="1:7" ht="15" customHeight="1">
      <c r="A2181" s="64">
        <v>50726</v>
      </c>
      <c r="B2181" s="1" t="s">
        <v>654</v>
      </c>
      <c r="C2181" s="18">
        <f>15+20+7</f>
        <v>42</v>
      </c>
      <c r="D2181" s="18">
        <f>19</f>
        <v>19</v>
      </c>
      <c r="E2181" s="6">
        <f>Table13[[#This Row],[F1 Males]]/(Table13[[#This Row],[F1 Female]]+Table13[[#This Row],[F1 Males]])</f>
        <v>0.31147540983606559</v>
      </c>
      <c r="F2181" s="6">
        <v>0</v>
      </c>
      <c r="G2181" s="15"/>
    </row>
    <row r="2182" spans="1:7" ht="15" customHeight="1">
      <c r="A2182" s="64">
        <v>50727</v>
      </c>
      <c r="B2182" s="1" t="s">
        <v>2298</v>
      </c>
      <c r="C2182" s="4">
        <v>148</v>
      </c>
      <c r="D2182" s="4">
        <v>2</v>
      </c>
      <c r="E2182" s="5">
        <f>Table13[[#This Row],[F1 Males]]/(Table13[[#This Row],[F1 Female]]+Table13[[#This Row],[F1 Males]])</f>
        <v>1.3333333333333334E-2</v>
      </c>
      <c r="F2182" s="14" t="s">
        <v>1613</v>
      </c>
      <c r="G2182" s="7"/>
    </row>
    <row r="2183" spans="1:7" ht="15" customHeight="1">
      <c r="A2183" s="64">
        <v>50730</v>
      </c>
      <c r="B2183" s="1" t="s">
        <v>655</v>
      </c>
      <c r="C2183" s="4">
        <v>18</v>
      </c>
      <c r="D2183" s="4">
        <v>9</v>
      </c>
      <c r="E2183" s="5">
        <f>Table13[[#This Row],[F1 Males]]/(Table13[[#This Row],[F1 Female]]+Table13[[#This Row],[F1 Males]])</f>
        <v>0.33333333333333331</v>
      </c>
      <c r="F2183" s="6">
        <v>0</v>
      </c>
      <c r="G2183" s="7"/>
    </row>
    <row r="2184" spans="1:7" ht="15" customHeight="1">
      <c r="A2184" s="65">
        <v>50731</v>
      </c>
      <c r="B2184" s="8" t="s">
        <v>2299</v>
      </c>
      <c r="C2184" s="11">
        <f>13+45+13+11</f>
        <v>82</v>
      </c>
      <c r="D2184" s="11">
        <v>2</v>
      </c>
      <c r="E2184" s="12">
        <f>Table13[[#This Row],[F1 Males]]/(Table13[[#This Row],[F1 Female]]+Table13[[#This Row],[F1 Males]])</f>
        <v>2.3809523809523808E-2</v>
      </c>
      <c r="F2184" s="24" t="s">
        <v>1613</v>
      </c>
      <c r="G2184" s="29"/>
    </row>
    <row r="2185" spans="1:7" ht="15" customHeight="1">
      <c r="A2185" s="64">
        <v>50732</v>
      </c>
      <c r="B2185" s="1" t="s">
        <v>2300</v>
      </c>
      <c r="C2185" s="4">
        <v>145</v>
      </c>
      <c r="D2185" s="4">
        <v>0</v>
      </c>
      <c r="E2185" s="5">
        <f>Table13[[#This Row],[F1 Males]]/(Table13[[#This Row],[F1 Female]]+Table13[[#This Row],[F1 Males]])</f>
        <v>0</v>
      </c>
      <c r="F2185" s="14" t="s">
        <v>1613</v>
      </c>
      <c r="G2185" s="15"/>
    </row>
    <row r="2186" spans="1:7" ht="15" customHeight="1">
      <c r="A2186" s="64">
        <v>50733</v>
      </c>
      <c r="B2186" s="1" t="s">
        <v>888</v>
      </c>
      <c r="C2186" s="4">
        <v>29</v>
      </c>
      <c r="D2186" s="4">
        <v>19</v>
      </c>
      <c r="E2186" s="5">
        <f>Table13[[#This Row],[F1 Males]]/(Table13[[#This Row],[F1 Female]]+Table13[[#This Row],[F1 Males]])</f>
        <v>0.39583333333333331</v>
      </c>
      <c r="F2186" s="6">
        <f>1/3/18</f>
        <v>1.8518518518518517E-2</v>
      </c>
      <c r="G2186" s="7"/>
    </row>
    <row r="2187" spans="1:7" ht="15" customHeight="1">
      <c r="A2187" s="64">
        <v>50734</v>
      </c>
      <c r="B2187" s="1" t="s">
        <v>656</v>
      </c>
      <c r="C2187" s="4">
        <v>53</v>
      </c>
      <c r="D2187" s="4">
        <v>16</v>
      </c>
      <c r="E2187" s="5">
        <f>Table13[[#This Row],[F1 Males]]/(Table13[[#This Row],[F1 Female]]+Table13[[#This Row],[F1 Males]])</f>
        <v>0.2318840579710145</v>
      </c>
      <c r="F2187" s="6">
        <v>0</v>
      </c>
      <c r="G2187" s="7"/>
    </row>
    <row r="2188" spans="1:7" ht="15" customHeight="1">
      <c r="A2188" s="64">
        <v>50735</v>
      </c>
      <c r="B2188" s="1" t="s">
        <v>2301</v>
      </c>
      <c r="C2188" s="18">
        <f>34+9+6+7+15+4</f>
        <v>75</v>
      </c>
      <c r="D2188" s="18">
        <v>5</v>
      </c>
      <c r="E2188" s="6">
        <f>Table13[[#This Row],[F1 Males]]/(Table13[[#This Row],[F1 Female]]+Table13[[#This Row],[F1 Males]])</f>
        <v>6.25E-2</v>
      </c>
      <c r="F2188" s="14" t="s">
        <v>1613</v>
      </c>
      <c r="G2188" s="7"/>
    </row>
    <row r="2189" spans="1:7" ht="15" customHeight="1">
      <c r="A2189" s="64">
        <v>50736</v>
      </c>
      <c r="B2189" s="1" t="s">
        <v>657</v>
      </c>
      <c r="C2189" s="4">
        <v>24</v>
      </c>
      <c r="D2189" s="4">
        <v>8</v>
      </c>
      <c r="E2189" s="5">
        <f>Table13[[#This Row],[F1 Males]]/(Table13[[#This Row],[F1 Female]]+Table13[[#This Row],[F1 Males]])</f>
        <v>0.25</v>
      </c>
      <c r="F2189" s="6">
        <v>0</v>
      </c>
      <c r="G2189" s="7"/>
    </row>
    <row r="2190" spans="1:7" ht="15" customHeight="1">
      <c r="A2190" s="65">
        <v>50737</v>
      </c>
      <c r="B2190" s="8" t="s">
        <v>1571</v>
      </c>
      <c r="C2190" s="9">
        <v>116</v>
      </c>
      <c r="D2190" s="9">
        <v>16</v>
      </c>
      <c r="E2190" s="51">
        <f>Table13[[#This Row],[F1 Males]]/(Table13[[#This Row],[F1 Female]]+Table13[[#This Row],[F1 Males]])</f>
        <v>0.12121212121212122</v>
      </c>
      <c r="F2190" s="60">
        <f>29/3/13</f>
        <v>0.7435897435897435</v>
      </c>
      <c r="G2190" s="29"/>
    </row>
    <row r="2191" spans="1:7" ht="15" customHeight="1">
      <c r="A2191" s="64">
        <v>50792</v>
      </c>
      <c r="B2191" s="1" t="s">
        <v>2302</v>
      </c>
      <c r="C2191" s="4">
        <v>157</v>
      </c>
      <c r="D2191" s="4">
        <v>0</v>
      </c>
      <c r="E2191" s="5">
        <f>Table13[[#This Row],[F1 Males]]/(Table13[[#This Row],[F1 Female]]+Table13[[#This Row],[F1 Males]])</f>
        <v>0</v>
      </c>
      <c r="F2191" s="14" t="s">
        <v>1613</v>
      </c>
      <c r="G2191" s="7"/>
    </row>
    <row r="2192" spans="1:7" ht="15" customHeight="1">
      <c r="A2192" s="64">
        <v>50893</v>
      </c>
      <c r="B2192" s="1" t="s">
        <v>1190</v>
      </c>
      <c r="C2192" s="18">
        <f>3+25+11+41+11</f>
        <v>91</v>
      </c>
      <c r="D2192" s="18">
        <v>12</v>
      </c>
      <c r="E2192" s="6">
        <f>Table13[[#This Row],[F1 Males]]/(Table13[[#This Row],[F1 Female]]+Table13[[#This Row],[F1 Males]])</f>
        <v>0.11650485436893204</v>
      </c>
      <c r="F2192" s="6">
        <f>2/3/10</f>
        <v>6.6666666666666666E-2</v>
      </c>
      <c r="G2192" s="15"/>
    </row>
    <row r="2193" spans="1:7" ht="15" customHeight="1">
      <c r="A2193" s="64">
        <v>50894</v>
      </c>
      <c r="B2193" s="1" t="s">
        <v>658</v>
      </c>
      <c r="C2193" s="4">
        <v>72</v>
      </c>
      <c r="D2193" s="4">
        <v>7</v>
      </c>
      <c r="E2193" s="5">
        <f>Table13[[#This Row],[F1 Males]]/(Table13[[#This Row],[F1 Female]]+Table13[[#This Row],[F1 Males]])</f>
        <v>8.8607594936708861E-2</v>
      </c>
      <c r="F2193" s="6">
        <v>0</v>
      </c>
      <c r="G2193" s="7"/>
    </row>
    <row r="2194" spans="1:7" ht="15" customHeight="1">
      <c r="A2194" s="64">
        <v>50895</v>
      </c>
      <c r="B2194" s="1" t="s">
        <v>2303</v>
      </c>
      <c r="C2194" s="4">
        <v>156</v>
      </c>
      <c r="D2194" s="4">
        <v>0</v>
      </c>
      <c r="E2194" s="5">
        <f>Table13[[#This Row],[F1 Males]]/(Table13[[#This Row],[F1 Female]]+Table13[[#This Row],[F1 Males]])</f>
        <v>0</v>
      </c>
      <c r="F2194" s="14" t="s">
        <v>1613</v>
      </c>
      <c r="G2194" s="7"/>
    </row>
    <row r="2195" spans="1:7" ht="15" customHeight="1">
      <c r="A2195" s="64">
        <v>50896</v>
      </c>
      <c r="B2195" s="1" t="s">
        <v>912</v>
      </c>
      <c r="C2195" s="4">
        <v>28</v>
      </c>
      <c r="D2195" s="4">
        <v>17</v>
      </c>
      <c r="E2195" s="5">
        <f>Table13[[#This Row],[F1 Males]]/(Table13[[#This Row],[F1 Female]]+Table13[[#This Row],[F1 Males]])</f>
        <v>0.37777777777777777</v>
      </c>
      <c r="F2195" s="6">
        <f>1/3/15</f>
        <v>2.222222222222222E-2</v>
      </c>
      <c r="G2195" s="7"/>
    </row>
    <row r="2196" spans="1:7" ht="15" customHeight="1">
      <c r="A2196" s="64">
        <v>50897</v>
      </c>
      <c r="B2196" s="1" t="s">
        <v>1539</v>
      </c>
      <c r="C2196" s="2">
        <v>97</v>
      </c>
      <c r="D2196" s="2">
        <v>28</v>
      </c>
      <c r="E2196" s="46">
        <f>Table13[[#This Row],[F1 Males]]/(Table13[[#This Row],[F1 Female]]+Table13[[#This Row],[F1 Males]])</f>
        <v>0.224</v>
      </c>
      <c r="F2196" s="57">
        <f>33/3/19</f>
        <v>0.57894736842105265</v>
      </c>
      <c r="G2196" s="15"/>
    </row>
    <row r="2197" spans="1:7" ht="15" customHeight="1">
      <c r="A2197" s="64">
        <v>50898</v>
      </c>
      <c r="B2197" s="1" t="s">
        <v>659</v>
      </c>
      <c r="C2197" s="4">
        <v>98</v>
      </c>
      <c r="D2197" s="4">
        <v>10</v>
      </c>
      <c r="E2197" s="5">
        <f>Table13[[#This Row],[F1 Males]]/(Table13[[#This Row],[F1 Female]]+Table13[[#This Row],[F1 Males]])</f>
        <v>9.2592592592592587E-2</v>
      </c>
      <c r="F2197" s="6">
        <v>0</v>
      </c>
      <c r="G2197" s="7"/>
    </row>
    <row r="2198" spans="1:7" ht="15" customHeight="1">
      <c r="A2198" s="64">
        <v>51155</v>
      </c>
      <c r="B2198" s="1" t="s">
        <v>896</v>
      </c>
      <c r="C2198" s="4">
        <v>54</v>
      </c>
      <c r="D2198" s="4">
        <v>18</v>
      </c>
      <c r="E2198" s="5">
        <f>Table13[[#This Row],[F1 Males]]/(Table13[[#This Row],[F1 Female]]+Table13[[#This Row],[F1 Males]])</f>
        <v>0.25</v>
      </c>
      <c r="F2198" s="6">
        <f>1/3/17</f>
        <v>1.9607843137254902E-2</v>
      </c>
      <c r="G2198" s="7"/>
    </row>
    <row r="2199" spans="1:7" ht="15" customHeight="1">
      <c r="A2199" s="64">
        <v>51157</v>
      </c>
      <c r="B2199" s="1" t="s">
        <v>2304</v>
      </c>
      <c r="C2199" s="18">
        <f>13+25+8+22+11+10+10+10+14</f>
        <v>123</v>
      </c>
      <c r="D2199" s="18">
        <v>2</v>
      </c>
      <c r="E2199" s="6">
        <f>Table13[[#This Row],[F1 Males]]/(Table13[[#This Row],[F1 Female]]+Table13[[#This Row],[F1 Males]])</f>
        <v>1.6E-2</v>
      </c>
      <c r="F2199" s="14" t="s">
        <v>1613</v>
      </c>
      <c r="G2199" s="7"/>
    </row>
    <row r="2200" spans="1:7" ht="15" customHeight="1">
      <c r="A2200" s="64">
        <v>51158</v>
      </c>
      <c r="B2200" s="1" t="s">
        <v>660</v>
      </c>
      <c r="C2200" s="18">
        <v>5</v>
      </c>
      <c r="D2200" s="18">
        <v>5</v>
      </c>
      <c r="E2200" s="6">
        <f>Table13[[#This Row],[F1 Males]]/(Table13[[#This Row],[F1 Female]]+Table13[[#This Row],[F1 Males]])</f>
        <v>0.5</v>
      </c>
      <c r="F2200" s="6">
        <v>0</v>
      </c>
      <c r="G2200" s="7"/>
    </row>
    <row r="2201" spans="1:7" ht="15" customHeight="1">
      <c r="A2201" s="64">
        <v>51158</v>
      </c>
      <c r="B2201" s="1" t="s">
        <v>661</v>
      </c>
      <c r="C2201" s="18">
        <v>5</v>
      </c>
      <c r="D2201" s="18">
        <v>5</v>
      </c>
      <c r="E2201" s="6">
        <f>Table13[[#This Row],[F1 Males]]/(Table13[[#This Row],[F1 Female]]+Table13[[#This Row],[F1 Males]])</f>
        <v>0.5</v>
      </c>
      <c r="F2201" s="6">
        <v>0</v>
      </c>
      <c r="G2201" s="7"/>
    </row>
    <row r="2202" spans="1:7" ht="15" customHeight="1">
      <c r="A2202" s="65">
        <v>51159</v>
      </c>
      <c r="B2202" s="8" t="s">
        <v>1283</v>
      </c>
      <c r="C2202" s="16">
        <v>42</v>
      </c>
      <c r="D2202" s="16">
        <v>9</v>
      </c>
      <c r="E2202" s="17">
        <f>Table13[[#This Row],[F1 Males]]/(Table13[[#This Row],[F1 Female]]+Table13[[#This Row],[F1 Males]])</f>
        <v>0.17647058823529413</v>
      </c>
      <c r="F2202" s="12">
        <v>0.11</v>
      </c>
      <c r="G2202" s="13"/>
    </row>
    <row r="2203" spans="1:7" ht="15" customHeight="1">
      <c r="A2203" s="64">
        <v>51160</v>
      </c>
      <c r="B2203" s="1" t="s">
        <v>1302</v>
      </c>
      <c r="C2203" s="4">
        <v>115</v>
      </c>
      <c r="D2203" s="4">
        <v>7</v>
      </c>
      <c r="E2203" s="5">
        <f>Table13[[#This Row],[F1 Males]]/(Table13[[#This Row],[F1 Female]]+Table13[[#This Row],[F1 Males]])</f>
        <v>5.737704918032787E-2</v>
      </c>
      <c r="F2203" s="6">
        <f>2/3/6</f>
        <v>0.1111111111111111</v>
      </c>
      <c r="G2203" s="7"/>
    </row>
    <row r="2204" spans="1:7" ht="15" customHeight="1">
      <c r="A2204" s="66">
        <v>51161</v>
      </c>
      <c r="B2204" s="32" t="s">
        <v>2546</v>
      </c>
      <c r="C2204" s="33"/>
      <c r="D2204" s="33"/>
      <c r="E2204" s="34"/>
      <c r="F2204" s="34"/>
      <c r="G2204" s="35" t="s">
        <v>2573</v>
      </c>
    </row>
    <row r="2205" spans="1:7" ht="15" customHeight="1">
      <c r="A2205" s="64">
        <v>51162</v>
      </c>
      <c r="B2205" s="1" t="s">
        <v>662</v>
      </c>
      <c r="C2205" s="4">
        <v>60</v>
      </c>
      <c r="D2205" s="4">
        <v>18</v>
      </c>
      <c r="E2205" s="5">
        <f>Table13[[#This Row],[F1 Males]]/(Table13[[#This Row],[F1 Female]]+Table13[[#This Row],[F1 Males]])</f>
        <v>0.23076923076923078</v>
      </c>
      <c r="F2205" s="6">
        <v>0</v>
      </c>
      <c r="G2205" s="7"/>
    </row>
    <row r="2206" spans="1:7" ht="15" customHeight="1">
      <c r="A2206" s="64">
        <v>51357</v>
      </c>
      <c r="B2206" s="1" t="s">
        <v>2305</v>
      </c>
      <c r="C2206" s="4">
        <v>144</v>
      </c>
      <c r="D2206" s="4">
        <v>1</v>
      </c>
      <c r="E2206" s="5">
        <f>Table13[[#This Row],[F1 Males]]/(Table13[[#This Row],[F1 Female]]+Table13[[#This Row],[F1 Males]])</f>
        <v>6.8965517241379309E-3</v>
      </c>
      <c r="F2206" s="14" t="s">
        <v>1613</v>
      </c>
      <c r="G2206" s="7"/>
    </row>
    <row r="2207" spans="1:7" ht="15" customHeight="1">
      <c r="A2207" s="64">
        <v>51358</v>
      </c>
      <c r="B2207" s="1" t="s">
        <v>663</v>
      </c>
      <c r="C2207" s="4">
        <v>93</v>
      </c>
      <c r="D2207" s="4">
        <v>7</v>
      </c>
      <c r="E2207" s="5">
        <f>Table13[[#This Row],[F1 Males]]/(Table13[[#This Row],[F1 Female]]+Table13[[#This Row],[F1 Males]])</f>
        <v>7.0000000000000007E-2</v>
      </c>
      <c r="F2207" s="6">
        <v>0</v>
      </c>
      <c r="G2207" s="7"/>
    </row>
    <row r="2208" spans="1:7" ht="15" customHeight="1">
      <c r="A2208" s="64">
        <v>51359</v>
      </c>
      <c r="B2208" s="1" t="s">
        <v>2306</v>
      </c>
      <c r="C2208" s="4">
        <v>142</v>
      </c>
      <c r="D2208" s="4">
        <v>0</v>
      </c>
      <c r="E2208" s="5">
        <f>Table13[[#This Row],[F1 Males]]/(Table13[[#This Row],[F1 Female]]+Table13[[#This Row],[F1 Males]])</f>
        <v>0</v>
      </c>
      <c r="F2208" s="14" t="s">
        <v>1613</v>
      </c>
      <c r="G2208" s="7"/>
    </row>
    <row r="2209" spans="1:7" ht="15" customHeight="1">
      <c r="A2209" s="64">
        <v>51418</v>
      </c>
      <c r="B2209" s="1" t="s">
        <v>2307</v>
      </c>
      <c r="C2209" s="4">
        <v>105</v>
      </c>
      <c r="D2209" s="4">
        <v>0</v>
      </c>
      <c r="E2209" s="5">
        <f>Table13[[#This Row],[F1 Males]]/(Table13[[#This Row],[F1 Female]]+Table13[[#This Row],[F1 Males]])</f>
        <v>0</v>
      </c>
      <c r="F2209" s="14" t="s">
        <v>1613</v>
      </c>
      <c r="G2209" s="7"/>
    </row>
    <row r="2210" spans="1:7" ht="15" customHeight="1">
      <c r="A2210" s="64">
        <v>51419</v>
      </c>
      <c r="B2210" s="1" t="s">
        <v>664</v>
      </c>
      <c r="C2210" s="4">
        <v>77</v>
      </c>
      <c r="D2210" s="4">
        <v>17</v>
      </c>
      <c r="E2210" s="5">
        <f>Table13[[#This Row],[F1 Males]]/(Table13[[#This Row],[F1 Female]]+Table13[[#This Row],[F1 Males]])</f>
        <v>0.18085106382978725</v>
      </c>
      <c r="F2210" s="6">
        <v>0</v>
      </c>
      <c r="G2210" s="7"/>
    </row>
    <row r="2211" spans="1:7" ht="15" customHeight="1">
      <c r="A2211" s="64">
        <v>51420</v>
      </c>
      <c r="B2211" s="1" t="s">
        <v>665</v>
      </c>
      <c r="C2211" s="4">
        <v>81</v>
      </c>
      <c r="D2211" s="4">
        <v>9</v>
      </c>
      <c r="E2211" s="5">
        <f>Table13[[#This Row],[F1 Males]]/(Table13[[#This Row],[F1 Female]]+Table13[[#This Row],[F1 Males]])</f>
        <v>0.1</v>
      </c>
      <c r="F2211" s="6">
        <v>0</v>
      </c>
      <c r="G2211" s="7"/>
    </row>
    <row r="2212" spans="1:7" ht="15" customHeight="1">
      <c r="A2212" s="64">
        <v>51421</v>
      </c>
      <c r="B2212" s="1" t="s">
        <v>666</v>
      </c>
      <c r="C2212" s="4">
        <v>16</v>
      </c>
      <c r="D2212" s="4">
        <v>10</v>
      </c>
      <c r="E2212" s="5">
        <f>Table13[[#This Row],[F1 Males]]/(Table13[[#This Row],[F1 Female]]+Table13[[#This Row],[F1 Males]])</f>
        <v>0.38461538461538464</v>
      </c>
      <c r="F2212" s="6">
        <v>0</v>
      </c>
      <c r="G2212" s="7"/>
    </row>
    <row r="2213" spans="1:7" ht="15" customHeight="1">
      <c r="A2213" s="64">
        <v>51422</v>
      </c>
      <c r="B2213" s="1" t="s">
        <v>2308</v>
      </c>
      <c r="C2213" s="18">
        <f>22+31+24+16</f>
        <v>93</v>
      </c>
      <c r="D2213" s="18">
        <v>0</v>
      </c>
      <c r="E2213" s="6">
        <f>Table13[[#This Row],[F1 Males]]/(Table13[[#This Row],[F1 Female]]+Table13[[#This Row],[F1 Males]])</f>
        <v>0</v>
      </c>
      <c r="F2213" s="14" t="s">
        <v>1613</v>
      </c>
      <c r="G2213" s="7"/>
    </row>
    <row r="2214" spans="1:7" ht="15" customHeight="1">
      <c r="A2214" s="64">
        <v>51423</v>
      </c>
      <c r="B2214" s="1" t="s">
        <v>2309</v>
      </c>
      <c r="C2214" s="4">
        <v>79</v>
      </c>
      <c r="D2214" s="4">
        <v>12</v>
      </c>
      <c r="E2214" s="5">
        <f>Table13[[#This Row],[F1 Males]]/(Table13[[#This Row],[F1 Female]]+Table13[[#This Row],[F1 Males]])</f>
        <v>0.13186813186813187</v>
      </c>
      <c r="F2214" s="14" t="s">
        <v>1613</v>
      </c>
      <c r="G2214" s="15"/>
    </row>
    <row r="2215" spans="1:7" ht="15" customHeight="1">
      <c r="A2215" s="64">
        <v>51424</v>
      </c>
      <c r="B2215" s="1" t="s">
        <v>2310</v>
      </c>
      <c r="C2215" s="4">
        <v>108</v>
      </c>
      <c r="D2215" s="4">
        <v>1</v>
      </c>
      <c r="E2215" s="5">
        <f>Table13[[#This Row],[F1 Males]]/(Table13[[#This Row],[F1 Female]]+Table13[[#This Row],[F1 Males]])</f>
        <v>9.1743119266055051E-3</v>
      </c>
      <c r="F2215" s="14" t="s">
        <v>1613</v>
      </c>
      <c r="G2215" s="7"/>
    </row>
    <row r="2216" spans="1:7" ht="15" customHeight="1">
      <c r="A2216" s="64">
        <v>51425</v>
      </c>
      <c r="B2216" s="1" t="s">
        <v>2311</v>
      </c>
      <c r="C2216" s="4">
        <v>141</v>
      </c>
      <c r="D2216" s="4">
        <v>0</v>
      </c>
      <c r="E2216" s="5">
        <f>Table13[[#This Row],[F1 Males]]/(Table13[[#This Row],[F1 Female]]+Table13[[#This Row],[F1 Males]])</f>
        <v>0</v>
      </c>
      <c r="F2216" s="14" t="s">
        <v>1613</v>
      </c>
      <c r="G2216" s="7"/>
    </row>
    <row r="2217" spans="1:7" ht="15" customHeight="1">
      <c r="A2217" s="64">
        <v>51426</v>
      </c>
      <c r="B2217" s="1" t="s">
        <v>667</v>
      </c>
      <c r="C2217" s="4">
        <v>98</v>
      </c>
      <c r="D2217" s="4">
        <v>22</v>
      </c>
      <c r="E2217" s="5">
        <f>Table13[[#This Row],[F1 Males]]/(Table13[[#This Row],[F1 Female]]+Table13[[#This Row],[F1 Males]])</f>
        <v>0.18333333333333332</v>
      </c>
      <c r="F2217" s="6">
        <v>0</v>
      </c>
      <c r="G2217" s="7"/>
    </row>
    <row r="2218" spans="1:7" ht="15" customHeight="1">
      <c r="A2218" s="64">
        <v>51428</v>
      </c>
      <c r="B2218" s="1" t="s">
        <v>976</v>
      </c>
      <c r="C2218" s="18">
        <f>25+11+16+6</f>
        <v>58</v>
      </c>
      <c r="D2218" s="18">
        <v>12</v>
      </c>
      <c r="E2218" s="6">
        <f>Table13[[#This Row],[F1 Males]]/(Table13[[#This Row],[F1 Female]]+Table13[[#This Row],[F1 Males]])</f>
        <v>0.17142857142857143</v>
      </c>
      <c r="F2218" s="6">
        <f>1/3/11</f>
        <v>3.03030303030303E-2</v>
      </c>
      <c r="G2218" s="7"/>
    </row>
    <row r="2219" spans="1:7" ht="15" customHeight="1">
      <c r="A2219" s="64">
        <v>51429</v>
      </c>
      <c r="B2219" s="1" t="s">
        <v>668</v>
      </c>
      <c r="C2219" s="18">
        <f>6+10+5</f>
        <v>21</v>
      </c>
      <c r="D2219" s="18">
        <v>5</v>
      </c>
      <c r="E2219" s="6">
        <f>Table13[[#This Row],[F1 Males]]/(Table13[[#This Row],[F1 Female]]+Table13[[#This Row],[F1 Males]])</f>
        <v>0.19230769230769232</v>
      </c>
      <c r="F2219" s="14">
        <v>0</v>
      </c>
      <c r="G2219" s="7"/>
    </row>
    <row r="2220" spans="1:7" ht="15" customHeight="1">
      <c r="A2220" s="64">
        <v>51432</v>
      </c>
      <c r="B2220" s="1" t="s">
        <v>2312</v>
      </c>
      <c r="C2220" s="18">
        <f>22+6+14+1</f>
        <v>43</v>
      </c>
      <c r="D2220" s="18">
        <v>4</v>
      </c>
      <c r="E2220" s="6">
        <f>Table13[[#This Row],[F1 Males]]/(Table13[[#This Row],[F1 Female]]+Table13[[#This Row],[F1 Males]])</f>
        <v>8.5106382978723402E-2</v>
      </c>
      <c r="F2220" s="14" t="s">
        <v>1613</v>
      </c>
      <c r="G2220" s="7"/>
    </row>
    <row r="2221" spans="1:7" ht="15" customHeight="1">
      <c r="A2221" s="64">
        <v>51433</v>
      </c>
      <c r="B2221" s="1" t="s">
        <v>2313</v>
      </c>
      <c r="C2221" s="4">
        <v>99</v>
      </c>
      <c r="D2221" s="4">
        <v>1</v>
      </c>
      <c r="E2221" s="5">
        <f>Table13[[#This Row],[F1 Males]]/(Table13[[#This Row],[F1 Female]]+Table13[[#This Row],[F1 Males]])</f>
        <v>0.01</v>
      </c>
      <c r="F2221" s="14" t="s">
        <v>1613</v>
      </c>
      <c r="G2221" s="7"/>
    </row>
    <row r="2222" spans="1:7" ht="15" customHeight="1">
      <c r="A2222" s="65">
        <v>51434</v>
      </c>
      <c r="B2222" s="8" t="s">
        <v>669</v>
      </c>
      <c r="C2222" s="16">
        <v>9</v>
      </c>
      <c r="D2222" s="16">
        <v>10</v>
      </c>
      <c r="E2222" s="17">
        <f>Table13[[#This Row],[F1 Males]]/(Table13[[#This Row],[F1 Female]]+Table13[[#This Row],[F1 Males]])</f>
        <v>0.52631578947368418</v>
      </c>
      <c r="F2222" s="12">
        <v>0</v>
      </c>
      <c r="G2222" s="13"/>
    </row>
    <row r="2223" spans="1:7" ht="15" customHeight="1">
      <c r="A2223" s="64">
        <v>51436</v>
      </c>
      <c r="B2223" s="1" t="s">
        <v>2314</v>
      </c>
      <c r="C2223" s="18">
        <f>13+9+6</f>
        <v>28</v>
      </c>
      <c r="D2223" s="18">
        <v>2</v>
      </c>
      <c r="E2223" s="6">
        <f>Table13[[#This Row],[F1 Males]]/(Table13[[#This Row],[F1 Female]]+Table13[[#This Row],[F1 Males]])</f>
        <v>6.6666666666666666E-2</v>
      </c>
      <c r="F2223" s="14" t="s">
        <v>1613</v>
      </c>
      <c r="G2223" s="7"/>
    </row>
    <row r="2224" spans="1:7" ht="15" customHeight="1">
      <c r="A2224" s="64">
        <v>51437</v>
      </c>
      <c r="B2224" s="1" t="s">
        <v>670</v>
      </c>
      <c r="C2224" s="4">
        <v>46</v>
      </c>
      <c r="D2224" s="4">
        <v>8</v>
      </c>
      <c r="E2224" s="5">
        <f>Table13[[#This Row],[F1 Males]]/(Table13[[#This Row],[F1 Female]]+Table13[[#This Row],[F1 Males]])</f>
        <v>0.14814814814814814</v>
      </c>
      <c r="F2224" s="6">
        <v>0</v>
      </c>
      <c r="G2224" s="7"/>
    </row>
    <row r="2225" spans="1:7" ht="15" customHeight="1">
      <c r="A2225" s="65">
        <v>51438</v>
      </c>
      <c r="B2225" s="8" t="s">
        <v>1334</v>
      </c>
      <c r="C2225" s="4">
        <v>42</v>
      </c>
      <c r="D2225" s="4">
        <v>11</v>
      </c>
      <c r="E2225" s="5">
        <f>Table13[[#This Row],[F1 Males]]/(Table13[[#This Row],[F1 Female]]+Table13[[#This Row],[F1 Males]])</f>
        <v>0.20754716981132076</v>
      </c>
      <c r="F2225" s="12">
        <f>4/3/10</f>
        <v>0.13333333333333333</v>
      </c>
      <c r="G2225" s="13"/>
    </row>
    <row r="2226" spans="1:7" ht="15" customHeight="1">
      <c r="A2226" s="64">
        <v>51439</v>
      </c>
      <c r="B2226" s="1" t="s">
        <v>671</v>
      </c>
      <c r="C2226" s="4">
        <v>38</v>
      </c>
      <c r="D2226" s="4">
        <v>17</v>
      </c>
      <c r="E2226" s="5">
        <f>Table13[[#This Row],[F1 Males]]/(Table13[[#This Row],[F1 Female]]+Table13[[#This Row],[F1 Males]])</f>
        <v>0.30909090909090908</v>
      </c>
      <c r="F2226" s="6">
        <v>0</v>
      </c>
      <c r="G2226" s="7"/>
    </row>
    <row r="2227" spans="1:7" ht="15" customHeight="1">
      <c r="A2227" s="64">
        <v>51440</v>
      </c>
      <c r="B2227" s="1" t="s">
        <v>1008</v>
      </c>
      <c r="C2227" s="4">
        <v>39</v>
      </c>
      <c r="D2227" s="4">
        <v>10</v>
      </c>
      <c r="E2227" s="5">
        <f>Table13[[#This Row],[F1 Males]]/(Table13[[#This Row],[F1 Female]]+Table13[[#This Row],[F1 Males]])</f>
        <v>0.20408163265306123</v>
      </c>
      <c r="F2227" s="6">
        <f>1/3/10</f>
        <v>3.3333333333333333E-2</v>
      </c>
      <c r="G2227" s="7"/>
    </row>
    <row r="2228" spans="1:7" ht="15" customHeight="1">
      <c r="A2228" s="64">
        <v>51441</v>
      </c>
      <c r="B2228" s="1" t="s">
        <v>672</v>
      </c>
      <c r="C2228" s="4">
        <v>98</v>
      </c>
      <c r="D2228" s="4">
        <v>7</v>
      </c>
      <c r="E2228" s="5">
        <f>Table13[[#This Row],[F1 Males]]/(Table13[[#This Row],[F1 Female]]+Table13[[#This Row],[F1 Males]])</f>
        <v>6.6666666666666666E-2</v>
      </c>
      <c r="F2228" s="6">
        <v>0</v>
      </c>
      <c r="G2228" s="7"/>
    </row>
    <row r="2229" spans="1:7" ht="15" customHeight="1">
      <c r="A2229" s="64">
        <v>51442</v>
      </c>
      <c r="B2229" s="1" t="s">
        <v>673</v>
      </c>
      <c r="C2229" s="4">
        <v>66</v>
      </c>
      <c r="D2229" s="4">
        <v>8</v>
      </c>
      <c r="E2229" s="5">
        <f>Table13[[#This Row],[F1 Males]]/(Table13[[#This Row],[F1 Female]]+Table13[[#This Row],[F1 Males]])</f>
        <v>0.10810810810810811</v>
      </c>
      <c r="F2229" s="6">
        <v>0</v>
      </c>
      <c r="G2229" s="15"/>
    </row>
    <row r="2230" spans="1:7" ht="15" customHeight="1">
      <c r="A2230" s="64">
        <v>51443</v>
      </c>
      <c r="B2230" s="1" t="s">
        <v>674</v>
      </c>
      <c r="C2230" s="4">
        <v>97</v>
      </c>
      <c r="D2230" s="4">
        <v>9</v>
      </c>
      <c r="E2230" s="5">
        <f>Table13[[#This Row],[F1 Males]]/(Table13[[#This Row],[F1 Female]]+Table13[[#This Row],[F1 Males]])</f>
        <v>8.4905660377358486E-2</v>
      </c>
      <c r="F2230" s="6">
        <v>0</v>
      </c>
      <c r="G2230" s="7"/>
    </row>
    <row r="2231" spans="1:7" ht="15" customHeight="1">
      <c r="A2231" s="64">
        <v>51444</v>
      </c>
      <c r="B2231" s="1" t="s">
        <v>675</v>
      </c>
      <c r="C2231" s="4">
        <v>16</v>
      </c>
      <c r="D2231" s="4">
        <v>10</v>
      </c>
      <c r="E2231" s="5">
        <f>Table13[[#This Row],[F1 Males]]/(Table13[[#This Row],[F1 Female]]+Table13[[#This Row],[F1 Males]])</f>
        <v>0.38461538461538464</v>
      </c>
      <c r="F2231" s="6">
        <v>0</v>
      </c>
      <c r="G2231" s="7"/>
    </row>
    <row r="2232" spans="1:7" ht="15" customHeight="1">
      <c r="A2232" s="64">
        <v>51445</v>
      </c>
      <c r="B2232" s="1" t="s">
        <v>2315</v>
      </c>
      <c r="C2232" s="4">
        <v>102</v>
      </c>
      <c r="D2232" s="4">
        <v>13</v>
      </c>
      <c r="E2232" s="5">
        <f>Table13[[#This Row],[F1 Males]]/(Table13[[#This Row],[F1 Female]]+Table13[[#This Row],[F1 Males]])</f>
        <v>0.11304347826086956</v>
      </c>
      <c r="F2232" s="14" t="s">
        <v>1613</v>
      </c>
      <c r="G2232" s="15"/>
    </row>
    <row r="2233" spans="1:7" ht="15" customHeight="1">
      <c r="A2233" s="64">
        <v>51446</v>
      </c>
      <c r="B2233" s="1" t="s">
        <v>1268</v>
      </c>
      <c r="C2233" s="4">
        <v>140</v>
      </c>
      <c r="D2233" s="4">
        <v>0</v>
      </c>
      <c r="E2233" s="5">
        <f>Table13[[#This Row],[F1 Males]]/(Table13[[#This Row],[F1 Female]]+Table13[[#This Row],[F1 Males]])</f>
        <v>0</v>
      </c>
      <c r="F2233" s="14" t="s">
        <v>1613</v>
      </c>
      <c r="G2233" s="7"/>
    </row>
    <row r="2234" spans="1:7" ht="15" customHeight="1">
      <c r="A2234" s="64">
        <v>51447</v>
      </c>
      <c r="B2234" s="1" t="s">
        <v>676</v>
      </c>
      <c r="C2234" s="4">
        <v>9</v>
      </c>
      <c r="D2234" s="4">
        <v>7</v>
      </c>
      <c r="E2234" s="5">
        <f>Table13[[#This Row],[F1 Males]]/(Table13[[#This Row],[F1 Female]]+Table13[[#This Row],[F1 Males]])</f>
        <v>0.4375</v>
      </c>
      <c r="F2234" s="6">
        <v>0</v>
      </c>
      <c r="G2234" s="7"/>
    </row>
    <row r="2235" spans="1:7" ht="15" customHeight="1" thickBot="1">
      <c r="A2235" s="71">
        <v>51448</v>
      </c>
      <c r="B2235" s="20" t="s">
        <v>677</v>
      </c>
      <c r="C2235" s="26">
        <v>80</v>
      </c>
      <c r="D2235" s="26">
        <v>12</v>
      </c>
      <c r="E2235" s="27">
        <f>Table13[[#This Row],[F1 Males]]/(Table13[[#This Row],[F1 Female]]+Table13[[#This Row],[F1 Males]])</f>
        <v>0.13043478260869565</v>
      </c>
      <c r="F2235" s="22">
        <v>0</v>
      </c>
      <c r="G2235" s="23"/>
    </row>
    <row r="2236" spans="1:7" ht="15" customHeight="1">
      <c r="A2236" s="64">
        <v>51449</v>
      </c>
      <c r="B2236" s="1" t="s">
        <v>1089</v>
      </c>
      <c r="C2236" s="4">
        <v>55</v>
      </c>
      <c r="D2236" s="4">
        <v>7</v>
      </c>
      <c r="E2236" s="5">
        <f>Table13[[#This Row],[F1 Males]]/(Table13[[#This Row],[F1 Female]]+Table13[[#This Row],[F1 Males]])</f>
        <v>0.11290322580645161</v>
      </c>
      <c r="F2236" s="6">
        <f>1/3/7</f>
        <v>4.7619047619047616E-2</v>
      </c>
      <c r="G2236" s="7"/>
    </row>
    <row r="2237" spans="1:7" ht="15" customHeight="1">
      <c r="A2237" s="65">
        <v>51450</v>
      </c>
      <c r="B2237" s="8" t="s">
        <v>2316</v>
      </c>
      <c r="C2237" s="16">
        <v>16</v>
      </c>
      <c r="D2237" s="16">
        <v>7</v>
      </c>
      <c r="E2237" s="17">
        <f>Table13[[#This Row],[F1 Males]]/(Table13[[#This Row],[F1 Female]]+Table13[[#This Row],[F1 Males]])</f>
        <v>0.30434782608695654</v>
      </c>
      <c r="F2237" s="24" t="s">
        <v>1613</v>
      </c>
      <c r="G2237" s="29"/>
    </row>
    <row r="2238" spans="1:7" ht="15" customHeight="1">
      <c r="A2238" s="64">
        <v>51451</v>
      </c>
      <c r="B2238" s="1" t="s">
        <v>678</v>
      </c>
      <c r="C2238" s="4">
        <v>38</v>
      </c>
      <c r="D2238" s="4">
        <v>19</v>
      </c>
      <c r="E2238" s="5">
        <f>Table13[[#This Row],[F1 Males]]/(Table13[[#This Row],[F1 Female]]+Table13[[#This Row],[F1 Males]])</f>
        <v>0.33333333333333331</v>
      </c>
      <c r="F2238" s="6">
        <v>0</v>
      </c>
      <c r="G2238" s="7"/>
    </row>
    <row r="2239" spans="1:7" ht="15" customHeight="1">
      <c r="A2239" s="64">
        <v>51453</v>
      </c>
      <c r="B2239" s="1" t="s">
        <v>1067</v>
      </c>
      <c r="C2239" s="4">
        <v>63</v>
      </c>
      <c r="D2239" s="4">
        <v>9</v>
      </c>
      <c r="E2239" s="5">
        <f>Table13[[#This Row],[F1 Males]]/(Table13[[#This Row],[F1 Female]]+Table13[[#This Row],[F1 Males]])</f>
        <v>0.125</v>
      </c>
      <c r="F2239" s="14">
        <f>1/3/8</f>
        <v>4.1666666666666664E-2</v>
      </c>
      <c r="G2239" s="7"/>
    </row>
    <row r="2240" spans="1:7" ht="15" customHeight="1">
      <c r="A2240" s="64">
        <v>51463</v>
      </c>
      <c r="B2240" s="1" t="s">
        <v>679</v>
      </c>
      <c r="C2240" s="4">
        <v>112</v>
      </c>
      <c r="D2240" s="4">
        <v>12</v>
      </c>
      <c r="E2240" s="5">
        <f>Table13[[#This Row],[F1 Males]]/(Table13[[#This Row],[F1 Female]]+Table13[[#This Row],[F1 Males]])</f>
        <v>9.6774193548387094E-2</v>
      </c>
      <c r="F2240" s="6">
        <v>0</v>
      </c>
      <c r="G2240" s="7"/>
    </row>
    <row r="2241" spans="1:7" ht="15" customHeight="1">
      <c r="A2241" s="65">
        <v>51464</v>
      </c>
      <c r="B2241" s="8" t="s">
        <v>2317</v>
      </c>
      <c r="C2241" s="11">
        <f>18+8+14+10</f>
        <v>50</v>
      </c>
      <c r="D2241" s="11">
        <v>6</v>
      </c>
      <c r="E2241" s="12">
        <f>Table13[[#This Row],[F1 Males]]/(Table13[[#This Row],[F1 Female]]+Table13[[#This Row],[F1 Males]])</f>
        <v>0.10714285714285714</v>
      </c>
      <c r="F2241" s="24" t="s">
        <v>1613</v>
      </c>
      <c r="G2241" s="13"/>
    </row>
    <row r="2242" spans="1:7" ht="15" customHeight="1">
      <c r="A2242" s="64">
        <v>51465</v>
      </c>
      <c r="B2242" s="1" t="s">
        <v>2318</v>
      </c>
      <c r="C2242" s="4">
        <v>115</v>
      </c>
      <c r="D2242" s="4">
        <v>0</v>
      </c>
      <c r="E2242" s="5">
        <f>Table13[[#This Row],[F1 Males]]/(Table13[[#This Row],[F1 Female]]+Table13[[#This Row],[F1 Males]])</f>
        <v>0</v>
      </c>
      <c r="F2242" s="14" t="s">
        <v>1613</v>
      </c>
      <c r="G2242" s="7"/>
    </row>
    <row r="2243" spans="1:7" ht="15" customHeight="1">
      <c r="A2243" s="64">
        <v>51466</v>
      </c>
      <c r="B2243" s="1" t="s">
        <v>680</v>
      </c>
      <c r="C2243" s="4">
        <v>35</v>
      </c>
      <c r="D2243" s="4">
        <v>8</v>
      </c>
      <c r="E2243" s="5">
        <f>Table13[[#This Row],[F1 Males]]/(Table13[[#This Row],[F1 Female]]+Table13[[#This Row],[F1 Males]])</f>
        <v>0.18604651162790697</v>
      </c>
      <c r="F2243" s="6">
        <v>0</v>
      </c>
      <c r="G2243" s="7"/>
    </row>
    <row r="2244" spans="1:7" ht="15" customHeight="1">
      <c r="A2244" s="64">
        <v>51467</v>
      </c>
      <c r="B2244" s="1" t="s">
        <v>681</v>
      </c>
      <c r="C2244" s="4">
        <v>35</v>
      </c>
      <c r="D2244" s="4">
        <v>9</v>
      </c>
      <c r="E2244" s="5">
        <f>Table13[[#This Row],[F1 Males]]/(Table13[[#This Row],[F1 Female]]+Table13[[#This Row],[F1 Males]])</f>
        <v>0.20454545454545456</v>
      </c>
      <c r="F2244" s="6">
        <v>0</v>
      </c>
      <c r="G2244" s="7"/>
    </row>
    <row r="2245" spans="1:7" ht="15" customHeight="1">
      <c r="A2245" s="64">
        <v>51468</v>
      </c>
      <c r="B2245" s="1" t="s">
        <v>682</v>
      </c>
      <c r="C2245" s="4">
        <v>19</v>
      </c>
      <c r="D2245" s="4">
        <v>8</v>
      </c>
      <c r="E2245" s="5">
        <f>Table13[[#This Row],[F1 Males]]/(Table13[[#This Row],[F1 Female]]+Table13[[#This Row],[F1 Males]])</f>
        <v>0.29629629629629628</v>
      </c>
      <c r="F2245" s="6">
        <v>0</v>
      </c>
      <c r="G2245" s="7"/>
    </row>
    <row r="2246" spans="1:7" ht="15" customHeight="1">
      <c r="A2246" s="65">
        <v>51469</v>
      </c>
      <c r="B2246" s="8" t="s">
        <v>1228</v>
      </c>
      <c r="C2246" s="16">
        <v>115</v>
      </c>
      <c r="D2246" s="16">
        <v>12</v>
      </c>
      <c r="E2246" s="17">
        <f>Table13[[#This Row],[F1 Males]]/(Table13[[#This Row],[F1 Female]]+Table13[[#This Row],[F1 Males]])</f>
        <v>9.4488188976377951E-2</v>
      </c>
      <c r="F2246" s="12">
        <f>3/3/13</f>
        <v>7.6923076923076927E-2</v>
      </c>
      <c r="G2246" s="13"/>
    </row>
    <row r="2247" spans="1:7" ht="15" customHeight="1">
      <c r="A2247" s="64">
        <v>51471</v>
      </c>
      <c r="B2247" s="1" t="s">
        <v>2319</v>
      </c>
      <c r="C2247" s="4">
        <v>36</v>
      </c>
      <c r="D2247" s="4">
        <v>6</v>
      </c>
      <c r="E2247" s="5">
        <f>Table13[[#This Row],[F1 Males]]/(Table13[[#This Row],[F1 Female]]+Table13[[#This Row],[F1 Males]])</f>
        <v>0.14285714285714285</v>
      </c>
      <c r="F2247" s="14" t="s">
        <v>1613</v>
      </c>
      <c r="G2247" s="7"/>
    </row>
    <row r="2248" spans="1:7" ht="15" customHeight="1">
      <c r="A2248" s="65">
        <v>51472</v>
      </c>
      <c r="B2248" s="8" t="s">
        <v>2320</v>
      </c>
      <c r="C2248" s="16">
        <v>113</v>
      </c>
      <c r="D2248" s="16">
        <v>0</v>
      </c>
      <c r="E2248" s="17">
        <f>Table13[[#This Row],[F1 Males]]/(Table13[[#This Row],[F1 Female]]+Table13[[#This Row],[F1 Males]])</f>
        <v>0</v>
      </c>
      <c r="F2248" s="24" t="s">
        <v>1613</v>
      </c>
      <c r="G2248" s="29"/>
    </row>
    <row r="2249" spans="1:7" ht="15" customHeight="1">
      <c r="A2249" s="64">
        <v>51487</v>
      </c>
      <c r="B2249" s="1" t="s">
        <v>683</v>
      </c>
      <c r="C2249" s="18">
        <v>17</v>
      </c>
      <c r="D2249" s="18">
        <v>6</v>
      </c>
      <c r="E2249" s="6">
        <f>Table13[[#This Row],[F1 Males]]/(Table13[[#This Row],[F1 Female]]+Table13[[#This Row],[F1 Males]])</f>
        <v>0.2608695652173913</v>
      </c>
      <c r="F2249" s="6">
        <v>0</v>
      </c>
      <c r="G2249" s="7"/>
    </row>
    <row r="2250" spans="1:7" ht="15" customHeight="1">
      <c r="A2250" s="64">
        <v>51488</v>
      </c>
      <c r="B2250" s="1" t="s">
        <v>881</v>
      </c>
      <c r="C2250" s="18">
        <f>21+19+15+19+36</f>
        <v>110</v>
      </c>
      <c r="D2250" s="18">
        <v>19</v>
      </c>
      <c r="E2250" s="6">
        <f>Table13[[#This Row],[F1 Males]]/(Table13[[#This Row],[F1 Female]]+Table13[[#This Row],[F1 Males]])</f>
        <v>0.14728682170542637</v>
      </c>
      <c r="F2250" s="6">
        <f>1/3/19</f>
        <v>1.7543859649122806E-2</v>
      </c>
      <c r="G2250" s="15"/>
    </row>
    <row r="2251" spans="1:7" ht="15" customHeight="1">
      <c r="A2251" s="64">
        <v>51489</v>
      </c>
      <c r="B2251" s="1" t="s">
        <v>684</v>
      </c>
      <c r="C2251" s="4">
        <v>95</v>
      </c>
      <c r="D2251" s="4">
        <v>7</v>
      </c>
      <c r="E2251" s="5">
        <f>Table13[[#This Row],[F1 Males]]/(Table13[[#This Row],[F1 Female]]+Table13[[#This Row],[F1 Males]])</f>
        <v>6.8627450980392163E-2</v>
      </c>
      <c r="F2251" s="6">
        <v>0</v>
      </c>
      <c r="G2251" s="7"/>
    </row>
    <row r="2252" spans="1:7" ht="15" customHeight="1">
      <c r="A2252" s="64">
        <v>51490</v>
      </c>
      <c r="B2252" s="1" t="s">
        <v>685</v>
      </c>
      <c r="C2252" s="4">
        <v>85</v>
      </c>
      <c r="D2252" s="4">
        <v>8</v>
      </c>
      <c r="E2252" s="5">
        <f>Table13[[#This Row],[F1 Males]]/(Table13[[#This Row],[F1 Female]]+Table13[[#This Row],[F1 Males]])</f>
        <v>8.6021505376344093E-2</v>
      </c>
      <c r="F2252" s="6">
        <v>0</v>
      </c>
      <c r="G2252" s="15"/>
    </row>
    <row r="2253" spans="1:7" ht="15" customHeight="1">
      <c r="A2253" s="64">
        <v>51491</v>
      </c>
      <c r="B2253" s="1" t="s">
        <v>686</v>
      </c>
      <c r="C2253" s="4">
        <v>53</v>
      </c>
      <c r="D2253" s="4">
        <v>10</v>
      </c>
      <c r="E2253" s="5">
        <f>Table13[[#This Row],[F1 Males]]/(Table13[[#This Row],[F1 Female]]+Table13[[#This Row],[F1 Males]])</f>
        <v>0.15873015873015872</v>
      </c>
      <c r="F2253" s="6">
        <v>0</v>
      </c>
      <c r="G2253" s="7"/>
    </row>
    <row r="2254" spans="1:7" ht="15" customHeight="1">
      <c r="A2254" s="64">
        <v>51492</v>
      </c>
      <c r="B2254" s="1" t="s">
        <v>687</v>
      </c>
      <c r="C2254" s="4">
        <v>88</v>
      </c>
      <c r="D2254" s="4">
        <v>7</v>
      </c>
      <c r="E2254" s="5">
        <f>Table13[[#This Row],[F1 Males]]/(Table13[[#This Row],[F1 Female]]+Table13[[#This Row],[F1 Males]])</f>
        <v>7.3684210526315783E-2</v>
      </c>
      <c r="F2254" s="6">
        <v>0</v>
      </c>
      <c r="G2254" s="15"/>
    </row>
    <row r="2255" spans="1:7" ht="15" customHeight="1">
      <c r="A2255" s="64">
        <v>51493</v>
      </c>
      <c r="B2255" s="1" t="s">
        <v>1162</v>
      </c>
      <c r="C2255" s="4">
        <v>50</v>
      </c>
      <c r="D2255" s="4">
        <v>16</v>
      </c>
      <c r="E2255" s="5">
        <f>Table13[[#This Row],[F1 Males]]/(Table13[[#This Row],[F1 Female]]+Table13[[#This Row],[F1 Males]])</f>
        <v>0.24242424242424243</v>
      </c>
      <c r="F2255" s="6">
        <f>1/16</f>
        <v>6.25E-2</v>
      </c>
      <c r="G2255" s="7"/>
    </row>
    <row r="2256" spans="1:7" ht="15" customHeight="1">
      <c r="A2256" s="65">
        <v>51494</v>
      </c>
      <c r="B2256" s="8" t="s">
        <v>1191</v>
      </c>
      <c r="C2256" s="16">
        <v>105</v>
      </c>
      <c r="D2256" s="16">
        <v>24</v>
      </c>
      <c r="E2256" s="17">
        <f>Table13[[#This Row],[F1 Males]]/(Table13[[#This Row],[F1 Female]]+Table13[[#This Row],[F1 Males]])</f>
        <v>0.18604651162790697</v>
      </c>
      <c r="F2256" s="12">
        <f>4/3/20</f>
        <v>6.6666666666666666E-2</v>
      </c>
      <c r="G2256" s="13"/>
    </row>
    <row r="2257" spans="1:7" ht="15" customHeight="1">
      <c r="A2257" s="64">
        <v>51495</v>
      </c>
      <c r="B2257" s="1" t="s">
        <v>1218</v>
      </c>
      <c r="C2257" s="4">
        <v>56</v>
      </c>
      <c r="D2257" s="4">
        <v>9</v>
      </c>
      <c r="E2257" s="5">
        <f>Table13[[#This Row],[F1 Males]]/(Table13[[#This Row],[F1 Female]]+Table13[[#This Row],[F1 Males]])</f>
        <v>0.13846153846153847</v>
      </c>
      <c r="F2257" s="6">
        <f>2/3/9</f>
        <v>7.407407407407407E-2</v>
      </c>
      <c r="G2257" s="7"/>
    </row>
    <row r="2258" spans="1:7" ht="15" customHeight="1">
      <c r="A2258" s="65">
        <v>51496</v>
      </c>
      <c r="B2258" s="8" t="s">
        <v>2321</v>
      </c>
      <c r="C2258" s="16">
        <v>156</v>
      </c>
      <c r="D2258" s="16">
        <v>1</v>
      </c>
      <c r="E2258" s="17">
        <f>Table13[[#This Row],[F1 Males]]/(Table13[[#This Row],[F1 Female]]+Table13[[#This Row],[F1 Males]])</f>
        <v>6.369426751592357E-3</v>
      </c>
      <c r="F2258" s="24" t="s">
        <v>1613</v>
      </c>
      <c r="G2258" s="13"/>
    </row>
    <row r="2259" spans="1:7" ht="15" customHeight="1">
      <c r="A2259" s="64">
        <v>51497</v>
      </c>
      <c r="B2259" s="1" t="s">
        <v>1103</v>
      </c>
      <c r="C2259" s="4">
        <v>60</v>
      </c>
      <c r="D2259" s="4">
        <v>22</v>
      </c>
      <c r="E2259" s="5">
        <f>Table13[[#This Row],[F1 Males]]/(Table13[[#This Row],[F1 Female]]+Table13[[#This Row],[F1 Males]])</f>
        <v>0.26829268292682928</v>
      </c>
      <c r="F2259" s="6">
        <v>0.05</v>
      </c>
      <c r="G2259" s="7"/>
    </row>
    <row r="2260" spans="1:7" ht="15" customHeight="1">
      <c r="A2260" s="64">
        <v>51498</v>
      </c>
      <c r="B2260" s="1" t="s">
        <v>688</v>
      </c>
      <c r="C2260" s="18">
        <f>16+7+8+22+12</f>
        <v>65</v>
      </c>
      <c r="D2260" s="18">
        <v>10</v>
      </c>
      <c r="E2260" s="6">
        <f>Table13[[#This Row],[F1 Males]]/(Table13[[#This Row],[F1 Female]]+Table13[[#This Row],[F1 Males]])</f>
        <v>0.13333333333333333</v>
      </c>
      <c r="F2260" s="6">
        <v>0</v>
      </c>
      <c r="G2260" s="7"/>
    </row>
    <row r="2261" spans="1:7" ht="15" customHeight="1">
      <c r="A2261" s="65">
        <v>51499</v>
      </c>
      <c r="B2261" s="8" t="s">
        <v>689</v>
      </c>
      <c r="C2261" s="16">
        <v>48</v>
      </c>
      <c r="D2261" s="16">
        <v>8</v>
      </c>
      <c r="E2261" s="17">
        <f>Table13[[#This Row],[F1 Males]]/(Table13[[#This Row],[F1 Female]]+Table13[[#This Row],[F1 Males]])</f>
        <v>0.14285714285714285</v>
      </c>
      <c r="F2261" s="12">
        <v>0</v>
      </c>
      <c r="G2261" s="13"/>
    </row>
    <row r="2262" spans="1:7" ht="15" customHeight="1">
      <c r="A2262" s="66">
        <v>51500</v>
      </c>
      <c r="B2262" s="32" t="s">
        <v>2547</v>
      </c>
      <c r="C2262" s="33"/>
      <c r="D2262" s="33"/>
      <c r="E2262" s="34"/>
      <c r="F2262" s="34"/>
      <c r="G2262" s="35" t="s">
        <v>2573</v>
      </c>
    </row>
    <row r="2263" spans="1:7" ht="15" customHeight="1">
      <c r="A2263" s="64">
        <v>51501</v>
      </c>
      <c r="B2263" s="1" t="s">
        <v>1115</v>
      </c>
      <c r="C2263" s="4">
        <v>59</v>
      </c>
      <c r="D2263" s="4">
        <v>13</v>
      </c>
      <c r="E2263" s="5">
        <f>Table13[[#This Row],[F1 Males]]/(Table13[[#This Row],[F1 Female]]+Table13[[#This Row],[F1 Males]])</f>
        <v>0.18055555555555555</v>
      </c>
      <c r="F2263" s="6">
        <f>2/3/13</f>
        <v>5.128205128205128E-2</v>
      </c>
      <c r="G2263" s="7"/>
    </row>
    <row r="2264" spans="1:7" ht="15" customHeight="1">
      <c r="A2264" s="64">
        <v>51502</v>
      </c>
      <c r="B2264" s="1" t="s">
        <v>2322</v>
      </c>
      <c r="C2264" s="4">
        <v>94</v>
      </c>
      <c r="D2264" s="4">
        <v>1</v>
      </c>
      <c r="E2264" s="5">
        <f>Table13[[#This Row],[F1 Males]]/(Table13[[#This Row],[F1 Female]]+Table13[[#This Row],[F1 Males]])</f>
        <v>1.0526315789473684E-2</v>
      </c>
      <c r="F2264" s="14" t="s">
        <v>1613</v>
      </c>
      <c r="G2264" s="7"/>
    </row>
    <row r="2265" spans="1:7" ht="15" customHeight="1">
      <c r="A2265" s="64">
        <v>51503</v>
      </c>
      <c r="B2265" s="1" t="s">
        <v>1140</v>
      </c>
      <c r="C2265" s="4">
        <v>78</v>
      </c>
      <c r="D2265" s="4">
        <v>13</v>
      </c>
      <c r="E2265" s="5">
        <f>Table13[[#This Row],[F1 Males]]/(Table13[[#This Row],[F1 Female]]+Table13[[#This Row],[F1 Males]])</f>
        <v>0.14285714285714285</v>
      </c>
      <c r="F2265" s="6">
        <f>2/3/12</f>
        <v>5.5555555555555552E-2</v>
      </c>
      <c r="G2265" s="7"/>
    </row>
    <row r="2266" spans="1:7" ht="15" customHeight="1">
      <c r="A2266" s="64">
        <v>51504</v>
      </c>
      <c r="B2266" s="1" t="s">
        <v>690</v>
      </c>
      <c r="C2266" s="4">
        <v>59</v>
      </c>
      <c r="D2266" s="4">
        <v>10</v>
      </c>
      <c r="E2266" s="5">
        <f>Table13[[#This Row],[F1 Males]]/(Table13[[#This Row],[F1 Female]]+Table13[[#This Row],[F1 Males]])</f>
        <v>0.14492753623188406</v>
      </c>
      <c r="F2266" s="6">
        <v>0</v>
      </c>
      <c r="G2266" s="7"/>
    </row>
    <row r="2267" spans="1:7" ht="15" customHeight="1">
      <c r="A2267" s="66">
        <v>51505</v>
      </c>
      <c r="B2267" s="32" t="s">
        <v>2548</v>
      </c>
      <c r="C2267" s="33"/>
      <c r="D2267" s="33"/>
      <c r="E2267" s="34"/>
      <c r="F2267" s="34"/>
      <c r="G2267" s="35" t="s">
        <v>2573</v>
      </c>
    </row>
    <row r="2268" spans="1:7" ht="15" customHeight="1">
      <c r="A2268" s="64">
        <v>51506</v>
      </c>
      <c r="B2268" s="1" t="s">
        <v>691</v>
      </c>
      <c r="C2268" s="4">
        <v>100</v>
      </c>
      <c r="D2268" s="4">
        <v>9</v>
      </c>
      <c r="E2268" s="5">
        <f>Table13[[#This Row],[F1 Males]]/(Table13[[#This Row],[F1 Female]]+Table13[[#This Row],[F1 Males]])</f>
        <v>8.2568807339449546E-2</v>
      </c>
      <c r="F2268" s="6">
        <v>0</v>
      </c>
      <c r="G2268" s="7"/>
    </row>
    <row r="2269" spans="1:7" ht="15" customHeight="1">
      <c r="A2269" s="64">
        <v>51507</v>
      </c>
      <c r="B2269" s="1" t="s">
        <v>2323</v>
      </c>
      <c r="C2269" s="18">
        <v>30</v>
      </c>
      <c r="D2269" s="18">
        <v>0</v>
      </c>
      <c r="E2269" s="6">
        <f>Table13[[#This Row],[F1 Males]]/(Table13[[#This Row],[F1 Female]]+Table13[[#This Row],[F1 Males]])</f>
        <v>0</v>
      </c>
      <c r="F2269" s="14" t="s">
        <v>1613</v>
      </c>
      <c r="G2269" s="7"/>
    </row>
    <row r="2270" spans="1:7" ht="15" customHeight="1">
      <c r="A2270" s="64">
        <v>51508</v>
      </c>
      <c r="B2270" s="1" t="s">
        <v>2324</v>
      </c>
      <c r="C2270" s="4">
        <v>85</v>
      </c>
      <c r="D2270" s="4">
        <v>2</v>
      </c>
      <c r="E2270" s="5">
        <f>Table13[[#This Row],[F1 Males]]/(Table13[[#This Row],[F1 Female]]+Table13[[#This Row],[F1 Males]])</f>
        <v>2.2988505747126436E-2</v>
      </c>
      <c r="F2270" s="14" t="s">
        <v>1613</v>
      </c>
      <c r="G2270" s="7"/>
    </row>
    <row r="2271" spans="1:7" ht="15" customHeight="1">
      <c r="A2271" s="64">
        <v>51509</v>
      </c>
      <c r="B2271" s="1" t="s">
        <v>1037</v>
      </c>
      <c r="C2271" s="4">
        <v>73</v>
      </c>
      <c r="D2271" s="4">
        <v>10</v>
      </c>
      <c r="E2271" s="5">
        <f>Table13[[#This Row],[F1 Males]]/(Table13[[#This Row],[F1 Female]]+Table13[[#This Row],[F1 Males]])</f>
        <v>0.12048192771084337</v>
      </c>
      <c r="F2271" s="6">
        <f>1/3/9</f>
        <v>3.7037037037037035E-2</v>
      </c>
      <c r="G2271" s="7"/>
    </row>
    <row r="2272" spans="1:7" ht="15" customHeight="1">
      <c r="A2272" s="65">
        <v>51510</v>
      </c>
      <c r="B2272" s="8" t="s">
        <v>2325</v>
      </c>
      <c r="C2272" s="11">
        <f>18+7+18+8+24</f>
        <v>75</v>
      </c>
      <c r="D2272" s="11">
        <v>0</v>
      </c>
      <c r="E2272" s="12">
        <f>Table13[[#This Row],[F1 Males]]/(Table13[[#This Row],[F1 Female]]+Table13[[#This Row],[F1 Males]])</f>
        <v>0</v>
      </c>
      <c r="F2272" s="24" t="s">
        <v>1613</v>
      </c>
      <c r="G2272" s="13"/>
    </row>
    <row r="2273" spans="1:7" ht="15" customHeight="1">
      <c r="A2273" s="64">
        <v>51511</v>
      </c>
      <c r="B2273" s="1" t="s">
        <v>692</v>
      </c>
      <c r="C2273" s="4">
        <v>94</v>
      </c>
      <c r="D2273" s="4">
        <v>6</v>
      </c>
      <c r="E2273" s="5">
        <f>Table13[[#This Row],[F1 Males]]/(Table13[[#This Row],[F1 Female]]+Table13[[#This Row],[F1 Males]])</f>
        <v>0.06</v>
      </c>
      <c r="F2273" s="6">
        <v>0</v>
      </c>
      <c r="G2273" s="7"/>
    </row>
    <row r="2274" spans="1:7" ht="15" customHeight="1">
      <c r="A2274" s="64">
        <v>51512</v>
      </c>
      <c r="B2274" s="1" t="s">
        <v>2326</v>
      </c>
      <c r="C2274" s="18">
        <v>35</v>
      </c>
      <c r="D2274" s="18">
        <v>6</v>
      </c>
      <c r="E2274" s="6">
        <f>Table13[[#This Row],[F1 Males]]/(Table13[[#This Row],[F1 Female]]+Table13[[#This Row],[F1 Males]])</f>
        <v>0.14634146341463414</v>
      </c>
      <c r="F2274" s="14" t="s">
        <v>1613</v>
      </c>
      <c r="G2274" s="7"/>
    </row>
    <row r="2275" spans="1:7" ht="15" customHeight="1">
      <c r="A2275" s="65">
        <v>51513</v>
      </c>
      <c r="B2275" s="8" t="s">
        <v>2327</v>
      </c>
      <c r="C2275" s="11">
        <f>6+17+16+3+7</f>
        <v>49</v>
      </c>
      <c r="D2275" s="11">
        <v>3</v>
      </c>
      <c r="E2275" s="12">
        <f>Table13[[#This Row],[F1 Males]]/(Table13[[#This Row],[F1 Female]]+Table13[[#This Row],[F1 Males]])</f>
        <v>5.7692307692307696E-2</v>
      </c>
      <c r="F2275" s="24" t="s">
        <v>1613</v>
      </c>
      <c r="G2275" s="13"/>
    </row>
    <row r="2276" spans="1:7" ht="15" customHeight="1">
      <c r="A2276" s="64">
        <v>51514</v>
      </c>
      <c r="B2276" s="1" t="s">
        <v>2328</v>
      </c>
      <c r="C2276" s="4">
        <v>55</v>
      </c>
      <c r="D2276" s="4">
        <v>4</v>
      </c>
      <c r="E2276" s="5">
        <f>Table13[[#This Row],[F1 Males]]/(Table13[[#This Row],[F1 Female]]+Table13[[#This Row],[F1 Males]])</f>
        <v>6.7796610169491525E-2</v>
      </c>
      <c r="F2276" s="14" t="s">
        <v>1613</v>
      </c>
      <c r="G2276" s="7"/>
    </row>
    <row r="2277" spans="1:7" ht="15" customHeight="1">
      <c r="A2277" s="64">
        <v>51515</v>
      </c>
      <c r="B2277" s="1" t="s">
        <v>1352</v>
      </c>
      <c r="C2277" s="4">
        <v>48</v>
      </c>
      <c r="D2277" s="4">
        <v>7</v>
      </c>
      <c r="E2277" s="5">
        <f>Table13[[#This Row],[F1 Males]]/(Table13[[#This Row],[F1 Female]]+Table13[[#This Row],[F1 Males]])</f>
        <v>0.12727272727272726</v>
      </c>
      <c r="F2277" s="6">
        <f>3/3/7</f>
        <v>0.14285714285714285</v>
      </c>
      <c r="G2277" s="15"/>
    </row>
    <row r="2278" spans="1:7" ht="15" customHeight="1">
      <c r="A2278" s="65">
        <v>51516</v>
      </c>
      <c r="B2278" s="8" t="s">
        <v>693</v>
      </c>
      <c r="C2278" s="16">
        <v>42</v>
      </c>
      <c r="D2278" s="16">
        <v>8</v>
      </c>
      <c r="E2278" s="17">
        <f>Table13[[#This Row],[F1 Males]]/(Table13[[#This Row],[F1 Female]]+Table13[[#This Row],[F1 Males]])</f>
        <v>0.16</v>
      </c>
      <c r="F2278" s="12">
        <v>0</v>
      </c>
      <c r="G2278" s="13"/>
    </row>
    <row r="2279" spans="1:7" ht="15" customHeight="1">
      <c r="A2279" s="65">
        <v>51517</v>
      </c>
      <c r="B2279" s="8" t="s">
        <v>694</v>
      </c>
      <c r="C2279" s="16">
        <v>89</v>
      </c>
      <c r="D2279" s="16">
        <v>7</v>
      </c>
      <c r="E2279" s="17">
        <f>Table13[[#This Row],[F1 Males]]/(Table13[[#This Row],[F1 Female]]+Table13[[#This Row],[F1 Males]])</f>
        <v>7.2916666666666671E-2</v>
      </c>
      <c r="F2279" s="12">
        <v>0</v>
      </c>
      <c r="G2279" s="13"/>
    </row>
    <row r="2280" spans="1:7" ht="15" customHeight="1">
      <c r="A2280" s="64">
        <v>51519</v>
      </c>
      <c r="B2280" s="1" t="s">
        <v>1381</v>
      </c>
      <c r="C2280" s="4">
        <v>141</v>
      </c>
      <c r="D2280" s="4">
        <v>6</v>
      </c>
      <c r="E2280" s="5">
        <f>Table13[[#This Row],[F1 Males]]/(Table13[[#This Row],[F1 Female]]+Table13[[#This Row],[F1 Males]])</f>
        <v>4.0816326530612242E-2</v>
      </c>
      <c r="F2280" s="6">
        <f>3/3/6</f>
        <v>0.16666666666666666</v>
      </c>
      <c r="G2280" s="7"/>
    </row>
    <row r="2281" spans="1:7" ht="15" customHeight="1">
      <c r="A2281" s="64">
        <v>51691</v>
      </c>
      <c r="B2281" s="1" t="s">
        <v>2329</v>
      </c>
      <c r="C2281" s="4">
        <v>140</v>
      </c>
      <c r="D2281" s="4">
        <v>0</v>
      </c>
      <c r="E2281" s="5">
        <f>Table13[[#This Row],[F1 Males]]/(Table13[[#This Row],[F1 Female]]+Table13[[#This Row],[F1 Males]])</f>
        <v>0</v>
      </c>
      <c r="F2281" s="14" t="s">
        <v>1613</v>
      </c>
      <c r="G2281" s="15"/>
    </row>
    <row r="2282" spans="1:7" ht="15" customHeight="1">
      <c r="A2282" s="64">
        <v>51692</v>
      </c>
      <c r="B2282" s="1" t="s">
        <v>695</v>
      </c>
      <c r="C2282" s="4">
        <v>49</v>
      </c>
      <c r="D2282" s="4">
        <v>9</v>
      </c>
      <c r="E2282" s="5">
        <f>Table13[[#This Row],[F1 Males]]/(Table13[[#This Row],[F1 Female]]+Table13[[#This Row],[F1 Males]])</f>
        <v>0.15517241379310345</v>
      </c>
      <c r="F2282" s="6">
        <v>0</v>
      </c>
      <c r="G2282" s="7"/>
    </row>
    <row r="2283" spans="1:7" ht="15" customHeight="1">
      <c r="A2283" s="64">
        <v>51695</v>
      </c>
      <c r="B2283" s="1" t="s">
        <v>2330</v>
      </c>
      <c r="C2283" s="18">
        <f>7+14+10+8</f>
        <v>39</v>
      </c>
      <c r="D2283" s="18">
        <v>1</v>
      </c>
      <c r="E2283" s="6">
        <f>Table13[[#This Row],[F1 Males]]/(Table13[[#This Row],[F1 Female]]+Table13[[#This Row],[F1 Males]])</f>
        <v>2.5000000000000001E-2</v>
      </c>
      <c r="F2283" s="14" t="s">
        <v>1613</v>
      </c>
      <c r="G2283" s="15"/>
    </row>
    <row r="2284" spans="1:7" ht="15" customHeight="1">
      <c r="A2284" s="64">
        <v>51696</v>
      </c>
      <c r="B2284" s="1" t="s">
        <v>2331</v>
      </c>
      <c r="C2284" s="4">
        <v>39</v>
      </c>
      <c r="D2284" s="4">
        <v>5</v>
      </c>
      <c r="E2284" s="5">
        <f>Table13[[#This Row],[F1 Males]]/(Table13[[#This Row],[F1 Female]]+Table13[[#This Row],[F1 Males]])</f>
        <v>0.11363636363636363</v>
      </c>
      <c r="F2284" s="14" t="s">
        <v>1613</v>
      </c>
      <c r="G2284" s="7"/>
    </row>
    <row r="2285" spans="1:7" ht="15" customHeight="1">
      <c r="A2285" s="65">
        <v>51697</v>
      </c>
      <c r="B2285" s="8" t="s">
        <v>2332</v>
      </c>
      <c r="C2285" s="11">
        <f>20+4+9+1</f>
        <v>34</v>
      </c>
      <c r="D2285" s="11">
        <v>5</v>
      </c>
      <c r="E2285" s="12">
        <f>Table13[[#This Row],[F1 Males]]/(Table13[[#This Row],[F1 Female]]+Table13[[#This Row],[F1 Males]])</f>
        <v>0.12820512820512819</v>
      </c>
      <c r="F2285" s="24" t="s">
        <v>1613</v>
      </c>
      <c r="G2285" s="13"/>
    </row>
    <row r="2286" spans="1:7" ht="15" customHeight="1">
      <c r="A2286" s="64">
        <v>51698</v>
      </c>
      <c r="B2286" s="1" t="s">
        <v>951</v>
      </c>
      <c r="C2286" s="18">
        <f>17+5+1+8+7</f>
        <v>38</v>
      </c>
      <c r="D2286" s="18">
        <f>14</f>
        <v>14</v>
      </c>
      <c r="E2286" s="6">
        <f>Table13[[#This Row],[F1 Males]]/(Table13[[#This Row],[F1 Female]]+Table13[[#This Row],[F1 Males]])</f>
        <v>0.26923076923076922</v>
      </c>
      <c r="F2286" s="6">
        <f>1/3/12</f>
        <v>2.7777777777777776E-2</v>
      </c>
      <c r="G2286" s="15"/>
    </row>
    <row r="2287" spans="1:7" ht="15" customHeight="1">
      <c r="A2287" s="64">
        <v>51699</v>
      </c>
      <c r="B2287" s="1" t="s">
        <v>2333</v>
      </c>
      <c r="C2287" s="4">
        <v>129</v>
      </c>
      <c r="D2287" s="4">
        <v>0</v>
      </c>
      <c r="E2287" s="5">
        <f>Table13[[#This Row],[F1 Males]]/(Table13[[#This Row],[F1 Female]]+Table13[[#This Row],[F1 Males]])</f>
        <v>0</v>
      </c>
      <c r="F2287" s="14" t="s">
        <v>1613</v>
      </c>
      <c r="G2287" s="7"/>
    </row>
    <row r="2288" spans="1:7" ht="15" customHeight="1">
      <c r="A2288" s="64">
        <v>51700</v>
      </c>
      <c r="B2288" s="1" t="s">
        <v>696</v>
      </c>
      <c r="C2288" s="4">
        <v>45</v>
      </c>
      <c r="D2288" s="4">
        <v>13</v>
      </c>
      <c r="E2288" s="5">
        <f>Table13[[#This Row],[F1 Males]]/(Table13[[#This Row],[F1 Female]]+Table13[[#This Row],[F1 Males]])</f>
        <v>0.22413793103448276</v>
      </c>
      <c r="F2288" s="6">
        <v>0</v>
      </c>
      <c r="G2288" s="7"/>
    </row>
    <row r="2289" spans="1:7" ht="15" customHeight="1">
      <c r="A2289" s="64">
        <v>51701</v>
      </c>
      <c r="B2289" s="1" t="s">
        <v>697</v>
      </c>
      <c r="C2289" s="4">
        <v>122</v>
      </c>
      <c r="D2289" s="4">
        <v>7</v>
      </c>
      <c r="E2289" s="5">
        <f>Table13[[#This Row],[F1 Males]]/(Table13[[#This Row],[F1 Female]]+Table13[[#This Row],[F1 Males]])</f>
        <v>5.4263565891472867E-2</v>
      </c>
      <c r="F2289" s="6">
        <v>0</v>
      </c>
      <c r="G2289" s="7"/>
    </row>
    <row r="2290" spans="1:7" ht="15" customHeight="1">
      <c r="A2290" s="64">
        <v>51702</v>
      </c>
      <c r="B2290" s="1" t="s">
        <v>698</v>
      </c>
      <c r="C2290" s="4">
        <v>75</v>
      </c>
      <c r="D2290" s="4">
        <v>7</v>
      </c>
      <c r="E2290" s="5">
        <f>Table13[[#This Row],[F1 Males]]/(Table13[[#This Row],[F1 Female]]+Table13[[#This Row],[F1 Males]])</f>
        <v>8.5365853658536592E-2</v>
      </c>
      <c r="F2290" s="6">
        <v>0</v>
      </c>
      <c r="G2290" s="7"/>
    </row>
    <row r="2291" spans="1:7" ht="15" customHeight="1">
      <c r="A2291" s="64">
        <v>51704</v>
      </c>
      <c r="B2291" s="1" t="s">
        <v>699</v>
      </c>
      <c r="C2291" s="4">
        <v>58</v>
      </c>
      <c r="D2291" s="4">
        <v>12</v>
      </c>
      <c r="E2291" s="5">
        <f>Table13[[#This Row],[F1 Males]]/(Table13[[#This Row],[F1 Female]]+Table13[[#This Row],[F1 Males]])</f>
        <v>0.17142857142857143</v>
      </c>
      <c r="F2291" s="6">
        <v>0</v>
      </c>
      <c r="G2291" s="7"/>
    </row>
    <row r="2292" spans="1:7" ht="15" customHeight="1">
      <c r="A2292" s="64">
        <v>51707</v>
      </c>
      <c r="B2292" s="1" t="s">
        <v>2334</v>
      </c>
      <c r="C2292" s="4">
        <v>105</v>
      </c>
      <c r="D2292" s="4">
        <v>1</v>
      </c>
      <c r="E2292" s="5">
        <f>Table13[[#This Row],[F1 Males]]/(Table13[[#This Row],[F1 Female]]+Table13[[#This Row],[F1 Males]])</f>
        <v>9.433962264150943E-3</v>
      </c>
      <c r="F2292" s="14" t="s">
        <v>1613</v>
      </c>
      <c r="G2292" s="15"/>
    </row>
    <row r="2293" spans="1:7" ht="15" customHeight="1">
      <c r="A2293" s="64">
        <v>51714</v>
      </c>
      <c r="B2293" s="1" t="s">
        <v>700</v>
      </c>
      <c r="C2293" s="4">
        <v>142</v>
      </c>
      <c r="D2293" s="4">
        <v>7</v>
      </c>
      <c r="E2293" s="5">
        <f>Table13[[#This Row],[F1 Males]]/(Table13[[#This Row],[F1 Female]]+Table13[[#This Row],[F1 Males]])</f>
        <v>4.6979865771812082E-2</v>
      </c>
      <c r="F2293" s="6">
        <v>0</v>
      </c>
      <c r="G2293" s="15"/>
    </row>
    <row r="2294" spans="1:7" ht="15" customHeight="1">
      <c r="A2294" s="64">
        <v>51715</v>
      </c>
      <c r="B2294" s="1" t="s">
        <v>1465</v>
      </c>
      <c r="C2294" s="4">
        <v>127</v>
      </c>
      <c r="D2294" s="4">
        <v>12</v>
      </c>
      <c r="E2294" s="5">
        <f>Table13[[#This Row],[F1 Males]]/(Table13[[#This Row],[F1 Female]]+Table13[[#This Row],[F1 Males]])</f>
        <v>8.6330935251798566E-2</v>
      </c>
      <c r="F2294" s="6">
        <f>11/3/13</f>
        <v>0.28205128205128205</v>
      </c>
      <c r="G2294" s="15"/>
    </row>
    <row r="2295" spans="1:7" ht="15" customHeight="1">
      <c r="A2295" s="65">
        <v>51716</v>
      </c>
      <c r="B2295" s="8" t="s">
        <v>701</v>
      </c>
      <c r="C2295" s="16">
        <v>34</v>
      </c>
      <c r="D2295" s="16">
        <v>7</v>
      </c>
      <c r="E2295" s="17">
        <f>Table13[[#This Row],[F1 Males]]/(Table13[[#This Row],[F1 Female]]+Table13[[#This Row],[F1 Males]])</f>
        <v>0.17073170731707318</v>
      </c>
      <c r="F2295" s="12">
        <v>0</v>
      </c>
      <c r="G2295" s="13"/>
    </row>
    <row r="2296" spans="1:7" ht="15" customHeight="1">
      <c r="A2296" s="64">
        <v>51717</v>
      </c>
      <c r="B2296" s="1" t="s">
        <v>2335</v>
      </c>
      <c r="C2296" s="4">
        <v>94</v>
      </c>
      <c r="D2296" s="4">
        <v>2</v>
      </c>
      <c r="E2296" s="5">
        <f>Table13[[#This Row],[F1 Males]]/(Table13[[#This Row],[F1 Female]]+Table13[[#This Row],[F1 Males]])</f>
        <v>2.0833333333333332E-2</v>
      </c>
      <c r="F2296" s="14" t="s">
        <v>1613</v>
      </c>
      <c r="G2296" s="7"/>
    </row>
    <row r="2297" spans="1:7" ht="15" customHeight="1">
      <c r="A2297" s="64">
        <v>51718</v>
      </c>
      <c r="B2297" s="1" t="s">
        <v>2336</v>
      </c>
      <c r="C2297" s="4">
        <v>107</v>
      </c>
      <c r="D2297" s="4">
        <v>27</v>
      </c>
      <c r="E2297" s="5">
        <f>Table13[[#This Row],[F1 Males]]/(Table13[[#This Row],[F1 Female]]+Table13[[#This Row],[F1 Males]])</f>
        <v>0.20149253731343283</v>
      </c>
      <c r="F2297" s="14" t="s">
        <v>1613</v>
      </c>
      <c r="G2297" s="15"/>
    </row>
    <row r="2298" spans="1:7" ht="15" customHeight="1">
      <c r="A2298" s="64">
        <v>51719</v>
      </c>
      <c r="B2298" s="1" t="s">
        <v>2337</v>
      </c>
      <c r="C2298" s="4">
        <v>69</v>
      </c>
      <c r="D2298" s="4">
        <v>4</v>
      </c>
      <c r="E2298" s="5">
        <f>Table13[[#This Row],[F1 Males]]/(Table13[[#This Row],[F1 Female]]+Table13[[#This Row],[F1 Males]])</f>
        <v>5.4794520547945202E-2</v>
      </c>
      <c r="F2298" s="14" t="s">
        <v>1613</v>
      </c>
      <c r="G2298" s="15"/>
    </row>
    <row r="2299" spans="1:7" ht="15" customHeight="1">
      <c r="A2299" s="64">
        <v>51720</v>
      </c>
      <c r="B2299" s="1" t="s">
        <v>702</v>
      </c>
      <c r="C2299" s="4">
        <v>14</v>
      </c>
      <c r="D2299" s="4">
        <v>10</v>
      </c>
      <c r="E2299" s="5">
        <f>Table13[[#This Row],[F1 Males]]/(Table13[[#This Row],[F1 Female]]+Table13[[#This Row],[F1 Males]])</f>
        <v>0.41666666666666669</v>
      </c>
      <c r="F2299" s="6">
        <v>0</v>
      </c>
      <c r="G2299" s="7"/>
    </row>
    <row r="2300" spans="1:7" ht="15" customHeight="1">
      <c r="A2300" s="65">
        <v>51721</v>
      </c>
      <c r="B2300" s="8" t="s">
        <v>703</v>
      </c>
      <c r="C2300" s="16">
        <v>44</v>
      </c>
      <c r="D2300" s="16">
        <v>9</v>
      </c>
      <c r="E2300" s="17">
        <f>Table13[[#This Row],[F1 Males]]/(Table13[[#This Row],[F1 Female]]+Table13[[#This Row],[F1 Males]])</f>
        <v>0.16981132075471697</v>
      </c>
      <c r="F2300" s="12">
        <v>0</v>
      </c>
      <c r="G2300" s="13"/>
    </row>
    <row r="2301" spans="1:7" ht="15" customHeight="1">
      <c r="A2301" s="65">
        <v>51722</v>
      </c>
      <c r="B2301" s="8" t="s">
        <v>2338</v>
      </c>
      <c r="C2301" s="16">
        <v>130</v>
      </c>
      <c r="D2301" s="16">
        <v>0</v>
      </c>
      <c r="E2301" s="17">
        <f>Table13[[#This Row],[F1 Males]]/(Table13[[#This Row],[F1 Female]]+Table13[[#This Row],[F1 Males]])</f>
        <v>0</v>
      </c>
      <c r="F2301" s="24" t="s">
        <v>1613</v>
      </c>
      <c r="G2301" s="13"/>
    </row>
    <row r="2302" spans="1:7" ht="15" customHeight="1">
      <c r="A2302" s="64">
        <v>51723</v>
      </c>
      <c r="B2302" s="1" t="s">
        <v>2339</v>
      </c>
      <c r="C2302" s="18">
        <f>23+9+17+37+8</f>
        <v>94</v>
      </c>
      <c r="D2302" s="18">
        <v>1</v>
      </c>
      <c r="E2302" s="6">
        <f>Table13[[#This Row],[F1 Males]]/(Table13[[#This Row],[F1 Female]]+Table13[[#This Row],[F1 Males]])</f>
        <v>1.0526315789473684E-2</v>
      </c>
      <c r="F2302" s="14" t="s">
        <v>1613</v>
      </c>
      <c r="G2302" s="15"/>
    </row>
    <row r="2303" spans="1:7" ht="15" customHeight="1">
      <c r="A2303" s="64">
        <v>51724</v>
      </c>
      <c r="B2303" s="1" t="s">
        <v>2340</v>
      </c>
      <c r="C2303" s="4">
        <v>43</v>
      </c>
      <c r="D2303" s="4">
        <v>5</v>
      </c>
      <c r="E2303" s="5">
        <f>Table13[[#This Row],[F1 Males]]/(Table13[[#This Row],[F1 Female]]+Table13[[#This Row],[F1 Males]])</f>
        <v>0.10416666666666667</v>
      </c>
      <c r="F2303" s="14" t="s">
        <v>1613</v>
      </c>
      <c r="G2303" s="7"/>
    </row>
    <row r="2304" spans="1:7" ht="15" customHeight="1">
      <c r="A2304" s="66">
        <v>51725</v>
      </c>
      <c r="B2304" s="32" t="s">
        <v>2549</v>
      </c>
      <c r="C2304" s="33"/>
      <c r="D2304" s="33"/>
      <c r="E2304" s="34"/>
      <c r="F2304" s="34"/>
      <c r="G2304" s="35" t="s">
        <v>2573</v>
      </c>
    </row>
    <row r="2305" spans="1:7" ht="15" customHeight="1">
      <c r="A2305" s="64">
        <v>51726</v>
      </c>
      <c r="B2305" s="1" t="s">
        <v>2341</v>
      </c>
      <c r="C2305" s="4">
        <v>77</v>
      </c>
      <c r="D2305" s="4">
        <v>0</v>
      </c>
      <c r="E2305" s="5">
        <f>Table13[[#This Row],[F1 Males]]/(Table13[[#This Row],[F1 Female]]+Table13[[#This Row],[F1 Males]])</f>
        <v>0</v>
      </c>
      <c r="F2305" s="14" t="s">
        <v>1613</v>
      </c>
      <c r="G2305" s="7"/>
    </row>
    <row r="2306" spans="1:7" ht="15" customHeight="1">
      <c r="A2306" s="64">
        <v>51727</v>
      </c>
      <c r="B2306" s="1" t="s">
        <v>704</v>
      </c>
      <c r="C2306" s="4">
        <v>60</v>
      </c>
      <c r="D2306" s="4">
        <v>12</v>
      </c>
      <c r="E2306" s="5">
        <f>Table13[[#This Row],[F1 Males]]/(Table13[[#This Row],[F1 Female]]+Table13[[#This Row],[F1 Males]])</f>
        <v>0.16666666666666666</v>
      </c>
      <c r="F2306" s="6">
        <v>0</v>
      </c>
      <c r="G2306" s="7"/>
    </row>
    <row r="2307" spans="1:7" ht="15" customHeight="1">
      <c r="A2307" s="64">
        <v>51728</v>
      </c>
      <c r="B2307" s="1" t="s">
        <v>977</v>
      </c>
      <c r="C2307" s="4">
        <v>101</v>
      </c>
      <c r="D2307" s="4">
        <v>11</v>
      </c>
      <c r="E2307" s="5">
        <f>Table13[[#This Row],[F1 Males]]/(Table13[[#This Row],[F1 Female]]+Table13[[#This Row],[F1 Males]])</f>
        <v>9.8214285714285712E-2</v>
      </c>
      <c r="F2307" s="6">
        <f>1/3/11</f>
        <v>3.03030303030303E-2</v>
      </c>
      <c r="G2307" s="7"/>
    </row>
    <row r="2308" spans="1:7" ht="15" customHeight="1">
      <c r="A2308" s="64">
        <v>51729</v>
      </c>
      <c r="B2308" s="1" t="s">
        <v>705</v>
      </c>
      <c r="C2308" s="4">
        <v>94</v>
      </c>
      <c r="D2308" s="4">
        <v>8</v>
      </c>
      <c r="E2308" s="5">
        <f>Table13[[#This Row],[F1 Males]]/(Table13[[#This Row],[F1 Female]]+Table13[[#This Row],[F1 Males]])</f>
        <v>7.8431372549019607E-2</v>
      </c>
      <c r="F2308" s="6">
        <v>0</v>
      </c>
      <c r="G2308" s="7"/>
    </row>
    <row r="2309" spans="1:7" ht="15" customHeight="1">
      <c r="A2309" s="64">
        <v>51730</v>
      </c>
      <c r="B2309" s="1" t="s">
        <v>656</v>
      </c>
      <c r="C2309" s="4">
        <v>98</v>
      </c>
      <c r="D2309" s="4">
        <v>1</v>
      </c>
      <c r="E2309" s="5">
        <f>Table13[[#This Row],[F1 Males]]/(Table13[[#This Row],[F1 Female]]+Table13[[#This Row],[F1 Males]])</f>
        <v>1.0101010101010102E-2</v>
      </c>
      <c r="F2309" s="14" t="s">
        <v>1613</v>
      </c>
      <c r="G2309" s="15"/>
    </row>
    <row r="2310" spans="1:7" ht="15" customHeight="1">
      <c r="A2310" s="66">
        <v>51731</v>
      </c>
      <c r="B2310" s="32" t="s">
        <v>2550</v>
      </c>
      <c r="C2310" s="33"/>
      <c r="D2310" s="33"/>
      <c r="E2310" s="34"/>
      <c r="F2310" s="34"/>
      <c r="G2310" s="35" t="s">
        <v>2573</v>
      </c>
    </row>
    <row r="2311" spans="1:7" ht="15" customHeight="1">
      <c r="A2311" s="64">
        <v>51732</v>
      </c>
      <c r="B2311" s="1" t="s">
        <v>2342</v>
      </c>
      <c r="C2311" s="18">
        <f>14+22</f>
        <v>36</v>
      </c>
      <c r="D2311" s="18">
        <v>1</v>
      </c>
      <c r="E2311" s="6">
        <f>Table13[[#This Row],[F1 Males]]/(Table13[[#This Row],[F1 Female]]+Table13[[#This Row],[F1 Males]])</f>
        <v>2.7027027027027029E-2</v>
      </c>
      <c r="F2311" s="14" t="s">
        <v>1613</v>
      </c>
      <c r="G2311" s="7"/>
    </row>
    <row r="2312" spans="1:7" ht="15" customHeight="1">
      <c r="A2312" s="64">
        <v>51734</v>
      </c>
      <c r="B2312" s="1" t="s">
        <v>1419</v>
      </c>
      <c r="C2312" s="4">
        <v>79</v>
      </c>
      <c r="D2312" s="4">
        <v>8</v>
      </c>
      <c r="E2312" s="5">
        <f>Table13[[#This Row],[F1 Males]]/(Table13[[#This Row],[F1 Female]]+Table13[[#This Row],[F1 Males]])</f>
        <v>9.1954022988505746E-2</v>
      </c>
      <c r="F2312" s="6">
        <f>5/8/3</f>
        <v>0.20833333333333334</v>
      </c>
      <c r="G2312" s="7"/>
    </row>
    <row r="2313" spans="1:7" ht="15" customHeight="1">
      <c r="A2313" s="64">
        <v>51735</v>
      </c>
      <c r="B2313" s="1" t="s">
        <v>2343</v>
      </c>
      <c r="C2313" s="18">
        <f>8+23+19+6+13+7</f>
        <v>76</v>
      </c>
      <c r="D2313" s="18">
        <v>0</v>
      </c>
      <c r="E2313" s="6">
        <f>Table13[[#This Row],[F1 Males]]/(Table13[[#This Row],[F1 Female]]+Table13[[#This Row],[F1 Males]])</f>
        <v>0</v>
      </c>
      <c r="F2313" s="14" t="s">
        <v>1613</v>
      </c>
      <c r="G2313" s="7"/>
    </row>
    <row r="2314" spans="1:7" ht="15" customHeight="1">
      <c r="A2314" s="64">
        <v>51736</v>
      </c>
      <c r="B2314" s="1" t="s">
        <v>1284</v>
      </c>
      <c r="C2314" s="4">
        <v>95</v>
      </c>
      <c r="D2314" s="4">
        <v>10</v>
      </c>
      <c r="E2314" s="5">
        <f>Table13[[#This Row],[F1 Males]]/(Table13[[#This Row],[F1 Female]]+Table13[[#This Row],[F1 Males]])</f>
        <v>9.5238095238095233E-2</v>
      </c>
      <c r="F2314" s="6">
        <v>0.11</v>
      </c>
      <c r="G2314" s="7"/>
    </row>
    <row r="2315" spans="1:7" ht="15" customHeight="1">
      <c r="A2315" s="64">
        <v>51737</v>
      </c>
      <c r="B2315" s="1" t="s">
        <v>2344</v>
      </c>
      <c r="C2315" s="4">
        <v>76</v>
      </c>
      <c r="D2315" s="4">
        <v>0</v>
      </c>
      <c r="E2315" s="5">
        <f>Table13[[#This Row],[F1 Males]]/(Table13[[#This Row],[F1 Female]]+Table13[[#This Row],[F1 Males]])</f>
        <v>0</v>
      </c>
      <c r="F2315" s="14" t="s">
        <v>1613</v>
      </c>
      <c r="G2315" s="7"/>
    </row>
    <row r="2316" spans="1:7" ht="15" customHeight="1">
      <c r="A2316" s="64">
        <v>51746</v>
      </c>
      <c r="B2316" s="1" t="s">
        <v>1116</v>
      </c>
      <c r="C2316" s="4">
        <v>58</v>
      </c>
      <c r="D2316" s="4">
        <v>13</v>
      </c>
      <c r="E2316" s="5">
        <f>Table13[[#This Row],[F1 Males]]/(Table13[[#This Row],[F1 Female]]+Table13[[#This Row],[F1 Males]])</f>
        <v>0.18309859154929578</v>
      </c>
      <c r="F2316" s="14">
        <f>2/3/13</f>
        <v>5.128205128205128E-2</v>
      </c>
      <c r="G2316" s="7"/>
    </row>
    <row r="2317" spans="1:7" ht="15" customHeight="1">
      <c r="A2317" s="65">
        <v>51747</v>
      </c>
      <c r="B2317" s="8" t="s">
        <v>706</v>
      </c>
      <c r="C2317" s="16">
        <v>30</v>
      </c>
      <c r="D2317" s="16">
        <v>12</v>
      </c>
      <c r="E2317" s="17">
        <f>Table13[[#This Row],[F1 Males]]/(Table13[[#This Row],[F1 Female]]+Table13[[#This Row],[F1 Males]])</f>
        <v>0.2857142857142857</v>
      </c>
      <c r="F2317" s="12">
        <v>0</v>
      </c>
      <c r="G2317" s="13"/>
    </row>
    <row r="2318" spans="1:7" ht="15" customHeight="1">
      <c r="A2318" s="64">
        <v>51748</v>
      </c>
      <c r="B2318" s="1" t="s">
        <v>2345</v>
      </c>
      <c r="C2318" s="18">
        <f>10+4+13+4+3</f>
        <v>34</v>
      </c>
      <c r="D2318" s="18">
        <v>1</v>
      </c>
      <c r="E2318" s="6">
        <f>Table13[[#This Row],[F1 Males]]/(Table13[[#This Row],[F1 Female]]+Table13[[#This Row],[F1 Males]])</f>
        <v>2.8571428571428571E-2</v>
      </c>
      <c r="F2318" s="14" t="s">
        <v>1613</v>
      </c>
      <c r="G2318" s="7"/>
    </row>
    <row r="2319" spans="1:7" ht="15" customHeight="1">
      <c r="A2319" s="65">
        <v>51749</v>
      </c>
      <c r="B2319" s="8" t="s">
        <v>707</v>
      </c>
      <c r="C2319" s="16">
        <v>98</v>
      </c>
      <c r="D2319" s="16">
        <v>22</v>
      </c>
      <c r="E2319" s="17">
        <f>Table13[[#This Row],[F1 Males]]/(Table13[[#This Row],[F1 Female]]+Table13[[#This Row],[F1 Males]])</f>
        <v>0.18333333333333332</v>
      </c>
      <c r="F2319" s="12">
        <v>0</v>
      </c>
      <c r="G2319" s="13"/>
    </row>
    <row r="2320" spans="1:7" ht="15" customHeight="1">
      <c r="A2320" s="64">
        <v>51750</v>
      </c>
      <c r="B2320" s="1" t="s">
        <v>2346</v>
      </c>
      <c r="C2320" s="4">
        <v>144</v>
      </c>
      <c r="D2320" s="4">
        <v>1</v>
      </c>
      <c r="E2320" s="5">
        <f>Table13[[#This Row],[F1 Males]]/(Table13[[#This Row],[F1 Female]]+Table13[[#This Row],[F1 Males]])</f>
        <v>6.8965517241379309E-3</v>
      </c>
      <c r="F2320" s="14" t="s">
        <v>1613</v>
      </c>
      <c r="G2320" s="15"/>
    </row>
    <row r="2321" spans="1:7" ht="15" customHeight="1">
      <c r="A2321" s="64">
        <v>51751</v>
      </c>
      <c r="B2321" s="1" t="s">
        <v>1104</v>
      </c>
      <c r="C2321" s="4">
        <v>84</v>
      </c>
      <c r="D2321" s="4">
        <v>22</v>
      </c>
      <c r="E2321" s="5">
        <f>Table13[[#This Row],[F1 Males]]/(Table13[[#This Row],[F1 Female]]+Table13[[#This Row],[F1 Males]])</f>
        <v>0.20754716981132076</v>
      </c>
      <c r="F2321" s="6">
        <f>3/3/20</f>
        <v>0.05</v>
      </c>
      <c r="G2321" s="7"/>
    </row>
    <row r="2322" spans="1:7" ht="15" customHeight="1">
      <c r="A2322" s="64">
        <v>51752</v>
      </c>
      <c r="B2322" s="1" t="s">
        <v>978</v>
      </c>
      <c r="C2322" s="4">
        <v>25</v>
      </c>
      <c r="D2322" s="4">
        <v>11</v>
      </c>
      <c r="E2322" s="5">
        <f>Table13[[#This Row],[F1 Males]]/(Table13[[#This Row],[F1 Female]]+Table13[[#This Row],[F1 Males]])</f>
        <v>0.30555555555555558</v>
      </c>
      <c r="F2322" s="6">
        <f>1/3/11</f>
        <v>3.03030303030303E-2</v>
      </c>
      <c r="G2322" s="7"/>
    </row>
    <row r="2323" spans="1:7" ht="15" customHeight="1">
      <c r="A2323" s="64">
        <v>51753</v>
      </c>
      <c r="B2323" s="1" t="s">
        <v>708</v>
      </c>
      <c r="C2323" s="4">
        <v>33</v>
      </c>
      <c r="D2323" s="4">
        <v>12</v>
      </c>
      <c r="E2323" s="5">
        <f>Table13[[#This Row],[F1 Males]]/(Table13[[#This Row],[F1 Female]]+Table13[[#This Row],[F1 Males]])</f>
        <v>0.26666666666666666</v>
      </c>
      <c r="F2323" s="6">
        <v>0</v>
      </c>
      <c r="G2323" s="7"/>
    </row>
    <row r="2324" spans="1:7" ht="15" customHeight="1">
      <c r="A2324" s="64">
        <v>51754</v>
      </c>
      <c r="B2324" s="1" t="s">
        <v>709</v>
      </c>
      <c r="C2324" s="4">
        <v>30</v>
      </c>
      <c r="D2324" s="4">
        <v>9</v>
      </c>
      <c r="E2324" s="5">
        <f>Table13[[#This Row],[F1 Males]]/(Table13[[#This Row],[F1 Female]]+Table13[[#This Row],[F1 Males]])</f>
        <v>0.23076923076923078</v>
      </c>
      <c r="F2324" s="6">
        <v>0</v>
      </c>
      <c r="G2324" s="7"/>
    </row>
    <row r="2325" spans="1:7" ht="15" customHeight="1">
      <c r="A2325" s="64">
        <v>51755</v>
      </c>
      <c r="B2325" s="1" t="s">
        <v>710</v>
      </c>
      <c r="C2325" s="4">
        <v>44</v>
      </c>
      <c r="D2325" s="4">
        <v>9</v>
      </c>
      <c r="E2325" s="5">
        <f>Table13[[#This Row],[F1 Males]]/(Table13[[#This Row],[F1 Female]]+Table13[[#This Row],[F1 Males]])</f>
        <v>0.16981132075471697</v>
      </c>
      <c r="F2325" s="6">
        <v>0</v>
      </c>
      <c r="G2325" s="7"/>
    </row>
    <row r="2326" spans="1:7" ht="15" customHeight="1">
      <c r="A2326" s="64">
        <v>51756</v>
      </c>
      <c r="B2326" s="1" t="s">
        <v>711</v>
      </c>
      <c r="C2326" s="18">
        <f>10+19+14+6</f>
        <v>49</v>
      </c>
      <c r="D2326" s="18">
        <v>6</v>
      </c>
      <c r="E2326" s="6">
        <f>Table13[[#This Row],[F1 Males]]/(Table13[[#This Row],[F1 Female]]+Table13[[#This Row],[F1 Males]])</f>
        <v>0.10909090909090909</v>
      </c>
      <c r="F2326" s="6">
        <v>0</v>
      </c>
      <c r="G2326" s="15"/>
    </row>
    <row r="2327" spans="1:7" ht="15" customHeight="1">
      <c r="A2327" s="64">
        <v>51757</v>
      </c>
      <c r="B2327" s="1" t="s">
        <v>1466</v>
      </c>
      <c r="C2327" s="4">
        <v>42</v>
      </c>
      <c r="D2327" s="4">
        <v>19</v>
      </c>
      <c r="E2327" s="5">
        <f>Table13[[#This Row],[F1 Males]]/(Table13[[#This Row],[F1 Female]]+Table13[[#This Row],[F1 Males]])</f>
        <v>0.31147540983606559</v>
      </c>
      <c r="F2327" s="6">
        <f>11/3/13</f>
        <v>0.28205128205128205</v>
      </c>
      <c r="G2327" s="7"/>
    </row>
    <row r="2328" spans="1:7" ht="15" customHeight="1">
      <c r="A2328" s="64">
        <v>51758</v>
      </c>
      <c r="B2328" s="1" t="s">
        <v>712</v>
      </c>
      <c r="C2328" s="4">
        <v>82</v>
      </c>
      <c r="D2328" s="4">
        <v>14</v>
      </c>
      <c r="E2328" s="5">
        <f>Table13[[#This Row],[F1 Males]]/(Table13[[#This Row],[F1 Female]]+Table13[[#This Row],[F1 Males]])</f>
        <v>0.14583333333333334</v>
      </c>
      <c r="F2328" s="6">
        <v>0</v>
      </c>
      <c r="G2328" s="7"/>
    </row>
    <row r="2329" spans="1:7" ht="15" customHeight="1">
      <c r="A2329" s="65">
        <v>51759</v>
      </c>
      <c r="B2329" s="8" t="s">
        <v>713</v>
      </c>
      <c r="C2329" s="16">
        <v>31</v>
      </c>
      <c r="D2329" s="16">
        <v>13</v>
      </c>
      <c r="E2329" s="17">
        <f>Table13[[#This Row],[F1 Males]]/(Table13[[#This Row],[F1 Female]]+Table13[[#This Row],[F1 Males]])</f>
        <v>0.29545454545454547</v>
      </c>
      <c r="F2329" s="12">
        <v>0</v>
      </c>
      <c r="G2329" s="13"/>
    </row>
    <row r="2330" spans="1:7" ht="15" customHeight="1">
      <c r="A2330" s="64">
        <v>51760</v>
      </c>
      <c r="B2330" s="1" t="s">
        <v>2347</v>
      </c>
      <c r="C2330" s="4">
        <v>4</v>
      </c>
      <c r="D2330" s="4">
        <v>9</v>
      </c>
      <c r="E2330" s="5">
        <f>Table13[[#This Row],[F1 Males]]/(Table13[[#This Row],[F1 Female]]+Table13[[#This Row],[F1 Males]])</f>
        <v>0.69230769230769229</v>
      </c>
      <c r="F2330" s="14" t="s">
        <v>1613</v>
      </c>
      <c r="G2330" s="15"/>
    </row>
    <row r="2331" spans="1:7" ht="15" customHeight="1">
      <c r="A2331" s="64">
        <v>51761</v>
      </c>
      <c r="B2331" s="1" t="s">
        <v>714</v>
      </c>
      <c r="C2331" s="4">
        <v>116</v>
      </c>
      <c r="D2331" s="4">
        <v>12</v>
      </c>
      <c r="E2331" s="5">
        <f>Table13[[#This Row],[F1 Males]]/(Table13[[#This Row],[F1 Female]]+Table13[[#This Row],[F1 Males]])</f>
        <v>9.375E-2</v>
      </c>
      <c r="F2331" s="6">
        <v>0</v>
      </c>
      <c r="G2331" s="15"/>
    </row>
    <row r="2332" spans="1:7" ht="15" customHeight="1">
      <c r="A2332" s="64">
        <v>51761</v>
      </c>
      <c r="B2332" s="1" t="s">
        <v>715</v>
      </c>
      <c r="C2332" s="4">
        <v>116</v>
      </c>
      <c r="D2332" s="4">
        <v>12</v>
      </c>
      <c r="E2332" s="5">
        <f>Table13[[#This Row],[F1 Males]]/(Table13[[#This Row],[F1 Female]]+Table13[[#This Row],[F1 Males]])</f>
        <v>9.375E-2</v>
      </c>
      <c r="F2332" s="6">
        <v>0</v>
      </c>
      <c r="G2332" s="15"/>
    </row>
    <row r="2333" spans="1:7" ht="15" customHeight="1">
      <c r="A2333" s="64">
        <v>51761</v>
      </c>
      <c r="B2333" s="1" t="s">
        <v>716</v>
      </c>
      <c r="C2333" s="4">
        <v>116</v>
      </c>
      <c r="D2333" s="4">
        <v>12</v>
      </c>
      <c r="E2333" s="5">
        <f>Table13[[#This Row],[F1 Males]]/(Table13[[#This Row],[F1 Female]]+Table13[[#This Row],[F1 Males]])</f>
        <v>9.375E-2</v>
      </c>
      <c r="F2333" s="6">
        <v>0</v>
      </c>
      <c r="G2333" s="15"/>
    </row>
    <row r="2334" spans="1:7" ht="15" customHeight="1">
      <c r="A2334" s="66">
        <v>51762</v>
      </c>
      <c r="B2334" s="32" t="s">
        <v>2551</v>
      </c>
      <c r="C2334" s="33"/>
      <c r="D2334" s="33"/>
      <c r="E2334" s="34"/>
      <c r="F2334" s="34"/>
      <c r="G2334" s="35" t="s">
        <v>2574</v>
      </c>
    </row>
    <row r="2335" spans="1:7" ht="15" customHeight="1">
      <c r="A2335" s="64">
        <v>51763</v>
      </c>
      <c r="B2335" s="1" t="s">
        <v>717</v>
      </c>
      <c r="C2335" s="4">
        <v>56</v>
      </c>
      <c r="D2335" s="4">
        <v>9</v>
      </c>
      <c r="E2335" s="5">
        <f>Table13[[#This Row],[F1 Males]]/(Table13[[#This Row],[F1 Female]]+Table13[[#This Row],[F1 Males]])</f>
        <v>0.13846153846153847</v>
      </c>
      <c r="F2335" s="6">
        <v>0</v>
      </c>
      <c r="G2335" s="7"/>
    </row>
    <row r="2336" spans="1:7" ht="15" customHeight="1">
      <c r="A2336" s="64">
        <v>51764</v>
      </c>
      <c r="B2336" s="1" t="s">
        <v>952</v>
      </c>
      <c r="C2336" s="4">
        <v>26</v>
      </c>
      <c r="D2336" s="4">
        <v>12</v>
      </c>
      <c r="E2336" s="5">
        <f>Table13[[#This Row],[F1 Males]]/(Table13[[#This Row],[F1 Female]]+Table13[[#This Row],[F1 Males]])</f>
        <v>0.31578947368421051</v>
      </c>
      <c r="F2336" s="6">
        <f>1/3/12</f>
        <v>2.7777777777777776E-2</v>
      </c>
      <c r="G2336" s="7"/>
    </row>
    <row r="2337" spans="1:7" ht="15" customHeight="1">
      <c r="A2337" s="65">
        <v>51765</v>
      </c>
      <c r="B2337" s="8" t="s">
        <v>2348</v>
      </c>
      <c r="C2337" s="16">
        <v>130</v>
      </c>
      <c r="D2337" s="16">
        <v>0</v>
      </c>
      <c r="E2337" s="17">
        <f>Table13[[#This Row],[F1 Males]]/(Table13[[#This Row],[F1 Female]]+Table13[[#This Row],[F1 Males]])</f>
        <v>0</v>
      </c>
      <c r="F2337" s="24" t="s">
        <v>1613</v>
      </c>
      <c r="G2337" s="29"/>
    </row>
    <row r="2338" spans="1:7" ht="15" customHeight="1">
      <c r="A2338" s="66">
        <v>51766</v>
      </c>
      <c r="B2338" s="32" t="s">
        <v>2552</v>
      </c>
      <c r="C2338" s="33"/>
      <c r="D2338" s="33"/>
      <c r="E2338" s="34"/>
      <c r="F2338" s="34"/>
      <c r="G2338" s="35" t="s">
        <v>2573</v>
      </c>
    </row>
    <row r="2339" spans="1:7" ht="15" customHeight="1">
      <c r="A2339" s="64">
        <v>51789</v>
      </c>
      <c r="B2339" s="1" t="s">
        <v>718</v>
      </c>
      <c r="C2339" s="4">
        <v>59</v>
      </c>
      <c r="D2339" s="4">
        <v>10</v>
      </c>
      <c r="E2339" s="5">
        <f>Table13[[#This Row],[F1 Males]]/(Table13[[#This Row],[F1 Female]]+Table13[[#This Row],[F1 Males]])</f>
        <v>0.14492753623188406</v>
      </c>
      <c r="F2339" s="6">
        <v>0</v>
      </c>
      <c r="G2339" s="13"/>
    </row>
    <row r="2340" spans="1:7" ht="15" customHeight="1">
      <c r="A2340" s="64">
        <v>51790</v>
      </c>
      <c r="B2340" s="1" t="s">
        <v>2349</v>
      </c>
      <c r="C2340" s="4">
        <v>139</v>
      </c>
      <c r="D2340" s="4">
        <v>4</v>
      </c>
      <c r="E2340" s="5">
        <f>Table13[[#This Row],[F1 Males]]/(Table13[[#This Row],[F1 Female]]+Table13[[#This Row],[F1 Males]])</f>
        <v>2.7972027972027972E-2</v>
      </c>
      <c r="F2340" s="14" t="s">
        <v>1613</v>
      </c>
      <c r="G2340" s="15"/>
    </row>
    <row r="2341" spans="1:7" ht="15" customHeight="1">
      <c r="A2341" s="65">
        <v>51791</v>
      </c>
      <c r="B2341" s="8" t="s">
        <v>719</v>
      </c>
      <c r="C2341" s="16">
        <v>126</v>
      </c>
      <c r="D2341" s="16">
        <v>9</v>
      </c>
      <c r="E2341" s="17">
        <f>Table13[[#This Row],[F1 Males]]/(Table13[[#This Row],[F1 Female]]+Table13[[#This Row],[F1 Males]])</f>
        <v>6.6666666666666666E-2</v>
      </c>
      <c r="F2341" s="12">
        <v>0</v>
      </c>
      <c r="G2341" s="13"/>
    </row>
    <row r="2342" spans="1:7" ht="15" customHeight="1">
      <c r="A2342" s="64">
        <v>51792</v>
      </c>
      <c r="B2342" s="1" t="s">
        <v>2350</v>
      </c>
      <c r="C2342" s="4">
        <v>124</v>
      </c>
      <c r="D2342" s="4">
        <v>9</v>
      </c>
      <c r="E2342" s="5">
        <f>Table13[[#This Row],[F1 Males]]/(Table13[[#This Row],[F1 Female]]+Table13[[#This Row],[F1 Males]])</f>
        <v>6.7669172932330823E-2</v>
      </c>
      <c r="F2342" s="14" t="s">
        <v>1613</v>
      </c>
      <c r="G2342" s="15"/>
    </row>
    <row r="2343" spans="1:7" ht="15" customHeight="1">
      <c r="A2343" s="65">
        <v>51812</v>
      </c>
      <c r="B2343" s="8" t="s">
        <v>2351</v>
      </c>
      <c r="C2343" s="11">
        <f>32+19</f>
        <v>51</v>
      </c>
      <c r="D2343" s="11">
        <v>2</v>
      </c>
      <c r="E2343" s="12">
        <f>Table13[[#This Row],[F1 Males]]/(Table13[[#This Row],[F1 Female]]+Table13[[#This Row],[F1 Males]])</f>
        <v>3.7735849056603772E-2</v>
      </c>
      <c r="F2343" s="24" t="s">
        <v>1613</v>
      </c>
      <c r="G2343" s="13"/>
    </row>
    <row r="2344" spans="1:7" ht="15" customHeight="1">
      <c r="A2344" s="64">
        <v>51813</v>
      </c>
      <c r="B2344" s="1" t="s">
        <v>720</v>
      </c>
      <c r="C2344" s="4">
        <v>76</v>
      </c>
      <c r="D2344" s="4">
        <v>20</v>
      </c>
      <c r="E2344" s="5">
        <f>Table13[[#This Row],[F1 Males]]/(Table13[[#This Row],[F1 Female]]+Table13[[#This Row],[F1 Males]])</f>
        <v>0.20833333333333334</v>
      </c>
      <c r="F2344" s="6">
        <v>0</v>
      </c>
      <c r="G2344" s="7"/>
    </row>
    <row r="2345" spans="1:7" ht="15" customHeight="1">
      <c r="A2345" s="64">
        <v>51814</v>
      </c>
      <c r="B2345" s="1" t="s">
        <v>721</v>
      </c>
      <c r="C2345" s="4">
        <v>81</v>
      </c>
      <c r="D2345" s="4">
        <v>8</v>
      </c>
      <c r="E2345" s="5">
        <f>Table13[[#This Row],[F1 Males]]/(Table13[[#This Row],[F1 Female]]+Table13[[#This Row],[F1 Males]])</f>
        <v>8.98876404494382E-2</v>
      </c>
      <c r="F2345" s="6">
        <v>0</v>
      </c>
      <c r="G2345" s="7"/>
    </row>
    <row r="2346" spans="1:7" ht="15" customHeight="1">
      <c r="A2346" s="64">
        <v>51817</v>
      </c>
      <c r="B2346" s="1" t="s">
        <v>722</v>
      </c>
      <c r="C2346" s="4">
        <v>34</v>
      </c>
      <c r="D2346" s="4">
        <v>10</v>
      </c>
      <c r="E2346" s="5">
        <f>Table13[[#This Row],[F1 Males]]/(Table13[[#This Row],[F1 Female]]+Table13[[#This Row],[F1 Males]])</f>
        <v>0.22727272727272727</v>
      </c>
      <c r="F2346" s="6">
        <v>0</v>
      </c>
      <c r="G2346" s="7"/>
    </row>
    <row r="2347" spans="1:7" ht="15" customHeight="1">
      <c r="A2347" s="64">
        <v>51818</v>
      </c>
      <c r="B2347" s="1" t="s">
        <v>723</v>
      </c>
      <c r="C2347" s="4">
        <v>65</v>
      </c>
      <c r="D2347" s="4">
        <v>10</v>
      </c>
      <c r="E2347" s="5">
        <f>Table13[[#This Row],[F1 Males]]/(Table13[[#This Row],[F1 Female]]+Table13[[#This Row],[F1 Males]])</f>
        <v>0.13333333333333333</v>
      </c>
      <c r="F2347" s="6">
        <v>0</v>
      </c>
      <c r="G2347" s="15"/>
    </row>
    <row r="2348" spans="1:7" ht="15" customHeight="1">
      <c r="A2348" s="64">
        <v>51819</v>
      </c>
      <c r="B2348" s="1" t="s">
        <v>724</v>
      </c>
      <c r="C2348" s="4">
        <v>51</v>
      </c>
      <c r="D2348" s="4">
        <v>7</v>
      </c>
      <c r="E2348" s="5">
        <f>Table13[[#This Row],[F1 Males]]/(Table13[[#This Row],[F1 Female]]+Table13[[#This Row],[F1 Males]])</f>
        <v>0.1206896551724138</v>
      </c>
      <c r="F2348" s="6">
        <v>0</v>
      </c>
      <c r="G2348" s="7"/>
    </row>
    <row r="2349" spans="1:7" ht="15" customHeight="1">
      <c r="A2349" s="65">
        <v>51820</v>
      </c>
      <c r="B2349" s="8" t="s">
        <v>1192</v>
      </c>
      <c r="C2349" s="11">
        <v>60</v>
      </c>
      <c r="D2349" s="11">
        <v>10</v>
      </c>
      <c r="E2349" s="12">
        <f>Table13[[#This Row],[F1 Males]]/(Table13[[#This Row],[F1 Female]]+Table13[[#This Row],[F1 Males]])</f>
        <v>0.14285714285714285</v>
      </c>
      <c r="F2349" s="12">
        <f>2/3/10</f>
        <v>6.6666666666666666E-2</v>
      </c>
      <c r="G2349" s="13"/>
    </row>
    <row r="2350" spans="1:7" ht="15" customHeight="1">
      <c r="A2350" s="64">
        <v>51821</v>
      </c>
      <c r="B2350" s="1" t="s">
        <v>2352</v>
      </c>
      <c r="C2350" s="4">
        <v>127</v>
      </c>
      <c r="D2350" s="4">
        <v>3</v>
      </c>
      <c r="E2350" s="5">
        <f>Table13[[#This Row],[F1 Males]]/(Table13[[#This Row],[F1 Female]]+Table13[[#This Row],[F1 Males]])</f>
        <v>2.3076923076923078E-2</v>
      </c>
      <c r="F2350" s="14" t="s">
        <v>1613</v>
      </c>
      <c r="G2350" s="7"/>
    </row>
    <row r="2351" spans="1:7" ht="15" customHeight="1">
      <c r="A2351" s="66">
        <v>51822</v>
      </c>
      <c r="B2351" s="32" t="s">
        <v>2553</v>
      </c>
      <c r="C2351" s="33"/>
      <c r="D2351" s="33"/>
      <c r="E2351" s="34"/>
      <c r="F2351" s="34"/>
      <c r="G2351" s="35" t="s">
        <v>2573</v>
      </c>
    </row>
    <row r="2352" spans="1:7" ht="15" customHeight="1">
      <c r="A2352" s="64">
        <v>51823</v>
      </c>
      <c r="B2352" s="1" t="s">
        <v>725</v>
      </c>
      <c r="C2352" s="4">
        <v>59</v>
      </c>
      <c r="D2352" s="4">
        <v>22</v>
      </c>
      <c r="E2352" s="5">
        <f>Table13[[#This Row],[F1 Males]]/(Table13[[#This Row],[F1 Female]]+Table13[[#This Row],[F1 Males]])</f>
        <v>0.27160493827160492</v>
      </c>
      <c r="F2352" s="6">
        <v>0</v>
      </c>
      <c r="G2352" s="7"/>
    </row>
    <row r="2353" spans="1:7" ht="15" customHeight="1">
      <c r="A2353" s="64">
        <v>51824</v>
      </c>
      <c r="B2353" s="1" t="s">
        <v>2353</v>
      </c>
      <c r="C2353" s="4">
        <v>95</v>
      </c>
      <c r="D2353" s="4">
        <v>0</v>
      </c>
      <c r="E2353" s="5">
        <f>Table13[[#This Row],[F1 Males]]/(Table13[[#This Row],[F1 Female]]+Table13[[#This Row],[F1 Males]])</f>
        <v>0</v>
      </c>
      <c r="F2353" s="14" t="s">
        <v>1613</v>
      </c>
      <c r="G2353" s="13"/>
    </row>
    <row r="2354" spans="1:7" ht="15" customHeight="1">
      <c r="A2354" s="65">
        <v>51825</v>
      </c>
      <c r="B2354" s="8" t="s">
        <v>2354</v>
      </c>
      <c r="C2354" s="16">
        <v>187</v>
      </c>
      <c r="D2354" s="16">
        <v>0</v>
      </c>
      <c r="E2354" s="17">
        <f>Table13[[#This Row],[F1 Males]]/(Table13[[#This Row],[F1 Female]]+Table13[[#This Row],[F1 Males]])</f>
        <v>0</v>
      </c>
      <c r="F2354" s="24" t="s">
        <v>1613</v>
      </c>
      <c r="G2354" s="29"/>
    </row>
    <row r="2355" spans="1:7" ht="15" customHeight="1">
      <c r="A2355" s="64">
        <v>51826</v>
      </c>
      <c r="B2355" s="1" t="s">
        <v>726</v>
      </c>
      <c r="C2355" s="4">
        <v>97</v>
      </c>
      <c r="D2355" s="4">
        <v>13</v>
      </c>
      <c r="E2355" s="5">
        <f>Table13[[#This Row],[F1 Males]]/(Table13[[#This Row],[F1 Female]]+Table13[[#This Row],[F1 Males]])</f>
        <v>0.11818181818181818</v>
      </c>
      <c r="F2355" s="6">
        <v>0</v>
      </c>
      <c r="G2355" s="7"/>
    </row>
    <row r="2356" spans="1:7" ht="15" customHeight="1">
      <c r="A2356" s="66">
        <v>51828</v>
      </c>
      <c r="B2356" s="32" t="s">
        <v>2554</v>
      </c>
      <c r="C2356" s="33"/>
      <c r="D2356" s="33"/>
      <c r="E2356" s="34"/>
      <c r="F2356" s="34"/>
      <c r="G2356" s="35" t="s">
        <v>2573</v>
      </c>
    </row>
    <row r="2357" spans="1:7" ht="15" customHeight="1">
      <c r="A2357" s="64">
        <v>51829</v>
      </c>
      <c r="B2357" s="1" t="s">
        <v>727</v>
      </c>
      <c r="C2357" s="4">
        <v>40</v>
      </c>
      <c r="D2357" s="4">
        <v>12</v>
      </c>
      <c r="E2357" s="5">
        <f>Table13[[#This Row],[F1 Males]]/(Table13[[#This Row],[F1 Female]]+Table13[[#This Row],[F1 Males]])</f>
        <v>0.23076923076923078</v>
      </c>
      <c r="F2357" s="6">
        <v>0</v>
      </c>
      <c r="G2357" s="7"/>
    </row>
    <row r="2358" spans="1:7" ht="15" customHeight="1">
      <c r="A2358" s="65">
        <v>51830</v>
      </c>
      <c r="B2358" s="8" t="s">
        <v>728</v>
      </c>
      <c r="C2358" s="11">
        <v>20</v>
      </c>
      <c r="D2358" s="11">
        <v>9</v>
      </c>
      <c r="E2358" s="12">
        <f>Table13[[#This Row],[F1 Males]]/(Table13[[#This Row],[F1 Female]]+Table13[[#This Row],[F1 Males]])</f>
        <v>0.31034482758620691</v>
      </c>
      <c r="F2358" s="12">
        <v>0</v>
      </c>
      <c r="G2358" s="13"/>
    </row>
    <row r="2359" spans="1:7" ht="15" customHeight="1">
      <c r="A2359" s="64">
        <v>51831</v>
      </c>
      <c r="B2359" s="1" t="s">
        <v>729</v>
      </c>
      <c r="C2359" s="4">
        <v>68</v>
      </c>
      <c r="D2359" s="4">
        <v>9</v>
      </c>
      <c r="E2359" s="5">
        <f>Table13[[#This Row],[F1 Males]]/(Table13[[#This Row],[F1 Female]]+Table13[[#This Row],[F1 Males]])</f>
        <v>0.11688311688311688</v>
      </c>
      <c r="F2359" s="6">
        <v>0</v>
      </c>
      <c r="G2359" s="7"/>
    </row>
    <row r="2360" spans="1:7" ht="15" customHeight="1">
      <c r="A2360" s="64">
        <v>51832</v>
      </c>
      <c r="B2360" s="1" t="s">
        <v>730</v>
      </c>
      <c r="C2360" s="4">
        <v>35</v>
      </c>
      <c r="D2360" s="4">
        <v>19</v>
      </c>
      <c r="E2360" s="5">
        <f>Table13[[#This Row],[F1 Males]]/(Table13[[#This Row],[F1 Female]]+Table13[[#This Row],[F1 Males]])</f>
        <v>0.35185185185185186</v>
      </c>
      <c r="F2360" s="14">
        <v>0</v>
      </c>
      <c r="G2360" s="7"/>
    </row>
    <row r="2361" spans="1:7" ht="15" customHeight="1">
      <c r="A2361" s="64">
        <v>51833</v>
      </c>
      <c r="B2361" s="1" t="s">
        <v>2355</v>
      </c>
      <c r="C2361" s="4">
        <v>57</v>
      </c>
      <c r="D2361" s="4">
        <v>5</v>
      </c>
      <c r="E2361" s="5">
        <f>Table13[[#This Row],[F1 Males]]/(Table13[[#This Row],[F1 Female]]+Table13[[#This Row],[F1 Males]])</f>
        <v>8.0645161290322578E-2</v>
      </c>
      <c r="F2361" s="14" t="s">
        <v>1613</v>
      </c>
      <c r="G2361" s="7"/>
    </row>
    <row r="2362" spans="1:7" ht="15" customHeight="1" thickBot="1">
      <c r="A2362" s="71">
        <v>51834</v>
      </c>
      <c r="B2362" s="20" t="s">
        <v>731</v>
      </c>
      <c r="C2362" s="26">
        <v>100</v>
      </c>
      <c r="D2362" s="26">
        <v>6</v>
      </c>
      <c r="E2362" s="27">
        <f>Table13[[#This Row],[F1 Males]]/(Table13[[#This Row],[F1 Female]]+Table13[[#This Row],[F1 Males]])</f>
        <v>5.6603773584905662E-2</v>
      </c>
      <c r="F2362" s="22">
        <v>0</v>
      </c>
      <c r="G2362" s="28"/>
    </row>
    <row r="2363" spans="1:7" ht="15" customHeight="1">
      <c r="A2363" s="64">
        <v>51835</v>
      </c>
      <c r="B2363" s="1" t="s">
        <v>1361</v>
      </c>
      <c r="C2363" s="4">
        <v>63</v>
      </c>
      <c r="D2363" s="4">
        <v>11</v>
      </c>
      <c r="E2363" s="5">
        <f>Table13[[#This Row],[F1 Males]]/(Table13[[#This Row],[F1 Female]]+Table13[[#This Row],[F1 Males]])</f>
        <v>0.14864864864864866</v>
      </c>
      <c r="F2363" s="6">
        <f>5/3/11</f>
        <v>0.15151515151515152</v>
      </c>
      <c r="G2363" s="7"/>
    </row>
    <row r="2364" spans="1:7" ht="15" customHeight="1">
      <c r="A2364" s="64">
        <v>51836</v>
      </c>
      <c r="B2364" s="1" t="s">
        <v>732</v>
      </c>
      <c r="C2364" s="4">
        <v>4</v>
      </c>
      <c r="D2364" s="4">
        <v>13</v>
      </c>
      <c r="E2364" s="5">
        <f>Table13[[#This Row],[F1 Males]]/(Table13[[#This Row],[F1 Female]]+Table13[[#This Row],[F1 Males]])</f>
        <v>0.76470588235294112</v>
      </c>
      <c r="F2364" s="6">
        <v>0</v>
      </c>
      <c r="G2364" s="7"/>
    </row>
    <row r="2365" spans="1:7" ht="15" customHeight="1">
      <c r="A2365" s="64">
        <v>51837</v>
      </c>
      <c r="B2365" s="1" t="s">
        <v>1090</v>
      </c>
      <c r="C2365" s="4">
        <v>60</v>
      </c>
      <c r="D2365" s="4">
        <v>14</v>
      </c>
      <c r="E2365" s="5">
        <f>Table13[[#This Row],[F1 Males]]/(Table13[[#This Row],[F1 Female]]+Table13[[#This Row],[F1 Males]])</f>
        <v>0.1891891891891892</v>
      </c>
      <c r="F2365" s="6">
        <f>2/3/14</f>
        <v>4.7619047619047616E-2</v>
      </c>
      <c r="G2365" s="7"/>
    </row>
    <row r="2366" spans="1:7" ht="15" customHeight="1">
      <c r="A2366" s="64">
        <v>51838</v>
      </c>
      <c r="B2366" s="1" t="s">
        <v>1406</v>
      </c>
      <c r="C2366" s="4">
        <v>61</v>
      </c>
      <c r="D2366" s="4">
        <v>17</v>
      </c>
      <c r="E2366" s="5">
        <f>Table13[[#This Row],[F1 Males]]/(Table13[[#This Row],[F1 Female]]+Table13[[#This Row],[F1 Males]])</f>
        <v>0.21794871794871795</v>
      </c>
      <c r="F2366" s="6">
        <f>10/3/17</f>
        <v>0.19607843137254902</v>
      </c>
      <c r="G2366" s="7"/>
    </row>
    <row r="2367" spans="1:7" ht="15" customHeight="1">
      <c r="A2367" s="65">
        <v>51839</v>
      </c>
      <c r="B2367" s="8" t="s">
        <v>2356</v>
      </c>
      <c r="C2367" s="16">
        <v>71</v>
      </c>
      <c r="D2367" s="16">
        <v>14</v>
      </c>
      <c r="E2367" s="17">
        <f>Table13[[#This Row],[F1 Males]]/(Table13[[#This Row],[F1 Female]]+Table13[[#This Row],[F1 Males]])</f>
        <v>0.16470588235294117</v>
      </c>
      <c r="F2367" s="24" t="s">
        <v>1613</v>
      </c>
      <c r="G2367" s="29"/>
    </row>
    <row r="2368" spans="1:7" ht="15" customHeight="1">
      <c r="A2368" s="64">
        <v>51840</v>
      </c>
      <c r="B2368" s="1" t="s">
        <v>2357</v>
      </c>
      <c r="C2368" s="4">
        <v>137</v>
      </c>
      <c r="D2368" s="4">
        <v>0</v>
      </c>
      <c r="E2368" s="5">
        <f>Table13[[#This Row],[F1 Males]]/(Table13[[#This Row],[F1 Female]]+Table13[[#This Row],[F1 Males]])</f>
        <v>0</v>
      </c>
      <c r="F2368" s="14" t="s">
        <v>1613</v>
      </c>
      <c r="G2368" s="7"/>
    </row>
    <row r="2369" spans="1:7" ht="15" customHeight="1">
      <c r="A2369" s="64">
        <v>51841</v>
      </c>
      <c r="B2369" s="1" t="s">
        <v>2358</v>
      </c>
      <c r="C2369" s="4">
        <v>130</v>
      </c>
      <c r="D2369" s="4">
        <v>5</v>
      </c>
      <c r="E2369" s="5">
        <f>Table13[[#This Row],[F1 Males]]/(Table13[[#This Row],[F1 Female]]+Table13[[#This Row],[F1 Males]])</f>
        <v>3.7037037037037035E-2</v>
      </c>
      <c r="F2369" s="14" t="s">
        <v>1613</v>
      </c>
      <c r="G2369" s="7"/>
    </row>
    <row r="2370" spans="1:7" ht="15" customHeight="1">
      <c r="A2370" s="64">
        <v>51843</v>
      </c>
      <c r="B2370" s="1" t="s">
        <v>733</v>
      </c>
      <c r="C2370" s="4">
        <v>98</v>
      </c>
      <c r="D2370" s="4">
        <v>8</v>
      </c>
      <c r="E2370" s="5">
        <f>Table13[[#This Row],[F1 Males]]/(Table13[[#This Row],[F1 Female]]+Table13[[#This Row],[F1 Males]])</f>
        <v>7.5471698113207544E-2</v>
      </c>
      <c r="F2370" s="6">
        <v>0</v>
      </c>
      <c r="G2370" s="7"/>
    </row>
    <row r="2371" spans="1:7" ht="15" customHeight="1">
      <c r="A2371" s="64">
        <v>51917</v>
      </c>
      <c r="B2371" s="1" t="s">
        <v>2359</v>
      </c>
      <c r="C2371" s="4">
        <v>123</v>
      </c>
      <c r="D2371" s="4">
        <v>7</v>
      </c>
      <c r="E2371" s="5">
        <f>Table13[[#This Row],[F1 Males]]/(Table13[[#This Row],[F1 Female]]+Table13[[#This Row],[F1 Males]])</f>
        <v>5.3846153846153849E-2</v>
      </c>
      <c r="F2371" s="14" t="s">
        <v>1613</v>
      </c>
      <c r="G2371" s="7"/>
    </row>
    <row r="2372" spans="1:7" ht="15" customHeight="1">
      <c r="A2372" s="64">
        <v>51918</v>
      </c>
      <c r="B2372" s="1" t="s">
        <v>2360</v>
      </c>
      <c r="C2372" s="4">
        <v>52</v>
      </c>
      <c r="D2372" s="4">
        <v>4</v>
      </c>
      <c r="E2372" s="5">
        <f>Table13[[#This Row],[F1 Males]]/(Table13[[#This Row],[F1 Female]]+Table13[[#This Row],[F1 Males]])</f>
        <v>7.1428571428571425E-2</v>
      </c>
      <c r="F2372" s="14" t="s">
        <v>1613</v>
      </c>
      <c r="G2372" s="7"/>
    </row>
    <row r="2373" spans="1:7" ht="15" customHeight="1">
      <c r="A2373" s="64">
        <v>51919</v>
      </c>
      <c r="B2373" s="1" t="s">
        <v>734</v>
      </c>
      <c r="C2373" s="4">
        <v>90</v>
      </c>
      <c r="D2373" s="4">
        <v>15</v>
      </c>
      <c r="E2373" s="5">
        <f>Table13[[#This Row],[F1 Males]]/(Table13[[#This Row],[F1 Female]]+Table13[[#This Row],[F1 Males]])</f>
        <v>0.14285714285714285</v>
      </c>
      <c r="F2373" s="6">
        <v>0</v>
      </c>
      <c r="G2373" s="7"/>
    </row>
    <row r="2374" spans="1:7" ht="15" customHeight="1">
      <c r="A2374" s="64">
        <v>51920</v>
      </c>
      <c r="B2374" s="1" t="s">
        <v>2361</v>
      </c>
      <c r="C2374" s="4">
        <v>102</v>
      </c>
      <c r="D2374" s="4">
        <v>1</v>
      </c>
      <c r="E2374" s="5">
        <f>Table13[[#This Row],[F1 Males]]/(Table13[[#This Row],[F1 Female]]+Table13[[#This Row],[F1 Males]])</f>
        <v>9.7087378640776691E-3</v>
      </c>
      <c r="F2374" s="14" t="s">
        <v>1613</v>
      </c>
      <c r="G2374" s="7"/>
    </row>
    <row r="2375" spans="1:7" ht="15" customHeight="1">
      <c r="A2375" s="64">
        <v>51921</v>
      </c>
      <c r="B2375" s="1" t="s">
        <v>1243</v>
      </c>
      <c r="C2375" s="4">
        <v>29</v>
      </c>
      <c r="D2375" s="4">
        <v>12</v>
      </c>
      <c r="E2375" s="5">
        <f>Table13[[#This Row],[F1 Males]]/(Table13[[#This Row],[F1 Female]]+Table13[[#This Row],[F1 Males]])</f>
        <v>0.29268292682926828</v>
      </c>
      <c r="F2375" s="6">
        <f>3/3/12</f>
        <v>8.3333333333333329E-2</v>
      </c>
      <c r="G2375" s="7"/>
    </row>
    <row r="2376" spans="1:7" ht="15" customHeight="1">
      <c r="A2376" s="64">
        <v>51923</v>
      </c>
      <c r="B2376" s="1" t="s">
        <v>1260</v>
      </c>
      <c r="C2376" s="4">
        <v>84</v>
      </c>
      <c r="D2376" s="4">
        <v>7</v>
      </c>
      <c r="E2376" s="5">
        <f>Table13[[#This Row],[F1 Males]]/(Table13[[#This Row],[F1 Female]]+Table13[[#This Row],[F1 Males]])</f>
        <v>7.6923076923076927E-2</v>
      </c>
      <c r="F2376" s="6">
        <f>2/3/7</f>
        <v>9.5238095238095233E-2</v>
      </c>
      <c r="G2376" s="7"/>
    </row>
    <row r="2377" spans="1:7" ht="15" customHeight="1">
      <c r="A2377" s="64">
        <v>51924</v>
      </c>
      <c r="B2377" s="1" t="s">
        <v>2362</v>
      </c>
      <c r="C2377" s="18">
        <f>12+8+23+13+5+15+3</f>
        <v>79</v>
      </c>
      <c r="D2377" s="18">
        <v>2</v>
      </c>
      <c r="E2377" s="6">
        <f>Table13[[#This Row],[F1 Males]]/(Table13[[#This Row],[F1 Female]]+Table13[[#This Row],[F1 Males]])</f>
        <v>2.4691358024691357E-2</v>
      </c>
      <c r="F2377" s="14" t="s">
        <v>1613</v>
      </c>
      <c r="G2377" s="15"/>
    </row>
    <row r="2378" spans="1:7" ht="15" customHeight="1">
      <c r="A2378" s="64">
        <v>51927</v>
      </c>
      <c r="B2378" s="1" t="s">
        <v>1038</v>
      </c>
      <c r="C2378" s="4">
        <v>19</v>
      </c>
      <c r="D2378" s="4">
        <v>9</v>
      </c>
      <c r="E2378" s="5">
        <f>Table13[[#This Row],[F1 Males]]/(Table13[[#This Row],[F1 Female]]+Table13[[#This Row],[F1 Males]])</f>
        <v>0.32142857142857145</v>
      </c>
      <c r="F2378" s="6">
        <f>1/3/9</f>
        <v>3.7037037037037035E-2</v>
      </c>
      <c r="G2378" s="7"/>
    </row>
    <row r="2379" spans="1:7" ht="15" customHeight="1">
      <c r="A2379" s="64">
        <v>51936</v>
      </c>
      <c r="B2379" s="1" t="s">
        <v>735</v>
      </c>
      <c r="C2379" s="4">
        <v>124</v>
      </c>
      <c r="D2379" s="4">
        <v>13</v>
      </c>
      <c r="E2379" s="5">
        <f>Table13[[#This Row],[F1 Males]]/(Table13[[#This Row],[F1 Female]]+Table13[[#This Row],[F1 Males]])</f>
        <v>9.4890510948905105E-2</v>
      </c>
      <c r="F2379" s="6">
        <v>0</v>
      </c>
      <c r="G2379" s="15"/>
    </row>
    <row r="2380" spans="1:7" ht="15" customHeight="1">
      <c r="A2380" s="64">
        <v>51937</v>
      </c>
      <c r="B2380" s="1" t="s">
        <v>1219</v>
      </c>
      <c r="C2380" s="4">
        <v>77</v>
      </c>
      <c r="D2380" s="4">
        <v>11</v>
      </c>
      <c r="E2380" s="5">
        <f>Table13[[#This Row],[F1 Males]]/(Table13[[#This Row],[F1 Female]]+Table13[[#This Row],[F1 Males]])</f>
        <v>0.125</v>
      </c>
      <c r="F2380" s="6">
        <f>2/3/9</f>
        <v>7.407407407407407E-2</v>
      </c>
      <c r="G2380" s="7"/>
    </row>
    <row r="2381" spans="1:7" ht="15" customHeight="1">
      <c r="A2381" s="64">
        <v>52313</v>
      </c>
      <c r="B2381" s="1" t="s">
        <v>736</v>
      </c>
      <c r="C2381" s="4">
        <v>63</v>
      </c>
      <c r="D2381" s="4">
        <v>30</v>
      </c>
      <c r="E2381" s="5">
        <f>Table13[[#This Row],[F1 Males]]/(Table13[[#This Row],[F1 Female]]+Table13[[#This Row],[F1 Males]])</f>
        <v>0.32258064516129031</v>
      </c>
      <c r="F2381" s="6">
        <v>0</v>
      </c>
      <c r="G2381" s="7"/>
    </row>
    <row r="2382" spans="1:7" ht="15" customHeight="1">
      <c r="A2382" s="64">
        <v>53268</v>
      </c>
      <c r="B2382" s="1" t="s">
        <v>1039</v>
      </c>
      <c r="C2382" s="4">
        <v>40</v>
      </c>
      <c r="D2382" s="4">
        <v>9</v>
      </c>
      <c r="E2382" s="5">
        <f>Table13[[#This Row],[F1 Males]]/(Table13[[#This Row],[F1 Female]]+Table13[[#This Row],[F1 Males]])</f>
        <v>0.18367346938775511</v>
      </c>
      <c r="F2382" s="6">
        <f>1/3/9</f>
        <v>3.7037037037037035E-2</v>
      </c>
      <c r="G2382" s="7"/>
    </row>
    <row r="2383" spans="1:7" ht="15" customHeight="1">
      <c r="A2383" s="64">
        <v>53269</v>
      </c>
      <c r="B2383" s="1" t="s">
        <v>2363</v>
      </c>
      <c r="C2383" s="4">
        <v>125</v>
      </c>
      <c r="D2383" s="4">
        <v>4</v>
      </c>
      <c r="E2383" s="5">
        <f>Table13[[#This Row],[F1 Males]]/(Table13[[#This Row],[F1 Female]]+Table13[[#This Row],[F1 Males]])</f>
        <v>3.1007751937984496E-2</v>
      </c>
      <c r="F2383" s="14" t="s">
        <v>1613</v>
      </c>
      <c r="G2383" s="7"/>
    </row>
    <row r="2384" spans="1:7" ht="15" customHeight="1">
      <c r="A2384" s="64">
        <v>53270</v>
      </c>
      <c r="B2384" s="1" t="s">
        <v>2364</v>
      </c>
      <c r="C2384" s="4">
        <v>170</v>
      </c>
      <c r="D2384" s="4">
        <v>1</v>
      </c>
      <c r="E2384" s="5">
        <f>Table13[[#This Row],[F1 Males]]/(Table13[[#This Row],[F1 Female]]+Table13[[#This Row],[F1 Males]])</f>
        <v>5.8479532163742687E-3</v>
      </c>
      <c r="F2384" s="14" t="s">
        <v>1613</v>
      </c>
      <c r="G2384" s="7"/>
    </row>
    <row r="2385" spans="1:7" ht="15" customHeight="1">
      <c r="A2385" s="64">
        <v>53271</v>
      </c>
      <c r="B2385" s="1" t="s">
        <v>2365</v>
      </c>
      <c r="C2385" s="4">
        <v>138</v>
      </c>
      <c r="D2385" s="4">
        <v>4</v>
      </c>
      <c r="E2385" s="5">
        <f>Table13[[#This Row],[F1 Males]]/(Table13[[#This Row],[F1 Female]]+Table13[[#This Row],[F1 Males]])</f>
        <v>2.8169014084507043E-2</v>
      </c>
      <c r="F2385" s="14" t="s">
        <v>1613</v>
      </c>
      <c r="G2385" s="7"/>
    </row>
    <row r="2386" spans="1:7" ht="15" customHeight="1">
      <c r="A2386" s="64">
        <v>53291</v>
      </c>
      <c r="B2386" s="1" t="s">
        <v>1335</v>
      </c>
      <c r="C2386" s="4">
        <v>77</v>
      </c>
      <c r="D2386" s="4">
        <v>15</v>
      </c>
      <c r="E2386" s="5">
        <f>Table13[[#This Row],[F1 Males]]/(Table13[[#This Row],[F1 Female]]+Table13[[#This Row],[F1 Males]])</f>
        <v>0.16304347826086957</v>
      </c>
      <c r="F2386" s="6">
        <f>6/3/15</f>
        <v>0.13333333333333333</v>
      </c>
      <c r="G2386" s="7"/>
    </row>
    <row r="2387" spans="1:7" ht="15" customHeight="1">
      <c r="A2387" s="64">
        <v>53292</v>
      </c>
      <c r="B2387" s="1" t="s">
        <v>2366</v>
      </c>
      <c r="C2387" s="4">
        <v>98</v>
      </c>
      <c r="D2387" s="4">
        <v>0</v>
      </c>
      <c r="E2387" s="5">
        <f>Table13[[#This Row],[F1 Males]]/(Table13[[#This Row],[F1 Female]]+Table13[[#This Row],[F1 Males]])</f>
        <v>0</v>
      </c>
      <c r="F2387" s="14" t="s">
        <v>1613</v>
      </c>
      <c r="G2387" s="7"/>
    </row>
    <row r="2388" spans="1:7" ht="15" customHeight="1">
      <c r="A2388" s="65">
        <v>53298</v>
      </c>
      <c r="B2388" s="8" t="s">
        <v>2367</v>
      </c>
      <c r="C2388" s="11">
        <f>19+21+8+4+6+38+9+7+16+2+21</f>
        <v>151</v>
      </c>
      <c r="D2388" s="11">
        <v>1</v>
      </c>
      <c r="E2388" s="12">
        <f>Table13[[#This Row],[F1 Males]]/(Table13[[#This Row],[F1 Female]]+Table13[[#This Row],[F1 Males]])</f>
        <v>6.5789473684210523E-3</v>
      </c>
      <c r="F2388" s="24" t="s">
        <v>1613</v>
      </c>
      <c r="G2388" s="29"/>
    </row>
    <row r="2389" spans="1:7" ht="15" customHeight="1">
      <c r="A2389" s="66">
        <v>53299</v>
      </c>
      <c r="B2389" s="32" t="s">
        <v>2555</v>
      </c>
      <c r="C2389" s="33"/>
      <c r="D2389" s="33"/>
      <c r="E2389" s="34"/>
      <c r="F2389" s="34"/>
      <c r="G2389" s="35" t="s">
        <v>2573</v>
      </c>
    </row>
    <row r="2390" spans="1:7" ht="15" customHeight="1">
      <c r="A2390" s="65">
        <v>53302</v>
      </c>
      <c r="B2390" s="8" t="s">
        <v>2368</v>
      </c>
      <c r="C2390" s="16">
        <v>123</v>
      </c>
      <c r="D2390" s="16">
        <v>4</v>
      </c>
      <c r="E2390" s="17">
        <f>Table13[[#This Row],[F1 Males]]/(Table13[[#This Row],[F1 Female]]+Table13[[#This Row],[F1 Males]])</f>
        <v>3.1496062992125984E-2</v>
      </c>
      <c r="F2390" s="24" t="s">
        <v>1613</v>
      </c>
      <c r="G2390" s="29"/>
    </row>
    <row r="2391" spans="1:7" ht="15" customHeight="1">
      <c r="A2391" s="64">
        <v>53303</v>
      </c>
      <c r="B2391" s="1" t="s">
        <v>2369</v>
      </c>
      <c r="C2391" s="18">
        <v>15</v>
      </c>
      <c r="D2391" s="18">
        <v>0</v>
      </c>
      <c r="E2391" s="6">
        <f>Table13[[#This Row],[F1 Males]]/(Table13[[#This Row],[F1 Female]]+Table13[[#This Row],[F1 Males]])</f>
        <v>0</v>
      </c>
      <c r="F2391" s="14" t="s">
        <v>1613</v>
      </c>
      <c r="G2391" s="7"/>
    </row>
    <row r="2392" spans="1:7" ht="15" customHeight="1">
      <c r="A2392" s="64">
        <v>53304</v>
      </c>
      <c r="B2392" s="1" t="s">
        <v>2370</v>
      </c>
      <c r="C2392" s="4">
        <v>117</v>
      </c>
      <c r="D2392" s="4">
        <v>1</v>
      </c>
      <c r="E2392" s="5">
        <f>Table13[[#This Row],[F1 Males]]/(Table13[[#This Row],[F1 Female]]+Table13[[#This Row],[F1 Males]])</f>
        <v>8.4745762711864406E-3</v>
      </c>
      <c r="F2392" s="14" t="s">
        <v>1613</v>
      </c>
      <c r="G2392" s="7"/>
    </row>
    <row r="2393" spans="1:7" ht="15" customHeight="1">
      <c r="A2393" s="64">
        <v>53305</v>
      </c>
      <c r="B2393" s="1" t="s">
        <v>2371</v>
      </c>
      <c r="C2393" s="18">
        <f>13+8+10+23+33+8+6</f>
        <v>101</v>
      </c>
      <c r="D2393" s="18">
        <v>0</v>
      </c>
      <c r="E2393" s="6">
        <f>Table13[[#This Row],[F1 Males]]/(Table13[[#This Row],[F1 Female]]+Table13[[#This Row],[F1 Males]])</f>
        <v>0</v>
      </c>
      <c r="F2393" s="14" t="s">
        <v>1613</v>
      </c>
      <c r="G2393" s="7"/>
    </row>
    <row r="2394" spans="1:7" ht="15" customHeight="1">
      <c r="A2394" s="66">
        <v>53306</v>
      </c>
      <c r="B2394" s="32" t="s">
        <v>2556</v>
      </c>
      <c r="C2394" s="33"/>
      <c r="D2394" s="33"/>
      <c r="E2394" s="34"/>
      <c r="F2394" s="34"/>
      <c r="G2394" s="35" t="s">
        <v>2573</v>
      </c>
    </row>
    <row r="2395" spans="1:7" ht="15" customHeight="1">
      <c r="A2395" s="64">
        <v>53307</v>
      </c>
      <c r="B2395" s="1" t="s">
        <v>1325</v>
      </c>
      <c r="C2395" s="4">
        <v>93</v>
      </c>
      <c r="D2395" s="4">
        <v>8</v>
      </c>
      <c r="E2395" s="5">
        <f>Table13[[#This Row],[F1 Males]]/(Table13[[#This Row],[F1 Female]]+Table13[[#This Row],[F1 Males]])</f>
        <v>7.9207920792079209E-2</v>
      </c>
      <c r="F2395" s="6">
        <f>3/3/8</f>
        <v>0.125</v>
      </c>
      <c r="G2395" s="7"/>
    </row>
    <row r="2396" spans="1:7" ht="15" customHeight="1">
      <c r="A2396" s="64">
        <v>53308</v>
      </c>
      <c r="B2396" s="1" t="s">
        <v>2372</v>
      </c>
      <c r="C2396" s="18">
        <f>8+20+25+6+5+3+4+17</f>
        <v>88</v>
      </c>
      <c r="D2396" s="18">
        <v>4</v>
      </c>
      <c r="E2396" s="6">
        <f>Table13[[#This Row],[F1 Males]]/(Table13[[#This Row],[F1 Female]]+Table13[[#This Row],[F1 Males]])</f>
        <v>4.3478260869565216E-2</v>
      </c>
      <c r="F2396" s="14" t="s">
        <v>1613</v>
      </c>
      <c r="G2396" s="15"/>
    </row>
    <row r="2397" spans="1:7" ht="15" customHeight="1">
      <c r="A2397" s="64">
        <v>53309</v>
      </c>
      <c r="B2397" s="1" t="s">
        <v>1274</v>
      </c>
      <c r="C2397" s="4">
        <v>59</v>
      </c>
      <c r="D2397" s="4">
        <v>10</v>
      </c>
      <c r="E2397" s="5">
        <f>Table13[[#This Row],[F1 Males]]/(Table13[[#This Row],[F1 Female]]+Table13[[#This Row],[F1 Males]])</f>
        <v>0.14492753623188406</v>
      </c>
      <c r="F2397" s="6">
        <v>0.1</v>
      </c>
      <c r="G2397" s="7"/>
    </row>
    <row r="2398" spans="1:7" ht="15" customHeight="1">
      <c r="A2398" s="64">
        <v>53310</v>
      </c>
      <c r="B2398" s="1" t="s">
        <v>1445</v>
      </c>
      <c r="C2398" s="4">
        <v>157</v>
      </c>
      <c r="D2398" s="4">
        <v>0</v>
      </c>
      <c r="E2398" s="5">
        <f>Table13[[#This Row],[F1 Males]]/(Table13[[#This Row],[F1 Female]]+Table13[[#This Row],[F1 Males]])</f>
        <v>0</v>
      </c>
      <c r="F2398" s="14" t="s">
        <v>1613</v>
      </c>
      <c r="G2398" s="7"/>
    </row>
    <row r="2399" spans="1:7" ht="15" customHeight="1">
      <c r="A2399" s="64">
        <v>53311</v>
      </c>
      <c r="B2399" s="1" t="s">
        <v>4</v>
      </c>
      <c r="C2399" s="18">
        <f>28+15+14+12</f>
        <v>69</v>
      </c>
      <c r="D2399" s="18">
        <v>2</v>
      </c>
      <c r="E2399" s="6">
        <f>Table13[[#This Row],[F1 Males]]/(Table13[[#This Row],[F1 Female]]+Table13[[#This Row],[F1 Males]])</f>
        <v>2.8169014084507043E-2</v>
      </c>
      <c r="F2399" s="14" t="s">
        <v>1613</v>
      </c>
      <c r="G2399" s="7"/>
    </row>
    <row r="2400" spans="1:7" ht="15" customHeight="1">
      <c r="A2400" s="65">
        <v>53312</v>
      </c>
      <c r="B2400" s="8" t="s">
        <v>897</v>
      </c>
      <c r="C2400" s="16">
        <v>83</v>
      </c>
      <c r="D2400" s="16">
        <v>17</v>
      </c>
      <c r="E2400" s="17">
        <f>Table13[[#This Row],[F1 Males]]/(Table13[[#This Row],[F1 Female]]+Table13[[#This Row],[F1 Males]])</f>
        <v>0.17</v>
      </c>
      <c r="F2400" s="12">
        <f>1/3/17</f>
        <v>1.9607843137254902E-2</v>
      </c>
      <c r="G2400" s="13"/>
    </row>
    <row r="2401" spans="1:7" ht="15" customHeight="1">
      <c r="A2401" s="64">
        <v>53313</v>
      </c>
      <c r="B2401" s="1" t="s">
        <v>2373</v>
      </c>
      <c r="C2401" s="18">
        <f>6+6+3</f>
        <v>15</v>
      </c>
      <c r="D2401" s="18">
        <v>0</v>
      </c>
      <c r="E2401" s="6">
        <f>Table13[[#This Row],[F1 Males]]/(Table13[[#This Row],[F1 Female]]+Table13[[#This Row],[F1 Males]])</f>
        <v>0</v>
      </c>
      <c r="F2401" s="14" t="s">
        <v>1613</v>
      </c>
      <c r="G2401" s="7"/>
    </row>
    <row r="2402" spans="1:7" ht="15" customHeight="1">
      <c r="A2402" s="64">
        <v>53314</v>
      </c>
      <c r="B2402" s="1" t="s">
        <v>2374</v>
      </c>
      <c r="C2402" s="4">
        <v>135</v>
      </c>
      <c r="D2402" s="4">
        <v>1</v>
      </c>
      <c r="E2402" s="5">
        <f>Table13[[#This Row],[F1 Males]]/(Table13[[#This Row],[F1 Female]]+Table13[[#This Row],[F1 Males]])</f>
        <v>7.3529411764705881E-3</v>
      </c>
      <c r="F2402" s="14" t="s">
        <v>1613</v>
      </c>
      <c r="G2402" s="7"/>
    </row>
    <row r="2403" spans="1:7" ht="15" customHeight="1">
      <c r="A2403" s="64">
        <v>53315</v>
      </c>
      <c r="B2403" s="1" t="s">
        <v>737</v>
      </c>
      <c r="C2403" s="4">
        <v>110</v>
      </c>
      <c r="D2403" s="4">
        <v>11</v>
      </c>
      <c r="E2403" s="5">
        <f>Table13[[#This Row],[F1 Males]]/(Table13[[#This Row],[F1 Female]]+Table13[[#This Row],[F1 Males]])</f>
        <v>9.0909090909090912E-2</v>
      </c>
      <c r="F2403" s="6">
        <v>0</v>
      </c>
      <c r="G2403" s="7"/>
    </row>
    <row r="2404" spans="1:7" ht="15" customHeight="1">
      <c r="A2404" s="64">
        <v>53316</v>
      </c>
      <c r="B2404" s="1" t="s">
        <v>738</v>
      </c>
      <c r="C2404" s="4">
        <v>57</v>
      </c>
      <c r="D2404" s="4">
        <v>10</v>
      </c>
      <c r="E2404" s="5">
        <f>Table13[[#This Row],[F1 Males]]/(Table13[[#This Row],[F1 Female]]+Table13[[#This Row],[F1 Males]])</f>
        <v>0.14925373134328357</v>
      </c>
      <c r="F2404" s="6">
        <f>0</f>
        <v>0</v>
      </c>
      <c r="G2404" s="7"/>
    </row>
    <row r="2405" spans="1:7" ht="15" customHeight="1">
      <c r="A2405" s="64">
        <v>53317</v>
      </c>
      <c r="B2405" s="1" t="s">
        <v>2375</v>
      </c>
      <c r="C2405" s="18">
        <f>5+32+17+17+16</f>
        <v>87</v>
      </c>
      <c r="D2405" s="18">
        <v>0</v>
      </c>
      <c r="E2405" s="6">
        <f>Table13[[#This Row],[F1 Males]]/(Table13[[#This Row],[F1 Female]]+Table13[[#This Row],[F1 Males]])</f>
        <v>0</v>
      </c>
      <c r="F2405" s="14" t="s">
        <v>1613</v>
      </c>
      <c r="G2405" s="7"/>
    </row>
    <row r="2406" spans="1:7" ht="15" customHeight="1">
      <c r="A2406" s="65">
        <v>53318</v>
      </c>
      <c r="B2406" s="8" t="s">
        <v>2376</v>
      </c>
      <c r="C2406" s="11">
        <v>32</v>
      </c>
      <c r="D2406" s="11">
        <v>3</v>
      </c>
      <c r="E2406" s="12">
        <f>Table13[[#This Row],[F1 Males]]/(Table13[[#This Row],[F1 Female]]+Table13[[#This Row],[F1 Males]])</f>
        <v>8.5714285714285715E-2</v>
      </c>
      <c r="F2406" s="24" t="s">
        <v>1613</v>
      </c>
      <c r="G2406" s="13"/>
    </row>
    <row r="2407" spans="1:7" ht="15" customHeight="1">
      <c r="A2407" s="64">
        <v>53319</v>
      </c>
      <c r="B2407" s="1" t="s">
        <v>739</v>
      </c>
      <c r="C2407" s="4">
        <v>76</v>
      </c>
      <c r="D2407" s="4">
        <v>11</v>
      </c>
      <c r="E2407" s="5">
        <f>Table13[[#This Row],[F1 Males]]/(Table13[[#This Row],[F1 Female]]+Table13[[#This Row],[F1 Males]])</f>
        <v>0.12643678160919541</v>
      </c>
      <c r="F2407" s="6">
        <v>0</v>
      </c>
      <c r="G2407" s="7"/>
    </row>
    <row r="2408" spans="1:7" ht="15" customHeight="1">
      <c r="A2408" s="64">
        <v>53320</v>
      </c>
      <c r="B2408" s="1" t="s">
        <v>740</v>
      </c>
      <c r="C2408" s="18">
        <v>35</v>
      </c>
      <c r="D2408" s="18">
        <v>8</v>
      </c>
      <c r="E2408" s="6">
        <f>Table13[[#This Row],[F1 Males]]/(Table13[[#This Row],[F1 Female]]+Table13[[#This Row],[F1 Males]])</f>
        <v>0.18604651162790697</v>
      </c>
      <c r="F2408" s="6">
        <v>0</v>
      </c>
      <c r="G2408" s="7"/>
    </row>
    <row r="2409" spans="1:7" ht="15" customHeight="1">
      <c r="A2409" s="64">
        <v>53381</v>
      </c>
      <c r="B2409" s="1" t="s">
        <v>1550</v>
      </c>
      <c r="C2409" s="2">
        <v>80</v>
      </c>
      <c r="D2409" s="2">
        <v>15</v>
      </c>
      <c r="E2409" s="46">
        <f>Table13[[#This Row],[F1 Males]]/(Table13[[#This Row],[F1 Female]]+Table13[[#This Row],[F1 Males]])</f>
        <v>0.15789473684210525</v>
      </c>
      <c r="F2409" s="57">
        <v>0.625</v>
      </c>
      <c r="G2409" s="7"/>
    </row>
    <row r="2410" spans="1:7" ht="15" customHeight="1">
      <c r="A2410" s="65">
        <v>54049</v>
      </c>
      <c r="B2410" s="8" t="s">
        <v>1355</v>
      </c>
      <c r="C2410" s="16">
        <v>39</v>
      </c>
      <c r="D2410" s="16">
        <v>9</v>
      </c>
      <c r="E2410" s="17">
        <f>Table13[[#This Row],[F1 Males]]/(Table13[[#This Row],[F1 Female]]+Table13[[#This Row],[F1 Males]])</f>
        <v>0.1875</v>
      </c>
      <c r="F2410" s="12">
        <f>4/3/9</f>
        <v>0.14814814814814814</v>
      </c>
      <c r="G2410" s="13"/>
    </row>
    <row r="2411" spans="1:7" ht="15" customHeight="1">
      <c r="A2411" s="64">
        <v>54053</v>
      </c>
      <c r="B2411" s="1" t="s">
        <v>1307</v>
      </c>
      <c r="C2411" s="4">
        <v>77</v>
      </c>
      <c r="D2411" s="4">
        <v>26</v>
      </c>
      <c r="E2411" s="5">
        <f>Table13[[#This Row],[F1 Males]]/(Table13[[#This Row],[F1 Female]]+Table13[[#This Row],[F1 Males]])</f>
        <v>0.25242718446601942</v>
      </c>
      <c r="F2411" s="6">
        <f>7/3/20</f>
        <v>0.11666666666666667</v>
      </c>
      <c r="G2411" s="7"/>
    </row>
    <row r="2412" spans="1:7" ht="15" customHeight="1">
      <c r="A2412" s="64">
        <v>54055</v>
      </c>
      <c r="B2412" s="1" t="s">
        <v>2377</v>
      </c>
      <c r="C2412" s="4">
        <v>116</v>
      </c>
      <c r="D2412" s="4">
        <v>3</v>
      </c>
      <c r="E2412" s="5">
        <f>Table13[[#This Row],[F1 Males]]/(Table13[[#This Row],[F1 Female]]+Table13[[#This Row],[F1 Males]])</f>
        <v>2.5210084033613446E-2</v>
      </c>
      <c r="F2412" s="14" t="s">
        <v>1613</v>
      </c>
      <c r="G2412" s="7"/>
    </row>
    <row r="2413" spans="1:7" ht="15" customHeight="1">
      <c r="A2413" s="64">
        <v>54458</v>
      </c>
      <c r="B2413" s="1" t="s">
        <v>1068</v>
      </c>
      <c r="C2413" s="4">
        <v>55</v>
      </c>
      <c r="D2413" s="4">
        <v>8</v>
      </c>
      <c r="E2413" s="5">
        <f>Table13[[#This Row],[F1 Males]]/(Table13[[#This Row],[F1 Female]]+Table13[[#This Row],[F1 Males]])</f>
        <v>0.12698412698412698</v>
      </c>
      <c r="F2413" s="6">
        <f>1/3/8</f>
        <v>4.1666666666666664E-2</v>
      </c>
      <c r="G2413" s="7"/>
    </row>
    <row r="2414" spans="1:7" ht="15" customHeight="1">
      <c r="A2414" s="64">
        <v>54459</v>
      </c>
      <c r="B2414" s="1" t="s">
        <v>2378</v>
      </c>
      <c r="C2414" s="18">
        <f>37+10+19+21</f>
        <v>87</v>
      </c>
      <c r="D2414" s="18">
        <v>0</v>
      </c>
      <c r="E2414" s="6">
        <f>Table13[[#This Row],[F1 Males]]/(Table13[[#This Row],[F1 Female]]+Table13[[#This Row],[F1 Males]])</f>
        <v>0</v>
      </c>
      <c r="F2414" s="14" t="s">
        <v>1613</v>
      </c>
      <c r="G2414" s="7"/>
    </row>
    <row r="2415" spans="1:7" ht="15" customHeight="1">
      <c r="A2415" s="64">
        <v>54461</v>
      </c>
      <c r="B2415" s="1" t="s">
        <v>1163</v>
      </c>
      <c r="C2415" s="4">
        <v>58</v>
      </c>
      <c r="D2415" s="4">
        <v>16</v>
      </c>
      <c r="E2415" s="5">
        <f>Table13[[#This Row],[F1 Males]]/(Table13[[#This Row],[F1 Female]]+Table13[[#This Row],[F1 Males]])</f>
        <v>0.21621621621621623</v>
      </c>
      <c r="F2415" s="6">
        <f>3/3/16</f>
        <v>6.25E-2</v>
      </c>
      <c r="G2415" s="7"/>
    </row>
    <row r="2416" spans="1:7" ht="15" customHeight="1">
      <c r="A2416" s="64">
        <v>54462</v>
      </c>
      <c r="B2416" s="1" t="s">
        <v>741</v>
      </c>
      <c r="C2416" s="4">
        <v>46</v>
      </c>
      <c r="D2416" s="4">
        <v>18</v>
      </c>
      <c r="E2416" s="5">
        <f>Table13[[#This Row],[F1 Males]]/(Table13[[#This Row],[F1 Female]]+Table13[[#This Row],[F1 Males]])</f>
        <v>0.28125</v>
      </c>
      <c r="F2416" s="6">
        <v>0</v>
      </c>
      <c r="G2416" s="7"/>
    </row>
    <row r="2417" spans="1:7" ht="15" customHeight="1">
      <c r="A2417" s="64">
        <v>54463</v>
      </c>
      <c r="B2417" s="1" t="s">
        <v>742</v>
      </c>
      <c r="C2417" s="4">
        <v>101</v>
      </c>
      <c r="D2417" s="4">
        <v>9</v>
      </c>
      <c r="E2417" s="5">
        <f>Table13[[#This Row],[F1 Males]]/(Table13[[#This Row],[F1 Female]]+Table13[[#This Row],[F1 Males]])</f>
        <v>8.1818181818181818E-2</v>
      </c>
      <c r="F2417" s="6">
        <v>0</v>
      </c>
      <c r="G2417" s="7"/>
    </row>
    <row r="2418" spans="1:7" ht="15" customHeight="1">
      <c r="A2418" s="64">
        <v>54463</v>
      </c>
      <c r="B2418" s="1" t="s">
        <v>743</v>
      </c>
      <c r="C2418" s="4">
        <v>101</v>
      </c>
      <c r="D2418" s="4">
        <v>9</v>
      </c>
      <c r="E2418" s="5">
        <f>Table13[[#This Row],[F1 Males]]/(Table13[[#This Row],[F1 Female]]+Table13[[#This Row],[F1 Males]])</f>
        <v>8.1818181818181818E-2</v>
      </c>
      <c r="F2418" s="6">
        <v>0</v>
      </c>
      <c r="G2418" s="7"/>
    </row>
    <row r="2419" spans="1:7" ht="15" customHeight="1">
      <c r="A2419" s="64">
        <v>54463</v>
      </c>
      <c r="B2419" s="1" t="s">
        <v>744</v>
      </c>
      <c r="C2419" s="4">
        <v>101</v>
      </c>
      <c r="D2419" s="4">
        <v>9</v>
      </c>
      <c r="E2419" s="5">
        <f>Table13[[#This Row],[F1 Males]]/(Table13[[#This Row],[F1 Female]]+Table13[[#This Row],[F1 Males]])</f>
        <v>8.1818181818181818E-2</v>
      </c>
      <c r="F2419" s="6">
        <v>0</v>
      </c>
      <c r="G2419" s="7"/>
    </row>
    <row r="2420" spans="1:7" ht="15" customHeight="1">
      <c r="A2420" s="64">
        <v>54463</v>
      </c>
      <c r="B2420" s="1" t="s">
        <v>745</v>
      </c>
      <c r="C2420" s="4">
        <v>101</v>
      </c>
      <c r="D2420" s="4">
        <v>9</v>
      </c>
      <c r="E2420" s="5">
        <f>Table13[[#This Row],[F1 Males]]/(Table13[[#This Row],[F1 Female]]+Table13[[#This Row],[F1 Males]])</f>
        <v>8.1818181818181818E-2</v>
      </c>
      <c r="F2420" s="6">
        <v>0</v>
      </c>
      <c r="G2420" s="7"/>
    </row>
    <row r="2421" spans="1:7" ht="15" customHeight="1">
      <c r="A2421" s="64">
        <v>54463</v>
      </c>
      <c r="B2421" s="1" t="s">
        <v>746</v>
      </c>
      <c r="C2421" s="4">
        <v>101</v>
      </c>
      <c r="D2421" s="4">
        <v>9</v>
      </c>
      <c r="E2421" s="5">
        <f>Table13[[#This Row],[F1 Males]]/(Table13[[#This Row],[F1 Female]]+Table13[[#This Row],[F1 Males]])</f>
        <v>8.1818181818181818E-2</v>
      </c>
      <c r="F2421" s="6">
        <v>0</v>
      </c>
      <c r="G2421" s="7"/>
    </row>
    <row r="2422" spans="1:7" ht="15" customHeight="1">
      <c r="A2422" s="64">
        <v>54463</v>
      </c>
      <c r="B2422" s="1" t="s">
        <v>747</v>
      </c>
      <c r="C2422" s="4">
        <v>101</v>
      </c>
      <c r="D2422" s="4">
        <v>9</v>
      </c>
      <c r="E2422" s="5">
        <f>Table13[[#This Row],[F1 Males]]/(Table13[[#This Row],[F1 Female]]+Table13[[#This Row],[F1 Males]])</f>
        <v>8.1818181818181818E-2</v>
      </c>
      <c r="F2422" s="6">
        <v>0</v>
      </c>
      <c r="G2422" s="7"/>
    </row>
    <row r="2423" spans="1:7" ht="15" customHeight="1">
      <c r="A2423" s="64">
        <v>54463</v>
      </c>
      <c r="B2423" s="1" t="s">
        <v>748</v>
      </c>
      <c r="C2423" s="4">
        <v>101</v>
      </c>
      <c r="D2423" s="4">
        <v>9</v>
      </c>
      <c r="E2423" s="5">
        <f>Table13[[#This Row],[F1 Males]]/(Table13[[#This Row],[F1 Female]]+Table13[[#This Row],[F1 Males]])</f>
        <v>8.1818181818181818E-2</v>
      </c>
      <c r="F2423" s="6">
        <v>0</v>
      </c>
      <c r="G2423" s="7"/>
    </row>
    <row r="2424" spans="1:7" ht="15" customHeight="1">
      <c r="A2424" s="64">
        <v>54463</v>
      </c>
      <c r="B2424" s="1" t="s">
        <v>749</v>
      </c>
      <c r="C2424" s="4">
        <v>101</v>
      </c>
      <c r="D2424" s="4">
        <v>9</v>
      </c>
      <c r="E2424" s="5">
        <f>Table13[[#This Row],[F1 Males]]/(Table13[[#This Row],[F1 Female]]+Table13[[#This Row],[F1 Males]])</f>
        <v>8.1818181818181818E-2</v>
      </c>
      <c r="F2424" s="6">
        <v>0</v>
      </c>
      <c r="G2424" s="7"/>
    </row>
    <row r="2425" spans="1:7" ht="15" customHeight="1">
      <c r="A2425" s="64">
        <v>54463</v>
      </c>
      <c r="B2425" s="1" t="s">
        <v>750</v>
      </c>
      <c r="C2425" s="4">
        <v>101</v>
      </c>
      <c r="D2425" s="4">
        <v>9</v>
      </c>
      <c r="E2425" s="5">
        <f>Table13[[#This Row],[F1 Males]]/(Table13[[#This Row],[F1 Female]]+Table13[[#This Row],[F1 Males]])</f>
        <v>8.1818181818181818E-2</v>
      </c>
      <c r="F2425" s="6">
        <v>0</v>
      </c>
      <c r="G2425" s="7"/>
    </row>
    <row r="2426" spans="1:7" ht="15" customHeight="1">
      <c r="A2426" s="64">
        <v>54463</v>
      </c>
      <c r="B2426" s="1" t="s">
        <v>751</v>
      </c>
      <c r="C2426" s="4">
        <v>101</v>
      </c>
      <c r="D2426" s="4">
        <v>9</v>
      </c>
      <c r="E2426" s="5">
        <f>Table13[[#This Row],[F1 Males]]/(Table13[[#This Row],[F1 Female]]+Table13[[#This Row],[F1 Males]])</f>
        <v>8.1818181818181818E-2</v>
      </c>
      <c r="F2426" s="6">
        <v>0</v>
      </c>
      <c r="G2426" s="7"/>
    </row>
    <row r="2427" spans="1:7" ht="15" customHeight="1">
      <c r="A2427" s="65">
        <v>54463</v>
      </c>
      <c r="B2427" s="8" t="s">
        <v>752</v>
      </c>
      <c r="C2427" s="16">
        <v>101</v>
      </c>
      <c r="D2427" s="16">
        <v>9</v>
      </c>
      <c r="E2427" s="17">
        <f>Table13[[#This Row],[F1 Males]]/(Table13[[#This Row],[F1 Female]]+Table13[[#This Row],[F1 Males]])</f>
        <v>8.1818181818181818E-2</v>
      </c>
      <c r="F2427" s="12">
        <v>0</v>
      </c>
      <c r="G2427" s="13"/>
    </row>
    <row r="2428" spans="1:7" ht="15" customHeight="1">
      <c r="A2428" s="64">
        <v>54463</v>
      </c>
      <c r="B2428" s="1" t="s">
        <v>753</v>
      </c>
      <c r="C2428" s="4">
        <v>101</v>
      </c>
      <c r="D2428" s="4">
        <v>9</v>
      </c>
      <c r="E2428" s="5">
        <f>Table13[[#This Row],[F1 Males]]/(Table13[[#This Row],[F1 Female]]+Table13[[#This Row],[F1 Males]])</f>
        <v>8.1818181818181818E-2</v>
      </c>
      <c r="F2428" s="6">
        <v>0</v>
      </c>
      <c r="G2428" s="7"/>
    </row>
    <row r="2429" spans="1:7" ht="15" customHeight="1">
      <c r="A2429" s="64">
        <v>54463</v>
      </c>
      <c r="B2429" s="1" t="s">
        <v>754</v>
      </c>
      <c r="C2429" s="4">
        <v>101</v>
      </c>
      <c r="D2429" s="4">
        <v>9</v>
      </c>
      <c r="E2429" s="5">
        <f>Table13[[#This Row],[F1 Males]]/(Table13[[#This Row],[F1 Female]]+Table13[[#This Row],[F1 Males]])</f>
        <v>8.1818181818181818E-2</v>
      </c>
      <c r="F2429" s="6">
        <v>0</v>
      </c>
      <c r="G2429" s="7"/>
    </row>
    <row r="2430" spans="1:7" ht="15" customHeight="1">
      <c r="A2430" s="64">
        <v>54463</v>
      </c>
      <c r="B2430" s="1" t="s">
        <v>755</v>
      </c>
      <c r="C2430" s="4">
        <v>101</v>
      </c>
      <c r="D2430" s="4">
        <v>9</v>
      </c>
      <c r="E2430" s="5">
        <f>Table13[[#This Row],[F1 Males]]/(Table13[[#This Row],[F1 Female]]+Table13[[#This Row],[F1 Males]])</f>
        <v>8.1818181818181818E-2</v>
      </c>
      <c r="F2430" s="6">
        <v>0</v>
      </c>
      <c r="G2430" s="7"/>
    </row>
    <row r="2431" spans="1:7" ht="15" customHeight="1">
      <c r="A2431" s="65">
        <v>54463</v>
      </c>
      <c r="B2431" s="8" t="s">
        <v>756</v>
      </c>
      <c r="C2431" s="16">
        <v>101</v>
      </c>
      <c r="D2431" s="16">
        <v>9</v>
      </c>
      <c r="E2431" s="17">
        <f>Table13[[#This Row],[F1 Males]]/(Table13[[#This Row],[F1 Female]]+Table13[[#This Row],[F1 Males]])</f>
        <v>8.1818181818181818E-2</v>
      </c>
      <c r="F2431" s="12">
        <v>0</v>
      </c>
      <c r="G2431" s="13"/>
    </row>
    <row r="2432" spans="1:7" ht="15" customHeight="1">
      <c r="A2432" s="64">
        <v>54463</v>
      </c>
      <c r="B2432" s="1" t="s">
        <v>757</v>
      </c>
      <c r="C2432" s="4">
        <v>101</v>
      </c>
      <c r="D2432" s="4">
        <v>9</v>
      </c>
      <c r="E2432" s="5">
        <f>Table13[[#This Row],[F1 Males]]/(Table13[[#This Row],[F1 Female]]+Table13[[#This Row],[F1 Males]])</f>
        <v>8.1818181818181818E-2</v>
      </c>
      <c r="F2432" s="6">
        <v>0</v>
      </c>
      <c r="G2432" s="7"/>
    </row>
    <row r="2433" spans="1:7" ht="15" customHeight="1">
      <c r="A2433" s="64">
        <v>54463</v>
      </c>
      <c r="B2433" s="1" t="s">
        <v>758</v>
      </c>
      <c r="C2433" s="4">
        <v>101</v>
      </c>
      <c r="D2433" s="4">
        <v>9</v>
      </c>
      <c r="E2433" s="5">
        <f>Table13[[#This Row],[F1 Males]]/(Table13[[#This Row],[F1 Female]]+Table13[[#This Row],[F1 Males]])</f>
        <v>8.1818181818181818E-2</v>
      </c>
      <c r="F2433" s="6">
        <v>0</v>
      </c>
      <c r="G2433" s="7"/>
    </row>
    <row r="2434" spans="1:7" ht="15" customHeight="1">
      <c r="A2434" s="64">
        <v>54463</v>
      </c>
      <c r="B2434" s="1" t="s">
        <v>759</v>
      </c>
      <c r="C2434" s="4">
        <v>101</v>
      </c>
      <c r="D2434" s="4">
        <v>9</v>
      </c>
      <c r="E2434" s="5">
        <f>Table13[[#This Row],[F1 Males]]/(Table13[[#This Row],[F1 Female]]+Table13[[#This Row],[F1 Males]])</f>
        <v>8.1818181818181818E-2</v>
      </c>
      <c r="F2434" s="6">
        <v>0</v>
      </c>
      <c r="G2434" s="7"/>
    </row>
    <row r="2435" spans="1:7" ht="15" customHeight="1">
      <c r="A2435" s="64">
        <v>54463</v>
      </c>
      <c r="B2435" s="1" t="s">
        <v>760</v>
      </c>
      <c r="C2435" s="4">
        <v>101</v>
      </c>
      <c r="D2435" s="4">
        <v>9</v>
      </c>
      <c r="E2435" s="5">
        <f>Table13[[#This Row],[F1 Males]]/(Table13[[#This Row],[F1 Female]]+Table13[[#This Row],[F1 Males]])</f>
        <v>8.1818181818181818E-2</v>
      </c>
      <c r="F2435" s="6">
        <v>0</v>
      </c>
      <c r="G2435" s="7"/>
    </row>
    <row r="2436" spans="1:7" ht="15" customHeight="1">
      <c r="A2436" s="64">
        <v>54463</v>
      </c>
      <c r="B2436" s="1" t="s">
        <v>761</v>
      </c>
      <c r="C2436" s="4">
        <v>101</v>
      </c>
      <c r="D2436" s="4">
        <v>9</v>
      </c>
      <c r="E2436" s="5">
        <f>Table13[[#This Row],[F1 Males]]/(Table13[[#This Row],[F1 Female]]+Table13[[#This Row],[F1 Males]])</f>
        <v>8.1818181818181818E-2</v>
      </c>
      <c r="F2436" s="6">
        <v>0</v>
      </c>
      <c r="G2436" s="7"/>
    </row>
    <row r="2437" spans="1:7" ht="15" customHeight="1">
      <c r="A2437" s="64">
        <v>54463</v>
      </c>
      <c r="B2437" s="1" t="s">
        <v>762</v>
      </c>
      <c r="C2437" s="4">
        <v>101</v>
      </c>
      <c r="D2437" s="4">
        <v>9</v>
      </c>
      <c r="E2437" s="5">
        <f>Table13[[#This Row],[F1 Males]]/(Table13[[#This Row],[F1 Female]]+Table13[[#This Row],[F1 Males]])</f>
        <v>8.1818181818181818E-2</v>
      </c>
      <c r="F2437" s="6">
        <v>0</v>
      </c>
      <c r="G2437" s="7"/>
    </row>
    <row r="2438" spans="1:7" ht="15" customHeight="1">
      <c r="A2438" s="64">
        <v>54463</v>
      </c>
      <c r="B2438" s="1" t="s">
        <v>763</v>
      </c>
      <c r="C2438" s="4">
        <v>101</v>
      </c>
      <c r="D2438" s="4">
        <v>9</v>
      </c>
      <c r="E2438" s="5">
        <f>Table13[[#This Row],[F1 Males]]/(Table13[[#This Row],[F1 Female]]+Table13[[#This Row],[F1 Males]])</f>
        <v>8.1818181818181818E-2</v>
      </c>
      <c r="F2438" s="6">
        <v>0</v>
      </c>
      <c r="G2438" s="7"/>
    </row>
    <row r="2439" spans="1:7" ht="15" customHeight="1">
      <c r="A2439" s="65">
        <v>54463</v>
      </c>
      <c r="B2439" s="8" t="s">
        <v>764</v>
      </c>
      <c r="C2439" s="16">
        <v>101</v>
      </c>
      <c r="D2439" s="16">
        <v>9</v>
      </c>
      <c r="E2439" s="17">
        <f>Table13[[#This Row],[F1 Males]]/(Table13[[#This Row],[F1 Female]]+Table13[[#This Row],[F1 Males]])</f>
        <v>8.1818181818181818E-2</v>
      </c>
      <c r="F2439" s="12">
        <v>0</v>
      </c>
      <c r="G2439" s="13"/>
    </row>
    <row r="2440" spans="1:7" ht="15" customHeight="1">
      <c r="A2440" s="64">
        <v>54474</v>
      </c>
      <c r="B2440" s="1" t="s">
        <v>765</v>
      </c>
      <c r="C2440" s="4">
        <v>121</v>
      </c>
      <c r="D2440" s="4">
        <v>9</v>
      </c>
      <c r="E2440" s="5">
        <f>Table13[[#This Row],[F1 Males]]/(Table13[[#This Row],[F1 Female]]+Table13[[#This Row],[F1 Males]])</f>
        <v>6.9230769230769235E-2</v>
      </c>
      <c r="F2440" s="6">
        <v>0</v>
      </c>
      <c r="G2440" s="7"/>
    </row>
    <row r="2441" spans="1:7" ht="15" customHeight="1">
      <c r="A2441" s="64">
        <v>54475</v>
      </c>
      <c r="B2441" s="1" t="s">
        <v>766</v>
      </c>
      <c r="C2441" s="4">
        <v>98</v>
      </c>
      <c r="D2441" s="4">
        <v>15</v>
      </c>
      <c r="E2441" s="5">
        <f>Table13[[#This Row],[F1 Males]]/(Table13[[#This Row],[F1 Female]]+Table13[[#This Row],[F1 Males]])</f>
        <v>0.13274336283185842</v>
      </c>
      <c r="F2441" s="6">
        <v>0</v>
      </c>
      <c r="G2441" s="7"/>
    </row>
    <row r="2442" spans="1:7" ht="15" customHeight="1">
      <c r="A2442" s="64">
        <v>55182</v>
      </c>
      <c r="B2442" s="1" t="s">
        <v>767</v>
      </c>
      <c r="C2442" s="4">
        <v>106</v>
      </c>
      <c r="D2442" s="4">
        <v>10</v>
      </c>
      <c r="E2442" s="5">
        <f>Table13[[#This Row],[F1 Males]]/(Table13[[#This Row],[F1 Female]]+Table13[[#This Row],[F1 Males]])</f>
        <v>8.6206896551724144E-2</v>
      </c>
      <c r="F2442" s="6">
        <v>0</v>
      </c>
      <c r="G2442" s="7"/>
    </row>
    <row r="2443" spans="1:7" ht="15" customHeight="1">
      <c r="A2443" s="64">
        <v>55239</v>
      </c>
      <c r="B2443" s="1" t="s">
        <v>953</v>
      </c>
      <c r="C2443" s="4">
        <v>40</v>
      </c>
      <c r="D2443" s="4">
        <v>12</v>
      </c>
      <c r="E2443" s="5">
        <f>Table13[[#This Row],[F1 Males]]/(Table13[[#This Row],[F1 Female]]+Table13[[#This Row],[F1 Males]])</f>
        <v>0.23076923076923078</v>
      </c>
      <c r="F2443" s="6">
        <f>1/3/12</f>
        <v>2.7777777777777776E-2</v>
      </c>
      <c r="G2443" s="7"/>
    </row>
    <row r="2444" spans="1:7" ht="15" customHeight="1">
      <c r="A2444" s="64">
        <v>55240</v>
      </c>
      <c r="B2444" s="1" t="s">
        <v>768</v>
      </c>
      <c r="C2444" s="4">
        <v>156</v>
      </c>
      <c r="D2444" s="4">
        <v>5</v>
      </c>
      <c r="E2444" s="5">
        <f>Table13[[#This Row],[F1 Males]]/(Table13[[#This Row],[F1 Female]]+Table13[[#This Row],[F1 Males]])</f>
        <v>3.1055900621118012E-2</v>
      </c>
      <c r="F2444" s="6">
        <v>0</v>
      </c>
      <c r="G2444" s="15"/>
    </row>
    <row r="2445" spans="1:7" ht="15" customHeight="1">
      <c r="A2445" s="64">
        <v>55241</v>
      </c>
      <c r="B2445" s="1" t="s">
        <v>769</v>
      </c>
      <c r="C2445" s="4">
        <v>103</v>
      </c>
      <c r="D2445" s="4">
        <v>9</v>
      </c>
      <c r="E2445" s="5">
        <f>Table13[[#This Row],[F1 Males]]/(Table13[[#This Row],[F1 Female]]+Table13[[#This Row],[F1 Males]])</f>
        <v>8.0357142857142863E-2</v>
      </c>
      <c r="F2445" s="6">
        <v>0</v>
      </c>
      <c r="G2445" s="7"/>
    </row>
    <row r="2446" spans="1:7" ht="15" customHeight="1">
      <c r="A2446" s="64">
        <v>55242</v>
      </c>
      <c r="B2446" s="1" t="s">
        <v>954</v>
      </c>
      <c r="C2446" s="4">
        <v>32</v>
      </c>
      <c r="D2446" s="4">
        <v>12</v>
      </c>
      <c r="E2446" s="5">
        <f>Table13[[#This Row],[F1 Males]]/(Table13[[#This Row],[F1 Female]]+Table13[[#This Row],[F1 Males]])</f>
        <v>0.27272727272727271</v>
      </c>
      <c r="F2446" s="6">
        <f>1/3/12</f>
        <v>2.7777777777777776E-2</v>
      </c>
      <c r="G2446" s="7"/>
    </row>
    <row r="2447" spans="1:7" ht="15" customHeight="1">
      <c r="A2447" s="64">
        <v>55243</v>
      </c>
      <c r="B2447" s="1" t="s">
        <v>1277</v>
      </c>
      <c r="C2447" s="4">
        <v>20</v>
      </c>
      <c r="D2447" s="4">
        <v>13</v>
      </c>
      <c r="E2447" s="5">
        <f>Table13[[#This Row],[F1 Males]]/(Table13[[#This Row],[F1 Female]]+Table13[[#This Row],[F1 Males]])</f>
        <v>0.39393939393939392</v>
      </c>
      <c r="F2447" s="6">
        <f>4/3/13</f>
        <v>0.10256410256410256</v>
      </c>
      <c r="G2447" s="7"/>
    </row>
    <row r="2448" spans="1:7" ht="15" customHeight="1">
      <c r="A2448" s="64">
        <v>55244</v>
      </c>
      <c r="B2448" s="1" t="s">
        <v>1391</v>
      </c>
      <c r="C2448" s="4">
        <v>55</v>
      </c>
      <c r="D2448" s="4">
        <v>19</v>
      </c>
      <c r="E2448" s="5">
        <f>Table13[[#This Row],[F1 Males]]/(Table13[[#This Row],[F1 Female]]+Table13[[#This Row],[F1 Males]])</f>
        <v>0.25675675675675674</v>
      </c>
      <c r="F2448" s="6">
        <f>10/3/19</f>
        <v>0.17543859649122809</v>
      </c>
      <c r="G2448" s="7"/>
    </row>
    <row r="2449" spans="1:7" ht="15" customHeight="1">
      <c r="A2449" s="64">
        <v>55245</v>
      </c>
      <c r="B2449" s="1" t="s">
        <v>1577</v>
      </c>
      <c r="C2449" s="2">
        <v>160</v>
      </c>
      <c r="D2449" s="2">
        <v>10</v>
      </c>
      <c r="E2449" s="46">
        <f>Table13[[#This Row],[F1 Males]]/(Table13[[#This Row],[F1 Female]]+Table13[[#This Row],[F1 Males]])</f>
        <v>5.8823529411764705E-2</v>
      </c>
      <c r="F2449" s="57">
        <f>16/3/7</f>
        <v>0.76190476190476186</v>
      </c>
      <c r="G2449" s="7"/>
    </row>
    <row r="2450" spans="1:7" ht="15" customHeight="1">
      <c r="A2450" s="64">
        <v>55285</v>
      </c>
      <c r="B2450" s="1" t="s">
        <v>2379</v>
      </c>
      <c r="C2450" s="18">
        <v>16</v>
      </c>
      <c r="D2450" s="18">
        <v>5</v>
      </c>
      <c r="E2450" s="6">
        <f>Table13[[#This Row],[F1 Males]]/(Table13[[#This Row],[F1 Female]]+Table13[[#This Row],[F1 Males]])</f>
        <v>0.23809523809523808</v>
      </c>
      <c r="F2450" s="14" t="s">
        <v>1613</v>
      </c>
      <c r="G2450" s="7"/>
    </row>
    <row r="2451" spans="1:7" ht="15" customHeight="1">
      <c r="A2451" s="64">
        <v>55287</v>
      </c>
      <c r="B2451" s="1" t="s">
        <v>2380</v>
      </c>
      <c r="C2451" s="18">
        <f>7+18+5+8+3</f>
        <v>41</v>
      </c>
      <c r="D2451" s="18">
        <v>1</v>
      </c>
      <c r="E2451" s="6">
        <f>Table13[[#This Row],[F1 Males]]/(Table13[[#This Row],[F1 Female]]+Table13[[#This Row],[F1 Males]])</f>
        <v>2.3809523809523808E-2</v>
      </c>
      <c r="F2451" s="14" t="s">
        <v>1613</v>
      </c>
      <c r="G2451" s="7"/>
    </row>
    <row r="2452" spans="1:7" ht="15" customHeight="1">
      <c r="A2452" s="66">
        <v>55288</v>
      </c>
      <c r="B2452" s="32" t="s">
        <v>2557</v>
      </c>
      <c r="C2452" s="33"/>
      <c r="D2452" s="33"/>
      <c r="E2452" s="34"/>
      <c r="F2452" s="34"/>
      <c r="G2452" s="35" t="s">
        <v>2573</v>
      </c>
    </row>
    <row r="2453" spans="1:7" ht="15" customHeight="1">
      <c r="A2453" s="64">
        <v>55289</v>
      </c>
      <c r="B2453" s="1" t="s">
        <v>770</v>
      </c>
      <c r="C2453" s="4">
        <v>74</v>
      </c>
      <c r="D2453" s="4">
        <v>8</v>
      </c>
      <c r="E2453" s="5">
        <f>Table13[[#This Row],[F1 Males]]/(Table13[[#This Row],[F1 Female]]+Table13[[#This Row],[F1 Males]])</f>
        <v>9.7560975609756101E-2</v>
      </c>
      <c r="F2453" s="6">
        <v>0</v>
      </c>
      <c r="G2453" s="7"/>
    </row>
    <row r="2454" spans="1:7" ht="15" customHeight="1">
      <c r="A2454" s="64">
        <v>55290</v>
      </c>
      <c r="B2454" s="1" t="s">
        <v>771</v>
      </c>
      <c r="C2454" s="4">
        <v>99</v>
      </c>
      <c r="D2454" s="4">
        <v>8</v>
      </c>
      <c r="E2454" s="5">
        <f>Table13[[#This Row],[F1 Males]]/(Table13[[#This Row],[F1 Female]]+Table13[[#This Row],[F1 Males]])</f>
        <v>7.476635514018691E-2</v>
      </c>
      <c r="F2454" s="6">
        <v>0</v>
      </c>
      <c r="G2454" s="15"/>
    </row>
    <row r="2455" spans="1:7" ht="15" customHeight="1">
      <c r="A2455" s="64">
        <v>55291</v>
      </c>
      <c r="B2455" s="1" t="s">
        <v>2381</v>
      </c>
      <c r="C2455" s="18">
        <f>6+6+4+17+5+16+8</f>
        <v>62</v>
      </c>
      <c r="D2455" s="18">
        <v>4</v>
      </c>
      <c r="E2455" s="6">
        <f>Table13[[#This Row],[F1 Males]]/(Table13[[#This Row],[F1 Female]]+Table13[[#This Row],[F1 Males]])</f>
        <v>6.0606060606060608E-2</v>
      </c>
      <c r="F2455" s="14" t="s">
        <v>1613</v>
      </c>
      <c r="G2455" s="7"/>
    </row>
    <row r="2456" spans="1:7" ht="15" customHeight="1">
      <c r="A2456" s="64">
        <v>55292</v>
      </c>
      <c r="B2456" s="1" t="s">
        <v>2382</v>
      </c>
      <c r="C2456" s="4">
        <v>84</v>
      </c>
      <c r="D2456" s="4">
        <v>1</v>
      </c>
      <c r="E2456" s="5">
        <f>Table13[[#This Row],[F1 Males]]/(Table13[[#This Row],[F1 Female]]+Table13[[#This Row],[F1 Males]])</f>
        <v>1.1764705882352941E-2</v>
      </c>
      <c r="F2456" s="14" t="s">
        <v>1613</v>
      </c>
      <c r="G2456" s="7"/>
    </row>
    <row r="2457" spans="1:7" ht="15" customHeight="1">
      <c r="A2457" s="64">
        <v>55293</v>
      </c>
      <c r="B2457" s="1" t="s">
        <v>772</v>
      </c>
      <c r="C2457" s="4">
        <v>86</v>
      </c>
      <c r="D2457" s="4">
        <v>9</v>
      </c>
      <c r="E2457" s="5">
        <f>Table13[[#This Row],[F1 Males]]/(Table13[[#This Row],[F1 Female]]+Table13[[#This Row],[F1 Males]])</f>
        <v>9.4736842105263161E-2</v>
      </c>
      <c r="F2457" s="6">
        <v>0</v>
      </c>
      <c r="G2457" s="7"/>
    </row>
    <row r="2458" spans="1:7" ht="15" customHeight="1">
      <c r="A2458" s="64">
        <v>55294</v>
      </c>
      <c r="B2458" s="1" t="s">
        <v>1275</v>
      </c>
      <c r="C2458" s="4">
        <v>22</v>
      </c>
      <c r="D2458" s="4">
        <v>10</v>
      </c>
      <c r="E2458" s="5">
        <f>Table13[[#This Row],[F1 Males]]/(Table13[[#This Row],[F1 Female]]+Table13[[#This Row],[F1 Males]])</f>
        <v>0.3125</v>
      </c>
      <c r="F2458" s="6">
        <f>3/3/10</f>
        <v>0.1</v>
      </c>
      <c r="G2458" s="7"/>
    </row>
    <row r="2459" spans="1:7" ht="15" customHeight="1">
      <c r="A2459" s="64">
        <v>55295</v>
      </c>
      <c r="B2459" s="1" t="s">
        <v>773</v>
      </c>
      <c r="C2459" s="18">
        <v>11</v>
      </c>
      <c r="D2459" s="18">
        <v>9</v>
      </c>
      <c r="E2459" s="6">
        <f>Table13[[#This Row],[F1 Males]]/(Table13[[#This Row],[F1 Female]]+Table13[[#This Row],[F1 Males]])</f>
        <v>0.45</v>
      </c>
      <c r="F2459" s="6">
        <v>0</v>
      </c>
      <c r="G2459" s="7"/>
    </row>
    <row r="2460" spans="1:7" ht="15" customHeight="1">
      <c r="A2460" s="64">
        <v>55296</v>
      </c>
      <c r="B2460" s="1" t="s">
        <v>774</v>
      </c>
      <c r="C2460" s="4">
        <v>55</v>
      </c>
      <c r="D2460" s="4">
        <v>25</v>
      </c>
      <c r="E2460" s="5">
        <f>Table13[[#This Row],[F1 Males]]/(Table13[[#This Row],[F1 Female]]+Table13[[#This Row],[F1 Males]])</f>
        <v>0.3125</v>
      </c>
      <c r="F2460" s="6">
        <v>0</v>
      </c>
      <c r="G2460" s="7"/>
    </row>
    <row r="2461" spans="1:7" ht="15" customHeight="1">
      <c r="A2461" s="64">
        <v>55297</v>
      </c>
      <c r="B2461" s="1" t="s">
        <v>2383</v>
      </c>
      <c r="C2461" s="18">
        <v>19</v>
      </c>
      <c r="D2461" s="18">
        <v>1</v>
      </c>
      <c r="E2461" s="6">
        <f>Table13[[#This Row],[F1 Males]]/(Table13[[#This Row],[F1 Female]]+Table13[[#This Row],[F1 Males]])</f>
        <v>0.05</v>
      </c>
      <c r="F2461" s="14" t="s">
        <v>1613</v>
      </c>
      <c r="G2461" s="7"/>
    </row>
    <row r="2462" spans="1:7" ht="15" customHeight="1">
      <c r="A2462" s="64">
        <v>55298</v>
      </c>
      <c r="B2462" s="1" t="s">
        <v>1420</v>
      </c>
      <c r="C2462" s="4">
        <v>33</v>
      </c>
      <c r="D2462" s="4">
        <v>16</v>
      </c>
      <c r="E2462" s="5">
        <f>Table13[[#This Row],[F1 Males]]/(Table13[[#This Row],[F1 Female]]+Table13[[#This Row],[F1 Males]])</f>
        <v>0.32653061224489793</v>
      </c>
      <c r="F2462" s="6">
        <f>10/3/16</f>
        <v>0.20833333333333334</v>
      </c>
      <c r="G2462" s="7"/>
    </row>
    <row r="2463" spans="1:7" ht="15" customHeight="1">
      <c r="A2463" s="64">
        <v>55299</v>
      </c>
      <c r="B2463" s="1" t="s">
        <v>1482</v>
      </c>
      <c r="C2463" s="4">
        <v>61</v>
      </c>
      <c r="D2463" s="4">
        <v>10</v>
      </c>
      <c r="E2463" s="5">
        <f>Table13[[#This Row],[F1 Males]]/(Table13[[#This Row],[F1 Female]]+Table13[[#This Row],[F1 Males]])</f>
        <v>0.14084507042253522</v>
      </c>
      <c r="F2463" s="6">
        <f>10/3/10</f>
        <v>0.33333333333333337</v>
      </c>
      <c r="G2463" s="7"/>
    </row>
    <row r="2464" spans="1:7" ht="15" customHeight="1">
      <c r="A2464" s="64">
        <v>55300</v>
      </c>
      <c r="B2464" s="1" t="s">
        <v>1430</v>
      </c>
      <c r="C2464" s="4">
        <v>60</v>
      </c>
      <c r="D2464" s="4">
        <v>14</v>
      </c>
      <c r="E2464" s="5">
        <f>Table13[[#This Row],[F1 Males]]/(Table13[[#This Row],[F1 Female]]+Table13[[#This Row],[F1 Males]])</f>
        <v>0.1891891891891892</v>
      </c>
      <c r="F2464" s="6">
        <f>8/3/12</f>
        <v>0.22222222222222221</v>
      </c>
      <c r="G2464" s="7"/>
    </row>
    <row r="2465" spans="1:7" ht="15" customHeight="1">
      <c r="A2465" s="64">
        <v>55301</v>
      </c>
      <c r="B2465" s="1" t="s">
        <v>1437</v>
      </c>
      <c r="C2465" s="4">
        <v>38</v>
      </c>
      <c r="D2465" s="4">
        <v>17</v>
      </c>
      <c r="E2465" s="5">
        <f>Table13[[#This Row],[F1 Males]]/(Table13[[#This Row],[F1 Female]]+Table13[[#This Row],[F1 Males]])</f>
        <v>0.30909090909090908</v>
      </c>
      <c r="F2465" s="6">
        <f>12/3/17</f>
        <v>0.23529411764705882</v>
      </c>
      <c r="G2465" s="7"/>
    </row>
    <row r="2466" spans="1:7" ht="15" customHeight="1">
      <c r="A2466" s="64">
        <v>55302</v>
      </c>
      <c r="B2466" s="1" t="s">
        <v>1046</v>
      </c>
      <c r="C2466" s="4">
        <v>78</v>
      </c>
      <c r="D2466" s="4">
        <v>9</v>
      </c>
      <c r="E2466" s="5">
        <f>Table13[[#This Row],[F1 Males]]/(Table13[[#This Row],[F1 Female]]+Table13[[#This Row],[F1 Males]])</f>
        <v>0.10344827586206896</v>
      </c>
      <c r="F2466" s="6">
        <v>0.04</v>
      </c>
      <c r="G2466" s="7"/>
    </row>
    <row r="2467" spans="1:7" ht="15" customHeight="1">
      <c r="A2467" s="66">
        <v>55305</v>
      </c>
      <c r="B2467" s="32" t="s">
        <v>2558</v>
      </c>
      <c r="C2467" s="33"/>
      <c r="D2467" s="33"/>
      <c r="E2467" s="34"/>
      <c r="F2467" s="34"/>
      <c r="G2467" s="35" t="s">
        <v>2573</v>
      </c>
    </row>
    <row r="2468" spans="1:7" ht="15" customHeight="1">
      <c r="A2468" s="64">
        <v>55306</v>
      </c>
      <c r="B2468" s="1" t="s">
        <v>1308</v>
      </c>
      <c r="C2468" s="4">
        <v>44</v>
      </c>
      <c r="D2468" s="4">
        <v>20</v>
      </c>
      <c r="E2468" s="5">
        <f>Table13[[#This Row],[F1 Males]]/(Table13[[#This Row],[F1 Female]]+Table13[[#This Row],[F1 Males]])</f>
        <v>0.3125</v>
      </c>
      <c r="F2468" s="6">
        <f>7/3/20</f>
        <v>0.11666666666666667</v>
      </c>
      <c r="G2468" s="7"/>
    </row>
    <row r="2469" spans="1:7" ht="15" customHeight="1">
      <c r="A2469" s="64">
        <v>55307</v>
      </c>
      <c r="B2469" s="1" t="s">
        <v>2384</v>
      </c>
      <c r="C2469" s="4">
        <v>180</v>
      </c>
      <c r="D2469" s="4">
        <v>1</v>
      </c>
      <c r="E2469" s="5">
        <f>Table13[[#This Row],[F1 Males]]/(Table13[[#This Row],[F1 Female]]+Table13[[#This Row],[F1 Males]])</f>
        <v>5.5248618784530384E-3</v>
      </c>
      <c r="F2469" s="14" t="s">
        <v>1613</v>
      </c>
      <c r="G2469" s="7"/>
    </row>
    <row r="2470" spans="1:7" ht="15" customHeight="1">
      <c r="A2470" s="64">
        <v>55308</v>
      </c>
      <c r="B2470" s="1" t="s">
        <v>2385</v>
      </c>
      <c r="C2470" s="4">
        <v>157</v>
      </c>
      <c r="D2470" s="4">
        <v>5</v>
      </c>
      <c r="E2470" s="5">
        <f>Table13[[#This Row],[F1 Males]]/(Table13[[#This Row],[F1 Female]]+Table13[[#This Row],[F1 Males]])</f>
        <v>3.0864197530864196E-2</v>
      </c>
      <c r="F2470" s="14" t="s">
        <v>1613</v>
      </c>
      <c r="G2470" s="7"/>
    </row>
    <row r="2471" spans="1:7" ht="15" customHeight="1">
      <c r="A2471" s="64">
        <v>55309</v>
      </c>
      <c r="B2471" s="1" t="s">
        <v>2386</v>
      </c>
      <c r="C2471" s="4">
        <v>82</v>
      </c>
      <c r="D2471" s="4">
        <v>1</v>
      </c>
      <c r="E2471" s="5">
        <f>Table13[[#This Row],[F1 Males]]/(Table13[[#This Row],[F1 Female]]+Table13[[#This Row],[F1 Males]])</f>
        <v>1.2048192771084338E-2</v>
      </c>
      <c r="F2471" s="14" t="s">
        <v>1613</v>
      </c>
      <c r="G2471" s="7"/>
    </row>
    <row r="2472" spans="1:7" ht="15" customHeight="1">
      <c r="A2472" s="64">
        <v>55310</v>
      </c>
      <c r="B2472" s="1" t="s">
        <v>1526</v>
      </c>
      <c r="C2472" s="2">
        <v>80</v>
      </c>
      <c r="D2472" s="2">
        <v>15</v>
      </c>
      <c r="E2472" s="46">
        <f>Table13[[#This Row],[F1 Males]]/(Table13[[#This Row],[F1 Female]]+Table13[[#This Row],[F1 Males]])</f>
        <v>0.15789473684210525</v>
      </c>
      <c r="F2472" s="61">
        <f>19/3/13</f>
        <v>0.48717948717948717</v>
      </c>
      <c r="G2472" s="7"/>
    </row>
    <row r="2473" spans="1:7" ht="15" customHeight="1">
      <c r="A2473" s="64">
        <v>55312</v>
      </c>
      <c r="B2473" s="1" t="s">
        <v>775</v>
      </c>
      <c r="C2473" s="4">
        <v>79</v>
      </c>
      <c r="D2473" s="4">
        <v>7</v>
      </c>
      <c r="E2473" s="5">
        <f>Table13[[#This Row],[F1 Males]]/(Table13[[#This Row],[F1 Female]]+Table13[[#This Row],[F1 Males]])</f>
        <v>8.1395348837209308E-2</v>
      </c>
      <c r="F2473" s="6">
        <v>0</v>
      </c>
      <c r="G2473" s="15"/>
    </row>
    <row r="2474" spans="1:7" ht="15" customHeight="1">
      <c r="A2474" s="64">
        <v>55378</v>
      </c>
      <c r="B2474" s="1" t="s">
        <v>1105</v>
      </c>
      <c r="C2474" s="4">
        <v>40</v>
      </c>
      <c r="D2474" s="4">
        <v>27</v>
      </c>
      <c r="E2474" s="5">
        <f>Table13[[#This Row],[F1 Males]]/(Table13[[#This Row],[F1 Female]]+Table13[[#This Row],[F1 Males]])</f>
        <v>0.40298507462686567</v>
      </c>
      <c r="F2474" s="6">
        <v>0.05</v>
      </c>
      <c r="G2474" s="7"/>
    </row>
    <row r="2475" spans="1:7" ht="15" customHeight="1">
      <c r="A2475" s="64">
        <v>55395</v>
      </c>
      <c r="B2475" s="1" t="s">
        <v>2387</v>
      </c>
      <c r="C2475" s="18">
        <f>4+5+3+4</f>
        <v>16</v>
      </c>
      <c r="D2475" s="18">
        <v>1</v>
      </c>
      <c r="E2475" s="6">
        <f>Table13[[#This Row],[F1 Males]]/(Table13[[#This Row],[F1 Female]]+Table13[[#This Row],[F1 Males]])</f>
        <v>5.8823529411764705E-2</v>
      </c>
      <c r="F2475" s="14" t="s">
        <v>1613</v>
      </c>
      <c r="G2475" s="7"/>
    </row>
    <row r="2476" spans="1:7" ht="15" customHeight="1">
      <c r="A2476" s="64">
        <v>55396</v>
      </c>
      <c r="B2476" s="1" t="s">
        <v>776</v>
      </c>
      <c r="C2476" s="4">
        <v>85</v>
      </c>
      <c r="D2476" s="4">
        <v>8</v>
      </c>
      <c r="E2476" s="5">
        <f>Table13[[#This Row],[F1 Males]]/(Table13[[#This Row],[F1 Female]]+Table13[[#This Row],[F1 Males]])</f>
        <v>8.6021505376344093E-2</v>
      </c>
      <c r="F2476" s="6">
        <v>0</v>
      </c>
      <c r="G2476" s="7"/>
    </row>
    <row r="2477" spans="1:7" ht="15" customHeight="1">
      <c r="A2477" s="65">
        <v>55397</v>
      </c>
      <c r="B2477" s="8" t="s">
        <v>1461</v>
      </c>
      <c r="C2477" s="16">
        <v>61</v>
      </c>
      <c r="D2477" s="16">
        <v>11</v>
      </c>
      <c r="E2477" s="17">
        <f>Table13[[#This Row],[F1 Males]]/(Table13[[#This Row],[F1 Female]]+Table13[[#This Row],[F1 Males]])</f>
        <v>0.15277777777777779</v>
      </c>
      <c r="F2477" s="12">
        <f>9/3/11</f>
        <v>0.27272727272727271</v>
      </c>
      <c r="G2477" s="13"/>
    </row>
    <row r="2478" spans="1:7" ht="15" customHeight="1">
      <c r="A2478" s="64">
        <v>55398</v>
      </c>
      <c r="B2478" s="1" t="s">
        <v>1336</v>
      </c>
      <c r="C2478" s="4">
        <v>56</v>
      </c>
      <c r="D2478" s="4">
        <v>27</v>
      </c>
      <c r="E2478" s="5">
        <f>Table13[[#This Row],[F1 Males]]/(Table13[[#This Row],[F1 Female]]+Table13[[#This Row],[F1 Males]])</f>
        <v>0.3253012048192771</v>
      </c>
      <c r="F2478" s="6">
        <f>8/3/20</f>
        <v>0.13333333333333333</v>
      </c>
      <c r="G2478" s="7"/>
    </row>
    <row r="2479" spans="1:7" ht="15" customHeight="1">
      <c r="A2479" s="64">
        <v>55399</v>
      </c>
      <c r="B2479" s="1" t="s">
        <v>1517</v>
      </c>
      <c r="C2479" s="2">
        <v>57</v>
      </c>
      <c r="D2479" s="2">
        <v>14</v>
      </c>
      <c r="E2479" s="46">
        <f>Table13[[#This Row],[F1 Males]]/(Table13[[#This Row],[F1 Female]]+Table13[[#This Row],[F1 Males]])</f>
        <v>0.19718309859154928</v>
      </c>
      <c r="F2479" s="57">
        <f>19/3/14</f>
        <v>0.45238095238095238</v>
      </c>
      <c r="G2479" s="7"/>
    </row>
    <row r="2480" spans="1:7" ht="15" customHeight="1">
      <c r="A2480" s="65">
        <v>55401</v>
      </c>
      <c r="B2480" s="8" t="s">
        <v>777</v>
      </c>
      <c r="C2480" s="16">
        <v>124</v>
      </c>
      <c r="D2480" s="16">
        <v>6</v>
      </c>
      <c r="E2480" s="17">
        <f>Table13[[#This Row],[F1 Males]]/(Table13[[#This Row],[F1 Female]]+Table13[[#This Row],[F1 Males]])</f>
        <v>4.6153846153846156E-2</v>
      </c>
      <c r="F2480" s="12">
        <v>0</v>
      </c>
      <c r="G2480" s="13"/>
    </row>
    <row r="2481" spans="1:7" ht="15" customHeight="1">
      <c r="A2481" s="64">
        <v>55402</v>
      </c>
      <c r="B2481" s="1" t="s">
        <v>1158</v>
      </c>
      <c r="C2481" s="4">
        <v>55</v>
      </c>
      <c r="D2481" s="4">
        <v>11</v>
      </c>
      <c r="E2481" s="5">
        <f>Table13[[#This Row],[F1 Males]]/(Table13[[#This Row],[F1 Female]]+Table13[[#This Row],[F1 Males]])</f>
        <v>0.16666666666666666</v>
      </c>
      <c r="F2481" s="6">
        <f>2/3/11</f>
        <v>6.0606060606060601E-2</v>
      </c>
      <c r="G2481" s="7"/>
    </row>
    <row r="2482" spans="1:7" ht="15" customHeight="1">
      <c r="A2482" s="64">
        <v>55604</v>
      </c>
      <c r="B2482" s="1" t="s">
        <v>2388</v>
      </c>
      <c r="C2482" s="4">
        <v>144</v>
      </c>
      <c r="D2482" s="4">
        <v>0</v>
      </c>
      <c r="E2482" s="5">
        <f>Table13[[#This Row],[F1 Males]]/(Table13[[#This Row],[F1 Female]]+Table13[[#This Row],[F1 Males]])</f>
        <v>0</v>
      </c>
      <c r="F2482" s="14" t="s">
        <v>1613</v>
      </c>
      <c r="G2482" s="7"/>
    </row>
    <row r="2483" spans="1:7" ht="15" customHeight="1">
      <c r="A2483" s="64">
        <v>55605</v>
      </c>
      <c r="B2483" s="1" t="s">
        <v>2389</v>
      </c>
      <c r="C2483" s="18">
        <f>8+14+44+5+4+6</f>
        <v>81</v>
      </c>
      <c r="D2483" s="18">
        <v>2</v>
      </c>
      <c r="E2483" s="6">
        <f>Table13[[#This Row],[F1 Males]]/(Table13[[#This Row],[F1 Female]]+Table13[[#This Row],[F1 Males]])</f>
        <v>2.4096385542168676E-2</v>
      </c>
      <c r="F2483" s="14" t="s">
        <v>1613</v>
      </c>
      <c r="G2483" s="7"/>
    </row>
    <row r="2484" spans="1:7" ht="15" customHeight="1">
      <c r="A2484" s="64">
        <v>55609</v>
      </c>
      <c r="B2484" s="1" t="s">
        <v>2390</v>
      </c>
      <c r="C2484" s="4">
        <v>139</v>
      </c>
      <c r="D2484" s="4">
        <v>2</v>
      </c>
      <c r="E2484" s="5">
        <f>Table13[[#This Row],[F1 Males]]/(Table13[[#This Row],[F1 Female]]+Table13[[#This Row],[F1 Males]])</f>
        <v>1.4184397163120567E-2</v>
      </c>
      <c r="F2484" s="14" t="s">
        <v>1613</v>
      </c>
      <c r="G2484" s="7"/>
    </row>
    <row r="2485" spans="1:7" ht="15" customHeight="1">
      <c r="A2485" s="64">
        <v>55679</v>
      </c>
      <c r="B2485" s="1" t="s">
        <v>779</v>
      </c>
      <c r="C2485" s="4">
        <v>36</v>
      </c>
      <c r="D2485" s="4">
        <v>8</v>
      </c>
      <c r="E2485" s="5">
        <f>Table13[[#This Row],[F1 Males]]/(Table13[[#This Row],[F1 Female]]+Table13[[#This Row],[F1 Males]])</f>
        <v>0.18181818181818182</v>
      </c>
      <c r="F2485" s="6">
        <f>2/3/5</f>
        <v>0.13333333333333333</v>
      </c>
      <c r="G2485" s="7"/>
    </row>
    <row r="2486" spans="1:7" ht="15" customHeight="1">
      <c r="A2486" s="64">
        <v>55681</v>
      </c>
      <c r="B2486" s="1" t="s">
        <v>1356</v>
      </c>
      <c r="C2486" s="4">
        <v>28</v>
      </c>
      <c r="D2486" s="4">
        <v>9</v>
      </c>
      <c r="E2486" s="5">
        <f>Table13[[#This Row],[F1 Males]]/(Table13[[#This Row],[F1 Female]]+Table13[[#This Row],[F1 Males]])</f>
        <v>0.24324324324324326</v>
      </c>
      <c r="F2486" s="6">
        <f>4/3/9</f>
        <v>0.14814814814814814</v>
      </c>
      <c r="G2486" s="7"/>
    </row>
    <row r="2487" spans="1:7" ht="15" customHeight="1">
      <c r="A2487" s="64">
        <v>55682</v>
      </c>
      <c r="B2487" s="1" t="s">
        <v>2391</v>
      </c>
      <c r="C2487" s="4">
        <v>139</v>
      </c>
      <c r="D2487" s="4">
        <v>3</v>
      </c>
      <c r="E2487" s="5">
        <f>Table13[[#This Row],[F1 Males]]/(Table13[[#This Row],[F1 Female]]+Table13[[#This Row],[F1 Males]])</f>
        <v>2.1126760563380281E-2</v>
      </c>
      <c r="F2487" s="14" t="s">
        <v>1613</v>
      </c>
      <c r="G2487" s="7"/>
    </row>
    <row r="2488" spans="1:7" ht="15" customHeight="1">
      <c r="A2488" s="64">
        <v>55858</v>
      </c>
      <c r="B2488" s="1" t="s">
        <v>2392</v>
      </c>
      <c r="C2488" s="4">
        <v>39</v>
      </c>
      <c r="D2488" s="4">
        <v>2</v>
      </c>
      <c r="E2488" s="5">
        <f>Table13[[#This Row],[F1 Males]]/(Table13[[#This Row],[F1 Female]]+Table13[[#This Row],[F1 Males]])</f>
        <v>4.878048780487805E-2</v>
      </c>
      <c r="F2488" s="14" t="s">
        <v>1613</v>
      </c>
      <c r="G2488" s="7"/>
    </row>
    <row r="2489" spans="1:7" ht="15" customHeight="1">
      <c r="A2489" s="64">
        <v>55859</v>
      </c>
      <c r="B2489" s="1" t="s">
        <v>1193</v>
      </c>
      <c r="C2489" s="4">
        <v>72</v>
      </c>
      <c r="D2489" s="4">
        <v>10</v>
      </c>
      <c r="E2489" s="5">
        <f>Table13[[#This Row],[F1 Males]]/(Table13[[#This Row],[F1 Female]]+Table13[[#This Row],[F1 Males]])</f>
        <v>0.12195121951219512</v>
      </c>
      <c r="F2489" s="6">
        <f>2/3/10</f>
        <v>6.6666666666666666E-2</v>
      </c>
      <c r="G2489" s="7"/>
    </row>
    <row r="2490" spans="1:7" ht="15" customHeight="1">
      <c r="A2490" s="64">
        <v>55860</v>
      </c>
      <c r="B2490" s="1" t="s">
        <v>2034</v>
      </c>
      <c r="C2490" s="18">
        <v>23</v>
      </c>
      <c r="D2490" s="18">
        <v>0</v>
      </c>
      <c r="E2490" s="6">
        <f>Table13[[#This Row],[F1 Males]]/(Table13[[#This Row],[F1 Female]]+Table13[[#This Row],[F1 Males]])</f>
        <v>0</v>
      </c>
      <c r="F2490" s="14" t="s">
        <v>1613</v>
      </c>
      <c r="G2490" s="7"/>
    </row>
    <row r="2491" spans="1:7" ht="15" customHeight="1">
      <c r="A2491" s="65">
        <v>55861</v>
      </c>
      <c r="B2491" s="8" t="s">
        <v>2393</v>
      </c>
      <c r="C2491" s="16">
        <v>120</v>
      </c>
      <c r="D2491" s="16">
        <v>6</v>
      </c>
      <c r="E2491" s="17">
        <f>Table13[[#This Row],[F1 Males]]/(Table13[[#This Row],[F1 Female]]+Table13[[#This Row],[F1 Males]])</f>
        <v>4.7619047619047616E-2</v>
      </c>
      <c r="F2491" s="24" t="s">
        <v>1613</v>
      </c>
      <c r="G2491" s="13"/>
    </row>
    <row r="2492" spans="1:7" ht="15" customHeight="1">
      <c r="A2492" s="64">
        <v>55862</v>
      </c>
      <c r="B2492" s="1" t="s">
        <v>778</v>
      </c>
      <c r="C2492" s="4">
        <v>20</v>
      </c>
      <c r="D2492" s="4">
        <v>13</v>
      </c>
      <c r="E2492" s="5">
        <f>Table13[[#This Row],[F1 Males]]/(Table13[[#This Row],[F1 Female]]+Table13[[#This Row],[F1 Males]])</f>
        <v>0.39393939393939392</v>
      </c>
      <c r="F2492" s="6">
        <v>0</v>
      </c>
      <c r="G2492" s="7"/>
    </row>
    <row r="2493" spans="1:7" ht="15" customHeight="1">
      <c r="A2493" s="64">
        <v>55863</v>
      </c>
      <c r="B2493" s="1" t="s">
        <v>779</v>
      </c>
      <c r="C2493" s="18">
        <f>6+13+12+6</f>
        <v>37</v>
      </c>
      <c r="D2493" s="18">
        <v>15</v>
      </c>
      <c r="E2493" s="6">
        <f>Table13[[#This Row],[F1 Males]]/(Table13[[#This Row],[F1 Female]]+Table13[[#This Row],[F1 Males]])</f>
        <v>0.28846153846153844</v>
      </c>
      <c r="F2493" s="6">
        <v>0</v>
      </c>
      <c r="G2493" s="7"/>
    </row>
    <row r="2494" spans="1:7" ht="15" customHeight="1">
      <c r="A2494" s="64">
        <v>55864</v>
      </c>
      <c r="B2494" s="1" t="s">
        <v>1235</v>
      </c>
      <c r="C2494" s="4">
        <v>58</v>
      </c>
      <c r="D2494" s="4">
        <v>13</v>
      </c>
      <c r="E2494" s="5">
        <f>Table13[[#This Row],[F1 Males]]/(Table13[[#This Row],[F1 Female]]+Table13[[#This Row],[F1 Males]])</f>
        <v>0.18309859154929578</v>
      </c>
      <c r="F2494" s="6">
        <f>6/3/13</f>
        <v>0.15384615384615385</v>
      </c>
      <c r="G2494" s="7"/>
    </row>
    <row r="2495" spans="1:7" ht="15" customHeight="1">
      <c r="A2495" s="64">
        <v>55865</v>
      </c>
      <c r="B2495" s="1" t="s">
        <v>2394</v>
      </c>
      <c r="C2495" s="18">
        <f>29+23+25+18+6+12+3+8</f>
        <v>124</v>
      </c>
      <c r="D2495" s="18">
        <v>3</v>
      </c>
      <c r="E2495" s="6">
        <f>Table13[[#This Row],[F1 Males]]/(Table13[[#This Row],[F1 Female]]+Table13[[#This Row],[F1 Males]])</f>
        <v>2.3622047244094488E-2</v>
      </c>
      <c r="F2495" s="14" t="s">
        <v>1613</v>
      </c>
      <c r="G2495" s="7"/>
    </row>
    <row r="2496" spans="1:7" ht="15" customHeight="1">
      <c r="A2496" s="64">
        <v>55866</v>
      </c>
      <c r="B2496" s="1" t="s">
        <v>1091</v>
      </c>
      <c r="C2496" s="4">
        <v>34</v>
      </c>
      <c r="D2496" s="4">
        <v>9</v>
      </c>
      <c r="E2496" s="5">
        <f>Table13[[#This Row],[F1 Males]]/(Table13[[#This Row],[F1 Female]]+Table13[[#This Row],[F1 Males]])</f>
        <v>0.20930232558139536</v>
      </c>
      <c r="F2496" s="6">
        <f>1/3/7</f>
        <v>4.7619047619047616E-2</v>
      </c>
      <c r="G2496" s="15"/>
    </row>
    <row r="2497" spans="1:7" ht="15" customHeight="1">
      <c r="A2497" s="65">
        <v>55867</v>
      </c>
      <c r="B2497" s="8" t="s">
        <v>902</v>
      </c>
      <c r="C2497" s="11">
        <v>32</v>
      </c>
      <c r="D2497" s="11">
        <v>21</v>
      </c>
      <c r="E2497" s="12">
        <f>Table13[[#This Row],[F1 Males]]/(Table13[[#This Row],[F1 Female]]+Table13[[#This Row],[F1 Males]])</f>
        <v>0.39622641509433965</v>
      </c>
      <c r="F2497" s="12">
        <v>0.02</v>
      </c>
      <c r="G2497" s="13"/>
    </row>
    <row r="2498" spans="1:7" ht="15" customHeight="1">
      <c r="A2498" s="66">
        <v>55868</v>
      </c>
      <c r="B2498" s="32" t="s">
        <v>2559</v>
      </c>
      <c r="C2498" s="33"/>
      <c r="D2498" s="33"/>
      <c r="E2498" s="34"/>
      <c r="F2498" s="34"/>
      <c r="G2498" s="35" t="s">
        <v>2573</v>
      </c>
    </row>
    <row r="2499" spans="1:7" ht="15" customHeight="1">
      <c r="A2499" s="65">
        <v>55869</v>
      </c>
      <c r="B2499" s="8" t="s">
        <v>1018</v>
      </c>
      <c r="C2499" s="16">
        <v>49</v>
      </c>
      <c r="D2499" s="16">
        <v>19</v>
      </c>
      <c r="E2499" s="17">
        <f>Table13[[#This Row],[F1 Males]]/(Table13[[#This Row],[F1 Female]]+Table13[[#This Row],[F1 Males]])</f>
        <v>0.27941176470588236</v>
      </c>
      <c r="F2499" s="12">
        <f>2/3/19</f>
        <v>3.5087719298245612E-2</v>
      </c>
      <c r="G2499" s="13"/>
    </row>
    <row r="2500" spans="1:7" ht="15" customHeight="1">
      <c r="A2500" s="64">
        <v>55870</v>
      </c>
      <c r="B2500" s="1" t="s">
        <v>554</v>
      </c>
      <c r="C2500" s="18">
        <f>19+19+16+18+7+31+6+5+10</f>
        <v>131</v>
      </c>
      <c r="D2500" s="18">
        <v>0</v>
      </c>
      <c r="E2500" s="6">
        <f>Table13[[#This Row],[F1 Males]]/(Table13[[#This Row],[F1 Female]]+Table13[[#This Row],[F1 Males]])</f>
        <v>0</v>
      </c>
      <c r="F2500" s="14" t="s">
        <v>1613</v>
      </c>
      <c r="G2500" s="7"/>
    </row>
    <row r="2501" spans="1:7" ht="15" customHeight="1">
      <c r="A2501" s="66">
        <v>55871</v>
      </c>
      <c r="B2501" s="32" t="s">
        <v>2560</v>
      </c>
      <c r="C2501" s="33"/>
      <c r="D2501" s="33"/>
      <c r="E2501" s="34"/>
      <c r="F2501" s="34"/>
      <c r="G2501" s="35" t="s">
        <v>2573</v>
      </c>
    </row>
    <row r="2502" spans="1:7" ht="15" customHeight="1">
      <c r="A2502" s="64">
        <v>55872</v>
      </c>
      <c r="B2502" s="1" t="s">
        <v>1483</v>
      </c>
      <c r="C2502" s="4">
        <v>21</v>
      </c>
      <c r="D2502" s="4">
        <v>10</v>
      </c>
      <c r="E2502" s="5">
        <f>Table13[[#This Row],[F1 Males]]/(Table13[[#This Row],[F1 Female]]+Table13[[#This Row],[F1 Males]])</f>
        <v>0.32258064516129031</v>
      </c>
      <c r="F2502" s="6">
        <f>10/3/10</f>
        <v>0.33333333333333337</v>
      </c>
      <c r="G2502" s="7"/>
    </row>
    <row r="2503" spans="1:7" ht="15" customHeight="1">
      <c r="A2503" s="65">
        <v>55873</v>
      </c>
      <c r="B2503" s="8" t="s">
        <v>1285</v>
      </c>
      <c r="C2503" s="16">
        <v>66</v>
      </c>
      <c r="D2503" s="16">
        <v>8</v>
      </c>
      <c r="E2503" s="17">
        <f>Table13[[#This Row],[F1 Males]]/(Table13[[#This Row],[F1 Female]]+Table13[[#This Row],[F1 Males]])</f>
        <v>0.10810810810810811</v>
      </c>
      <c r="F2503" s="12">
        <v>0.11</v>
      </c>
      <c r="G2503" s="13"/>
    </row>
    <row r="2504" spans="1:7" ht="15" customHeight="1">
      <c r="A2504" s="64">
        <v>55874</v>
      </c>
      <c r="B2504" s="1" t="s">
        <v>1141</v>
      </c>
      <c r="C2504" s="4">
        <v>18</v>
      </c>
      <c r="D2504" s="4">
        <v>18</v>
      </c>
      <c r="E2504" s="5">
        <f>Table13[[#This Row],[F1 Males]]/(Table13[[#This Row],[F1 Female]]+Table13[[#This Row],[F1 Males]])</f>
        <v>0.5</v>
      </c>
      <c r="F2504" s="6">
        <f>3/3/18</f>
        <v>5.5555555555555552E-2</v>
      </c>
      <c r="G2504" s="7"/>
    </row>
    <row r="2505" spans="1:7" ht="15" customHeight="1">
      <c r="A2505" s="64">
        <v>55875</v>
      </c>
      <c r="B2505" s="1" t="s">
        <v>1072</v>
      </c>
      <c r="C2505" s="4">
        <v>57</v>
      </c>
      <c r="D2505" s="4">
        <v>15</v>
      </c>
      <c r="E2505" s="5">
        <f>Table13[[#This Row],[F1 Males]]/(Table13[[#This Row],[F1 Female]]+Table13[[#This Row],[F1 Males]])</f>
        <v>0.20833333333333334</v>
      </c>
      <c r="F2505" s="6">
        <f>2/3/15</f>
        <v>4.4444444444444439E-2</v>
      </c>
      <c r="G2505" s="7"/>
    </row>
    <row r="2506" spans="1:7" ht="15" customHeight="1">
      <c r="A2506" s="64">
        <v>55876</v>
      </c>
      <c r="B2506" s="1" t="s">
        <v>1400</v>
      </c>
      <c r="C2506" s="18">
        <f>28+18+4</f>
        <v>50</v>
      </c>
      <c r="D2506" s="18">
        <v>11</v>
      </c>
      <c r="E2506" s="6">
        <f>Table13[[#This Row],[F1 Males]]/(Table13[[#This Row],[F1 Female]]+Table13[[#This Row],[F1 Males]])</f>
        <v>0.18032786885245902</v>
      </c>
      <c r="F2506" s="6">
        <f>5/3/9</f>
        <v>0.1851851851851852</v>
      </c>
      <c r="G2506" s="7"/>
    </row>
    <row r="2507" spans="1:7" ht="15" customHeight="1">
      <c r="A2507" s="64">
        <v>55877</v>
      </c>
      <c r="B2507" s="1" t="s">
        <v>1276</v>
      </c>
      <c r="C2507" s="4">
        <v>36</v>
      </c>
      <c r="D2507" s="4">
        <v>12</v>
      </c>
      <c r="E2507" s="5">
        <f>Table13[[#This Row],[F1 Males]]/(Table13[[#This Row],[F1 Female]]+Table13[[#This Row],[F1 Males]])</f>
        <v>0.25</v>
      </c>
      <c r="F2507" s="6">
        <f>3/3/10</f>
        <v>0.1</v>
      </c>
      <c r="G2507" s="7"/>
    </row>
    <row r="2508" spans="1:7" ht="15" customHeight="1">
      <c r="A2508" s="64">
        <v>55878</v>
      </c>
      <c r="B2508" s="1" t="s">
        <v>1362</v>
      </c>
      <c r="C2508" s="4">
        <v>67</v>
      </c>
      <c r="D2508" s="4">
        <v>11</v>
      </c>
      <c r="E2508" s="5">
        <f>Table13[[#This Row],[F1 Males]]/(Table13[[#This Row],[F1 Female]]+Table13[[#This Row],[F1 Males]])</f>
        <v>0.14102564102564102</v>
      </c>
      <c r="F2508" s="6">
        <f>5/3/11</f>
        <v>0.15151515151515152</v>
      </c>
      <c r="G2508" s="7"/>
    </row>
    <row r="2509" spans="1:7" ht="15" customHeight="1">
      <c r="A2509" s="64">
        <v>55879</v>
      </c>
      <c r="B2509" s="1" t="s">
        <v>1492</v>
      </c>
      <c r="C2509" s="2">
        <v>28</v>
      </c>
      <c r="D2509" s="2">
        <v>17</v>
      </c>
      <c r="E2509" s="46">
        <f>Table13[[#This Row],[F1 Males]]/(Table13[[#This Row],[F1 Female]]+Table13[[#This Row],[F1 Males]])</f>
        <v>0.37777777777777777</v>
      </c>
      <c r="F2509" s="57">
        <f>19/3/17</f>
        <v>0.37254901960784315</v>
      </c>
      <c r="G2509" s="7"/>
    </row>
    <row r="2510" spans="1:7" ht="15" customHeight="1">
      <c r="A2510" s="64">
        <v>55880</v>
      </c>
      <c r="B2510" s="1" t="s">
        <v>1337</v>
      </c>
      <c r="C2510" s="4">
        <v>47</v>
      </c>
      <c r="D2510" s="4">
        <v>15</v>
      </c>
      <c r="E2510" s="5">
        <f>Table13[[#This Row],[F1 Males]]/(Table13[[#This Row],[F1 Female]]+Table13[[#This Row],[F1 Males]])</f>
        <v>0.24193548387096775</v>
      </c>
      <c r="F2510" s="6">
        <f>6/3/15</f>
        <v>0.13333333333333333</v>
      </c>
      <c r="G2510" s="7"/>
    </row>
    <row r="2511" spans="1:7" ht="15" customHeight="1">
      <c r="A2511" s="64">
        <v>55881</v>
      </c>
      <c r="B2511" s="1" t="s">
        <v>780</v>
      </c>
      <c r="C2511" s="4">
        <v>33</v>
      </c>
      <c r="D2511" s="4">
        <v>10</v>
      </c>
      <c r="E2511" s="5">
        <f>Table13[[#This Row],[F1 Males]]/(Table13[[#This Row],[F1 Female]]+Table13[[#This Row],[F1 Males]])</f>
        <v>0.23255813953488372</v>
      </c>
      <c r="F2511" s="6">
        <v>0</v>
      </c>
      <c r="G2511" s="7"/>
    </row>
    <row r="2512" spans="1:7" ht="15" customHeight="1">
      <c r="A2512" s="64">
        <v>55882</v>
      </c>
      <c r="B2512" s="1" t="s">
        <v>781</v>
      </c>
      <c r="C2512" s="4">
        <v>56</v>
      </c>
      <c r="D2512" s="4">
        <v>10</v>
      </c>
      <c r="E2512" s="5">
        <f>Table13[[#This Row],[F1 Males]]/(Table13[[#This Row],[F1 Female]]+Table13[[#This Row],[F1 Males]])</f>
        <v>0.15151515151515152</v>
      </c>
      <c r="F2512" s="6">
        <v>0</v>
      </c>
      <c r="G2512" s="7"/>
    </row>
    <row r="2513" spans="1:7" ht="15" customHeight="1">
      <c r="A2513" s="64">
        <v>55883</v>
      </c>
      <c r="B2513" s="1" t="s">
        <v>1206</v>
      </c>
      <c r="C2513" s="4">
        <v>67</v>
      </c>
      <c r="D2513" s="4">
        <v>14</v>
      </c>
      <c r="E2513" s="5">
        <f>Table13[[#This Row],[F1 Males]]/(Table13[[#This Row],[F1 Female]]+Table13[[#This Row],[F1 Males]])</f>
        <v>0.1728395061728395</v>
      </c>
      <c r="F2513" s="6">
        <f>3/3/14</f>
        <v>7.1428571428571425E-2</v>
      </c>
      <c r="G2513" s="7"/>
    </row>
    <row r="2514" spans="1:7" ht="15" customHeight="1">
      <c r="A2514" s="64">
        <v>55884</v>
      </c>
      <c r="B2514" s="1" t="s">
        <v>1047</v>
      </c>
      <c r="C2514" s="4">
        <v>64</v>
      </c>
      <c r="D2514" s="4">
        <v>9</v>
      </c>
      <c r="E2514" s="5">
        <f>Table13[[#This Row],[F1 Males]]/(Table13[[#This Row],[F1 Female]]+Table13[[#This Row],[F1 Males]])</f>
        <v>0.12328767123287671</v>
      </c>
      <c r="F2514" s="6">
        <v>0.04</v>
      </c>
      <c r="G2514" s="7"/>
    </row>
    <row r="2515" spans="1:7" ht="15" customHeight="1">
      <c r="A2515" s="64">
        <v>55885</v>
      </c>
      <c r="B2515" s="1" t="s">
        <v>1194</v>
      </c>
      <c r="C2515" s="4">
        <v>11</v>
      </c>
      <c r="D2515" s="4">
        <v>15</v>
      </c>
      <c r="E2515" s="5">
        <f>Table13[[#This Row],[F1 Males]]/(Table13[[#This Row],[F1 Female]]+Table13[[#This Row],[F1 Males]])</f>
        <v>0.57692307692307687</v>
      </c>
      <c r="F2515" s="6">
        <f>3/3/15</f>
        <v>6.6666666666666666E-2</v>
      </c>
      <c r="G2515" s="7"/>
    </row>
    <row r="2516" spans="1:7" ht="15" customHeight="1">
      <c r="A2516" s="64">
        <v>55886</v>
      </c>
      <c r="B2516" s="1" t="s">
        <v>955</v>
      </c>
      <c r="C2516" s="4">
        <v>42</v>
      </c>
      <c r="D2516" s="4">
        <v>12</v>
      </c>
      <c r="E2516" s="5">
        <f>Table13[[#This Row],[F1 Males]]/(Table13[[#This Row],[F1 Female]]+Table13[[#This Row],[F1 Males]])</f>
        <v>0.22222222222222221</v>
      </c>
      <c r="F2516" s="6">
        <f>1/3/12</f>
        <v>2.7777777777777776E-2</v>
      </c>
      <c r="G2516" s="7"/>
    </row>
    <row r="2517" spans="1:7" ht="15" customHeight="1">
      <c r="A2517" s="64">
        <v>55887</v>
      </c>
      <c r="B2517" s="1" t="s">
        <v>782</v>
      </c>
      <c r="C2517" s="18">
        <f>19+2+4+5</f>
        <v>30</v>
      </c>
      <c r="D2517" s="18">
        <v>10</v>
      </c>
      <c r="E2517" s="6">
        <f>Table13[[#This Row],[F1 Males]]/(Table13[[#This Row],[F1 Female]]+Table13[[#This Row],[F1 Males]])</f>
        <v>0.25</v>
      </c>
      <c r="F2517" s="6">
        <v>0</v>
      </c>
      <c r="G2517" s="7"/>
    </row>
    <row r="2518" spans="1:7" ht="15" customHeight="1">
      <c r="A2518" s="64">
        <v>55888</v>
      </c>
      <c r="B2518" s="1" t="s">
        <v>2395</v>
      </c>
      <c r="C2518" s="4">
        <v>77</v>
      </c>
      <c r="D2518" s="4">
        <v>5</v>
      </c>
      <c r="E2518" s="5">
        <f>Table13[[#This Row],[F1 Males]]/(Table13[[#This Row],[F1 Female]]+Table13[[#This Row],[F1 Males]])</f>
        <v>6.097560975609756E-2</v>
      </c>
      <c r="F2518" s="14" t="s">
        <v>1613</v>
      </c>
      <c r="G2518" s="7"/>
    </row>
    <row r="2519" spans="1:7" ht="15" customHeight="1">
      <c r="A2519" s="64">
        <v>55888</v>
      </c>
      <c r="B2519" s="1" t="s">
        <v>2396</v>
      </c>
      <c r="C2519" s="4">
        <v>77</v>
      </c>
      <c r="D2519" s="4">
        <v>5</v>
      </c>
      <c r="E2519" s="5">
        <f>Table13[[#This Row],[F1 Males]]/(Table13[[#This Row],[F1 Female]]+Table13[[#This Row],[F1 Males]])</f>
        <v>6.097560975609756E-2</v>
      </c>
      <c r="F2519" s="14" t="s">
        <v>1613</v>
      </c>
      <c r="G2519" s="7"/>
    </row>
    <row r="2520" spans="1:7" ht="15" customHeight="1">
      <c r="A2520" s="64">
        <v>55889</v>
      </c>
      <c r="B2520" s="1" t="s">
        <v>783</v>
      </c>
      <c r="C2520" s="4">
        <v>97</v>
      </c>
      <c r="D2520" s="4">
        <v>7</v>
      </c>
      <c r="E2520" s="5">
        <f>Table13[[#This Row],[F1 Males]]/(Table13[[#This Row],[F1 Female]]+Table13[[#This Row],[F1 Males]])</f>
        <v>6.7307692307692304E-2</v>
      </c>
      <c r="F2520" s="6">
        <v>0</v>
      </c>
      <c r="G2520" s="7"/>
    </row>
    <row r="2521" spans="1:7" ht="15" customHeight="1">
      <c r="A2521" s="64">
        <v>55890</v>
      </c>
      <c r="B2521" s="1" t="s">
        <v>2397</v>
      </c>
      <c r="C2521" s="18">
        <f>7+10</f>
        <v>17</v>
      </c>
      <c r="D2521" s="18">
        <v>0</v>
      </c>
      <c r="E2521" s="6">
        <f>Table13[[#This Row],[F1 Males]]/(Table13[[#This Row],[F1 Female]]+Table13[[#This Row],[F1 Males]])</f>
        <v>0</v>
      </c>
      <c r="F2521" s="14" t="s">
        <v>1613</v>
      </c>
      <c r="G2521" s="7"/>
    </row>
    <row r="2522" spans="1:7" ht="15" customHeight="1">
      <c r="A2522" s="64">
        <v>55891</v>
      </c>
      <c r="B2522" s="1" t="s">
        <v>2398</v>
      </c>
      <c r="C2522" s="4">
        <v>154</v>
      </c>
      <c r="D2522" s="4">
        <v>10</v>
      </c>
      <c r="E2522" s="5">
        <f>Table13[[#This Row],[F1 Males]]/(Table13[[#This Row],[F1 Female]]+Table13[[#This Row],[F1 Males]])</f>
        <v>6.097560975609756E-2</v>
      </c>
      <c r="F2522" s="14" t="s">
        <v>1613</v>
      </c>
      <c r="G2522" s="7"/>
    </row>
    <row r="2523" spans="1:7" ht="15" customHeight="1">
      <c r="A2523" s="64">
        <v>55892</v>
      </c>
      <c r="B2523" s="1" t="s">
        <v>2023</v>
      </c>
      <c r="C2523" s="18">
        <f>12+13+16+5+13+10+14+14</f>
        <v>97</v>
      </c>
      <c r="D2523" s="18">
        <v>1</v>
      </c>
      <c r="E2523" s="6">
        <f>Table13[[#This Row],[F1 Males]]/(Table13[[#This Row],[F1 Female]]+Table13[[#This Row],[F1 Males]])</f>
        <v>1.020408163265306E-2</v>
      </c>
      <c r="F2523" s="14" t="s">
        <v>1613</v>
      </c>
      <c r="G2523" s="7"/>
    </row>
    <row r="2524" spans="1:7" ht="15" customHeight="1">
      <c r="A2524" s="64">
        <v>55893</v>
      </c>
      <c r="B2524" s="1" t="s">
        <v>784</v>
      </c>
      <c r="C2524" s="4">
        <v>96</v>
      </c>
      <c r="D2524" s="4">
        <v>14</v>
      </c>
      <c r="E2524" s="5">
        <f>Table13[[#This Row],[F1 Males]]/(Table13[[#This Row],[F1 Female]]+Table13[[#This Row],[F1 Males]])</f>
        <v>0.12727272727272726</v>
      </c>
      <c r="F2524" s="6">
        <v>0</v>
      </c>
      <c r="G2524" s="7"/>
    </row>
    <row r="2525" spans="1:7" ht="15" customHeight="1">
      <c r="A2525" s="65">
        <v>55894</v>
      </c>
      <c r="B2525" s="8" t="s">
        <v>1357</v>
      </c>
      <c r="C2525" s="16">
        <v>56</v>
      </c>
      <c r="D2525" s="16">
        <v>9</v>
      </c>
      <c r="E2525" s="17">
        <f>Table13[[#This Row],[F1 Males]]/(Table13[[#This Row],[F1 Female]]+Table13[[#This Row],[F1 Males]])</f>
        <v>0.13846153846153847</v>
      </c>
      <c r="F2525" s="12">
        <f>4/3/9</f>
        <v>0.14814814814814814</v>
      </c>
      <c r="G2525" s="13"/>
    </row>
    <row r="2526" spans="1:7" ht="15" customHeight="1">
      <c r="A2526" s="64">
        <v>55895</v>
      </c>
      <c r="B2526" s="1" t="s">
        <v>1069</v>
      </c>
      <c r="C2526" s="4">
        <v>17</v>
      </c>
      <c r="D2526" s="4">
        <v>8</v>
      </c>
      <c r="E2526" s="5">
        <f>Table13[[#This Row],[F1 Males]]/(Table13[[#This Row],[F1 Female]]+Table13[[#This Row],[F1 Males]])</f>
        <v>0.32</v>
      </c>
      <c r="F2526" s="6">
        <f>1/3/8</f>
        <v>4.1666666666666664E-2</v>
      </c>
      <c r="G2526" s="15"/>
    </row>
    <row r="2527" spans="1:7" ht="15" customHeight="1">
      <c r="A2527" s="66">
        <v>55896</v>
      </c>
      <c r="B2527" s="32" t="s">
        <v>2532</v>
      </c>
      <c r="C2527" s="33"/>
      <c r="D2527" s="33"/>
      <c r="E2527" s="34"/>
      <c r="F2527" s="34"/>
      <c r="G2527" s="35" t="s">
        <v>2573</v>
      </c>
    </row>
    <row r="2528" spans="1:7" ht="15" customHeight="1">
      <c r="A2528" s="64">
        <v>55897</v>
      </c>
      <c r="B2528" s="1" t="s">
        <v>504</v>
      </c>
      <c r="C2528" s="4">
        <v>85</v>
      </c>
      <c r="D2528" s="4">
        <v>9</v>
      </c>
      <c r="E2528" s="5">
        <f>Table13[[#This Row],[F1 Males]]/(Table13[[#This Row],[F1 Female]]+Table13[[#This Row],[F1 Males]])</f>
        <v>9.5744680851063829E-2</v>
      </c>
      <c r="F2528" s="6">
        <f>8/3/10</f>
        <v>0.26666666666666666</v>
      </c>
      <c r="G2528" s="7"/>
    </row>
    <row r="2529" spans="1:7" ht="15" customHeight="1">
      <c r="A2529" s="64">
        <v>55898</v>
      </c>
      <c r="B2529" s="1" t="s">
        <v>1326</v>
      </c>
      <c r="C2529" s="18">
        <f>14</f>
        <v>14</v>
      </c>
      <c r="D2529" s="18">
        <v>8</v>
      </c>
      <c r="E2529" s="6">
        <f>Table13[[#This Row],[F1 Males]]/(Table13[[#This Row],[F1 Female]]+Table13[[#This Row],[F1 Males]])</f>
        <v>0.36363636363636365</v>
      </c>
      <c r="F2529" s="6">
        <v>0.125</v>
      </c>
      <c r="G2529" s="7"/>
    </row>
    <row r="2530" spans="1:7" ht="15" customHeight="1">
      <c r="A2530" s="65">
        <v>55899</v>
      </c>
      <c r="B2530" s="8" t="s">
        <v>1509</v>
      </c>
      <c r="C2530" s="9">
        <v>53</v>
      </c>
      <c r="D2530" s="9">
        <v>8</v>
      </c>
      <c r="E2530" s="51">
        <f>Table13[[#This Row],[F1 Males]]/(Table13[[#This Row],[F1 Female]]+Table13[[#This Row],[F1 Males]])</f>
        <v>0.13114754098360656</v>
      </c>
      <c r="F2530" s="60">
        <f>10/3/8</f>
        <v>0.41666666666666669</v>
      </c>
      <c r="G2530" s="13"/>
    </row>
    <row r="2531" spans="1:7" ht="15" customHeight="1">
      <c r="A2531" s="64">
        <v>55900</v>
      </c>
      <c r="B2531" s="1" t="s">
        <v>1457</v>
      </c>
      <c r="C2531" s="4">
        <v>81</v>
      </c>
      <c r="D2531" s="4">
        <v>15</v>
      </c>
      <c r="E2531" s="5">
        <f>Table13[[#This Row],[F1 Males]]/(Table13[[#This Row],[F1 Female]]+Table13[[#This Row],[F1 Males]])</f>
        <v>0.15625</v>
      </c>
      <c r="F2531" s="6">
        <f>12/3/15</f>
        <v>0.26666666666666666</v>
      </c>
      <c r="G2531" s="7"/>
    </row>
    <row r="2532" spans="1:7" ht="15" customHeight="1">
      <c r="A2532" s="64">
        <v>55901</v>
      </c>
      <c r="B2532" s="1" t="s">
        <v>1484</v>
      </c>
      <c r="C2532" s="4">
        <v>52</v>
      </c>
      <c r="D2532" s="4">
        <v>26</v>
      </c>
      <c r="E2532" s="5">
        <f>Table13[[#This Row],[F1 Males]]/(Table13[[#This Row],[F1 Female]]+Table13[[#This Row],[F1 Males]])</f>
        <v>0.33333333333333331</v>
      </c>
      <c r="F2532" s="6">
        <f>20/3/20</f>
        <v>0.33333333333333337</v>
      </c>
      <c r="G2532" s="7"/>
    </row>
    <row r="2533" spans="1:7" ht="15" customHeight="1">
      <c r="A2533" s="64">
        <v>55902</v>
      </c>
      <c r="B2533" s="1" t="s">
        <v>1303</v>
      </c>
      <c r="C2533" s="4">
        <v>51</v>
      </c>
      <c r="D2533" s="4">
        <v>16</v>
      </c>
      <c r="E2533" s="5">
        <f>Table13[[#This Row],[F1 Males]]/(Table13[[#This Row],[F1 Female]]+Table13[[#This Row],[F1 Males]])</f>
        <v>0.23880597014925373</v>
      </c>
      <c r="F2533" s="6">
        <f>6/3/18</f>
        <v>0.1111111111111111</v>
      </c>
      <c r="G2533" s="7"/>
    </row>
    <row r="2534" spans="1:7" ht="15" customHeight="1">
      <c r="A2534" s="65">
        <v>55903</v>
      </c>
      <c r="B2534" s="8" t="s">
        <v>1106</v>
      </c>
      <c r="C2534" s="16">
        <v>94</v>
      </c>
      <c r="D2534" s="16">
        <v>22</v>
      </c>
      <c r="E2534" s="17">
        <f>Table13[[#This Row],[F1 Males]]/(Table13[[#This Row],[F1 Female]]+Table13[[#This Row],[F1 Males]])</f>
        <v>0.18965517241379309</v>
      </c>
      <c r="F2534" s="12">
        <f>3/3/20</f>
        <v>0.05</v>
      </c>
      <c r="G2534" s="13"/>
    </row>
    <row r="2535" spans="1:7" ht="15" customHeight="1" thickBot="1">
      <c r="A2535" s="71">
        <v>55904</v>
      </c>
      <c r="B2535" s="20" t="s">
        <v>1107</v>
      </c>
      <c r="C2535" s="26">
        <v>66</v>
      </c>
      <c r="D2535" s="26">
        <v>25</v>
      </c>
      <c r="E2535" s="27">
        <f>Table13[[#This Row],[F1 Males]]/(Table13[[#This Row],[F1 Female]]+Table13[[#This Row],[F1 Males]])</f>
        <v>0.27472527472527475</v>
      </c>
      <c r="F2535" s="22">
        <v>0.05</v>
      </c>
      <c r="G2535" s="23"/>
    </row>
    <row r="2536" spans="1:7" ht="15" customHeight="1">
      <c r="A2536" s="64">
        <v>55905</v>
      </c>
      <c r="B2536" s="1" t="s">
        <v>2399</v>
      </c>
      <c r="C2536" s="4">
        <v>128</v>
      </c>
      <c r="D2536" s="4">
        <v>2</v>
      </c>
      <c r="E2536" s="5">
        <f>Table13[[#This Row],[F1 Males]]/(Table13[[#This Row],[F1 Female]]+Table13[[#This Row],[F1 Males]])</f>
        <v>1.5384615384615385E-2</v>
      </c>
      <c r="F2536" s="14" t="s">
        <v>1613</v>
      </c>
      <c r="G2536" s="7"/>
    </row>
    <row r="2537" spans="1:7" ht="15" customHeight="1">
      <c r="A2537" s="64">
        <v>55906</v>
      </c>
      <c r="B2537" s="1" t="s">
        <v>785</v>
      </c>
      <c r="C2537" s="18">
        <v>15</v>
      </c>
      <c r="D2537" s="18">
        <v>8</v>
      </c>
      <c r="E2537" s="6">
        <f>Table13[[#This Row],[F1 Males]]/(Table13[[#This Row],[F1 Female]]+Table13[[#This Row],[F1 Males]])</f>
        <v>0.34782608695652173</v>
      </c>
      <c r="F2537" s="6">
        <v>0</v>
      </c>
      <c r="G2537" s="7"/>
    </row>
    <row r="2538" spans="1:7" ht="15" customHeight="1">
      <c r="A2538" s="64">
        <v>55907</v>
      </c>
      <c r="B2538" s="1" t="s">
        <v>1195</v>
      </c>
      <c r="C2538" s="4">
        <v>53</v>
      </c>
      <c r="D2538" s="4">
        <v>10</v>
      </c>
      <c r="E2538" s="5">
        <f>Table13[[#This Row],[F1 Males]]/(Table13[[#This Row],[F1 Female]]+Table13[[#This Row],[F1 Males]])</f>
        <v>0.15873015873015872</v>
      </c>
      <c r="F2538" s="6">
        <f>2/3/10</f>
        <v>6.6666666666666666E-2</v>
      </c>
      <c r="G2538" s="7"/>
    </row>
    <row r="2539" spans="1:7" ht="15" customHeight="1">
      <c r="A2539" s="65">
        <v>55908</v>
      </c>
      <c r="B2539" s="8" t="s">
        <v>898</v>
      </c>
      <c r="C2539" s="16">
        <v>74</v>
      </c>
      <c r="D2539" s="16">
        <v>17</v>
      </c>
      <c r="E2539" s="17">
        <f>Table13[[#This Row],[F1 Males]]/(Table13[[#This Row],[F1 Female]]+Table13[[#This Row],[F1 Males]])</f>
        <v>0.18681318681318682</v>
      </c>
      <c r="F2539" s="12">
        <f>1/3/17</f>
        <v>1.9607843137254902E-2</v>
      </c>
      <c r="G2539" s="13"/>
    </row>
    <row r="2540" spans="1:7" ht="15" customHeight="1">
      <c r="A2540" s="65">
        <v>55917</v>
      </c>
      <c r="B2540" s="8" t="s">
        <v>538</v>
      </c>
      <c r="C2540" s="4">
        <v>38</v>
      </c>
      <c r="D2540" s="4">
        <v>11</v>
      </c>
      <c r="E2540" s="5">
        <f>Table13[[#This Row],[F1 Males]]/(Table13[[#This Row],[F1 Female]]+Table13[[#This Row],[F1 Males]])</f>
        <v>0.22448979591836735</v>
      </c>
      <c r="F2540" s="12">
        <f>0</f>
        <v>0</v>
      </c>
      <c r="G2540" s="13"/>
    </row>
    <row r="2541" spans="1:7" ht="15" customHeight="1">
      <c r="A2541" s="64">
        <v>55918</v>
      </c>
      <c r="B2541" s="1" t="s">
        <v>2400</v>
      </c>
      <c r="C2541" s="4">
        <v>89</v>
      </c>
      <c r="D2541" s="4">
        <v>1</v>
      </c>
      <c r="E2541" s="5">
        <f>Table13[[#This Row],[F1 Males]]/(Table13[[#This Row],[F1 Female]]+Table13[[#This Row],[F1 Males]])</f>
        <v>1.1111111111111112E-2</v>
      </c>
      <c r="F2541" s="14" t="s">
        <v>1613</v>
      </c>
      <c r="G2541" s="7"/>
    </row>
    <row r="2542" spans="1:7" ht="15" customHeight="1">
      <c r="A2542" s="64">
        <v>55919</v>
      </c>
      <c r="B2542" s="1" t="s">
        <v>786</v>
      </c>
      <c r="C2542" s="4">
        <v>43</v>
      </c>
      <c r="D2542" s="4">
        <v>10</v>
      </c>
      <c r="E2542" s="5">
        <f>Table13[[#This Row],[F1 Males]]/(Table13[[#This Row],[F1 Female]]+Table13[[#This Row],[F1 Males]])</f>
        <v>0.18867924528301888</v>
      </c>
      <c r="F2542" s="6">
        <v>0</v>
      </c>
      <c r="G2542" s="7"/>
    </row>
    <row r="2543" spans="1:7" ht="15" customHeight="1">
      <c r="A2543" s="64">
        <v>56030</v>
      </c>
      <c r="B2543" s="1" t="s">
        <v>2401</v>
      </c>
      <c r="C2543" s="18">
        <v>21</v>
      </c>
      <c r="D2543" s="18">
        <v>1</v>
      </c>
      <c r="E2543" s="6">
        <f>Table13[[#This Row],[F1 Males]]/(Table13[[#This Row],[F1 Female]]+Table13[[#This Row],[F1 Males]])</f>
        <v>4.5454545454545456E-2</v>
      </c>
      <c r="F2543" s="14" t="s">
        <v>1613</v>
      </c>
      <c r="G2543" s="7"/>
    </row>
    <row r="2544" spans="1:7" ht="15" customHeight="1">
      <c r="A2544" s="64">
        <v>56031</v>
      </c>
      <c r="B2544" s="1" t="s">
        <v>787</v>
      </c>
      <c r="C2544" s="4">
        <v>81</v>
      </c>
      <c r="D2544" s="4">
        <v>20</v>
      </c>
      <c r="E2544" s="5">
        <f>Table13[[#This Row],[F1 Males]]/(Table13[[#This Row],[F1 Female]]+Table13[[#This Row],[F1 Males]])</f>
        <v>0.19801980198019803</v>
      </c>
      <c r="F2544" s="6">
        <v>0</v>
      </c>
      <c r="G2544" s="7"/>
    </row>
    <row r="2545" spans="1:7" ht="15" customHeight="1">
      <c r="A2545" s="64">
        <v>56032</v>
      </c>
      <c r="B2545" s="1" t="s">
        <v>2402</v>
      </c>
      <c r="C2545" s="4">
        <v>129</v>
      </c>
      <c r="D2545" s="4">
        <v>8</v>
      </c>
      <c r="E2545" s="5">
        <f>Table13[[#This Row],[F1 Males]]/(Table13[[#This Row],[F1 Female]]+Table13[[#This Row],[F1 Males]])</f>
        <v>5.8394160583941604E-2</v>
      </c>
      <c r="F2545" s="14" t="s">
        <v>1613</v>
      </c>
      <c r="G2545" s="7"/>
    </row>
    <row r="2546" spans="1:7" ht="15" customHeight="1">
      <c r="A2546" s="64">
        <v>56033</v>
      </c>
      <c r="B2546" s="1" t="s">
        <v>2403</v>
      </c>
      <c r="C2546" s="4">
        <v>68</v>
      </c>
      <c r="D2546" s="4">
        <v>0</v>
      </c>
      <c r="E2546" s="5">
        <f>Table13[[#This Row],[F1 Males]]/(Table13[[#This Row],[F1 Female]]+Table13[[#This Row],[F1 Males]])</f>
        <v>0</v>
      </c>
      <c r="F2546" s="14" t="s">
        <v>1613</v>
      </c>
      <c r="G2546" s="7"/>
    </row>
    <row r="2547" spans="1:7" ht="15" customHeight="1">
      <c r="A2547" s="64">
        <v>56034</v>
      </c>
      <c r="B2547" s="1" t="s">
        <v>1489</v>
      </c>
      <c r="C2547" s="2">
        <v>154</v>
      </c>
      <c r="D2547" s="2">
        <v>12</v>
      </c>
      <c r="E2547" s="46">
        <f>Table13[[#This Row],[F1 Males]]/(Table13[[#This Row],[F1 Female]]+Table13[[#This Row],[F1 Males]])</f>
        <v>7.2289156626506021E-2</v>
      </c>
      <c r="F2547" s="57">
        <f>12/3/11</f>
        <v>0.36363636363636365</v>
      </c>
      <c r="G2547" s="7"/>
    </row>
    <row r="2548" spans="1:7" ht="15" customHeight="1">
      <c r="A2548" s="64">
        <v>56035</v>
      </c>
      <c r="B2548" s="1" t="s">
        <v>2404</v>
      </c>
      <c r="C2548" s="4">
        <v>130</v>
      </c>
      <c r="D2548" s="4">
        <v>0</v>
      </c>
      <c r="E2548" s="5">
        <f>Table13[[#This Row],[F1 Males]]/(Table13[[#This Row],[F1 Female]]+Table13[[#This Row],[F1 Males]])</f>
        <v>0</v>
      </c>
      <c r="F2548" s="14" t="s">
        <v>1613</v>
      </c>
      <c r="G2548" s="7"/>
    </row>
    <row r="2549" spans="1:7" ht="15" customHeight="1">
      <c r="A2549" s="64">
        <v>56045</v>
      </c>
      <c r="B2549" s="1" t="s">
        <v>2405</v>
      </c>
      <c r="C2549" s="3">
        <v>63</v>
      </c>
      <c r="D2549" s="18">
        <v>0</v>
      </c>
      <c r="E2549" s="6">
        <f>Table13[[#This Row],[F1 Males]]/(Table13[[#This Row],[F1 Female]]+Table13[[#This Row],[F1 Males]])</f>
        <v>0</v>
      </c>
      <c r="F2549" s="14" t="s">
        <v>1613</v>
      </c>
      <c r="G2549" s="7"/>
    </row>
    <row r="2550" spans="1:7" ht="15" customHeight="1">
      <c r="A2550" s="64">
        <v>56046</v>
      </c>
      <c r="B2550" s="1" t="s">
        <v>2406</v>
      </c>
      <c r="C2550" s="4">
        <v>127</v>
      </c>
      <c r="D2550" s="4">
        <v>8</v>
      </c>
      <c r="E2550" s="5">
        <f>Table13[[#This Row],[F1 Males]]/(Table13[[#This Row],[F1 Female]]+Table13[[#This Row],[F1 Males]])</f>
        <v>5.9259259259259262E-2</v>
      </c>
      <c r="F2550" s="14" t="s">
        <v>1613</v>
      </c>
      <c r="G2550" s="7"/>
    </row>
    <row r="2551" spans="1:7" ht="15" customHeight="1">
      <c r="A2551" s="64">
        <v>56047</v>
      </c>
      <c r="B2551" s="1" t="s">
        <v>1196</v>
      </c>
      <c r="C2551" s="4">
        <v>106</v>
      </c>
      <c r="D2551" s="4">
        <v>17</v>
      </c>
      <c r="E2551" s="5">
        <f>Table13[[#This Row],[F1 Males]]/(Table13[[#This Row],[F1 Female]]+Table13[[#This Row],[F1 Males]])</f>
        <v>0.13821138211382114</v>
      </c>
      <c r="F2551" s="6">
        <f>3/3/15</f>
        <v>6.6666666666666666E-2</v>
      </c>
      <c r="G2551" s="7"/>
    </row>
    <row r="2552" spans="1:7" ht="15" customHeight="1">
      <c r="A2552" s="64">
        <v>56048</v>
      </c>
      <c r="B2552" s="1" t="s">
        <v>1244</v>
      </c>
      <c r="C2552" s="18">
        <f>3+37+14</f>
        <v>54</v>
      </c>
      <c r="D2552" s="18">
        <v>13</v>
      </c>
      <c r="E2552" s="6">
        <f>Table13[[#This Row],[F1 Males]]/(Table13[[#This Row],[F1 Female]]+Table13[[#This Row],[F1 Males]])</f>
        <v>0.19402985074626866</v>
      </c>
      <c r="F2552" s="6">
        <f>1/12</f>
        <v>8.3333333333333329E-2</v>
      </c>
      <c r="G2552" s="7"/>
    </row>
    <row r="2553" spans="1:7" ht="15" customHeight="1">
      <c r="A2553" s="64">
        <v>56141</v>
      </c>
      <c r="B2553" s="1" t="s">
        <v>2407</v>
      </c>
      <c r="C2553" s="11">
        <f>11+13+15+20+11+23+2</f>
        <v>95</v>
      </c>
      <c r="D2553" s="11">
        <v>5</v>
      </c>
      <c r="E2553" s="12">
        <f>Table13[[#This Row],[F1 Males]]/(Table13[[#This Row],[F1 Female]]+Table13[[#This Row],[F1 Males]])</f>
        <v>0.05</v>
      </c>
      <c r="F2553" s="14" t="s">
        <v>1613</v>
      </c>
      <c r="G2553" s="31"/>
    </row>
    <row r="2554" spans="1:7" ht="15" customHeight="1">
      <c r="A2554" s="65">
        <v>56859</v>
      </c>
      <c r="B2554" s="8" t="s">
        <v>1358</v>
      </c>
      <c r="C2554" s="16">
        <v>18</v>
      </c>
      <c r="D2554" s="16">
        <v>9</v>
      </c>
      <c r="E2554" s="17">
        <f>Table13[[#This Row],[F1 Males]]/(Table13[[#This Row],[F1 Female]]+Table13[[#This Row],[F1 Males]])</f>
        <v>0.33333333333333331</v>
      </c>
      <c r="F2554" s="12">
        <f>4/3/9</f>
        <v>0.14814814814814814</v>
      </c>
      <c r="G2554" s="13"/>
    </row>
    <row r="2555" spans="1:7" ht="15" customHeight="1">
      <c r="A2555" s="64">
        <v>56866</v>
      </c>
      <c r="B2555" s="1" t="s">
        <v>2408</v>
      </c>
      <c r="C2555" s="4">
        <v>83</v>
      </c>
      <c r="D2555" s="4">
        <v>2</v>
      </c>
      <c r="E2555" s="5">
        <f>Table13[[#This Row],[F1 Males]]/(Table13[[#This Row],[F1 Female]]+Table13[[#This Row],[F1 Males]])</f>
        <v>2.3529411764705882E-2</v>
      </c>
      <c r="F2555" s="14" t="s">
        <v>1613</v>
      </c>
      <c r="G2555" s="7"/>
    </row>
    <row r="2556" spans="1:7" ht="15" customHeight="1">
      <c r="A2556" s="64">
        <v>56867</v>
      </c>
      <c r="B2556" s="1" t="s">
        <v>2409</v>
      </c>
      <c r="C2556" s="4">
        <v>126</v>
      </c>
      <c r="D2556" s="4">
        <v>0</v>
      </c>
      <c r="E2556" s="5">
        <f>Table13[[#This Row],[F1 Males]]/(Table13[[#This Row],[F1 Female]]+Table13[[#This Row],[F1 Males]])</f>
        <v>0</v>
      </c>
      <c r="F2556" s="14" t="s">
        <v>1613</v>
      </c>
      <c r="G2556" s="15"/>
    </row>
    <row r="2557" spans="1:7" ht="15" customHeight="1">
      <c r="A2557" s="64">
        <v>56868</v>
      </c>
      <c r="B2557" s="1" t="s">
        <v>1040</v>
      </c>
      <c r="C2557" s="4">
        <v>51</v>
      </c>
      <c r="D2557" s="4">
        <v>9</v>
      </c>
      <c r="E2557" s="5">
        <f>Table13[[#This Row],[F1 Males]]/(Table13[[#This Row],[F1 Female]]+Table13[[#This Row],[F1 Males]])</f>
        <v>0.15</v>
      </c>
      <c r="F2557" s="6">
        <f>1/3/9</f>
        <v>3.7037037037037035E-2</v>
      </c>
      <c r="G2557" s="7"/>
    </row>
    <row r="2558" spans="1:7" ht="15" customHeight="1">
      <c r="A2558" s="64">
        <v>56870</v>
      </c>
      <c r="B2558" s="1" t="s">
        <v>2410</v>
      </c>
      <c r="C2558" s="4">
        <v>136</v>
      </c>
      <c r="D2558" s="4">
        <v>0</v>
      </c>
      <c r="E2558" s="5">
        <f>Table13[[#This Row],[F1 Males]]/(Table13[[#This Row],[F1 Female]]+Table13[[#This Row],[F1 Males]])</f>
        <v>0</v>
      </c>
      <c r="F2558" s="14" t="s">
        <v>1613</v>
      </c>
      <c r="G2558" s="7"/>
    </row>
    <row r="2559" spans="1:7" ht="15" customHeight="1">
      <c r="A2559" s="64">
        <v>56872</v>
      </c>
      <c r="B2559" s="1" t="s">
        <v>2411</v>
      </c>
      <c r="C2559" s="18">
        <v>24</v>
      </c>
      <c r="D2559" s="18">
        <v>4</v>
      </c>
      <c r="E2559" s="6">
        <f>Table13[[#This Row],[F1 Males]]/(Table13[[#This Row],[F1 Female]]+Table13[[#This Row],[F1 Males]])</f>
        <v>0.14285714285714285</v>
      </c>
      <c r="F2559" s="14" t="s">
        <v>1613</v>
      </c>
      <c r="G2559" s="7"/>
    </row>
    <row r="2560" spans="1:7" ht="15" customHeight="1">
      <c r="A2560" s="64">
        <v>56880</v>
      </c>
      <c r="B2560" s="1" t="s">
        <v>788</v>
      </c>
      <c r="C2560" s="4">
        <v>97</v>
      </c>
      <c r="D2560" s="4">
        <v>11</v>
      </c>
      <c r="E2560" s="5">
        <f>Table13[[#This Row],[F1 Males]]/(Table13[[#This Row],[F1 Female]]+Table13[[#This Row],[F1 Males]])</f>
        <v>0.10185185185185185</v>
      </c>
      <c r="F2560" s="6">
        <v>0</v>
      </c>
      <c r="G2560" s="7"/>
    </row>
    <row r="2561" spans="1:7" ht="15" customHeight="1">
      <c r="A2561" s="64">
        <v>56922</v>
      </c>
      <c r="B2561" s="1" t="s">
        <v>789</v>
      </c>
      <c r="C2561" s="18">
        <f>60+9</f>
        <v>69</v>
      </c>
      <c r="D2561" s="18">
        <v>9</v>
      </c>
      <c r="E2561" s="6">
        <f>Table13[[#This Row],[F1 Males]]/(Table13[[#This Row],[F1 Female]]+Table13[[#This Row],[F1 Males]])</f>
        <v>0.11538461538461539</v>
      </c>
      <c r="F2561" s="6">
        <v>0</v>
      </c>
      <c r="G2561" s="7"/>
    </row>
    <row r="2562" spans="1:7" ht="15" customHeight="1">
      <c r="A2562" s="64">
        <v>56928</v>
      </c>
      <c r="B2562" s="1" t="s">
        <v>790</v>
      </c>
      <c r="C2562" s="4">
        <v>83</v>
      </c>
      <c r="D2562" s="4">
        <v>9</v>
      </c>
      <c r="E2562" s="5">
        <f>Table13[[#This Row],[F1 Males]]/(Table13[[#This Row],[F1 Female]]+Table13[[#This Row],[F1 Males]])</f>
        <v>9.7826086956521743E-2</v>
      </c>
      <c r="F2562" s="6">
        <v>0</v>
      </c>
      <c r="G2562" s="13"/>
    </row>
    <row r="2563" spans="1:7" ht="15" customHeight="1">
      <c r="A2563" s="64">
        <v>56929</v>
      </c>
      <c r="B2563" s="1" t="s">
        <v>791</v>
      </c>
      <c r="C2563" s="4">
        <v>58</v>
      </c>
      <c r="D2563" s="4">
        <v>11</v>
      </c>
      <c r="E2563" s="5">
        <f>Table13[[#This Row],[F1 Males]]/(Table13[[#This Row],[F1 Female]]+Table13[[#This Row],[F1 Males]])</f>
        <v>0.15942028985507245</v>
      </c>
      <c r="F2563" s="6">
        <v>0</v>
      </c>
      <c r="G2563" s="7"/>
    </row>
    <row r="2564" spans="1:7" ht="15" customHeight="1">
      <c r="A2564" s="64">
        <v>56935</v>
      </c>
      <c r="B2564" s="1" t="s">
        <v>913</v>
      </c>
      <c r="C2564" s="4">
        <v>22</v>
      </c>
      <c r="D2564" s="4">
        <v>15</v>
      </c>
      <c r="E2564" s="5">
        <f>Table13[[#This Row],[F1 Males]]/(Table13[[#This Row],[F1 Female]]+Table13[[#This Row],[F1 Males]])</f>
        <v>0.40540540540540543</v>
      </c>
      <c r="F2564" s="6">
        <f>1/3/15</f>
        <v>2.222222222222222E-2</v>
      </c>
      <c r="G2564" s="7"/>
    </row>
    <row r="2565" spans="1:7" ht="15" customHeight="1">
      <c r="A2565" s="64">
        <v>56936</v>
      </c>
      <c r="B2565" s="1" t="s">
        <v>2412</v>
      </c>
      <c r="C2565" s="4">
        <v>142</v>
      </c>
      <c r="D2565" s="4">
        <v>0</v>
      </c>
      <c r="E2565" s="5">
        <f>Table13[[#This Row],[F1 Males]]/(Table13[[#This Row],[F1 Female]]+Table13[[#This Row],[F1 Males]])</f>
        <v>0</v>
      </c>
      <c r="F2565" s="14" t="s">
        <v>1613</v>
      </c>
      <c r="G2565" s="7"/>
    </row>
    <row r="2566" spans="1:7" ht="15" customHeight="1">
      <c r="A2566" s="64">
        <v>56937</v>
      </c>
      <c r="B2566" s="1" t="s">
        <v>792</v>
      </c>
      <c r="C2566" s="4">
        <v>134</v>
      </c>
      <c r="D2566" s="4">
        <v>11</v>
      </c>
      <c r="E2566" s="5">
        <f>Table13[[#This Row],[F1 Males]]/(Table13[[#This Row],[F1 Female]]+Table13[[#This Row],[F1 Males]])</f>
        <v>7.586206896551724E-2</v>
      </c>
      <c r="F2566" s="6">
        <v>0</v>
      </c>
      <c r="G2566" s="7"/>
    </row>
    <row r="2567" spans="1:7" ht="15" customHeight="1">
      <c r="A2567" s="64">
        <v>56938</v>
      </c>
      <c r="B2567" s="1" t="s">
        <v>1220</v>
      </c>
      <c r="C2567" s="4">
        <v>43</v>
      </c>
      <c r="D2567" s="4">
        <v>10</v>
      </c>
      <c r="E2567" s="5">
        <f>Table13[[#This Row],[F1 Males]]/(Table13[[#This Row],[F1 Female]]+Table13[[#This Row],[F1 Males]])</f>
        <v>0.18867924528301888</v>
      </c>
      <c r="F2567" s="6">
        <f>2/3/9</f>
        <v>7.407407407407407E-2</v>
      </c>
      <c r="G2567" s="7"/>
    </row>
    <row r="2568" spans="1:7" ht="15" customHeight="1">
      <c r="A2568" s="64">
        <v>56939</v>
      </c>
      <c r="B2568" s="1" t="s">
        <v>1431</v>
      </c>
      <c r="C2568" s="4">
        <v>133</v>
      </c>
      <c r="D2568" s="4">
        <v>9</v>
      </c>
      <c r="E2568" s="5">
        <f>Table13[[#This Row],[F1 Males]]/(Table13[[#This Row],[F1 Female]]+Table13[[#This Row],[F1 Males]])</f>
        <v>6.3380281690140844E-2</v>
      </c>
      <c r="F2568" s="6">
        <f>4/3/6</f>
        <v>0.22222222222222221</v>
      </c>
      <c r="G2568" s="7"/>
    </row>
    <row r="2569" spans="1:7" ht="15" customHeight="1">
      <c r="A2569" s="64">
        <v>56940</v>
      </c>
      <c r="B2569" s="1" t="s">
        <v>2413</v>
      </c>
      <c r="C2569" s="4">
        <v>92</v>
      </c>
      <c r="D2569" s="4">
        <v>3</v>
      </c>
      <c r="E2569" s="5">
        <f>Table13[[#This Row],[F1 Males]]/(Table13[[#This Row],[F1 Female]]+Table13[[#This Row],[F1 Males]])</f>
        <v>3.1578947368421054E-2</v>
      </c>
      <c r="F2569" s="14" t="s">
        <v>1613</v>
      </c>
      <c r="G2569" s="7"/>
    </row>
    <row r="2570" spans="1:7" ht="15" customHeight="1">
      <c r="A2570" s="64">
        <v>56941</v>
      </c>
      <c r="B2570" s="1" t="s">
        <v>950</v>
      </c>
      <c r="C2570" s="18">
        <f>44+12+5+6</f>
        <v>67</v>
      </c>
      <c r="D2570" s="18">
        <v>3</v>
      </c>
      <c r="E2570" s="6">
        <f>Table13[[#This Row],[F1 Males]]/(Table13[[#This Row],[F1 Female]]+Table13[[#This Row],[F1 Males]])</f>
        <v>4.2857142857142858E-2</v>
      </c>
      <c r="F2570" s="14" t="s">
        <v>1613</v>
      </c>
      <c r="G2570" s="7"/>
    </row>
    <row r="2571" spans="1:7" ht="15" customHeight="1">
      <c r="A2571" s="64">
        <v>56943</v>
      </c>
      <c r="B2571" s="1" t="s">
        <v>1261</v>
      </c>
      <c r="C2571" s="4">
        <v>89</v>
      </c>
      <c r="D2571" s="4">
        <v>7</v>
      </c>
      <c r="E2571" s="5">
        <f>Table13[[#This Row],[F1 Males]]/(Table13[[#This Row],[F1 Female]]+Table13[[#This Row],[F1 Males]])</f>
        <v>7.2916666666666671E-2</v>
      </c>
      <c r="F2571" s="6">
        <f>2/3/7</f>
        <v>9.5238095238095233E-2</v>
      </c>
      <c r="G2571" s="7"/>
    </row>
    <row r="2572" spans="1:7" ht="15" customHeight="1">
      <c r="A2572" s="64">
        <v>56945</v>
      </c>
      <c r="B2572" s="1" t="s">
        <v>2414</v>
      </c>
      <c r="C2572" s="4">
        <v>119</v>
      </c>
      <c r="D2572" s="4">
        <v>4</v>
      </c>
      <c r="E2572" s="5">
        <f>Table13[[#This Row],[F1 Males]]/(Table13[[#This Row],[F1 Female]]+Table13[[#This Row],[F1 Males]])</f>
        <v>3.2520325203252036E-2</v>
      </c>
      <c r="F2572" s="14" t="s">
        <v>1613</v>
      </c>
      <c r="G2572" s="7"/>
    </row>
    <row r="2573" spans="1:7" ht="15" customHeight="1">
      <c r="A2573" s="64">
        <v>56947</v>
      </c>
      <c r="B2573" s="1" t="s">
        <v>2415</v>
      </c>
      <c r="C2573" s="4">
        <v>121</v>
      </c>
      <c r="D2573" s="4">
        <v>8</v>
      </c>
      <c r="E2573" s="5">
        <f>Table13[[#This Row],[F1 Males]]/(Table13[[#This Row],[F1 Female]]+Table13[[#This Row],[F1 Males]])</f>
        <v>6.2015503875968991E-2</v>
      </c>
      <c r="F2573" s="14" t="s">
        <v>1613</v>
      </c>
      <c r="G2573" s="7"/>
    </row>
    <row r="2574" spans="1:7" ht="15" customHeight="1">
      <c r="A2574" s="64">
        <v>56948</v>
      </c>
      <c r="B2574" s="1" t="s">
        <v>2416</v>
      </c>
      <c r="C2574" s="18">
        <v>70</v>
      </c>
      <c r="D2574" s="18">
        <v>14</v>
      </c>
      <c r="E2574" s="6">
        <f>Table13[[#This Row],[F1 Males]]/(Table13[[#This Row],[F1 Female]]+Table13[[#This Row],[F1 Males]])</f>
        <v>0.16666666666666666</v>
      </c>
      <c r="F2574" s="14" t="s">
        <v>1613</v>
      </c>
      <c r="G2574" s="7"/>
    </row>
    <row r="2575" spans="1:7" ht="15" customHeight="1">
      <c r="A2575" s="64">
        <v>56949</v>
      </c>
      <c r="B2575" s="1" t="s">
        <v>2417</v>
      </c>
      <c r="C2575" s="4">
        <v>114</v>
      </c>
      <c r="D2575" s="4">
        <v>0</v>
      </c>
      <c r="E2575" s="5">
        <f>Table13[[#This Row],[F1 Males]]/(Table13[[#This Row],[F1 Female]]+Table13[[#This Row],[F1 Males]])</f>
        <v>0</v>
      </c>
      <c r="F2575" s="14" t="s">
        <v>1613</v>
      </c>
      <c r="G2575" s="7"/>
    </row>
    <row r="2576" spans="1:7" ht="15" customHeight="1">
      <c r="A2576" s="64">
        <v>57012</v>
      </c>
      <c r="B2576" s="1" t="s">
        <v>793</v>
      </c>
      <c r="C2576" s="4">
        <v>78</v>
      </c>
      <c r="D2576" s="4">
        <v>11</v>
      </c>
      <c r="E2576" s="5">
        <f>Table13[[#This Row],[F1 Males]]/(Table13[[#This Row],[F1 Female]]+Table13[[#This Row],[F1 Males]])</f>
        <v>0.12359550561797752</v>
      </c>
      <c r="F2576" s="6">
        <v>0</v>
      </c>
      <c r="G2576" s="7"/>
    </row>
    <row r="2577" spans="1:7" ht="15" customHeight="1">
      <c r="A2577" s="64">
        <v>57017</v>
      </c>
      <c r="B2577" s="1" t="s">
        <v>1141</v>
      </c>
      <c r="C2577" s="18">
        <f>6+3+11+9+15+22+7+26+5</f>
        <v>104</v>
      </c>
      <c r="D2577" s="18">
        <v>0</v>
      </c>
      <c r="E2577" s="6">
        <f>Table13[[#This Row],[F1 Males]]/(Table13[[#This Row],[F1 Female]]+Table13[[#This Row],[F1 Males]])</f>
        <v>0</v>
      </c>
      <c r="F2577" s="14" t="s">
        <v>1613</v>
      </c>
      <c r="G2577" s="7"/>
    </row>
    <row r="2578" spans="1:7" ht="15" customHeight="1">
      <c r="A2578" s="65">
        <v>57019</v>
      </c>
      <c r="B2578" s="8" t="s">
        <v>782</v>
      </c>
      <c r="C2578" s="16">
        <v>101</v>
      </c>
      <c r="D2578" s="16">
        <v>4</v>
      </c>
      <c r="E2578" s="17">
        <f>Table13[[#This Row],[F1 Males]]/(Table13[[#This Row],[F1 Female]]+Table13[[#This Row],[F1 Males]])</f>
        <v>3.8095238095238099E-2</v>
      </c>
      <c r="F2578" s="24" t="s">
        <v>1613</v>
      </c>
      <c r="G2578" s="13"/>
    </row>
    <row r="2579" spans="1:7" ht="15" customHeight="1">
      <c r="A2579" s="65">
        <v>57020</v>
      </c>
      <c r="B2579" s="8" t="s">
        <v>2418</v>
      </c>
      <c r="C2579" s="4">
        <v>109</v>
      </c>
      <c r="D2579" s="4">
        <v>3</v>
      </c>
      <c r="E2579" s="5">
        <f>Table13[[#This Row],[F1 Males]]/(Table13[[#This Row],[F1 Female]]+Table13[[#This Row],[F1 Males]])</f>
        <v>2.6785714285714284E-2</v>
      </c>
      <c r="F2579" s="24" t="s">
        <v>1613</v>
      </c>
      <c r="G2579" s="13"/>
    </row>
    <row r="2580" spans="1:7" ht="15" customHeight="1">
      <c r="A2580" s="64">
        <v>57037</v>
      </c>
      <c r="B2580" s="1" t="s">
        <v>1142</v>
      </c>
      <c r="C2580" s="4">
        <v>51</v>
      </c>
      <c r="D2580" s="4">
        <v>12</v>
      </c>
      <c r="E2580" s="5">
        <f>Table13[[#This Row],[F1 Males]]/(Table13[[#This Row],[F1 Female]]+Table13[[#This Row],[F1 Males]])</f>
        <v>0.19047619047619047</v>
      </c>
      <c r="F2580" s="6">
        <f>2/3/12</f>
        <v>5.5555555555555552E-2</v>
      </c>
      <c r="G2580" s="15"/>
    </row>
    <row r="2581" spans="1:7" ht="15" customHeight="1">
      <c r="A2581" s="64">
        <v>57045</v>
      </c>
      <c r="B2581" s="1" t="s">
        <v>794</v>
      </c>
      <c r="C2581" s="4">
        <v>84</v>
      </c>
      <c r="D2581" s="4">
        <v>14</v>
      </c>
      <c r="E2581" s="5">
        <f>Table13[[#This Row],[F1 Males]]/(Table13[[#This Row],[F1 Female]]+Table13[[#This Row],[F1 Males]])</f>
        <v>0.14285714285714285</v>
      </c>
      <c r="F2581" s="6">
        <v>0</v>
      </c>
      <c r="G2581" s="7"/>
    </row>
    <row r="2582" spans="1:7" ht="15" customHeight="1">
      <c r="A2582" s="64">
        <v>57182</v>
      </c>
      <c r="B2582" s="1" t="s">
        <v>795</v>
      </c>
      <c r="C2582" s="18">
        <v>13</v>
      </c>
      <c r="D2582" s="18">
        <v>14</v>
      </c>
      <c r="E2582" s="6">
        <f>Table13[[#This Row],[F1 Males]]/(Table13[[#This Row],[F1 Female]]+Table13[[#This Row],[F1 Males]])</f>
        <v>0.51851851851851849</v>
      </c>
      <c r="F2582" s="6">
        <v>0</v>
      </c>
      <c r="G2582" s="7"/>
    </row>
    <row r="2583" spans="1:7" ht="15" customHeight="1">
      <c r="A2583" s="64">
        <v>57293</v>
      </c>
      <c r="B2583" s="1" t="s">
        <v>1072</v>
      </c>
      <c r="C2583" s="4">
        <v>63</v>
      </c>
      <c r="D2583" s="4">
        <v>16</v>
      </c>
      <c r="E2583" s="5">
        <f>Table13[[#This Row],[F1 Males]]/(Table13[[#This Row],[F1 Female]]+Table13[[#This Row],[F1 Males]])</f>
        <v>0.20253164556962025</v>
      </c>
      <c r="F2583" s="6">
        <f>5/3/15</f>
        <v>0.11111111111111112</v>
      </c>
      <c r="G2583" s="15"/>
    </row>
    <row r="2584" spans="1:7" ht="15" customHeight="1">
      <c r="A2584" s="64">
        <v>57295</v>
      </c>
      <c r="B2584" s="1" t="s">
        <v>899</v>
      </c>
      <c r="C2584" s="4">
        <v>99</v>
      </c>
      <c r="D2584" s="4">
        <v>23</v>
      </c>
      <c r="E2584" s="5">
        <f>Table13[[#This Row],[F1 Males]]/(Table13[[#This Row],[F1 Female]]+Table13[[#This Row],[F1 Males]])</f>
        <v>0.18852459016393441</v>
      </c>
      <c r="F2584" s="6">
        <f>1/3/17</f>
        <v>1.9607843137254902E-2</v>
      </c>
      <c r="G2584" s="7"/>
    </row>
    <row r="2585" spans="1:7" ht="15" customHeight="1">
      <c r="A2585" s="64">
        <v>57438</v>
      </c>
      <c r="B2585" s="1" t="s">
        <v>2419</v>
      </c>
      <c r="C2585" s="4">
        <v>88</v>
      </c>
      <c r="D2585" s="4">
        <v>0</v>
      </c>
      <c r="E2585" s="5">
        <f>Table13[[#This Row],[F1 Males]]/(Table13[[#This Row],[F1 Female]]+Table13[[#This Row],[F1 Males]])</f>
        <v>0</v>
      </c>
      <c r="F2585" s="14" t="s">
        <v>1613</v>
      </c>
      <c r="G2585" s="7"/>
    </row>
    <row r="2586" spans="1:7" ht="15" customHeight="1">
      <c r="A2586" s="64">
        <v>57493</v>
      </c>
      <c r="B2586" s="1" t="s">
        <v>796</v>
      </c>
      <c r="C2586" s="4">
        <v>65</v>
      </c>
      <c r="D2586" s="4">
        <v>7</v>
      </c>
      <c r="E2586" s="5">
        <f>Table13[[#This Row],[F1 Males]]/(Table13[[#This Row],[F1 Female]]+Table13[[#This Row],[F1 Males]])</f>
        <v>9.7222222222222224E-2</v>
      </c>
      <c r="F2586" s="6">
        <v>0</v>
      </c>
      <c r="G2586" s="7"/>
    </row>
    <row r="2587" spans="1:7" ht="15" customHeight="1">
      <c r="A2587" s="64">
        <v>57494</v>
      </c>
      <c r="B2587" s="1" t="s">
        <v>2420</v>
      </c>
      <c r="C2587" s="4">
        <v>142</v>
      </c>
      <c r="D2587" s="4">
        <v>1</v>
      </c>
      <c r="E2587" s="5">
        <f>Table13[[#This Row],[F1 Males]]/(Table13[[#This Row],[F1 Female]]+Table13[[#This Row],[F1 Males]])</f>
        <v>6.993006993006993E-3</v>
      </c>
      <c r="F2587" s="14" t="s">
        <v>1613</v>
      </c>
      <c r="G2587" s="7"/>
    </row>
    <row r="2588" spans="1:7" ht="15" customHeight="1">
      <c r="A2588" s="64">
        <v>57495</v>
      </c>
      <c r="B2588" s="1" t="s">
        <v>797</v>
      </c>
      <c r="C2588" s="18">
        <f>11+7+9</f>
        <v>27</v>
      </c>
      <c r="D2588" s="18">
        <v>5</v>
      </c>
      <c r="E2588" s="6">
        <f>Table13[[#This Row],[F1 Males]]/(Table13[[#This Row],[F1 Female]]+Table13[[#This Row],[F1 Males]])</f>
        <v>0.15625</v>
      </c>
      <c r="F2588" s="6">
        <v>0</v>
      </c>
      <c r="G2588" s="7"/>
    </row>
    <row r="2589" spans="1:7" ht="15" customHeight="1">
      <c r="A2589" s="64">
        <v>57496</v>
      </c>
      <c r="B2589" s="1" t="s">
        <v>798</v>
      </c>
      <c r="C2589" s="18">
        <f>38</f>
        <v>38</v>
      </c>
      <c r="D2589" s="18">
        <v>18</v>
      </c>
      <c r="E2589" s="6">
        <f>Table13[[#This Row],[F1 Males]]/(Table13[[#This Row],[F1 Female]]+Table13[[#This Row],[F1 Males]])</f>
        <v>0.32142857142857145</v>
      </c>
      <c r="F2589" s="6">
        <v>0</v>
      </c>
      <c r="G2589" s="7"/>
    </row>
    <row r="2590" spans="1:7" ht="15" customHeight="1">
      <c r="A2590" s="65">
        <v>57706</v>
      </c>
      <c r="B2590" s="8" t="s">
        <v>2421</v>
      </c>
      <c r="C2590" s="16">
        <v>81</v>
      </c>
      <c r="D2590" s="16">
        <v>5</v>
      </c>
      <c r="E2590" s="17">
        <f>Table13[[#This Row],[F1 Males]]/(Table13[[#This Row],[F1 Female]]+Table13[[#This Row],[F1 Males]])</f>
        <v>5.8139534883720929E-2</v>
      </c>
      <c r="F2590" s="24" t="s">
        <v>1613</v>
      </c>
      <c r="G2590" s="13"/>
    </row>
    <row r="2591" spans="1:7" ht="15" customHeight="1">
      <c r="A2591" s="64">
        <v>57707</v>
      </c>
      <c r="B2591" s="1" t="s">
        <v>1068</v>
      </c>
      <c r="C2591" s="4">
        <v>125</v>
      </c>
      <c r="D2591" s="4">
        <v>12</v>
      </c>
      <c r="E2591" s="5">
        <f>Table13[[#This Row],[F1 Males]]/(Table13[[#This Row],[F1 Female]]+Table13[[#This Row],[F1 Males]])</f>
        <v>8.7591240875912413E-2</v>
      </c>
      <c r="F2591" s="14" t="s">
        <v>1613</v>
      </c>
      <c r="G2591" s="7"/>
    </row>
    <row r="2592" spans="1:7" ht="15" customHeight="1">
      <c r="A2592" s="64">
        <v>57708</v>
      </c>
      <c r="B2592" s="1" t="s">
        <v>2405</v>
      </c>
      <c r="C2592" s="4">
        <v>149</v>
      </c>
      <c r="D2592" s="4">
        <v>1</v>
      </c>
      <c r="E2592" s="5">
        <f>Table13[[#This Row],[F1 Males]]/(Table13[[#This Row],[F1 Female]]+Table13[[#This Row],[F1 Males]])</f>
        <v>6.6666666666666671E-3</v>
      </c>
      <c r="F2592" s="14" t="s">
        <v>1613</v>
      </c>
      <c r="G2592" s="7"/>
    </row>
    <row r="2593" spans="1:7" ht="15" customHeight="1">
      <c r="A2593" s="64">
        <v>57709</v>
      </c>
      <c r="B2593" s="1" t="s">
        <v>1382</v>
      </c>
      <c r="C2593" s="4">
        <v>16</v>
      </c>
      <c r="D2593" s="4">
        <v>8</v>
      </c>
      <c r="E2593" s="5">
        <f>Table13[[#This Row],[F1 Males]]/(Table13[[#This Row],[F1 Female]]+Table13[[#This Row],[F1 Males]])</f>
        <v>0.33333333333333331</v>
      </c>
      <c r="F2593" s="6">
        <f>4/3/8</f>
        <v>0.16666666666666666</v>
      </c>
      <c r="G2593" s="7"/>
    </row>
    <row r="2594" spans="1:7" ht="15" customHeight="1">
      <c r="A2594" s="64">
        <v>57710</v>
      </c>
      <c r="B2594" s="1" t="s">
        <v>2422</v>
      </c>
      <c r="C2594" s="4">
        <v>143</v>
      </c>
      <c r="D2594" s="4">
        <v>3</v>
      </c>
      <c r="E2594" s="5">
        <f>Table13[[#This Row],[F1 Males]]/(Table13[[#This Row],[F1 Female]]+Table13[[#This Row],[F1 Males]])</f>
        <v>2.0547945205479451E-2</v>
      </c>
      <c r="F2594" s="14" t="s">
        <v>1613</v>
      </c>
      <c r="G2594" s="7"/>
    </row>
    <row r="2595" spans="1:7" ht="15" customHeight="1">
      <c r="A2595" s="64">
        <v>57711</v>
      </c>
      <c r="B2595" s="1" t="s">
        <v>2423</v>
      </c>
      <c r="C2595" s="4">
        <v>130</v>
      </c>
      <c r="D2595" s="4">
        <v>4</v>
      </c>
      <c r="E2595" s="5">
        <f>Table13[[#This Row],[F1 Males]]/(Table13[[#This Row],[F1 Female]]+Table13[[#This Row],[F1 Males]])</f>
        <v>2.9850746268656716E-2</v>
      </c>
      <c r="F2595" s="14" t="s">
        <v>1613</v>
      </c>
      <c r="G2595" s="7"/>
    </row>
    <row r="2596" spans="1:7" ht="15" customHeight="1">
      <c r="A2596" s="64">
        <v>58752</v>
      </c>
      <c r="B2596" s="1" t="s">
        <v>872</v>
      </c>
      <c r="C2596" s="4">
        <v>55</v>
      </c>
      <c r="D2596" s="4">
        <v>34</v>
      </c>
      <c r="E2596" s="5">
        <f>Table13[[#This Row],[F1 Males]]/(Table13[[#This Row],[F1 Female]]+Table13[[#This Row],[F1 Males]])</f>
        <v>0.38202247191011235</v>
      </c>
      <c r="F2596" s="6">
        <f>10/3/20</f>
        <v>0.16666666666666669</v>
      </c>
      <c r="G2596" s="7"/>
    </row>
    <row r="2597" spans="1:7" ht="15" customHeight="1">
      <c r="A2597" s="64">
        <v>60000</v>
      </c>
      <c r="B2597" s="1" t="s">
        <v>799</v>
      </c>
      <c r="C2597" s="18">
        <v>38</v>
      </c>
      <c r="D2597" s="18">
        <v>10</v>
      </c>
      <c r="E2597" s="6">
        <f>Table13[[#This Row],[F1 Males]]/(Table13[[#This Row],[F1 Female]]+Table13[[#This Row],[F1 Males]])</f>
        <v>0.20833333333333334</v>
      </c>
      <c r="F2597" s="6">
        <v>0</v>
      </c>
      <c r="G2597" s="7"/>
    </row>
    <row r="2598" spans="1:7" ht="15" customHeight="1">
      <c r="A2598" s="64">
        <v>60014</v>
      </c>
      <c r="B2598" s="1" t="s">
        <v>1383</v>
      </c>
      <c r="C2598" s="4">
        <v>8</v>
      </c>
      <c r="D2598" s="4">
        <v>8</v>
      </c>
      <c r="E2598" s="5">
        <f>Table13[[#This Row],[F1 Males]]/(Table13[[#This Row],[F1 Female]]+Table13[[#This Row],[F1 Males]])</f>
        <v>0.5</v>
      </c>
      <c r="F2598" s="6">
        <f>4/3/8</f>
        <v>0.16666666666666666</v>
      </c>
      <c r="G2598" s="7"/>
    </row>
    <row r="2599" spans="1:7" ht="15" customHeight="1">
      <c r="A2599" s="64">
        <v>60015</v>
      </c>
      <c r="B2599" s="1" t="s">
        <v>545</v>
      </c>
      <c r="C2599" s="4">
        <v>30</v>
      </c>
      <c r="D2599" s="4">
        <v>14</v>
      </c>
      <c r="E2599" s="5">
        <f>Table13[[#This Row],[F1 Males]]/(Table13[[#This Row],[F1 Female]]+Table13[[#This Row],[F1 Males]])</f>
        <v>0.31818181818181818</v>
      </c>
      <c r="F2599" s="6">
        <v>0</v>
      </c>
      <c r="G2599" s="7"/>
    </row>
    <row r="2600" spans="1:7" ht="15" customHeight="1">
      <c r="A2600" s="65">
        <v>60017</v>
      </c>
      <c r="B2600" s="8" t="s">
        <v>800</v>
      </c>
      <c r="C2600" s="16">
        <v>23</v>
      </c>
      <c r="D2600" s="16">
        <v>13</v>
      </c>
      <c r="E2600" s="17">
        <f>Table13[[#This Row],[F1 Males]]/(Table13[[#This Row],[F1 Female]]+Table13[[#This Row],[F1 Males]])</f>
        <v>0.3611111111111111</v>
      </c>
      <c r="F2600" s="12">
        <v>0</v>
      </c>
      <c r="G2600" s="13"/>
    </row>
    <row r="2601" spans="1:7" ht="15" customHeight="1">
      <c r="A2601" s="64">
        <v>60020</v>
      </c>
      <c r="B2601" s="1" t="s">
        <v>1041</v>
      </c>
      <c r="C2601" s="4">
        <v>45</v>
      </c>
      <c r="D2601" s="4">
        <v>9</v>
      </c>
      <c r="E2601" s="5">
        <f>Table13[[#This Row],[F1 Males]]/(Table13[[#This Row],[F1 Female]]+Table13[[#This Row],[F1 Males]])</f>
        <v>0.16666666666666666</v>
      </c>
      <c r="F2601" s="6">
        <f>1/3/9</f>
        <v>3.7037037037037035E-2</v>
      </c>
      <c r="G2601" s="7"/>
    </row>
    <row r="2602" spans="1:7" ht="15" customHeight="1">
      <c r="A2602" s="64">
        <v>60021</v>
      </c>
      <c r="B2602" s="1" t="s">
        <v>2424</v>
      </c>
      <c r="C2602" s="4">
        <v>79</v>
      </c>
      <c r="D2602" s="4">
        <v>6</v>
      </c>
      <c r="E2602" s="5">
        <f>Table13[[#This Row],[F1 Males]]/(Table13[[#This Row],[F1 Female]]+Table13[[#This Row],[F1 Males]])</f>
        <v>7.0588235294117646E-2</v>
      </c>
      <c r="F2602" s="14" t="s">
        <v>1613</v>
      </c>
      <c r="G2602" s="7"/>
    </row>
    <row r="2603" spans="1:7" ht="15" customHeight="1">
      <c r="A2603" s="64">
        <v>60022</v>
      </c>
      <c r="B2603" s="1" t="s">
        <v>1143</v>
      </c>
      <c r="C2603" s="4">
        <v>25</v>
      </c>
      <c r="D2603" s="4">
        <v>12</v>
      </c>
      <c r="E2603" s="5">
        <f>Table13[[#This Row],[F1 Males]]/(Table13[[#This Row],[F1 Female]]+Table13[[#This Row],[F1 Males]])</f>
        <v>0.32432432432432434</v>
      </c>
      <c r="F2603" s="6">
        <f>2/3/12</f>
        <v>5.5555555555555552E-2</v>
      </c>
      <c r="G2603" s="7"/>
    </row>
    <row r="2604" spans="1:7" ht="15" customHeight="1">
      <c r="A2604" s="64">
        <v>60023</v>
      </c>
      <c r="B2604" s="1" t="s">
        <v>1525</v>
      </c>
      <c r="C2604" s="2">
        <v>97</v>
      </c>
      <c r="D2604" s="2">
        <v>17</v>
      </c>
      <c r="E2604" s="46">
        <f>Table13[[#This Row],[F1 Males]]/(Table13[[#This Row],[F1 Female]]+Table13[[#This Row],[F1 Males]])</f>
        <v>0.14912280701754385</v>
      </c>
      <c r="F2604" s="57">
        <f>13/3/9</f>
        <v>0.48148148148148145</v>
      </c>
      <c r="G2604" s="7"/>
    </row>
    <row r="2605" spans="1:7" ht="15" customHeight="1">
      <c r="A2605" s="65">
        <v>60024</v>
      </c>
      <c r="B2605" s="8" t="s">
        <v>1559</v>
      </c>
      <c r="C2605" s="9">
        <v>127</v>
      </c>
      <c r="D2605" s="9">
        <v>23</v>
      </c>
      <c r="E2605" s="51">
        <f>Table13[[#This Row],[F1 Males]]/(Table13[[#This Row],[F1 Female]]+Table13[[#This Row],[F1 Males]])</f>
        <v>0.15333333333333332</v>
      </c>
      <c r="F2605" s="60">
        <f>37/3/18</f>
        <v>0.68518518518518523</v>
      </c>
      <c r="G2605" s="13"/>
    </row>
    <row r="2606" spans="1:7" ht="15" customHeight="1">
      <c r="A2606" s="64">
        <v>60106</v>
      </c>
      <c r="B2606" s="1" t="s">
        <v>1262</v>
      </c>
      <c r="C2606" s="4">
        <v>72</v>
      </c>
      <c r="D2606" s="4">
        <v>14</v>
      </c>
      <c r="E2606" s="5">
        <f>Table13[[#This Row],[F1 Males]]/(Table13[[#This Row],[F1 Female]]+Table13[[#This Row],[F1 Males]])</f>
        <v>0.16279069767441862</v>
      </c>
      <c r="F2606" s="6">
        <f>2/3/7</f>
        <v>9.5238095238095233E-2</v>
      </c>
      <c r="G2606" s="7"/>
    </row>
    <row r="2607" spans="1:7" ht="15" customHeight="1">
      <c r="A2607" s="64">
        <v>60111</v>
      </c>
      <c r="B2607" s="1" t="s">
        <v>2425</v>
      </c>
      <c r="C2607" s="18">
        <f>11+23+15+12+5+5+15</f>
        <v>86</v>
      </c>
      <c r="D2607" s="18">
        <v>0</v>
      </c>
      <c r="E2607" s="6">
        <f>Table13[[#This Row],[F1 Males]]/(Table13[[#This Row],[F1 Female]]+Table13[[#This Row],[F1 Males]])</f>
        <v>0</v>
      </c>
      <c r="F2607" s="14" t="s">
        <v>1613</v>
      </c>
      <c r="G2607" s="15"/>
    </row>
    <row r="2608" spans="1:7" ht="15" customHeight="1">
      <c r="A2608" s="64">
        <v>60112</v>
      </c>
      <c r="B2608" s="1" t="s">
        <v>2426</v>
      </c>
      <c r="C2608" s="4">
        <v>149</v>
      </c>
      <c r="D2608" s="4">
        <v>7</v>
      </c>
      <c r="E2608" s="5">
        <f>Table13[[#This Row],[F1 Males]]/(Table13[[#This Row],[F1 Female]]+Table13[[#This Row],[F1 Males]])</f>
        <v>4.4871794871794872E-2</v>
      </c>
      <c r="F2608" s="14" t="s">
        <v>1613</v>
      </c>
      <c r="G2608" s="7"/>
    </row>
    <row r="2609" spans="1:7" ht="15" customHeight="1">
      <c r="A2609" s="65">
        <v>60113</v>
      </c>
      <c r="B2609" s="8" t="s">
        <v>2427</v>
      </c>
      <c r="C2609" s="16">
        <v>101</v>
      </c>
      <c r="D2609" s="16">
        <v>7</v>
      </c>
      <c r="E2609" s="17">
        <f>Table13[[#This Row],[F1 Males]]/(Table13[[#This Row],[F1 Female]]+Table13[[#This Row],[F1 Males]])</f>
        <v>6.4814814814814811E-2</v>
      </c>
      <c r="F2609" s="24" t="s">
        <v>1613</v>
      </c>
      <c r="G2609" s="29"/>
    </row>
    <row r="2610" spans="1:7" ht="15" customHeight="1">
      <c r="A2610" s="65">
        <v>61166</v>
      </c>
      <c r="B2610" s="8" t="s">
        <v>801</v>
      </c>
      <c r="C2610" s="16">
        <v>18</v>
      </c>
      <c r="D2610" s="16">
        <v>9</v>
      </c>
      <c r="E2610" s="17">
        <f>Table13[[#This Row],[F1 Males]]/(Table13[[#This Row],[F1 Female]]+Table13[[#This Row],[F1 Males]])</f>
        <v>0.33333333333333331</v>
      </c>
      <c r="F2610" s="12">
        <v>0</v>
      </c>
      <c r="G2610" s="13"/>
    </row>
    <row r="2611" spans="1:7" ht="15" customHeight="1">
      <c r="A2611" s="65">
        <v>61166</v>
      </c>
      <c r="B2611" s="8" t="s">
        <v>802</v>
      </c>
      <c r="C2611" s="16">
        <v>18</v>
      </c>
      <c r="D2611" s="16">
        <v>9</v>
      </c>
      <c r="E2611" s="17">
        <f>Table13[[#This Row],[F1 Males]]/(Table13[[#This Row],[F1 Female]]+Table13[[#This Row],[F1 Males]])</f>
        <v>0.33333333333333331</v>
      </c>
      <c r="F2611" s="12">
        <v>0</v>
      </c>
      <c r="G2611" s="13"/>
    </row>
    <row r="2612" spans="1:7" ht="15" customHeight="1">
      <c r="A2612" s="65">
        <v>61166</v>
      </c>
      <c r="B2612" s="8" t="s">
        <v>803</v>
      </c>
      <c r="C2612" s="16">
        <v>18</v>
      </c>
      <c r="D2612" s="16">
        <v>9</v>
      </c>
      <c r="E2612" s="17">
        <f>Table13[[#This Row],[F1 Males]]/(Table13[[#This Row],[F1 Female]]+Table13[[#This Row],[F1 Males]])</f>
        <v>0.33333333333333331</v>
      </c>
      <c r="F2612" s="12">
        <v>0</v>
      </c>
      <c r="G2612" s="13"/>
    </row>
    <row r="2613" spans="1:7" ht="15" customHeight="1">
      <c r="A2613" s="64">
        <v>61183</v>
      </c>
      <c r="B2613" s="1" t="s">
        <v>2428</v>
      </c>
      <c r="C2613" s="4">
        <v>93</v>
      </c>
      <c r="D2613" s="4">
        <v>4</v>
      </c>
      <c r="E2613" s="5">
        <f>Table13[[#This Row],[F1 Males]]/(Table13[[#This Row],[F1 Female]]+Table13[[#This Row],[F1 Males]])</f>
        <v>4.1237113402061855E-2</v>
      </c>
      <c r="F2613" s="14" t="s">
        <v>1613</v>
      </c>
      <c r="G2613" s="7"/>
    </row>
    <row r="2614" spans="1:7" ht="15" customHeight="1">
      <c r="A2614" s="64">
        <v>62159</v>
      </c>
      <c r="B2614" s="1" t="s">
        <v>804</v>
      </c>
      <c r="C2614" s="4">
        <v>84</v>
      </c>
      <c r="D2614" s="4">
        <v>10</v>
      </c>
      <c r="E2614" s="5">
        <f>Table13[[#This Row],[F1 Males]]/(Table13[[#This Row],[F1 Female]]+Table13[[#This Row],[F1 Males]])</f>
        <v>0.10638297872340426</v>
      </c>
      <c r="F2614" s="6">
        <v>0</v>
      </c>
      <c r="G2614" s="7"/>
    </row>
    <row r="2615" spans="1:7" ht="15" customHeight="1">
      <c r="A2615" s="64">
        <v>62178</v>
      </c>
      <c r="B2615" s="1" t="s">
        <v>741</v>
      </c>
      <c r="C2615" s="4">
        <v>35</v>
      </c>
      <c r="D2615" s="4">
        <v>18</v>
      </c>
      <c r="E2615" s="5">
        <f>Table13[[#This Row],[F1 Males]]/(Table13[[#This Row],[F1 Female]]+Table13[[#This Row],[F1 Males]])</f>
        <v>0.33962264150943394</v>
      </c>
      <c r="F2615" s="6">
        <f>4/3/10</f>
        <v>0.13333333333333333</v>
      </c>
      <c r="G2615" s="7"/>
    </row>
    <row r="2616" spans="1:7" ht="15" customHeight="1">
      <c r="A2616" s="64">
        <v>63014</v>
      </c>
      <c r="B2616" s="1" t="s">
        <v>856</v>
      </c>
      <c r="C2616" s="4">
        <v>74</v>
      </c>
      <c r="D2616" s="4">
        <v>16</v>
      </c>
      <c r="E2616" s="5">
        <f>Table13[[#This Row],[F1 Males]]/(Table13[[#This Row],[F1 Female]]+Table13[[#This Row],[F1 Males]])</f>
        <v>0.17777777777777778</v>
      </c>
      <c r="F2616" s="6">
        <f>2/3/17</f>
        <v>3.9215686274509803E-2</v>
      </c>
      <c r="G2616" s="7"/>
    </row>
    <row r="2617" spans="1:7" ht="15" customHeight="1">
      <c r="A2617" s="64">
        <v>64014</v>
      </c>
      <c r="B2617" s="1" t="s">
        <v>1009</v>
      </c>
      <c r="C2617" s="4">
        <v>24</v>
      </c>
      <c r="D2617" s="4">
        <v>10</v>
      </c>
      <c r="E2617" s="5">
        <f>Table13[[#This Row],[F1 Males]]/(Table13[[#This Row],[F1 Female]]+Table13[[#This Row],[F1 Males]])</f>
        <v>0.29411764705882354</v>
      </c>
      <c r="F2617" s="6">
        <f>1/3/10</f>
        <v>3.3333333333333333E-2</v>
      </c>
      <c r="G2617" s="7"/>
    </row>
    <row r="2618" spans="1:7" ht="15" customHeight="1">
      <c r="A2618" s="66">
        <v>64474</v>
      </c>
      <c r="B2618" s="32" t="s">
        <v>195</v>
      </c>
      <c r="C2618" s="33"/>
      <c r="D2618" s="33"/>
      <c r="E2618" s="34"/>
      <c r="F2618" s="34"/>
      <c r="G2618" s="35" t="s">
        <v>2573</v>
      </c>
    </row>
    <row r="2619" spans="1:7" ht="15" customHeight="1">
      <c r="A2619" s="64">
        <v>64477</v>
      </c>
      <c r="B2619" s="1" t="s">
        <v>2429</v>
      </c>
      <c r="C2619" s="4">
        <v>97</v>
      </c>
      <c r="D2619" s="4">
        <v>5</v>
      </c>
      <c r="E2619" s="5">
        <f>Table13[[#This Row],[F1 Males]]/(Table13[[#This Row],[F1 Female]]+Table13[[#This Row],[F1 Males]])</f>
        <v>4.9019607843137254E-2</v>
      </c>
      <c r="F2619" s="14" t="s">
        <v>1613</v>
      </c>
      <c r="G2619" s="7"/>
    </row>
    <row r="2620" spans="1:7" ht="15" customHeight="1">
      <c r="A2620" s="64">
        <v>64478</v>
      </c>
      <c r="B2620" s="1" t="s">
        <v>1286</v>
      </c>
      <c r="C2620" s="4">
        <v>20</v>
      </c>
      <c r="D2620" s="4">
        <v>11</v>
      </c>
      <c r="E2620" s="5">
        <f>Table13[[#This Row],[F1 Males]]/(Table13[[#This Row],[F1 Female]]+Table13[[#This Row],[F1 Males]])</f>
        <v>0.35483870967741937</v>
      </c>
      <c r="F2620" s="6">
        <v>0.11</v>
      </c>
      <c r="G2620" s="7"/>
    </row>
    <row r="2621" spans="1:7" ht="15" customHeight="1">
      <c r="A2621" s="64">
        <v>64479</v>
      </c>
      <c r="B2621" s="1" t="s">
        <v>1255</v>
      </c>
      <c r="C2621" s="4">
        <v>53</v>
      </c>
      <c r="D2621" s="4">
        <v>11</v>
      </c>
      <c r="E2621" s="5">
        <f>Table13[[#This Row],[F1 Males]]/(Table13[[#This Row],[F1 Female]]+Table13[[#This Row],[F1 Males]])</f>
        <v>0.171875</v>
      </c>
      <c r="F2621" s="6">
        <f>3/3/11</f>
        <v>9.0909090909090912E-2</v>
      </c>
      <c r="G2621" s="7"/>
    </row>
    <row r="2622" spans="1:7" ht="15" customHeight="1">
      <c r="A2622" s="64">
        <v>64480</v>
      </c>
      <c r="B2622" s="1" t="s">
        <v>2430</v>
      </c>
      <c r="C2622" s="4">
        <v>134</v>
      </c>
      <c r="D2622" s="4">
        <v>7</v>
      </c>
      <c r="E2622" s="5">
        <f>Table13[[#This Row],[F1 Males]]/(Table13[[#This Row],[F1 Female]]+Table13[[#This Row],[F1 Males]])</f>
        <v>4.9645390070921988E-2</v>
      </c>
      <c r="F2622" s="14" t="s">
        <v>1613</v>
      </c>
      <c r="G2622" s="7"/>
    </row>
    <row r="2623" spans="1:7" ht="15" customHeight="1">
      <c r="A2623" s="64">
        <v>64481</v>
      </c>
      <c r="B2623" s="1" t="s">
        <v>2431</v>
      </c>
      <c r="C2623" s="18">
        <v>40</v>
      </c>
      <c r="D2623" s="18">
        <v>2</v>
      </c>
      <c r="E2623" s="6">
        <f>Table13[[#This Row],[F1 Males]]/(Table13[[#This Row],[F1 Female]]+Table13[[#This Row],[F1 Males]])</f>
        <v>4.7619047619047616E-2</v>
      </c>
      <c r="F2623" s="14" t="s">
        <v>1613</v>
      </c>
      <c r="G2623" s="7"/>
    </row>
    <row r="2624" spans="1:7" ht="15" customHeight="1">
      <c r="A2624" s="64">
        <v>64483</v>
      </c>
      <c r="B2624" s="1" t="s">
        <v>2432</v>
      </c>
      <c r="C2624" s="18">
        <f>14+12+5+65+7+10</f>
        <v>113</v>
      </c>
      <c r="D2624" s="18">
        <v>2</v>
      </c>
      <c r="E2624" s="6">
        <f>Table13[[#This Row],[F1 Males]]/(Table13[[#This Row],[F1 Female]]+Table13[[#This Row],[F1 Males]])</f>
        <v>1.7391304347826087E-2</v>
      </c>
      <c r="F2624" s="14" t="s">
        <v>1613</v>
      </c>
      <c r="G2624" s="7"/>
    </row>
    <row r="2625" spans="1:7" ht="15" customHeight="1">
      <c r="A2625" s="64">
        <v>64484</v>
      </c>
      <c r="B2625" s="1" t="s">
        <v>805</v>
      </c>
      <c r="C2625" s="4">
        <v>112</v>
      </c>
      <c r="D2625" s="4">
        <v>7</v>
      </c>
      <c r="E2625" s="5">
        <f>Table13[[#This Row],[F1 Males]]/(Table13[[#This Row],[F1 Female]]+Table13[[#This Row],[F1 Males]])</f>
        <v>5.8823529411764705E-2</v>
      </c>
      <c r="F2625" s="6">
        <v>0</v>
      </c>
      <c r="G2625" s="7"/>
    </row>
    <row r="2626" spans="1:7" ht="15" customHeight="1">
      <c r="A2626" s="65">
        <v>64485</v>
      </c>
      <c r="B2626" s="8" t="s">
        <v>806</v>
      </c>
      <c r="C2626" s="16">
        <v>51</v>
      </c>
      <c r="D2626" s="16">
        <v>10</v>
      </c>
      <c r="E2626" s="17">
        <f>Table13[[#This Row],[F1 Males]]/(Table13[[#This Row],[F1 Female]]+Table13[[#This Row],[F1 Males]])</f>
        <v>0.16393442622950818</v>
      </c>
      <c r="F2626" s="12">
        <v>0</v>
      </c>
      <c r="G2626" s="13"/>
    </row>
    <row r="2627" spans="1:7" ht="15" customHeight="1">
      <c r="A2627" s="64">
        <v>64520</v>
      </c>
      <c r="B2627" s="1" t="s">
        <v>2433</v>
      </c>
      <c r="C2627" s="4">
        <v>107</v>
      </c>
      <c r="D2627" s="4">
        <v>0</v>
      </c>
      <c r="E2627" s="5">
        <f>Table13[[#This Row],[F1 Males]]/(Table13[[#This Row],[F1 Female]]+Table13[[#This Row],[F1 Males]])</f>
        <v>0</v>
      </c>
      <c r="F2627" s="14" t="s">
        <v>1613</v>
      </c>
      <c r="G2627" s="7"/>
    </row>
    <row r="2628" spans="1:7" ht="15" customHeight="1">
      <c r="A2628" s="64">
        <v>64521</v>
      </c>
      <c r="B2628" s="1" t="s">
        <v>2434</v>
      </c>
      <c r="C2628" s="18">
        <v>46</v>
      </c>
      <c r="D2628" s="18">
        <v>3</v>
      </c>
      <c r="E2628" s="6">
        <f>Table13[[#This Row],[F1 Males]]/(Table13[[#This Row],[F1 Female]]+Table13[[#This Row],[F1 Males]])</f>
        <v>6.1224489795918366E-2</v>
      </c>
      <c r="F2628" s="14" t="s">
        <v>1613</v>
      </c>
      <c r="G2628" s="15"/>
    </row>
    <row r="2629" spans="1:7" ht="15" customHeight="1">
      <c r="A2629" s="65">
        <v>64522</v>
      </c>
      <c r="B2629" s="8" t="s">
        <v>807</v>
      </c>
      <c r="C2629" s="11">
        <v>26</v>
      </c>
      <c r="D2629" s="11">
        <v>27</v>
      </c>
      <c r="E2629" s="12">
        <f>Table13[[#This Row],[F1 Males]]/(Table13[[#This Row],[F1 Female]]+Table13[[#This Row],[F1 Males]])</f>
        <v>0.50943396226415094</v>
      </c>
      <c r="F2629" s="12">
        <v>0</v>
      </c>
      <c r="G2629" s="13"/>
    </row>
    <row r="2630" spans="1:7" ht="15" customHeight="1">
      <c r="A2630" s="64">
        <v>64594</v>
      </c>
      <c r="B2630" s="1" t="s">
        <v>2435</v>
      </c>
      <c r="C2630" s="4">
        <v>170</v>
      </c>
      <c r="D2630" s="4">
        <v>0</v>
      </c>
      <c r="E2630" s="5">
        <f>Table13[[#This Row],[F1 Males]]/(Table13[[#This Row],[F1 Female]]+Table13[[#This Row],[F1 Males]])</f>
        <v>0</v>
      </c>
      <c r="F2630" s="14" t="s">
        <v>1613</v>
      </c>
      <c r="G2630" s="7"/>
    </row>
    <row r="2631" spans="1:7" ht="15" customHeight="1">
      <c r="A2631" s="66">
        <v>64843</v>
      </c>
      <c r="B2631" s="32" t="s">
        <v>2561</v>
      </c>
      <c r="C2631" s="33"/>
      <c r="D2631" s="33"/>
      <c r="E2631" s="34"/>
      <c r="F2631" s="34"/>
      <c r="G2631" s="35" t="s">
        <v>2573</v>
      </c>
    </row>
    <row r="2632" spans="1:7" ht="15" customHeight="1">
      <c r="A2632" s="64">
        <v>64845</v>
      </c>
      <c r="B2632" s="1" t="s">
        <v>808</v>
      </c>
      <c r="C2632" s="16">
        <v>85</v>
      </c>
      <c r="D2632" s="16">
        <v>7</v>
      </c>
      <c r="E2632" s="17">
        <f>Table13[[#This Row],[F1 Males]]/(Table13[[#This Row],[F1 Female]]+Table13[[#This Row],[F1 Males]])</f>
        <v>7.6086956521739135E-2</v>
      </c>
      <c r="F2632" s="6">
        <v>0</v>
      </c>
      <c r="G2632" s="7"/>
    </row>
    <row r="2633" spans="1:7" ht="15" customHeight="1">
      <c r="A2633" s="64">
        <v>64846</v>
      </c>
      <c r="B2633" s="1" t="s">
        <v>2436</v>
      </c>
      <c r="C2633" s="4">
        <v>76</v>
      </c>
      <c r="D2633" s="4">
        <v>3</v>
      </c>
      <c r="E2633" s="5">
        <f>Table13[[#This Row],[F1 Males]]/(Table13[[#This Row],[F1 Female]]+Table13[[#This Row],[F1 Males]])</f>
        <v>3.7974683544303799E-2</v>
      </c>
      <c r="F2633" s="14" t="s">
        <v>1613</v>
      </c>
      <c r="G2633" s="7"/>
    </row>
    <row r="2634" spans="1:7" ht="15" customHeight="1">
      <c r="A2634" s="65">
        <v>64847</v>
      </c>
      <c r="B2634" s="8" t="s">
        <v>809</v>
      </c>
      <c r="C2634" s="16">
        <v>169</v>
      </c>
      <c r="D2634" s="16">
        <v>6</v>
      </c>
      <c r="E2634" s="17">
        <f>Table13[[#This Row],[F1 Males]]/(Table13[[#This Row],[F1 Female]]+Table13[[#This Row],[F1 Males]])</f>
        <v>3.4285714285714287E-2</v>
      </c>
      <c r="F2634" s="12">
        <v>0</v>
      </c>
      <c r="G2634" s="13"/>
    </row>
    <row r="2635" spans="1:7" ht="15" customHeight="1">
      <c r="A2635" s="65">
        <v>64917</v>
      </c>
      <c r="B2635" s="8" t="s">
        <v>1384</v>
      </c>
      <c r="C2635" s="11">
        <f>5+11+10+30+2</f>
        <v>58</v>
      </c>
      <c r="D2635" s="11">
        <v>8</v>
      </c>
      <c r="E2635" s="12">
        <f>Table13[[#This Row],[F1 Males]]/(Table13[[#This Row],[F1 Female]]+Table13[[#This Row],[F1 Males]])</f>
        <v>0.12121212121212122</v>
      </c>
      <c r="F2635" s="12">
        <f>4/3/8</f>
        <v>0.16666666666666666</v>
      </c>
      <c r="G2635" s="13"/>
    </row>
    <row r="2636" spans="1:7" ht="15" customHeight="1">
      <c r="A2636" s="64">
        <v>64918</v>
      </c>
      <c r="B2636" s="1" t="s">
        <v>860</v>
      </c>
      <c r="C2636" s="4">
        <v>60</v>
      </c>
      <c r="D2636" s="4">
        <v>16</v>
      </c>
      <c r="E2636" s="5">
        <f>Table13[[#This Row],[F1 Males]]/(Table13[[#This Row],[F1 Female]]+Table13[[#This Row],[F1 Males]])</f>
        <v>0.21052631578947367</v>
      </c>
      <c r="F2636" s="6">
        <v>0.11</v>
      </c>
      <c r="G2636" s="7"/>
    </row>
    <row r="2637" spans="1:7" ht="15" customHeight="1">
      <c r="A2637" s="64">
        <v>64919</v>
      </c>
      <c r="B2637" s="1" t="s">
        <v>810</v>
      </c>
      <c r="C2637" s="4">
        <v>15</v>
      </c>
      <c r="D2637" s="4">
        <v>15</v>
      </c>
      <c r="E2637" s="5">
        <f>Table13[[#This Row],[F1 Males]]/(Table13[[#This Row],[F1 Female]]+Table13[[#This Row],[F1 Males]])</f>
        <v>0.5</v>
      </c>
      <c r="F2637" s="6">
        <v>0</v>
      </c>
      <c r="G2637" s="7"/>
    </row>
    <row r="2638" spans="1:7" ht="15" customHeight="1">
      <c r="A2638" s="65">
        <v>64920</v>
      </c>
      <c r="B2638" s="8" t="s">
        <v>2437</v>
      </c>
      <c r="C2638" s="16">
        <v>181</v>
      </c>
      <c r="D2638" s="16">
        <v>3</v>
      </c>
      <c r="E2638" s="17">
        <f>Table13[[#This Row],[F1 Males]]/(Table13[[#This Row],[F1 Female]]+Table13[[#This Row],[F1 Males]])</f>
        <v>1.6304347826086956E-2</v>
      </c>
      <c r="F2638" s="24" t="s">
        <v>1613</v>
      </c>
      <c r="G2638" s="13"/>
    </row>
    <row r="2639" spans="1:7" ht="15" customHeight="1">
      <c r="A2639" s="64">
        <v>64921</v>
      </c>
      <c r="B2639" s="1" t="s">
        <v>811</v>
      </c>
      <c r="C2639" s="4">
        <v>103</v>
      </c>
      <c r="D2639" s="4">
        <v>11</v>
      </c>
      <c r="E2639" s="5">
        <f>Table13[[#This Row],[F1 Males]]/(Table13[[#This Row],[F1 Female]]+Table13[[#This Row],[F1 Males]])</f>
        <v>9.6491228070175433E-2</v>
      </c>
      <c r="F2639" s="6">
        <v>0</v>
      </c>
      <c r="G2639" s="7"/>
    </row>
    <row r="2640" spans="1:7" ht="15" customHeight="1">
      <c r="A2640" s="64">
        <v>64922</v>
      </c>
      <c r="B2640" s="1" t="s">
        <v>812</v>
      </c>
      <c r="C2640" s="4">
        <v>40</v>
      </c>
      <c r="D2640" s="4">
        <v>10</v>
      </c>
      <c r="E2640" s="5">
        <f>Table13[[#This Row],[F1 Males]]/(Table13[[#This Row],[F1 Female]]+Table13[[#This Row],[F1 Males]])</f>
        <v>0.2</v>
      </c>
      <c r="F2640" s="6">
        <v>0</v>
      </c>
      <c r="G2640" s="7"/>
    </row>
    <row r="2641" spans="1:7" ht="15" customHeight="1">
      <c r="A2641" s="64">
        <v>64923</v>
      </c>
      <c r="B2641" s="1" t="s">
        <v>2438</v>
      </c>
      <c r="C2641" s="18">
        <f>10+10+1+1</f>
        <v>22</v>
      </c>
      <c r="D2641" s="18">
        <v>1</v>
      </c>
      <c r="E2641" s="6">
        <f>Table13[[#This Row],[F1 Males]]/(Table13[[#This Row],[F1 Female]]+Table13[[#This Row],[F1 Males]])</f>
        <v>4.3478260869565216E-2</v>
      </c>
      <c r="F2641" s="14" t="s">
        <v>1613</v>
      </c>
      <c r="G2641" s="7"/>
    </row>
    <row r="2642" spans="1:7" ht="15" customHeight="1">
      <c r="A2642" s="64">
        <v>64924</v>
      </c>
      <c r="B2642" s="1" t="s">
        <v>2439</v>
      </c>
      <c r="C2642" s="18">
        <v>47</v>
      </c>
      <c r="D2642" s="18">
        <v>0</v>
      </c>
      <c r="E2642" s="6">
        <f>Table13[[#This Row],[F1 Males]]/(Table13[[#This Row],[F1 Female]]+Table13[[#This Row],[F1 Males]])</f>
        <v>0</v>
      </c>
      <c r="F2642" s="14" t="s">
        <v>1613</v>
      </c>
      <c r="G2642" s="7"/>
    </row>
    <row r="2643" spans="1:7" ht="15" customHeight="1">
      <c r="A2643" s="64">
        <v>64925</v>
      </c>
      <c r="B2643" s="1" t="s">
        <v>2440</v>
      </c>
      <c r="C2643" s="4">
        <v>159</v>
      </c>
      <c r="D2643" s="4">
        <v>3</v>
      </c>
      <c r="E2643" s="5">
        <f>Table13[[#This Row],[F1 Males]]/(Table13[[#This Row],[F1 Female]]+Table13[[#This Row],[F1 Males]])</f>
        <v>1.8518518518518517E-2</v>
      </c>
      <c r="F2643" s="14" t="s">
        <v>1613</v>
      </c>
      <c r="G2643" s="7"/>
    </row>
    <row r="2644" spans="1:7" ht="15" customHeight="1">
      <c r="A2644" s="64">
        <v>64926</v>
      </c>
      <c r="B2644" s="1" t="s">
        <v>2441</v>
      </c>
      <c r="C2644" s="4">
        <v>141</v>
      </c>
      <c r="D2644" s="4">
        <v>2</v>
      </c>
      <c r="E2644" s="5">
        <f>Table13[[#This Row],[F1 Males]]/(Table13[[#This Row],[F1 Female]]+Table13[[#This Row],[F1 Males]])</f>
        <v>1.3986013986013986E-2</v>
      </c>
      <c r="F2644" s="14" t="s">
        <v>1613</v>
      </c>
      <c r="G2644" s="7"/>
    </row>
    <row r="2645" spans="1:7" ht="15" customHeight="1">
      <c r="A2645" s="64">
        <v>64927</v>
      </c>
      <c r="B2645" s="1" t="s">
        <v>2442</v>
      </c>
      <c r="C2645" s="4">
        <v>47</v>
      </c>
      <c r="D2645" s="4">
        <v>3</v>
      </c>
      <c r="E2645" s="5">
        <f>Table13[[#This Row],[F1 Males]]/(Table13[[#This Row],[F1 Female]]+Table13[[#This Row],[F1 Males]])</f>
        <v>0.06</v>
      </c>
      <c r="F2645" s="14" t="s">
        <v>1613</v>
      </c>
      <c r="G2645" s="15"/>
    </row>
    <row r="2646" spans="1:7" ht="15" customHeight="1">
      <c r="A2646" s="64">
        <v>64928</v>
      </c>
      <c r="B2646" s="1" t="s">
        <v>2443</v>
      </c>
      <c r="C2646" s="4">
        <v>114</v>
      </c>
      <c r="D2646" s="4">
        <v>4</v>
      </c>
      <c r="E2646" s="5">
        <f>Table13[[#This Row],[F1 Males]]/(Table13[[#This Row],[F1 Female]]+Table13[[#This Row],[F1 Males]])</f>
        <v>3.3898305084745763E-2</v>
      </c>
      <c r="F2646" s="14" t="s">
        <v>1613</v>
      </c>
      <c r="G2646" s="7"/>
    </row>
    <row r="2647" spans="1:7" ht="15" customHeight="1">
      <c r="A2647" s="66">
        <v>64929</v>
      </c>
      <c r="B2647" s="32" t="s">
        <v>2562</v>
      </c>
      <c r="C2647" s="33"/>
      <c r="D2647" s="33"/>
      <c r="E2647" s="34"/>
      <c r="F2647" s="34"/>
      <c r="G2647" s="35" t="s">
        <v>2573</v>
      </c>
    </row>
    <row r="2648" spans="1:7" ht="15" customHeight="1">
      <c r="A2648" s="64">
        <v>64930</v>
      </c>
      <c r="B2648" s="1" t="s">
        <v>2444</v>
      </c>
      <c r="C2648" s="4">
        <v>104</v>
      </c>
      <c r="D2648" s="4">
        <v>6</v>
      </c>
      <c r="E2648" s="5">
        <f>Table13[[#This Row],[F1 Males]]/(Table13[[#This Row],[F1 Female]]+Table13[[#This Row],[F1 Males]])</f>
        <v>5.4545454545454543E-2</v>
      </c>
      <c r="F2648" s="14" t="s">
        <v>1613</v>
      </c>
      <c r="G2648" s="7"/>
    </row>
    <row r="2649" spans="1:7" ht="15" customHeight="1">
      <c r="A2649" s="64">
        <v>64931</v>
      </c>
      <c r="B2649" s="1" t="s">
        <v>813</v>
      </c>
      <c r="C2649" s="4">
        <v>37</v>
      </c>
      <c r="D2649" s="4">
        <v>8</v>
      </c>
      <c r="E2649" s="5">
        <f>Table13[[#This Row],[F1 Males]]/(Table13[[#This Row],[F1 Female]]+Table13[[#This Row],[F1 Males]])</f>
        <v>0.17777777777777778</v>
      </c>
      <c r="F2649" s="6">
        <v>0</v>
      </c>
      <c r="G2649" s="15"/>
    </row>
    <row r="2650" spans="1:7" ht="15" customHeight="1">
      <c r="A2650" s="64">
        <v>64932</v>
      </c>
      <c r="B2650" s="1" t="s">
        <v>2445</v>
      </c>
      <c r="C2650" s="4">
        <v>155</v>
      </c>
      <c r="D2650" s="4">
        <v>3</v>
      </c>
      <c r="E2650" s="5">
        <f>Table13[[#This Row],[F1 Males]]/(Table13[[#This Row],[F1 Female]]+Table13[[#This Row],[F1 Males]])</f>
        <v>1.8987341772151899E-2</v>
      </c>
      <c r="F2650" s="14" t="s">
        <v>1613</v>
      </c>
      <c r="G2650" s="7"/>
    </row>
    <row r="2651" spans="1:7" ht="15" customHeight="1">
      <c r="A2651" s="64">
        <v>64933</v>
      </c>
      <c r="B2651" s="1" t="s">
        <v>2446</v>
      </c>
      <c r="C2651" s="4">
        <v>113</v>
      </c>
      <c r="D2651" s="4">
        <v>0</v>
      </c>
      <c r="E2651" s="5">
        <f>Table13[[#This Row],[F1 Males]]/(Table13[[#This Row],[F1 Female]]+Table13[[#This Row],[F1 Males]])</f>
        <v>0</v>
      </c>
      <c r="F2651" s="14" t="s">
        <v>1613</v>
      </c>
      <c r="G2651" s="7"/>
    </row>
    <row r="2652" spans="1:7" ht="15" customHeight="1">
      <c r="A2652" s="65">
        <v>64935</v>
      </c>
      <c r="B2652" s="8" t="s">
        <v>2447</v>
      </c>
      <c r="C2652" s="16">
        <v>57</v>
      </c>
      <c r="D2652" s="16">
        <v>5</v>
      </c>
      <c r="E2652" s="17">
        <f>Table13[[#This Row],[F1 Males]]/(Table13[[#This Row],[F1 Female]]+Table13[[#This Row],[F1 Males]])</f>
        <v>8.0645161290322578E-2</v>
      </c>
      <c r="F2652" s="24" t="s">
        <v>1613</v>
      </c>
      <c r="G2652" s="13"/>
    </row>
    <row r="2653" spans="1:7" ht="15" customHeight="1">
      <c r="A2653" s="65">
        <v>64936</v>
      </c>
      <c r="B2653" s="8" t="s">
        <v>1421</v>
      </c>
      <c r="C2653" s="16">
        <v>78</v>
      </c>
      <c r="D2653" s="16">
        <v>8</v>
      </c>
      <c r="E2653" s="17">
        <f>Table13[[#This Row],[F1 Males]]/(Table13[[#This Row],[F1 Female]]+Table13[[#This Row],[F1 Males]])</f>
        <v>9.3023255813953487E-2</v>
      </c>
      <c r="F2653" s="12">
        <f>5/3/8</f>
        <v>0.20833333333333334</v>
      </c>
      <c r="G2653" s="13"/>
    </row>
    <row r="2654" spans="1:7" ht="15" customHeight="1">
      <c r="A2654" s="65">
        <v>64963</v>
      </c>
      <c r="B2654" s="8" t="s">
        <v>814</v>
      </c>
      <c r="C2654" s="16">
        <v>89</v>
      </c>
      <c r="D2654" s="16">
        <v>7</v>
      </c>
      <c r="E2654" s="17">
        <f>Table13[[#This Row],[F1 Males]]/(Table13[[#This Row],[F1 Female]]+Table13[[#This Row],[F1 Males]])</f>
        <v>7.2916666666666671E-2</v>
      </c>
      <c r="F2654" s="12">
        <v>0</v>
      </c>
      <c r="G2654" s="13"/>
    </row>
    <row r="2655" spans="1:7" ht="15" customHeight="1">
      <c r="A2655" s="64">
        <v>64964</v>
      </c>
      <c r="B2655" s="1" t="s">
        <v>2448</v>
      </c>
      <c r="C2655" s="4">
        <v>75</v>
      </c>
      <c r="D2655" s="4">
        <v>7</v>
      </c>
      <c r="E2655" s="5">
        <f>Table13[[#This Row],[F1 Males]]/(Table13[[#This Row],[F1 Female]]+Table13[[#This Row],[F1 Males]])</f>
        <v>8.5365853658536592E-2</v>
      </c>
      <c r="F2655" s="14" t="s">
        <v>1613</v>
      </c>
      <c r="G2655" s="7"/>
    </row>
    <row r="2656" spans="1:7" ht="15" customHeight="1">
      <c r="A2656" s="64">
        <v>64965</v>
      </c>
      <c r="B2656" s="1" t="s">
        <v>2449</v>
      </c>
      <c r="C2656" s="4">
        <v>116</v>
      </c>
      <c r="D2656" s="4">
        <v>7</v>
      </c>
      <c r="E2656" s="5">
        <f>Table13[[#This Row],[F1 Males]]/(Table13[[#This Row],[F1 Female]]+Table13[[#This Row],[F1 Males]])</f>
        <v>5.6910569105691054E-2</v>
      </c>
      <c r="F2656" s="14" t="s">
        <v>1613</v>
      </c>
      <c r="G2656" s="7"/>
    </row>
    <row r="2657" spans="1:7" ht="15" customHeight="1">
      <c r="A2657" s="64">
        <v>64966</v>
      </c>
      <c r="B2657" s="1" t="s">
        <v>2450</v>
      </c>
      <c r="C2657" s="4">
        <v>114</v>
      </c>
      <c r="D2657" s="4">
        <v>3</v>
      </c>
      <c r="E2657" s="5">
        <f>Table13[[#This Row],[F1 Males]]/(Table13[[#This Row],[F1 Female]]+Table13[[#This Row],[F1 Males]])</f>
        <v>2.564102564102564E-2</v>
      </c>
      <c r="F2657" s="14" t="s">
        <v>1613</v>
      </c>
      <c r="G2657" s="7"/>
    </row>
    <row r="2658" spans="1:7" ht="15" customHeight="1">
      <c r="A2658" s="64">
        <v>64967</v>
      </c>
      <c r="B2658" s="1" t="s">
        <v>2451</v>
      </c>
      <c r="C2658" s="4">
        <v>120</v>
      </c>
      <c r="D2658" s="4">
        <v>6</v>
      </c>
      <c r="E2658" s="5">
        <f>Table13[[#This Row],[F1 Males]]/(Table13[[#This Row],[F1 Female]]+Table13[[#This Row],[F1 Males]])</f>
        <v>4.7619047619047616E-2</v>
      </c>
      <c r="F2658" s="14" t="s">
        <v>1613</v>
      </c>
      <c r="G2658" s="7"/>
    </row>
    <row r="2659" spans="1:7" ht="15" customHeight="1">
      <c r="A2659" s="65">
        <v>65055</v>
      </c>
      <c r="B2659" s="8" t="s">
        <v>2452</v>
      </c>
      <c r="C2659" s="11">
        <v>31</v>
      </c>
      <c r="D2659" s="11">
        <v>1</v>
      </c>
      <c r="E2659" s="12">
        <f>Table13[[#This Row],[F1 Males]]/(Table13[[#This Row],[F1 Female]]+Table13[[#This Row],[F1 Males]])</f>
        <v>3.125E-2</v>
      </c>
      <c r="F2659" s="24" t="s">
        <v>1613</v>
      </c>
      <c r="G2659" s="13"/>
    </row>
    <row r="2660" spans="1:7" ht="15" customHeight="1">
      <c r="A2660" s="64">
        <v>65084</v>
      </c>
      <c r="B2660" s="1" t="s">
        <v>2453</v>
      </c>
      <c r="C2660" s="4">
        <v>126</v>
      </c>
      <c r="D2660" s="4">
        <v>0</v>
      </c>
      <c r="E2660" s="5">
        <f>Table13[[#This Row],[F1 Males]]/(Table13[[#This Row],[F1 Female]]+Table13[[#This Row],[F1 Males]])</f>
        <v>0</v>
      </c>
      <c r="F2660" s="14" t="s">
        <v>1613</v>
      </c>
      <c r="G2660" s="7"/>
    </row>
    <row r="2661" spans="1:7" ht="15" customHeight="1">
      <c r="A2661" s="64">
        <v>65117</v>
      </c>
      <c r="B2661" s="1" t="s">
        <v>1263</v>
      </c>
      <c r="C2661" s="4">
        <v>146</v>
      </c>
      <c r="D2661" s="4">
        <v>8</v>
      </c>
      <c r="E2661" s="5">
        <f>Table13[[#This Row],[F1 Males]]/(Table13[[#This Row],[F1 Female]]+Table13[[#This Row],[F1 Males]])</f>
        <v>5.1948051948051951E-2</v>
      </c>
      <c r="F2661" s="6">
        <f>2/3/7</f>
        <v>9.5238095238095233E-2</v>
      </c>
      <c r="G2661" s="7"/>
    </row>
    <row r="2662" spans="1:7" ht="15" customHeight="1">
      <c r="A2662" s="64">
        <v>65120</v>
      </c>
      <c r="B2662" s="1" t="s">
        <v>815</v>
      </c>
      <c r="C2662" s="4">
        <v>36</v>
      </c>
      <c r="D2662" s="4">
        <v>11</v>
      </c>
      <c r="E2662" s="5">
        <f>Table13[[#This Row],[F1 Males]]/(Table13[[#This Row],[F1 Female]]+Table13[[#This Row],[F1 Males]])</f>
        <v>0.23404255319148937</v>
      </c>
      <c r="F2662" s="6">
        <v>0</v>
      </c>
      <c r="G2662" s="7"/>
    </row>
    <row r="2663" spans="1:7" ht="15" customHeight="1">
      <c r="A2663" s="64">
        <v>65121</v>
      </c>
      <c r="B2663" s="1" t="s">
        <v>816</v>
      </c>
      <c r="C2663" s="4">
        <v>41</v>
      </c>
      <c r="D2663" s="4">
        <v>21</v>
      </c>
      <c r="E2663" s="5">
        <f>Table13[[#This Row],[F1 Males]]/(Table13[[#This Row],[F1 Female]]+Table13[[#This Row],[F1 Males]])</f>
        <v>0.33870967741935482</v>
      </c>
      <c r="F2663" s="6">
        <v>0</v>
      </c>
      <c r="G2663" s="7"/>
    </row>
    <row r="2664" spans="1:7" ht="15" customHeight="1">
      <c r="A2664" s="64">
        <v>65129</v>
      </c>
      <c r="B2664" s="1" t="s">
        <v>817</v>
      </c>
      <c r="C2664" s="4">
        <v>64</v>
      </c>
      <c r="D2664" s="4">
        <v>8</v>
      </c>
      <c r="E2664" s="5">
        <f>Table13[[#This Row],[F1 Males]]/(Table13[[#This Row],[F1 Female]]+Table13[[#This Row],[F1 Males]])</f>
        <v>0.1111111111111111</v>
      </c>
      <c r="F2664" s="6">
        <v>0</v>
      </c>
      <c r="G2664" s="7"/>
    </row>
    <row r="2665" spans="1:7" ht="15" customHeight="1">
      <c r="A2665" s="64">
        <v>65132</v>
      </c>
      <c r="B2665" s="1" t="s">
        <v>1601</v>
      </c>
      <c r="C2665" s="18">
        <f>16+5+29+7+10+9+16</f>
        <v>92</v>
      </c>
      <c r="D2665" s="18">
        <v>13</v>
      </c>
      <c r="E2665" s="6">
        <f>Table13[[#This Row],[F1 Males]]/(Table13[[#This Row],[F1 Female]]+Table13[[#This Row],[F1 Males]])</f>
        <v>0.12380952380952381</v>
      </c>
      <c r="F2665" s="57">
        <f>32/3/12</f>
        <v>0.88888888888888884</v>
      </c>
      <c r="G2665" s="7"/>
    </row>
    <row r="2666" spans="1:7" ht="15" customHeight="1">
      <c r="A2666" s="64">
        <v>65140</v>
      </c>
      <c r="B2666" s="1" t="s">
        <v>2454</v>
      </c>
      <c r="C2666" s="4">
        <v>48</v>
      </c>
      <c r="D2666" s="4">
        <v>7</v>
      </c>
      <c r="E2666" s="5">
        <f>Table13[[#This Row],[F1 Males]]/(Table13[[#This Row],[F1 Female]]+Table13[[#This Row],[F1 Males]])</f>
        <v>0.12727272727272726</v>
      </c>
      <c r="F2666" s="14" t="s">
        <v>1613</v>
      </c>
      <c r="G2666" s="15"/>
    </row>
    <row r="2667" spans="1:7" ht="15" customHeight="1">
      <c r="A2667" s="64">
        <v>65244</v>
      </c>
      <c r="B2667" s="1" t="s">
        <v>818</v>
      </c>
      <c r="C2667" s="4">
        <v>93</v>
      </c>
      <c r="D2667" s="4">
        <v>13</v>
      </c>
      <c r="E2667" s="5">
        <f>Table13[[#This Row],[F1 Males]]/(Table13[[#This Row],[F1 Female]]+Table13[[#This Row],[F1 Males]])</f>
        <v>0.12264150943396226</v>
      </c>
      <c r="F2667" s="6">
        <v>0</v>
      </c>
      <c r="G2667" s="7"/>
    </row>
    <row r="2668" spans="1:7" ht="15" customHeight="1">
      <c r="A2668" s="64">
        <v>65245</v>
      </c>
      <c r="B2668" s="1" t="s">
        <v>2455</v>
      </c>
      <c r="C2668" s="4">
        <v>73</v>
      </c>
      <c r="D2668" s="4">
        <v>11</v>
      </c>
      <c r="E2668" s="5">
        <f>Table13[[#This Row],[F1 Males]]/(Table13[[#This Row],[F1 Female]]+Table13[[#This Row],[F1 Males]])</f>
        <v>0.13095238095238096</v>
      </c>
      <c r="F2668" s="14" t="s">
        <v>1613</v>
      </c>
      <c r="G2668" s="15"/>
    </row>
    <row r="2669" spans="1:7" ht="15" customHeight="1">
      <c r="A2669" s="64">
        <v>65246</v>
      </c>
      <c r="B2669" s="1" t="s">
        <v>2456</v>
      </c>
      <c r="C2669" s="4">
        <v>123</v>
      </c>
      <c r="D2669" s="4">
        <v>8</v>
      </c>
      <c r="E2669" s="5">
        <f>Table13[[#This Row],[F1 Males]]/(Table13[[#This Row],[F1 Female]]+Table13[[#This Row],[F1 Males]])</f>
        <v>6.1068702290076333E-2</v>
      </c>
      <c r="F2669" s="14" t="s">
        <v>1613</v>
      </c>
      <c r="G2669" s="7"/>
    </row>
    <row r="2670" spans="1:7" ht="15" customHeight="1">
      <c r="A2670" s="65">
        <v>65247</v>
      </c>
      <c r="B2670" s="8" t="s">
        <v>2457</v>
      </c>
      <c r="C2670" s="16">
        <v>87</v>
      </c>
      <c r="D2670" s="16">
        <v>10</v>
      </c>
      <c r="E2670" s="17">
        <f>Table13[[#This Row],[F1 Males]]/(Table13[[#This Row],[F1 Female]]+Table13[[#This Row],[F1 Males]])</f>
        <v>0.10309278350515463</v>
      </c>
      <c r="F2670" s="24" t="s">
        <v>1613</v>
      </c>
      <c r="G2670" s="29"/>
    </row>
    <row r="2671" spans="1:7" ht="15" customHeight="1">
      <c r="A2671" s="64">
        <v>65378</v>
      </c>
      <c r="B2671" s="1" t="s">
        <v>2458</v>
      </c>
      <c r="C2671" s="4">
        <v>122</v>
      </c>
      <c r="D2671" s="4">
        <v>3</v>
      </c>
      <c r="E2671" s="5">
        <f>Table13[[#This Row],[F1 Males]]/(Table13[[#This Row],[F1 Female]]+Table13[[#This Row],[F1 Males]])</f>
        <v>2.4E-2</v>
      </c>
      <c r="F2671" s="14" t="s">
        <v>1613</v>
      </c>
      <c r="G2671" s="7"/>
    </row>
    <row r="2672" spans="1:7" ht="15" customHeight="1">
      <c r="A2672" s="64">
        <v>65875</v>
      </c>
      <c r="B2672" s="1" t="s">
        <v>819</v>
      </c>
      <c r="C2672" s="4">
        <v>44</v>
      </c>
      <c r="D2672" s="4">
        <v>36</v>
      </c>
      <c r="E2672" s="5">
        <f>Table13[[#This Row],[F1 Males]]/(Table13[[#This Row],[F1 Female]]+Table13[[#This Row],[F1 Males]])</f>
        <v>0.45</v>
      </c>
      <c r="F2672" s="6">
        <v>0</v>
      </c>
      <c r="G2672" s="7"/>
    </row>
    <row r="2673" spans="1:7" ht="15" customHeight="1">
      <c r="A2673" s="65">
        <v>65876</v>
      </c>
      <c r="B2673" s="8" t="s">
        <v>820</v>
      </c>
      <c r="C2673" s="16">
        <v>81</v>
      </c>
      <c r="D2673" s="16">
        <v>8</v>
      </c>
      <c r="E2673" s="17">
        <f>Table13[[#This Row],[F1 Males]]/(Table13[[#This Row],[F1 Female]]+Table13[[#This Row],[F1 Males]])</f>
        <v>8.98876404494382E-2</v>
      </c>
      <c r="F2673" s="12">
        <v>0</v>
      </c>
      <c r="G2673" s="13"/>
    </row>
    <row r="2674" spans="1:7" ht="15" customHeight="1">
      <c r="A2674" s="64">
        <v>65877</v>
      </c>
      <c r="B2674" s="1" t="s">
        <v>821</v>
      </c>
      <c r="C2674" s="4">
        <v>100</v>
      </c>
      <c r="D2674" s="4">
        <v>8</v>
      </c>
      <c r="E2674" s="5">
        <f>Table13[[#This Row],[F1 Males]]/(Table13[[#This Row],[F1 Female]]+Table13[[#This Row],[F1 Males]])</f>
        <v>7.407407407407407E-2</v>
      </c>
      <c r="F2674" s="6">
        <v>0</v>
      </c>
      <c r="G2674" s="7"/>
    </row>
    <row r="2675" spans="1:7" ht="15" customHeight="1">
      <c r="A2675" s="64">
        <v>65878</v>
      </c>
      <c r="B2675" s="1" t="s">
        <v>822</v>
      </c>
      <c r="C2675" s="4">
        <v>44</v>
      </c>
      <c r="D2675" s="4">
        <v>9</v>
      </c>
      <c r="E2675" s="5">
        <f>Table13[[#This Row],[F1 Males]]/(Table13[[#This Row],[F1 Female]]+Table13[[#This Row],[F1 Males]])</f>
        <v>0.16981132075471697</v>
      </c>
      <c r="F2675" s="6">
        <v>0</v>
      </c>
      <c r="G2675" s="7"/>
    </row>
    <row r="2676" spans="1:7" ht="15" customHeight="1">
      <c r="A2676" s="64">
        <v>65879</v>
      </c>
      <c r="B2676" s="1" t="s">
        <v>823</v>
      </c>
      <c r="C2676" s="4">
        <v>104</v>
      </c>
      <c r="D2676" s="4">
        <v>7</v>
      </c>
      <c r="E2676" s="5">
        <f>Table13[[#This Row],[F1 Males]]/(Table13[[#This Row],[F1 Female]]+Table13[[#This Row],[F1 Males]])</f>
        <v>6.3063063063063057E-2</v>
      </c>
      <c r="F2676" s="6">
        <v>0</v>
      </c>
      <c r="G2676" s="7"/>
    </row>
    <row r="2677" spans="1:7" ht="15" customHeight="1">
      <c r="A2677" s="66">
        <v>65880</v>
      </c>
      <c r="B2677" s="32" t="s">
        <v>2563</v>
      </c>
      <c r="C2677" s="33"/>
      <c r="D2677" s="33"/>
      <c r="E2677" s="34"/>
      <c r="F2677" s="34"/>
      <c r="G2677" s="35" t="s">
        <v>2573</v>
      </c>
    </row>
    <row r="2678" spans="1:7" ht="15" customHeight="1">
      <c r="A2678" s="64">
        <v>65929</v>
      </c>
      <c r="B2678" s="1" t="s">
        <v>824</v>
      </c>
      <c r="C2678" s="4">
        <v>93</v>
      </c>
      <c r="D2678" s="4">
        <v>10</v>
      </c>
      <c r="E2678" s="5">
        <f>Table13[[#This Row],[F1 Males]]/(Table13[[#This Row],[F1 Female]]+Table13[[#This Row],[F1 Males]])</f>
        <v>9.7087378640776698E-2</v>
      </c>
      <c r="F2678" s="6">
        <v>0</v>
      </c>
      <c r="G2678" s="7"/>
    </row>
    <row r="2679" spans="1:7" ht="15" customHeight="1">
      <c r="A2679" s="65">
        <v>65930</v>
      </c>
      <c r="B2679" s="8" t="s">
        <v>2459</v>
      </c>
      <c r="C2679" s="16">
        <v>161</v>
      </c>
      <c r="D2679" s="16">
        <v>1</v>
      </c>
      <c r="E2679" s="17">
        <f>Table13[[#This Row],[F1 Males]]/(Table13[[#This Row],[F1 Female]]+Table13[[#This Row],[F1 Males]])</f>
        <v>6.1728395061728392E-3</v>
      </c>
      <c r="F2679" s="24" t="s">
        <v>1613</v>
      </c>
      <c r="G2679" s="13"/>
    </row>
    <row r="2680" spans="1:7" ht="15" customHeight="1">
      <c r="A2680" s="64">
        <v>65931</v>
      </c>
      <c r="B2680" s="1" t="s">
        <v>825</v>
      </c>
      <c r="C2680" s="4">
        <v>63</v>
      </c>
      <c r="D2680" s="4">
        <v>11</v>
      </c>
      <c r="E2680" s="5">
        <f>Table13[[#This Row],[F1 Males]]/(Table13[[#This Row],[F1 Female]]+Table13[[#This Row],[F1 Males]])</f>
        <v>0.14864864864864866</v>
      </c>
      <c r="F2680" s="6">
        <v>0</v>
      </c>
      <c r="G2680" s="7"/>
    </row>
    <row r="2681" spans="1:7" ht="15" customHeight="1">
      <c r="A2681" s="64">
        <v>65932</v>
      </c>
      <c r="B2681" s="1" t="s">
        <v>2460</v>
      </c>
      <c r="C2681" s="4">
        <v>95</v>
      </c>
      <c r="D2681" s="4">
        <v>4</v>
      </c>
      <c r="E2681" s="5">
        <f>Table13[[#This Row],[F1 Males]]/(Table13[[#This Row],[F1 Female]]+Table13[[#This Row],[F1 Males]])</f>
        <v>4.0404040404040407E-2</v>
      </c>
      <c r="F2681" s="14" t="s">
        <v>1613</v>
      </c>
      <c r="G2681" s="7"/>
    </row>
    <row r="2682" spans="1:7" ht="15" customHeight="1">
      <c r="A2682" s="65">
        <v>65933</v>
      </c>
      <c r="B2682" s="8" t="s">
        <v>2461</v>
      </c>
      <c r="C2682" s="16">
        <v>115</v>
      </c>
      <c r="D2682" s="16">
        <v>1</v>
      </c>
      <c r="E2682" s="17">
        <f>Table13[[#This Row],[F1 Males]]/(Table13[[#This Row],[F1 Female]]+Table13[[#This Row],[F1 Males]])</f>
        <v>8.6206896551724137E-3</v>
      </c>
      <c r="F2682" s="24" t="s">
        <v>1613</v>
      </c>
      <c r="G2682" s="13"/>
    </row>
    <row r="2683" spans="1:7" ht="15" customHeight="1">
      <c r="A2683" s="65">
        <v>65934</v>
      </c>
      <c r="B2683" s="8" t="s">
        <v>826</v>
      </c>
      <c r="C2683" s="16">
        <v>54</v>
      </c>
      <c r="D2683" s="16">
        <v>18</v>
      </c>
      <c r="E2683" s="17">
        <f>Table13[[#This Row],[F1 Males]]/(Table13[[#This Row],[F1 Female]]+Table13[[#This Row],[F1 Males]])</f>
        <v>0.25</v>
      </c>
      <c r="F2683" s="12">
        <v>0</v>
      </c>
      <c r="G2683" s="13"/>
    </row>
    <row r="2684" spans="1:7" ht="15" customHeight="1">
      <c r="A2684" s="64">
        <v>65935</v>
      </c>
      <c r="B2684" s="1" t="s">
        <v>827</v>
      </c>
      <c r="C2684" s="4">
        <v>62</v>
      </c>
      <c r="D2684" s="4">
        <v>8</v>
      </c>
      <c r="E2684" s="5">
        <f>Table13[[#This Row],[F1 Males]]/(Table13[[#This Row],[F1 Female]]+Table13[[#This Row],[F1 Males]])</f>
        <v>0.11428571428571428</v>
      </c>
      <c r="F2684" s="6">
        <v>0</v>
      </c>
      <c r="G2684" s="7"/>
    </row>
    <row r="2685" spans="1:7" ht="15" customHeight="1">
      <c r="A2685" s="64">
        <v>65936</v>
      </c>
      <c r="B2685" s="1" t="s">
        <v>828</v>
      </c>
      <c r="C2685" s="4">
        <v>52</v>
      </c>
      <c r="D2685" s="4">
        <v>9</v>
      </c>
      <c r="E2685" s="5">
        <f>Table13[[#This Row],[F1 Males]]/(Table13[[#This Row],[F1 Female]]+Table13[[#This Row],[F1 Males]])</f>
        <v>0.14754098360655737</v>
      </c>
      <c r="F2685" s="6">
        <v>0</v>
      </c>
      <c r="G2685" s="7"/>
    </row>
    <row r="2686" spans="1:7" ht="15" customHeight="1">
      <c r="A2686" s="64">
        <v>65937</v>
      </c>
      <c r="B2686" s="1" t="s">
        <v>386</v>
      </c>
      <c r="C2686" s="4">
        <v>20</v>
      </c>
      <c r="D2686" s="4">
        <v>6</v>
      </c>
      <c r="E2686" s="5">
        <f>Table13[[#This Row],[F1 Males]]/(Table13[[#This Row],[F1 Female]]+Table13[[#This Row],[F1 Males]])</f>
        <v>0.23076923076923078</v>
      </c>
      <c r="F2686" s="14" t="s">
        <v>1613</v>
      </c>
      <c r="G2686" s="7"/>
    </row>
    <row r="2687" spans="1:7" ht="15" customHeight="1" thickBot="1">
      <c r="A2687" s="71">
        <v>65938</v>
      </c>
      <c r="B2687" s="20" t="s">
        <v>829</v>
      </c>
      <c r="C2687" s="26">
        <v>43</v>
      </c>
      <c r="D2687" s="26">
        <v>11</v>
      </c>
      <c r="E2687" s="27">
        <f>Table13[[#This Row],[F1 Males]]/(Table13[[#This Row],[F1 Female]]+Table13[[#This Row],[F1 Males]])</f>
        <v>0.20370370370370369</v>
      </c>
      <c r="F2687" s="22">
        <v>0</v>
      </c>
      <c r="G2687" s="23"/>
    </row>
    <row r="2688" spans="1:7" ht="15" customHeight="1">
      <c r="A2688" s="64">
        <v>65939</v>
      </c>
      <c r="B2688" s="1" t="s">
        <v>1070</v>
      </c>
      <c r="C2688" s="4">
        <v>82</v>
      </c>
      <c r="D2688" s="4">
        <v>8</v>
      </c>
      <c r="E2688" s="5">
        <f>Table13[[#This Row],[F1 Males]]/(Table13[[#This Row],[F1 Female]]+Table13[[#This Row],[F1 Males]])</f>
        <v>8.8888888888888892E-2</v>
      </c>
      <c r="F2688" s="6">
        <f>1/3/8</f>
        <v>4.1666666666666664E-2</v>
      </c>
      <c r="G2688" s="7"/>
    </row>
    <row r="2689" spans="1:7" ht="15" customHeight="1">
      <c r="A2689" s="65">
        <v>65940</v>
      </c>
      <c r="B2689" s="8" t="s">
        <v>2462</v>
      </c>
      <c r="C2689" s="16">
        <v>45</v>
      </c>
      <c r="D2689" s="16">
        <v>7</v>
      </c>
      <c r="E2689" s="17">
        <f>Table13[[#This Row],[F1 Males]]/(Table13[[#This Row],[F1 Female]]+Table13[[#This Row],[F1 Males]])</f>
        <v>0.13461538461538461</v>
      </c>
      <c r="F2689" s="24" t="s">
        <v>1613</v>
      </c>
      <c r="G2689" s="29"/>
    </row>
    <row r="2690" spans="1:7" ht="15" customHeight="1">
      <c r="A2690" s="64">
        <v>65941</v>
      </c>
      <c r="B2690" s="1" t="s">
        <v>1117</v>
      </c>
      <c r="C2690" s="18">
        <v>19</v>
      </c>
      <c r="D2690" s="18">
        <v>13</v>
      </c>
      <c r="E2690" s="6">
        <f>Table13[[#This Row],[F1 Males]]/(Table13[[#This Row],[F1 Female]]+Table13[[#This Row],[F1 Males]])</f>
        <v>0.40625</v>
      </c>
      <c r="F2690" s="6">
        <f>2/3/13</f>
        <v>5.128205128205128E-2</v>
      </c>
      <c r="G2690" s="7"/>
    </row>
    <row r="2691" spans="1:7" ht="15" customHeight="1">
      <c r="A2691" s="64">
        <v>65942</v>
      </c>
      <c r="B2691" s="1" t="s">
        <v>830</v>
      </c>
      <c r="C2691" s="4">
        <v>72</v>
      </c>
      <c r="D2691" s="4">
        <v>7</v>
      </c>
      <c r="E2691" s="5">
        <f>Table13[[#This Row],[F1 Males]]/(Table13[[#This Row],[F1 Female]]+Table13[[#This Row],[F1 Males]])</f>
        <v>8.8607594936708861E-2</v>
      </c>
      <c r="F2691" s="6">
        <v>0</v>
      </c>
      <c r="G2691" s="7"/>
    </row>
    <row r="2692" spans="1:7" ht="15" customHeight="1">
      <c r="A2692" s="64">
        <v>65943</v>
      </c>
      <c r="B2692" s="1" t="s">
        <v>831</v>
      </c>
      <c r="C2692" s="4">
        <v>39</v>
      </c>
      <c r="D2692" s="4">
        <v>8</v>
      </c>
      <c r="E2692" s="5">
        <f>Table13[[#This Row],[F1 Males]]/(Table13[[#This Row],[F1 Female]]+Table13[[#This Row],[F1 Males]])</f>
        <v>0.1702127659574468</v>
      </c>
      <c r="F2692" s="6">
        <v>0</v>
      </c>
      <c r="G2692" s="7"/>
    </row>
    <row r="2693" spans="1:7" ht="15" customHeight="1">
      <c r="A2693" s="65">
        <v>65944</v>
      </c>
      <c r="B2693" s="8" t="s">
        <v>832</v>
      </c>
      <c r="C2693" s="16">
        <v>93</v>
      </c>
      <c r="D2693" s="16">
        <v>9</v>
      </c>
      <c r="E2693" s="17">
        <f>Table13[[#This Row],[F1 Males]]/(Table13[[#This Row],[F1 Female]]+Table13[[#This Row],[F1 Males]])</f>
        <v>8.8235294117647065E-2</v>
      </c>
      <c r="F2693" s="12">
        <v>0</v>
      </c>
      <c r="G2693" s="13"/>
    </row>
    <row r="2694" spans="1:7" ht="15" customHeight="1">
      <c r="A2694" s="64">
        <v>65945</v>
      </c>
      <c r="B2694" s="1" t="s">
        <v>833</v>
      </c>
      <c r="C2694" s="4">
        <v>88</v>
      </c>
      <c r="D2694" s="4">
        <v>11</v>
      </c>
      <c r="E2694" s="5">
        <f>Table13[[#This Row],[F1 Males]]/(Table13[[#This Row],[F1 Female]]+Table13[[#This Row],[F1 Males]])</f>
        <v>0.1111111111111111</v>
      </c>
      <c r="F2694" s="6">
        <v>0</v>
      </c>
      <c r="G2694" s="7"/>
    </row>
    <row r="2695" spans="1:7" ht="15" customHeight="1">
      <c r="A2695" s="64">
        <v>65946</v>
      </c>
      <c r="B2695" s="1" t="s">
        <v>834</v>
      </c>
      <c r="C2695" s="4">
        <v>78</v>
      </c>
      <c r="D2695" s="4">
        <v>12</v>
      </c>
      <c r="E2695" s="5">
        <f>Table13[[#This Row],[F1 Males]]/(Table13[[#This Row],[F1 Female]]+Table13[[#This Row],[F1 Males]])</f>
        <v>0.13333333333333333</v>
      </c>
      <c r="F2695" s="6">
        <v>0</v>
      </c>
      <c r="G2695" s="7"/>
    </row>
    <row r="2696" spans="1:7" ht="15" customHeight="1">
      <c r="A2696" s="64">
        <v>65947</v>
      </c>
      <c r="B2696" s="1" t="s">
        <v>1958</v>
      </c>
      <c r="C2696" s="4">
        <v>87</v>
      </c>
      <c r="D2696" s="4">
        <v>1</v>
      </c>
      <c r="E2696" s="5">
        <f>Table13[[#This Row],[F1 Males]]/(Table13[[#This Row],[F1 Female]]+Table13[[#This Row],[F1 Males]])</f>
        <v>1.1363636363636364E-2</v>
      </c>
      <c r="F2696" s="14" t="s">
        <v>1613</v>
      </c>
      <c r="G2696" s="7"/>
    </row>
    <row r="2697" spans="1:7" ht="15" customHeight="1">
      <c r="A2697" s="64">
        <v>65948</v>
      </c>
      <c r="B2697" s="1" t="s">
        <v>2463</v>
      </c>
      <c r="C2697" s="4">
        <v>41</v>
      </c>
      <c r="D2697" s="4">
        <v>7</v>
      </c>
      <c r="E2697" s="5">
        <f>Table13[[#This Row],[F1 Males]]/(Table13[[#This Row],[F1 Female]]+Table13[[#This Row],[F1 Males]])</f>
        <v>0.14583333333333334</v>
      </c>
      <c r="F2697" s="14" t="s">
        <v>1613</v>
      </c>
      <c r="G2697" s="7"/>
    </row>
    <row r="2698" spans="1:7" ht="15" customHeight="1">
      <c r="A2698" s="64">
        <v>65949</v>
      </c>
      <c r="B2698" s="1" t="s">
        <v>835</v>
      </c>
      <c r="C2698" s="4">
        <v>56</v>
      </c>
      <c r="D2698" s="4">
        <v>11</v>
      </c>
      <c r="E2698" s="5">
        <f>Table13[[#This Row],[F1 Males]]/(Table13[[#This Row],[F1 Female]]+Table13[[#This Row],[F1 Males]])</f>
        <v>0.16417910447761194</v>
      </c>
      <c r="F2698" s="14">
        <v>0</v>
      </c>
      <c r="G2698" s="7"/>
    </row>
    <row r="2699" spans="1:7" ht="15" customHeight="1">
      <c r="A2699" s="64">
        <v>65950</v>
      </c>
      <c r="B2699" s="1" t="s">
        <v>2464</v>
      </c>
      <c r="C2699" s="18">
        <f>29+2+10+18+6+29</f>
        <v>94</v>
      </c>
      <c r="D2699" s="18">
        <v>1</v>
      </c>
      <c r="E2699" s="6">
        <f>Table13[[#This Row],[F1 Males]]/(Table13[[#This Row],[F1 Female]]+Table13[[#This Row],[F1 Males]])</f>
        <v>1.0526315789473684E-2</v>
      </c>
      <c r="F2699" s="14" t="s">
        <v>1613</v>
      </c>
      <c r="G2699" s="7"/>
    </row>
    <row r="2700" spans="1:7" ht="15" customHeight="1">
      <c r="A2700" s="64">
        <v>65951</v>
      </c>
      <c r="B2700" s="1" t="s">
        <v>836</v>
      </c>
      <c r="C2700" s="4">
        <v>70</v>
      </c>
      <c r="D2700" s="4">
        <v>20</v>
      </c>
      <c r="E2700" s="5">
        <f>Table13[[#This Row],[F1 Males]]/(Table13[[#This Row],[F1 Female]]+Table13[[#This Row],[F1 Males]])</f>
        <v>0.22222222222222221</v>
      </c>
      <c r="F2700" s="6">
        <v>0</v>
      </c>
      <c r="G2700" s="7"/>
    </row>
    <row r="2701" spans="1:7" ht="15" customHeight="1">
      <c r="A2701" s="64">
        <v>65952</v>
      </c>
      <c r="B2701" s="1" t="s">
        <v>2465</v>
      </c>
      <c r="C2701" s="18">
        <f>12+5+9+3</f>
        <v>29</v>
      </c>
      <c r="D2701" s="18">
        <v>2</v>
      </c>
      <c r="E2701" s="6">
        <f>Table13[[#This Row],[F1 Males]]/(Table13[[#This Row],[F1 Female]]+Table13[[#This Row],[F1 Males]])</f>
        <v>6.4516129032258063E-2</v>
      </c>
      <c r="F2701" s="14" t="s">
        <v>1613</v>
      </c>
      <c r="G2701" s="7"/>
    </row>
    <row r="2702" spans="1:7" ht="15" customHeight="1">
      <c r="A2702" s="65">
        <v>65953</v>
      </c>
      <c r="B2702" s="8" t="s">
        <v>837</v>
      </c>
      <c r="C2702" s="16">
        <v>60</v>
      </c>
      <c r="D2702" s="16">
        <v>10</v>
      </c>
      <c r="E2702" s="17">
        <f>Table13[[#This Row],[F1 Males]]/(Table13[[#This Row],[F1 Female]]+Table13[[#This Row],[F1 Males]])</f>
        <v>0.14285714285714285</v>
      </c>
      <c r="F2702" s="12">
        <v>0</v>
      </c>
      <c r="G2702" s="13"/>
    </row>
    <row r="2703" spans="1:7" ht="15" customHeight="1">
      <c r="A2703" s="65">
        <v>65954</v>
      </c>
      <c r="B2703" s="8" t="s">
        <v>2466</v>
      </c>
      <c r="C2703" s="16">
        <v>42</v>
      </c>
      <c r="D2703" s="16">
        <v>2</v>
      </c>
      <c r="E2703" s="17">
        <f>Table13[[#This Row],[F1 Males]]/(Table13[[#This Row],[F1 Female]]+Table13[[#This Row],[F1 Males]])</f>
        <v>4.5454545454545456E-2</v>
      </c>
      <c r="F2703" s="24" t="s">
        <v>1613</v>
      </c>
      <c r="G2703" s="13"/>
    </row>
    <row r="2704" spans="1:7" ht="15" customHeight="1">
      <c r="A2704" s="65">
        <v>65955</v>
      </c>
      <c r="B2704" s="8" t="s">
        <v>2467</v>
      </c>
      <c r="C2704" s="16">
        <v>111</v>
      </c>
      <c r="D2704" s="16">
        <v>3</v>
      </c>
      <c r="E2704" s="17">
        <f>Table13[[#This Row],[F1 Males]]/(Table13[[#This Row],[F1 Female]]+Table13[[#This Row],[F1 Males]])</f>
        <v>2.6315789473684209E-2</v>
      </c>
      <c r="F2704" s="24" t="s">
        <v>1613</v>
      </c>
      <c r="G2704" s="13"/>
    </row>
    <row r="2705" spans="1:7" ht="15" customHeight="1">
      <c r="A2705" s="64">
        <v>65956</v>
      </c>
      <c r="B2705" s="1" t="s">
        <v>2468</v>
      </c>
      <c r="C2705" s="4">
        <v>132</v>
      </c>
      <c r="D2705" s="4">
        <v>0</v>
      </c>
      <c r="E2705" s="5">
        <f>Table13[[#This Row],[F1 Males]]/(Table13[[#This Row],[F1 Female]]+Table13[[#This Row],[F1 Males]])</f>
        <v>0</v>
      </c>
      <c r="F2705" s="14" t="s">
        <v>1613</v>
      </c>
      <c r="G2705" s="7"/>
    </row>
    <row r="2706" spans="1:7" ht="15" customHeight="1">
      <c r="A2706" s="64">
        <v>65957</v>
      </c>
      <c r="B2706" s="1" t="s">
        <v>838</v>
      </c>
      <c r="C2706" s="4">
        <v>74</v>
      </c>
      <c r="D2706" s="4">
        <v>11</v>
      </c>
      <c r="E2706" s="5">
        <f>Table13[[#This Row],[F1 Males]]/(Table13[[#This Row],[F1 Female]]+Table13[[#This Row],[F1 Males]])</f>
        <v>0.12941176470588237</v>
      </c>
      <c r="F2706" s="6">
        <v>0</v>
      </c>
      <c r="G2706" s="7"/>
    </row>
    <row r="2707" spans="1:7" ht="15" customHeight="1">
      <c r="A2707" s="64">
        <v>65958</v>
      </c>
      <c r="B2707" s="1" t="s">
        <v>2469</v>
      </c>
      <c r="C2707" s="4">
        <v>14</v>
      </c>
      <c r="D2707" s="4">
        <v>9</v>
      </c>
      <c r="E2707" s="5">
        <f>Table13[[#This Row],[F1 Males]]/(Table13[[#This Row],[F1 Female]]+Table13[[#This Row],[F1 Males]])</f>
        <v>0.39130434782608697</v>
      </c>
      <c r="F2707" s="14" t="s">
        <v>1613</v>
      </c>
      <c r="G2707" s="15"/>
    </row>
    <row r="2708" spans="1:7" ht="15" customHeight="1">
      <c r="A2708" s="64">
        <v>65959</v>
      </c>
      <c r="B2708" s="1" t="s">
        <v>2470</v>
      </c>
      <c r="C2708" s="4">
        <v>93</v>
      </c>
      <c r="D2708" s="4">
        <v>3</v>
      </c>
      <c r="E2708" s="5">
        <f>Table13[[#This Row],[F1 Males]]/(Table13[[#This Row],[F1 Female]]+Table13[[#This Row],[F1 Males]])</f>
        <v>3.125E-2</v>
      </c>
      <c r="F2708" s="14" t="s">
        <v>1613</v>
      </c>
      <c r="G2708" s="7"/>
    </row>
    <row r="2709" spans="1:7" ht="15" customHeight="1">
      <c r="A2709" s="64">
        <v>65960</v>
      </c>
      <c r="B2709" s="1" t="s">
        <v>1108</v>
      </c>
      <c r="C2709" s="4">
        <v>26</v>
      </c>
      <c r="D2709" s="4">
        <v>22</v>
      </c>
      <c r="E2709" s="5">
        <f>Table13[[#This Row],[F1 Males]]/(Table13[[#This Row],[F1 Female]]+Table13[[#This Row],[F1 Males]])</f>
        <v>0.45833333333333331</v>
      </c>
      <c r="F2709" s="6">
        <f>3/3/20</f>
        <v>0.05</v>
      </c>
      <c r="G2709" s="7"/>
    </row>
    <row r="2710" spans="1:7" ht="15" customHeight="1">
      <c r="A2710" s="65">
        <v>65981</v>
      </c>
      <c r="B2710" s="8" t="s">
        <v>2471</v>
      </c>
      <c r="C2710" s="16">
        <v>117</v>
      </c>
      <c r="D2710" s="16">
        <v>6</v>
      </c>
      <c r="E2710" s="17">
        <f>Table13[[#This Row],[F1 Males]]/(Table13[[#This Row],[F1 Female]]+Table13[[#This Row],[F1 Males]])</f>
        <v>4.878048780487805E-2</v>
      </c>
      <c r="F2710" s="24" t="s">
        <v>1613</v>
      </c>
      <c r="G2710" s="13"/>
    </row>
    <row r="2711" spans="1:7" ht="15" customHeight="1">
      <c r="A2711" s="64">
        <v>65982</v>
      </c>
      <c r="B2711" s="1" t="s">
        <v>2472</v>
      </c>
      <c r="C2711" s="18">
        <f>9+8+3</f>
        <v>20</v>
      </c>
      <c r="D2711" s="18">
        <v>0</v>
      </c>
      <c r="E2711" s="6">
        <f>Table13[[#This Row],[F1 Males]]/(Table13[[#This Row],[F1 Female]]+Table13[[#This Row],[F1 Males]])</f>
        <v>0</v>
      </c>
      <c r="F2711" s="14" t="s">
        <v>1613</v>
      </c>
      <c r="G2711" s="7"/>
    </row>
    <row r="2712" spans="1:7" ht="15" customHeight="1">
      <c r="A2712" s="65">
        <v>65983</v>
      </c>
      <c r="B2712" s="8" t="s">
        <v>839</v>
      </c>
      <c r="C2712" s="16">
        <v>98</v>
      </c>
      <c r="D2712" s="16">
        <v>15</v>
      </c>
      <c r="E2712" s="17">
        <f>Table13[[#This Row],[F1 Males]]/(Table13[[#This Row],[F1 Female]]+Table13[[#This Row],[F1 Males]])</f>
        <v>0.13274336283185842</v>
      </c>
      <c r="F2712" s="12">
        <v>0</v>
      </c>
      <c r="G2712" s="13"/>
    </row>
    <row r="2713" spans="1:7" ht="15" customHeight="1">
      <c r="A2713" s="64">
        <v>65984</v>
      </c>
      <c r="B2713" s="53" t="s">
        <v>1588</v>
      </c>
      <c r="C2713" s="2">
        <v>47</v>
      </c>
      <c r="D2713" s="2">
        <v>16</v>
      </c>
      <c r="E2713" s="46">
        <f>Table13[[#This Row],[F1 Males]]/(Table13[[#This Row],[F1 Female]]+Table13[[#This Row],[F1 Males]])</f>
        <v>0.25396825396825395</v>
      </c>
      <c r="F2713" s="57">
        <f>39/3/16</f>
        <v>0.8125</v>
      </c>
      <c r="G2713" s="7"/>
    </row>
    <row r="2714" spans="1:7" ht="15" customHeight="1">
      <c r="A2714" s="65">
        <v>65985</v>
      </c>
      <c r="B2714" s="8" t="s">
        <v>2473</v>
      </c>
      <c r="C2714" s="16">
        <v>51</v>
      </c>
      <c r="D2714" s="16">
        <v>0</v>
      </c>
      <c r="E2714" s="17">
        <f>Table13[[#This Row],[F1 Males]]/(Table13[[#This Row],[F1 Female]]+Table13[[#This Row],[F1 Males]])</f>
        <v>0</v>
      </c>
      <c r="F2714" s="24" t="s">
        <v>1613</v>
      </c>
      <c r="G2714" s="13"/>
    </row>
    <row r="2715" spans="1:7" ht="15" customHeight="1">
      <c r="A2715" s="64">
        <v>65986</v>
      </c>
      <c r="B2715" s="1" t="s">
        <v>2474</v>
      </c>
      <c r="C2715" s="4">
        <v>111</v>
      </c>
      <c r="D2715" s="4">
        <v>1</v>
      </c>
      <c r="E2715" s="5">
        <f>Table13[[#This Row],[F1 Males]]/(Table13[[#This Row],[F1 Female]]+Table13[[#This Row],[F1 Males]])</f>
        <v>8.9285714285714281E-3</v>
      </c>
      <c r="F2715" s="14" t="s">
        <v>1613</v>
      </c>
      <c r="G2715" s="7"/>
    </row>
    <row r="2716" spans="1:7" ht="15" customHeight="1">
      <c r="A2716" s="64">
        <v>65987</v>
      </c>
      <c r="B2716" s="1" t="s">
        <v>2475</v>
      </c>
      <c r="C2716" s="18">
        <v>28</v>
      </c>
      <c r="D2716" s="18">
        <v>4</v>
      </c>
      <c r="E2716" s="6">
        <f>Table13[[#This Row],[F1 Males]]/(Table13[[#This Row],[F1 Female]]+Table13[[#This Row],[F1 Males]])</f>
        <v>0.125</v>
      </c>
      <c r="F2716" s="14" t="s">
        <v>1613</v>
      </c>
      <c r="G2716" s="7"/>
    </row>
    <row r="2717" spans="1:7" ht="15" customHeight="1">
      <c r="A2717" s="64">
        <v>65988</v>
      </c>
      <c r="B2717" s="1" t="s">
        <v>2476</v>
      </c>
      <c r="C2717" s="18">
        <f>16+8+10+1</f>
        <v>35</v>
      </c>
      <c r="D2717" s="18">
        <v>0</v>
      </c>
      <c r="E2717" s="6">
        <f>Table13[[#This Row],[F1 Males]]/(Table13[[#This Row],[F1 Female]]+Table13[[#This Row],[F1 Males]])</f>
        <v>0</v>
      </c>
      <c r="F2717" s="14" t="s">
        <v>1613</v>
      </c>
      <c r="G2717" s="7"/>
    </row>
    <row r="2718" spans="1:7" ht="15" customHeight="1">
      <c r="A2718" s="64">
        <v>65989</v>
      </c>
      <c r="B2718" s="1" t="s">
        <v>1159</v>
      </c>
      <c r="C2718" s="4">
        <v>25</v>
      </c>
      <c r="D2718" s="4">
        <v>11</v>
      </c>
      <c r="E2718" s="5">
        <f>Table13[[#This Row],[F1 Males]]/(Table13[[#This Row],[F1 Female]]+Table13[[#This Row],[F1 Males]])</f>
        <v>0.30555555555555558</v>
      </c>
      <c r="F2718" s="6">
        <f>2/3/11</f>
        <v>6.0606060606060601E-2</v>
      </c>
      <c r="G2718" s="7"/>
    </row>
    <row r="2719" spans="1:7" ht="15" customHeight="1">
      <c r="A2719" s="64">
        <v>65990</v>
      </c>
      <c r="B2719" s="1" t="s">
        <v>840</v>
      </c>
      <c r="C2719" s="4">
        <v>50</v>
      </c>
      <c r="D2719" s="4">
        <v>12</v>
      </c>
      <c r="E2719" s="5">
        <f>Table13[[#This Row],[F1 Males]]/(Table13[[#This Row],[F1 Female]]+Table13[[#This Row],[F1 Males]])</f>
        <v>0.19354838709677419</v>
      </c>
      <c r="F2719" s="6">
        <v>0</v>
      </c>
      <c r="G2719" s="7"/>
    </row>
    <row r="2720" spans="1:7" ht="15" customHeight="1">
      <c r="A2720" s="64">
        <v>65991</v>
      </c>
      <c r="B2720" s="1" t="s">
        <v>841</v>
      </c>
      <c r="C2720" s="18">
        <f>7+32+2</f>
        <v>41</v>
      </c>
      <c r="D2720" s="18">
        <v>8</v>
      </c>
      <c r="E2720" s="6">
        <f>Table13[[#This Row],[F1 Males]]/(Table13[[#This Row],[F1 Female]]+Table13[[#This Row],[F1 Males]])</f>
        <v>0.16326530612244897</v>
      </c>
      <c r="F2720" s="6">
        <v>0</v>
      </c>
      <c r="G2720" s="7"/>
    </row>
    <row r="2721" spans="1:7" ht="15" customHeight="1">
      <c r="A2721" s="64">
        <v>65992</v>
      </c>
      <c r="B2721" s="1" t="s">
        <v>2477</v>
      </c>
      <c r="C2721" s="18">
        <v>18</v>
      </c>
      <c r="D2721" s="18">
        <v>0</v>
      </c>
      <c r="E2721" s="6">
        <f>Table13[[#This Row],[F1 Males]]/(Table13[[#This Row],[F1 Female]]+Table13[[#This Row],[F1 Males]])</f>
        <v>0</v>
      </c>
      <c r="F2721" s="14" t="s">
        <v>1613</v>
      </c>
      <c r="G2721" s="7"/>
    </row>
    <row r="2722" spans="1:7" ht="15" customHeight="1">
      <c r="A2722" s="64">
        <v>65993</v>
      </c>
      <c r="B2722" s="1" t="s">
        <v>2478</v>
      </c>
      <c r="C2722" s="18">
        <f>16+11+9+2+10+3+5+4</f>
        <v>60</v>
      </c>
      <c r="D2722" s="18">
        <v>1</v>
      </c>
      <c r="E2722" s="6">
        <f>Table13[[#This Row],[F1 Males]]/(Table13[[#This Row],[F1 Female]]+Table13[[#This Row],[F1 Males]])</f>
        <v>1.6393442622950821E-2</v>
      </c>
      <c r="F2722" s="14" t="s">
        <v>1613</v>
      </c>
      <c r="G2722" s="7"/>
    </row>
    <row r="2723" spans="1:7" ht="15" customHeight="1">
      <c r="A2723" s="64">
        <v>65994</v>
      </c>
      <c r="B2723" s="1" t="s">
        <v>948</v>
      </c>
      <c r="C2723" s="4">
        <v>88</v>
      </c>
      <c r="D2723" s="4">
        <v>2</v>
      </c>
      <c r="E2723" s="5">
        <f>Table13[[#This Row],[F1 Males]]/(Table13[[#This Row],[F1 Female]]+Table13[[#This Row],[F1 Males]])</f>
        <v>2.2222222222222223E-2</v>
      </c>
      <c r="F2723" s="14" t="s">
        <v>1613</v>
      </c>
      <c r="G2723" s="7"/>
    </row>
    <row r="2724" spans="1:7" ht="15" customHeight="1">
      <c r="A2724" s="64">
        <v>65995</v>
      </c>
      <c r="B2724" s="1" t="s">
        <v>842</v>
      </c>
      <c r="C2724" s="4">
        <v>62</v>
      </c>
      <c r="D2724" s="4">
        <v>9</v>
      </c>
      <c r="E2724" s="5">
        <f>Table13[[#This Row],[F1 Males]]/(Table13[[#This Row],[F1 Female]]+Table13[[#This Row],[F1 Males]])</f>
        <v>0.12676056338028169</v>
      </c>
      <c r="F2724" s="6">
        <v>0</v>
      </c>
      <c r="G2724" s="7"/>
    </row>
    <row r="2725" spans="1:7" ht="15" customHeight="1">
      <c r="A2725" s="64">
        <v>65996</v>
      </c>
      <c r="B2725" s="1" t="s">
        <v>2479</v>
      </c>
      <c r="C2725" s="18">
        <f>6+3+4+9+8</f>
        <v>30</v>
      </c>
      <c r="D2725" s="18">
        <v>0</v>
      </c>
      <c r="E2725" s="6">
        <f>Table13[[#This Row],[F1 Males]]/(Table13[[#This Row],[F1 Female]]+Table13[[#This Row],[F1 Males]])</f>
        <v>0</v>
      </c>
      <c r="F2725" s="14" t="s">
        <v>1613</v>
      </c>
      <c r="G2725" s="7"/>
    </row>
    <row r="2726" spans="1:7" ht="15" customHeight="1">
      <c r="A2726" s="64">
        <v>65997</v>
      </c>
      <c r="B2726" s="1" t="s">
        <v>2309</v>
      </c>
      <c r="C2726" s="4">
        <v>101</v>
      </c>
      <c r="D2726" s="4">
        <v>3</v>
      </c>
      <c r="E2726" s="5">
        <f>Table13[[#This Row],[F1 Males]]/(Table13[[#This Row],[F1 Female]]+Table13[[#This Row],[F1 Males]])</f>
        <v>2.8846153846153848E-2</v>
      </c>
      <c r="F2726" s="14" t="s">
        <v>1613</v>
      </c>
      <c r="G2726" s="7"/>
    </row>
    <row r="2727" spans="1:7" ht="15" customHeight="1">
      <c r="A2727" s="64">
        <v>66316</v>
      </c>
      <c r="B2727" s="1" t="s">
        <v>2480</v>
      </c>
      <c r="C2727" s="4">
        <v>8</v>
      </c>
      <c r="D2727" s="4">
        <v>5</v>
      </c>
      <c r="E2727" s="5">
        <f>Table13[[#This Row],[F1 Males]]/(Table13[[#This Row],[F1 Female]]+Table13[[#This Row],[F1 Males]])</f>
        <v>0.38461538461538464</v>
      </c>
      <c r="F2727" s="14" t="s">
        <v>1613</v>
      </c>
      <c r="G2727" s="7"/>
    </row>
    <row r="2728" spans="1:7" ht="15" customHeight="1">
      <c r="A2728" s="64">
        <v>66317</v>
      </c>
      <c r="B2728" s="1" t="s">
        <v>1042</v>
      </c>
      <c r="C2728" s="4">
        <v>45</v>
      </c>
      <c r="D2728" s="4">
        <v>11</v>
      </c>
      <c r="E2728" s="5">
        <f>Table13[[#This Row],[F1 Males]]/(Table13[[#This Row],[F1 Female]]+Table13[[#This Row],[F1 Males]])</f>
        <v>0.19642857142857142</v>
      </c>
      <c r="F2728" s="6">
        <f>1/3/9</f>
        <v>3.7037037037037035E-2</v>
      </c>
      <c r="G2728" s="7"/>
    </row>
    <row r="2729" spans="1:7" ht="15" customHeight="1">
      <c r="A2729" s="64">
        <v>66318</v>
      </c>
      <c r="B2729" s="1" t="s">
        <v>2481</v>
      </c>
      <c r="C2729" s="4">
        <v>124</v>
      </c>
      <c r="D2729" s="4">
        <v>5</v>
      </c>
      <c r="E2729" s="5">
        <f>Table13[[#This Row],[F1 Males]]/(Table13[[#This Row],[F1 Female]]+Table13[[#This Row],[F1 Males]])</f>
        <v>3.875968992248062E-2</v>
      </c>
      <c r="F2729" s="14" t="s">
        <v>1613</v>
      </c>
      <c r="G2729" s="7"/>
    </row>
    <row r="2730" spans="1:7" ht="15" customHeight="1">
      <c r="A2730" s="64">
        <v>66319</v>
      </c>
      <c r="B2730" s="1" t="s">
        <v>843</v>
      </c>
      <c r="C2730" s="4">
        <v>139</v>
      </c>
      <c r="D2730" s="4">
        <v>6</v>
      </c>
      <c r="E2730" s="5">
        <f>Table13[[#This Row],[F1 Males]]/(Table13[[#This Row],[F1 Female]]+Table13[[#This Row],[F1 Males]])</f>
        <v>4.1379310344827586E-2</v>
      </c>
      <c r="F2730" s="14">
        <v>0</v>
      </c>
      <c r="G2730" s="7"/>
    </row>
    <row r="2731" spans="1:7" ht="15" customHeight="1">
      <c r="A2731" s="64">
        <v>66320</v>
      </c>
      <c r="B2731" s="1" t="s">
        <v>844</v>
      </c>
      <c r="C2731" s="4">
        <v>122</v>
      </c>
      <c r="D2731" s="4">
        <v>17</v>
      </c>
      <c r="E2731" s="5">
        <f>Table13[[#This Row],[F1 Males]]/(Table13[[#This Row],[F1 Female]]+Table13[[#This Row],[F1 Males]])</f>
        <v>0.1223021582733813</v>
      </c>
      <c r="F2731" s="6">
        <v>0</v>
      </c>
      <c r="G2731" s="7"/>
    </row>
    <row r="2732" spans="1:7" ht="15" customHeight="1">
      <c r="A2732" s="64">
        <v>66321</v>
      </c>
      <c r="B2732" s="1" t="s">
        <v>845</v>
      </c>
      <c r="C2732" s="4">
        <v>111</v>
      </c>
      <c r="D2732" s="4">
        <v>10</v>
      </c>
      <c r="E2732" s="5">
        <f>Table13[[#This Row],[F1 Males]]/(Table13[[#This Row],[F1 Female]]+Table13[[#This Row],[F1 Males]])</f>
        <v>8.2644628099173556E-2</v>
      </c>
      <c r="F2732" s="6">
        <v>0</v>
      </c>
      <c r="G2732" s="7"/>
    </row>
    <row r="2733" spans="1:7" ht="15" customHeight="1">
      <c r="A2733" s="64">
        <v>66322</v>
      </c>
      <c r="B2733" s="1" t="s">
        <v>846</v>
      </c>
      <c r="C2733" s="4">
        <v>37</v>
      </c>
      <c r="D2733" s="4">
        <v>9</v>
      </c>
      <c r="E2733" s="5">
        <f>Table13[[#This Row],[F1 Males]]/(Table13[[#This Row],[F1 Female]]+Table13[[#This Row],[F1 Males]])</f>
        <v>0.19565217391304349</v>
      </c>
      <c r="F2733" s="6">
        <v>0</v>
      </c>
      <c r="G2733" s="15"/>
    </row>
    <row r="2734" spans="1:7" ht="15" customHeight="1">
      <c r="A2734" s="64">
        <v>66323</v>
      </c>
      <c r="B2734" s="1" t="s">
        <v>2482</v>
      </c>
      <c r="C2734" s="4">
        <v>114</v>
      </c>
      <c r="D2734" s="4">
        <v>0</v>
      </c>
      <c r="E2734" s="5">
        <f>Table13[[#This Row],[F1 Males]]/(Table13[[#This Row],[F1 Female]]+Table13[[#This Row],[F1 Males]])</f>
        <v>0</v>
      </c>
      <c r="F2734" s="14" t="s">
        <v>1613</v>
      </c>
      <c r="G2734" s="7"/>
    </row>
    <row r="2735" spans="1:7" ht="15" customHeight="1">
      <c r="A2735" s="64">
        <v>66324</v>
      </c>
      <c r="B2735" s="1" t="s">
        <v>2483</v>
      </c>
      <c r="C2735" s="4">
        <v>146</v>
      </c>
      <c r="D2735" s="4">
        <v>0</v>
      </c>
      <c r="E2735" s="5">
        <f>Table13[[#This Row],[F1 Males]]/(Table13[[#This Row],[F1 Female]]+Table13[[#This Row],[F1 Males]])</f>
        <v>0</v>
      </c>
      <c r="F2735" s="14" t="s">
        <v>1613</v>
      </c>
      <c r="G2735" s="7"/>
    </row>
    <row r="2736" spans="1:7" ht="15" customHeight="1">
      <c r="A2736" s="64">
        <v>66325</v>
      </c>
      <c r="B2736" s="1" t="s">
        <v>847</v>
      </c>
      <c r="C2736" s="4">
        <v>93</v>
      </c>
      <c r="D2736" s="4">
        <v>11</v>
      </c>
      <c r="E2736" s="5">
        <f>Table13[[#This Row],[F1 Males]]/(Table13[[#This Row],[F1 Female]]+Table13[[#This Row],[F1 Males]])</f>
        <v>0.10576923076923077</v>
      </c>
      <c r="F2736" s="6">
        <v>0</v>
      </c>
      <c r="G2736" s="7"/>
    </row>
    <row r="2737" spans="1:7" ht="15" customHeight="1">
      <c r="A2737" s="64">
        <v>66326</v>
      </c>
      <c r="B2737" s="1" t="s">
        <v>848</v>
      </c>
      <c r="C2737" s="4">
        <v>57</v>
      </c>
      <c r="D2737" s="4">
        <v>23</v>
      </c>
      <c r="E2737" s="5">
        <f>Table13[[#This Row],[F1 Males]]/(Table13[[#This Row],[F1 Female]]+Table13[[#This Row],[F1 Males]])</f>
        <v>0.28749999999999998</v>
      </c>
      <c r="F2737" s="6">
        <v>0</v>
      </c>
      <c r="G2737" s="7"/>
    </row>
    <row r="2738" spans="1:7" ht="15" customHeight="1">
      <c r="A2738" s="65">
        <v>66327</v>
      </c>
      <c r="B2738" s="8" t="s">
        <v>849</v>
      </c>
      <c r="C2738" s="16">
        <v>95</v>
      </c>
      <c r="D2738" s="16">
        <v>10</v>
      </c>
      <c r="E2738" s="17">
        <f>Table13[[#This Row],[F1 Males]]/(Table13[[#This Row],[F1 Female]]+Table13[[#This Row],[F1 Males]])</f>
        <v>9.5238095238095233E-2</v>
      </c>
      <c r="F2738" s="12">
        <v>0</v>
      </c>
      <c r="G2738" s="13"/>
    </row>
    <row r="2739" spans="1:7" ht="15" customHeight="1">
      <c r="A2739" s="64">
        <v>66333</v>
      </c>
      <c r="B2739" s="1" t="s">
        <v>850</v>
      </c>
      <c r="C2739" s="4">
        <v>40</v>
      </c>
      <c r="D2739" s="4">
        <v>14</v>
      </c>
      <c r="E2739" s="5">
        <f>Table13[[#This Row],[F1 Males]]/(Table13[[#This Row],[F1 Female]]+Table13[[#This Row],[F1 Males]])</f>
        <v>0.25925925925925924</v>
      </c>
      <c r="F2739" s="6">
        <v>0</v>
      </c>
      <c r="G2739" s="7"/>
    </row>
    <row r="2740" spans="1:7" ht="15" customHeight="1">
      <c r="A2740" s="65">
        <v>66334</v>
      </c>
      <c r="B2740" s="8" t="s">
        <v>2484</v>
      </c>
      <c r="C2740" s="16">
        <v>110</v>
      </c>
      <c r="D2740" s="16">
        <v>5</v>
      </c>
      <c r="E2740" s="17">
        <f>Table13[[#This Row],[F1 Males]]/(Table13[[#This Row],[F1 Female]]+Table13[[#This Row],[F1 Males]])</f>
        <v>4.3478260869565216E-2</v>
      </c>
      <c r="F2740" s="24" t="s">
        <v>1613</v>
      </c>
      <c r="G2740" s="13"/>
    </row>
    <row r="2741" spans="1:7" ht="15" customHeight="1">
      <c r="A2741" s="64">
        <v>66335</v>
      </c>
      <c r="B2741" s="1" t="s">
        <v>2485</v>
      </c>
      <c r="C2741" s="18">
        <v>30</v>
      </c>
      <c r="D2741" s="18">
        <v>3</v>
      </c>
      <c r="E2741" s="6">
        <f>Table13[[#This Row],[F1 Males]]/(Table13[[#This Row],[F1 Female]]+Table13[[#This Row],[F1 Males]])</f>
        <v>9.0909090909090912E-2</v>
      </c>
      <c r="F2741" s="14" t="s">
        <v>1613</v>
      </c>
      <c r="G2741" s="7"/>
    </row>
    <row r="2742" spans="1:7" ht="15" customHeight="1">
      <c r="A2742" s="64">
        <v>66336</v>
      </c>
      <c r="B2742" s="1" t="s">
        <v>851</v>
      </c>
      <c r="C2742" s="4">
        <v>112</v>
      </c>
      <c r="D2742" s="4">
        <v>8</v>
      </c>
      <c r="E2742" s="5">
        <f>Table13[[#This Row],[F1 Males]]/(Table13[[#This Row],[F1 Female]]+Table13[[#This Row],[F1 Males]])</f>
        <v>6.6666666666666666E-2</v>
      </c>
      <c r="F2742" s="6">
        <v>0</v>
      </c>
      <c r="G2742" s="7"/>
    </row>
    <row r="2743" spans="1:7" ht="15" customHeight="1">
      <c r="A2743" s="64">
        <v>66337</v>
      </c>
      <c r="B2743" s="1" t="s">
        <v>2486</v>
      </c>
      <c r="C2743" s="18">
        <v>26</v>
      </c>
      <c r="D2743" s="18">
        <v>2</v>
      </c>
      <c r="E2743" s="6">
        <f>Table13[[#This Row],[F1 Males]]/(Table13[[#This Row],[F1 Female]]+Table13[[#This Row],[F1 Males]])</f>
        <v>7.1428571428571425E-2</v>
      </c>
      <c r="F2743" s="14" t="s">
        <v>1613</v>
      </c>
      <c r="G2743" s="7"/>
    </row>
    <row r="2744" spans="1:7" ht="15" customHeight="1">
      <c r="A2744" s="64">
        <v>66338</v>
      </c>
      <c r="B2744" s="1" t="s">
        <v>852</v>
      </c>
      <c r="C2744" s="4">
        <v>64</v>
      </c>
      <c r="D2744" s="4">
        <v>10</v>
      </c>
      <c r="E2744" s="5">
        <f>Table13[[#This Row],[F1 Males]]/(Table13[[#This Row],[F1 Female]]+Table13[[#This Row],[F1 Males]])</f>
        <v>0.13513513513513514</v>
      </c>
      <c r="F2744" s="6">
        <v>0</v>
      </c>
      <c r="G2744" s="7"/>
    </row>
    <row r="2745" spans="1:7" ht="15" customHeight="1">
      <c r="A2745" s="64">
        <v>66339</v>
      </c>
      <c r="B2745" s="1" t="s">
        <v>2487</v>
      </c>
      <c r="C2745" s="4">
        <v>144</v>
      </c>
      <c r="D2745" s="4">
        <v>0</v>
      </c>
      <c r="E2745" s="5">
        <f>Table13[[#This Row],[F1 Males]]/(Table13[[#This Row],[F1 Female]]+Table13[[#This Row],[F1 Males]])</f>
        <v>0</v>
      </c>
      <c r="F2745" s="14" t="s">
        <v>1613</v>
      </c>
      <c r="G2745" s="13"/>
    </row>
    <row r="2746" spans="1:7" ht="15" customHeight="1">
      <c r="A2746" s="64">
        <v>66340</v>
      </c>
      <c r="B2746" s="1" t="s">
        <v>853</v>
      </c>
      <c r="C2746" s="4">
        <v>73</v>
      </c>
      <c r="D2746" s="4">
        <v>12</v>
      </c>
      <c r="E2746" s="5">
        <f>Table13[[#This Row],[F1 Males]]/(Table13[[#This Row],[F1 Female]]+Table13[[#This Row],[F1 Males]])</f>
        <v>0.14117647058823529</v>
      </c>
      <c r="F2746" s="6">
        <v>0</v>
      </c>
      <c r="G2746" s="13"/>
    </row>
    <row r="2747" spans="1:7" ht="15" customHeight="1">
      <c r="A2747" s="64">
        <v>66341</v>
      </c>
      <c r="B2747" s="1" t="s">
        <v>2488</v>
      </c>
      <c r="C2747" s="4">
        <v>90</v>
      </c>
      <c r="D2747" s="4">
        <v>0</v>
      </c>
      <c r="E2747" s="5">
        <f>Table13[[#This Row],[F1 Males]]/(Table13[[#This Row],[F1 Female]]+Table13[[#This Row],[F1 Males]])</f>
        <v>0</v>
      </c>
      <c r="F2747" s="14" t="s">
        <v>1613</v>
      </c>
      <c r="G2747" s="7"/>
    </row>
    <row r="2748" spans="1:7" ht="15" customHeight="1">
      <c r="A2748" s="64">
        <v>66342</v>
      </c>
      <c r="B2748" s="1" t="s">
        <v>854</v>
      </c>
      <c r="C2748" s="4">
        <v>67</v>
      </c>
      <c r="D2748" s="4">
        <v>10</v>
      </c>
      <c r="E2748" s="5">
        <f>Table13[[#This Row],[F1 Males]]/(Table13[[#This Row],[F1 Female]]+Table13[[#This Row],[F1 Males]])</f>
        <v>0.12987012987012986</v>
      </c>
      <c r="F2748" s="6">
        <v>0</v>
      </c>
      <c r="G2748" s="15"/>
    </row>
    <row r="2749" spans="1:7" ht="15" customHeight="1">
      <c r="A2749" s="64">
        <v>66343</v>
      </c>
      <c r="B2749" s="1" t="s">
        <v>855</v>
      </c>
      <c r="C2749" s="4">
        <v>10</v>
      </c>
      <c r="D2749" s="4">
        <v>9</v>
      </c>
      <c r="E2749" s="5">
        <f>Table13[[#This Row],[F1 Males]]/(Table13[[#This Row],[F1 Female]]+Table13[[#This Row],[F1 Males]])</f>
        <v>0.47368421052631576</v>
      </c>
      <c r="F2749" s="6">
        <v>0</v>
      </c>
      <c r="G2749" s="7"/>
    </row>
    <row r="2750" spans="1:7" ht="15" customHeight="1">
      <c r="A2750" s="64">
        <v>66344</v>
      </c>
      <c r="B2750" s="1" t="s">
        <v>2489</v>
      </c>
      <c r="C2750" s="4">
        <v>140</v>
      </c>
      <c r="D2750" s="4">
        <v>2</v>
      </c>
      <c r="E2750" s="5">
        <f>Table13[[#This Row],[F1 Males]]/(Table13[[#This Row],[F1 Female]]+Table13[[#This Row],[F1 Males]])</f>
        <v>1.4084507042253521E-2</v>
      </c>
      <c r="F2750" s="14" t="s">
        <v>1613</v>
      </c>
      <c r="G2750" s="7"/>
    </row>
    <row r="2751" spans="1:7" ht="15" customHeight="1">
      <c r="A2751" s="64">
        <v>66345</v>
      </c>
      <c r="B2751" s="1" t="s">
        <v>1327</v>
      </c>
      <c r="C2751" s="4">
        <v>117</v>
      </c>
      <c r="D2751" s="4">
        <v>9</v>
      </c>
      <c r="E2751" s="5">
        <f>Table13[[#This Row],[F1 Males]]/(Table13[[#This Row],[F1 Female]]+Table13[[#This Row],[F1 Males]])</f>
        <v>7.1428571428571425E-2</v>
      </c>
      <c r="F2751" s="6">
        <v>0.125</v>
      </c>
      <c r="G2751" s="7"/>
    </row>
    <row r="2752" spans="1:7" ht="15" customHeight="1">
      <c r="A2752" s="64">
        <v>66905</v>
      </c>
      <c r="B2752" s="1" t="s">
        <v>1017</v>
      </c>
      <c r="C2752" s="4">
        <v>41</v>
      </c>
      <c r="D2752" s="4">
        <v>9</v>
      </c>
      <c r="E2752" s="5">
        <f>Table13[[#This Row],[F1 Males]]/(Table13[[#This Row],[F1 Female]]+Table13[[#This Row],[F1 Males]])</f>
        <v>0.18</v>
      </c>
      <c r="F2752" s="6">
        <f>1/3/8</f>
        <v>4.1666666666666664E-2</v>
      </c>
      <c r="G2752" s="7"/>
    </row>
    <row r="2753" spans="1:7" ht="15" customHeight="1">
      <c r="A2753" s="64">
        <v>66906</v>
      </c>
      <c r="B2753" s="1" t="s">
        <v>856</v>
      </c>
      <c r="C2753" s="4">
        <v>45</v>
      </c>
      <c r="D2753" s="4">
        <v>18</v>
      </c>
      <c r="E2753" s="5">
        <f>Table13[[#This Row],[F1 Males]]/(Table13[[#This Row],[F1 Female]]+Table13[[#This Row],[F1 Males]])</f>
        <v>0.2857142857142857</v>
      </c>
      <c r="F2753" s="6">
        <v>0</v>
      </c>
      <c r="G2753" s="7"/>
    </row>
    <row r="2754" spans="1:7" ht="15" customHeight="1">
      <c r="A2754" s="65">
        <v>67009</v>
      </c>
      <c r="B2754" s="8" t="s">
        <v>1221</v>
      </c>
      <c r="C2754" s="16">
        <v>116</v>
      </c>
      <c r="D2754" s="16">
        <v>9</v>
      </c>
      <c r="E2754" s="17">
        <f>Table13[[#This Row],[F1 Males]]/(Table13[[#This Row],[F1 Female]]+Table13[[#This Row],[F1 Males]])</f>
        <v>7.1999999999999995E-2</v>
      </c>
      <c r="F2754" s="12">
        <f>2/3/9</f>
        <v>7.407407407407407E-2</v>
      </c>
      <c r="G2754" s="13"/>
    </row>
    <row r="2755" spans="1:7" ht="15" customHeight="1">
      <c r="A2755" s="64">
        <v>67203</v>
      </c>
      <c r="B2755" s="1" t="s">
        <v>857</v>
      </c>
      <c r="C2755" s="4">
        <v>119</v>
      </c>
      <c r="D2755" s="4">
        <v>9</v>
      </c>
      <c r="E2755" s="5">
        <f>Table13[[#This Row],[F1 Males]]/(Table13[[#This Row],[F1 Female]]+Table13[[#This Row],[F1 Males]])</f>
        <v>7.03125E-2</v>
      </c>
      <c r="F2755" s="6">
        <v>0</v>
      </c>
      <c r="G2755" s="7"/>
    </row>
    <row r="2756" spans="1:7" ht="15" customHeight="1">
      <c r="A2756" s="64">
        <v>67205</v>
      </c>
      <c r="B2756" s="1" t="s">
        <v>2490</v>
      </c>
      <c r="C2756" s="4">
        <v>91</v>
      </c>
      <c r="D2756" s="4">
        <v>0</v>
      </c>
      <c r="E2756" s="5">
        <f>Table13[[#This Row],[F1 Males]]/(Table13[[#This Row],[F1 Female]]+Table13[[#This Row],[F1 Males]])</f>
        <v>0</v>
      </c>
      <c r="F2756" s="14" t="s">
        <v>1613</v>
      </c>
      <c r="G2756" s="7"/>
    </row>
    <row r="2757" spans="1:7" ht="15" customHeight="1">
      <c r="A2757" s="64">
        <v>67206</v>
      </c>
      <c r="B2757" s="1" t="s">
        <v>2491</v>
      </c>
      <c r="C2757" s="4">
        <v>91</v>
      </c>
      <c r="D2757" s="4">
        <v>0</v>
      </c>
      <c r="E2757" s="5">
        <f>Table13[[#This Row],[F1 Males]]/(Table13[[#This Row],[F1 Female]]+Table13[[#This Row],[F1 Males]])</f>
        <v>0</v>
      </c>
      <c r="F2757" s="14" t="s">
        <v>1613</v>
      </c>
      <c r="G2757" s="13"/>
    </row>
    <row r="2758" spans="1:7" ht="15" customHeight="1">
      <c r="A2758" s="64">
        <v>67207</v>
      </c>
      <c r="B2758" s="1" t="s">
        <v>2492</v>
      </c>
      <c r="C2758" s="4">
        <v>84</v>
      </c>
      <c r="D2758" s="4">
        <v>0</v>
      </c>
      <c r="E2758" s="5">
        <f>Table13[[#This Row],[F1 Males]]/(Table13[[#This Row],[F1 Female]]+Table13[[#This Row],[F1 Males]])</f>
        <v>0</v>
      </c>
      <c r="F2758" s="14" t="s">
        <v>1613</v>
      </c>
      <c r="G2758" s="7"/>
    </row>
    <row r="2759" spans="1:7" ht="15" customHeight="1">
      <c r="A2759" s="65">
        <v>67334</v>
      </c>
      <c r="B2759" s="8" t="s">
        <v>2493</v>
      </c>
      <c r="C2759" s="16">
        <v>78</v>
      </c>
      <c r="D2759" s="16">
        <v>1</v>
      </c>
      <c r="E2759" s="17">
        <f>Table13[[#This Row],[F1 Males]]/(Table13[[#This Row],[F1 Female]]+Table13[[#This Row],[F1 Males]])</f>
        <v>1.2658227848101266E-2</v>
      </c>
      <c r="F2759" s="24" t="s">
        <v>1613</v>
      </c>
      <c r="G2759" s="13"/>
    </row>
    <row r="2760" spans="1:7" ht="15" customHeight="1">
      <c r="A2760" s="64">
        <v>67335</v>
      </c>
      <c r="B2760" s="1" t="s">
        <v>2494</v>
      </c>
      <c r="C2760" s="4">
        <v>172</v>
      </c>
      <c r="D2760" s="4">
        <v>0</v>
      </c>
      <c r="E2760" s="5">
        <f>Table13[[#This Row],[F1 Males]]/(Table13[[#This Row],[F1 Female]]+Table13[[#This Row],[F1 Males]])</f>
        <v>0</v>
      </c>
      <c r="F2760" s="14" t="s">
        <v>1613</v>
      </c>
      <c r="G2760" s="7"/>
    </row>
    <row r="2761" spans="1:7" ht="15" customHeight="1">
      <c r="A2761" s="64">
        <v>67336</v>
      </c>
      <c r="B2761" s="1" t="s">
        <v>2495</v>
      </c>
      <c r="C2761" s="18">
        <v>32</v>
      </c>
      <c r="D2761" s="18">
        <v>2</v>
      </c>
      <c r="E2761" s="6">
        <f>Table13[[#This Row],[F1 Males]]/(Table13[[#This Row],[F1 Female]]+Table13[[#This Row],[F1 Males]])</f>
        <v>5.8823529411764705E-2</v>
      </c>
      <c r="F2761" s="14" t="s">
        <v>1613</v>
      </c>
      <c r="G2761" s="7"/>
    </row>
    <row r="2762" spans="1:7" ht="15" customHeight="1">
      <c r="A2762" s="64">
        <v>67337</v>
      </c>
      <c r="B2762" s="1" t="s">
        <v>2496</v>
      </c>
      <c r="C2762" s="4">
        <v>59</v>
      </c>
      <c r="D2762" s="4">
        <v>12</v>
      </c>
      <c r="E2762" s="5">
        <f>Table13[[#This Row],[F1 Males]]/(Table13[[#This Row],[F1 Female]]+Table13[[#This Row],[F1 Males]])</f>
        <v>0.16901408450704225</v>
      </c>
      <c r="F2762" s="14" t="s">
        <v>1613</v>
      </c>
      <c r="G2762" s="15"/>
    </row>
    <row r="2763" spans="1:7" ht="15" customHeight="1">
      <c r="A2763" s="64">
        <v>67338</v>
      </c>
      <c r="B2763" s="1" t="s">
        <v>858</v>
      </c>
      <c r="C2763" s="4">
        <v>17</v>
      </c>
      <c r="D2763" s="4">
        <v>8</v>
      </c>
      <c r="E2763" s="5">
        <f>Table13[[#This Row],[F1 Males]]/(Table13[[#This Row],[F1 Female]]+Table13[[#This Row],[F1 Males]])</f>
        <v>0.32</v>
      </c>
      <c r="F2763" s="6">
        <v>0</v>
      </c>
      <c r="G2763" s="7"/>
    </row>
    <row r="2764" spans="1:7" ht="15" customHeight="1">
      <c r="A2764" s="64">
        <v>67339</v>
      </c>
      <c r="B2764" s="1" t="s">
        <v>859</v>
      </c>
      <c r="C2764" s="4">
        <v>51</v>
      </c>
      <c r="D2764" s="4">
        <v>14</v>
      </c>
      <c r="E2764" s="5">
        <f>Table13[[#This Row],[F1 Males]]/(Table13[[#This Row],[F1 Female]]+Table13[[#This Row],[F1 Males]])</f>
        <v>0.2153846153846154</v>
      </c>
      <c r="F2764" s="6">
        <v>0</v>
      </c>
      <c r="G2764" s="7"/>
    </row>
    <row r="2765" spans="1:7" ht="15" customHeight="1">
      <c r="A2765" s="64">
        <v>67340</v>
      </c>
      <c r="B2765" s="1" t="s">
        <v>860</v>
      </c>
      <c r="C2765" s="18">
        <v>10</v>
      </c>
      <c r="D2765" s="18">
        <v>9</v>
      </c>
      <c r="E2765" s="6">
        <f>Table13[[#This Row],[F1 Males]]/(Table13[[#This Row],[F1 Female]]+Table13[[#This Row],[F1 Males]])</f>
        <v>0.47368421052631576</v>
      </c>
      <c r="F2765" s="6">
        <v>0</v>
      </c>
      <c r="G2765" s="7"/>
    </row>
    <row r="2766" spans="1:7" ht="15" customHeight="1">
      <c r="A2766" s="65">
        <v>67341</v>
      </c>
      <c r="B2766" s="8" t="s">
        <v>2497</v>
      </c>
      <c r="C2766" s="11">
        <v>23</v>
      </c>
      <c r="D2766" s="11">
        <v>0</v>
      </c>
      <c r="E2766" s="12">
        <f>Table13[[#This Row],[F1 Males]]/(Table13[[#This Row],[F1 Female]]+Table13[[#This Row],[F1 Males]])</f>
        <v>0</v>
      </c>
      <c r="F2766" s="24" t="s">
        <v>1613</v>
      </c>
      <c r="G2766" s="13"/>
    </row>
    <row r="2767" spans="1:7" ht="15" customHeight="1">
      <c r="A2767" s="65">
        <v>67342</v>
      </c>
      <c r="B2767" s="8" t="s">
        <v>2498</v>
      </c>
      <c r="C2767" s="11">
        <f>12+1+4+5+17</f>
        <v>39</v>
      </c>
      <c r="D2767" s="11">
        <v>3</v>
      </c>
      <c r="E2767" s="12">
        <f>Table13[[#This Row],[F1 Males]]/(Table13[[#This Row],[F1 Female]]+Table13[[#This Row],[F1 Males]])</f>
        <v>7.1428571428571425E-2</v>
      </c>
      <c r="F2767" s="24" t="s">
        <v>1613</v>
      </c>
      <c r="G2767" s="29"/>
    </row>
    <row r="2768" spans="1:7" ht="15" customHeight="1">
      <c r="A2768" s="64">
        <v>67752</v>
      </c>
      <c r="B2768" s="1" t="s">
        <v>861</v>
      </c>
      <c r="C2768" s="4">
        <v>121</v>
      </c>
      <c r="D2768" s="4">
        <v>12</v>
      </c>
      <c r="E2768" s="5">
        <f>Table13[[#This Row],[F1 Males]]/(Table13[[#This Row],[F1 Female]]+Table13[[#This Row],[F1 Males]])</f>
        <v>9.0225563909774431E-2</v>
      </c>
      <c r="F2768" s="6">
        <v>0</v>
      </c>
      <c r="G2768" s="7"/>
    </row>
    <row r="2769" spans="1:7" ht="15" customHeight="1">
      <c r="A2769" s="64">
        <v>67830</v>
      </c>
      <c r="B2769" s="1" t="s">
        <v>870</v>
      </c>
      <c r="C2769" s="4">
        <v>110</v>
      </c>
      <c r="D2769" s="4">
        <v>22</v>
      </c>
      <c r="E2769" s="5">
        <f>Table13[[#This Row],[F1 Males]]/(Table13[[#This Row],[F1 Female]]+Table13[[#This Row],[F1 Males]])</f>
        <v>0.16666666666666666</v>
      </c>
      <c r="F2769" s="6">
        <f>1/3/20</f>
        <v>1.6666666666666666E-2</v>
      </c>
      <c r="G2769" s="7"/>
    </row>
    <row r="2770" spans="1:7" ht="15" customHeight="1">
      <c r="A2770" s="64">
        <v>67890</v>
      </c>
      <c r="B2770" s="1" t="s">
        <v>1010</v>
      </c>
      <c r="C2770" s="4">
        <v>74</v>
      </c>
      <c r="D2770" s="4">
        <v>21</v>
      </c>
      <c r="E2770" s="5">
        <f>Table13[[#This Row],[F1 Males]]/(Table13[[#This Row],[F1 Female]]+Table13[[#This Row],[F1 Males]])</f>
        <v>0.22105263157894736</v>
      </c>
      <c r="F2770" s="6">
        <f>2/3/20</f>
        <v>3.3333333333333333E-2</v>
      </c>
      <c r="G2770" s="7"/>
    </row>
    <row r="2771" spans="1:7" ht="15" customHeight="1">
      <c r="A2771" s="64">
        <v>67899</v>
      </c>
      <c r="B2771" s="1" t="s">
        <v>903</v>
      </c>
      <c r="C2771" s="4">
        <v>46</v>
      </c>
      <c r="D2771" s="4">
        <v>23</v>
      </c>
      <c r="E2771" s="5">
        <f>Table13[[#This Row],[F1 Males]]/(Table13[[#This Row],[F1 Female]]+Table13[[#This Row],[F1 Males]])</f>
        <v>0.33333333333333331</v>
      </c>
      <c r="F2771" s="6">
        <v>0.02</v>
      </c>
      <c r="G2771" s="7"/>
    </row>
    <row r="2772" spans="1:7" ht="15" customHeight="1">
      <c r="A2772" s="64">
        <v>67940</v>
      </c>
      <c r="B2772" s="1" t="s">
        <v>862</v>
      </c>
      <c r="C2772" s="4">
        <v>147</v>
      </c>
      <c r="D2772" s="4">
        <v>11</v>
      </c>
      <c r="E2772" s="5">
        <f>Table13[[#This Row],[F1 Males]]/(Table13[[#This Row],[F1 Female]]+Table13[[#This Row],[F1 Males]])</f>
        <v>6.9620253164556958E-2</v>
      </c>
      <c r="F2772" s="6">
        <v>0</v>
      </c>
      <c r="G2772" s="7"/>
    </row>
    <row r="2773" spans="1:7" ht="15" customHeight="1">
      <c r="A2773" s="65">
        <v>67948</v>
      </c>
      <c r="B2773" s="8" t="s">
        <v>914</v>
      </c>
      <c r="C2773" s="16">
        <v>47</v>
      </c>
      <c r="D2773" s="16">
        <v>16</v>
      </c>
      <c r="E2773" s="17">
        <f>Table13[[#This Row],[F1 Males]]/(Table13[[#This Row],[F1 Female]]+Table13[[#This Row],[F1 Males]])</f>
        <v>0.25396825396825395</v>
      </c>
      <c r="F2773" s="12">
        <f>1/3/15</f>
        <v>2.222222222222222E-2</v>
      </c>
      <c r="G2773" s="29"/>
    </row>
    <row r="2774" spans="1:7" ht="15" customHeight="1">
      <c r="A2774" s="64">
        <v>67949</v>
      </c>
      <c r="B2774" s="1" t="s">
        <v>925</v>
      </c>
      <c r="C2774" s="4">
        <v>23</v>
      </c>
      <c r="D2774" s="4">
        <v>14</v>
      </c>
      <c r="E2774" s="5">
        <f>Table13[[#This Row],[F1 Males]]/(Table13[[#This Row],[F1 Female]]+Table13[[#This Row],[F1 Males]])</f>
        <v>0.3783783783783784</v>
      </c>
      <c r="F2774" s="6">
        <f>1/3/14</f>
        <v>2.3809523809523808E-2</v>
      </c>
      <c r="G2774" s="7"/>
    </row>
    <row r="2775" spans="1:7" ht="15" customHeight="1">
      <c r="A2775" s="65">
        <v>67950</v>
      </c>
      <c r="B2775" s="8" t="s">
        <v>1092</v>
      </c>
      <c r="C2775" s="11">
        <f>11+14+32+17+13+18</f>
        <v>105</v>
      </c>
      <c r="D2775" s="11">
        <f>3+4</f>
        <v>7</v>
      </c>
      <c r="E2775" s="12">
        <f>Table13[[#This Row],[F1 Males]]/(Table13[[#This Row],[F1 Female]]+Table13[[#This Row],[F1 Males]])</f>
        <v>6.25E-2</v>
      </c>
      <c r="F2775" s="12">
        <f>1/3/7</f>
        <v>4.7619047619047616E-2</v>
      </c>
      <c r="G2775" s="13"/>
    </row>
    <row r="2776" spans="1:7" ht="15" customHeight="1">
      <c r="A2776" s="64">
        <v>67973</v>
      </c>
      <c r="B2776" s="1" t="s">
        <v>1359</v>
      </c>
      <c r="C2776" s="4">
        <v>35</v>
      </c>
      <c r="D2776" s="4">
        <v>18</v>
      </c>
      <c r="E2776" s="5">
        <f>Table13[[#This Row],[F1 Males]]/(Table13[[#This Row],[F1 Female]]+Table13[[#This Row],[F1 Males]])</f>
        <v>0.33962264150943394</v>
      </c>
      <c r="F2776" s="6">
        <f>8/3/18</f>
        <v>0.14814814814814814</v>
      </c>
      <c r="G2776" s="7"/>
    </row>
    <row r="2777" spans="1:7" ht="15" customHeight="1">
      <c r="A2777" s="64">
        <v>67977</v>
      </c>
      <c r="B2777" s="1" t="s">
        <v>863</v>
      </c>
      <c r="C2777" s="4">
        <v>106</v>
      </c>
      <c r="D2777" s="4">
        <v>12</v>
      </c>
      <c r="E2777" s="5">
        <f>Table13[[#This Row],[F1 Males]]/(Table13[[#This Row],[F1 Female]]+Table13[[#This Row],[F1 Males]])</f>
        <v>0.10169491525423729</v>
      </c>
      <c r="F2777" s="6">
        <v>0</v>
      </c>
      <c r="G2777" s="7"/>
    </row>
    <row r="2778" spans="1:7" ht="15" customHeight="1">
      <c r="A2778" s="64">
        <v>67977</v>
      </c>
      <c r="B2778" s="1" t="s">
        <v>864</v>
      </c>
      <c r="C2778" s="4">
        <v>106</v>
      </c>
      <c r="D2778" s="4">
        <v>12</v>
      </c>
      <c r="E2778" s="5">
        <f>Table13[[#This Row],[F1 Males]]/(Table13[[#This Row],[F1 Female]]+Table13[[#This Row],[F1 Males]])</f>
        <v>0.10169491525423729</v>
      </c>
      <c r="F2778" s="6">
        <v>0</v>
      </c>
      <c r="G2778" s="7"/>
    </row>
    <row r="2779" spans="1:7" ht="15" customHeight="1">
      <c r="A2779" s="64">
        <v>67978</v>
      </c>
      <c r="B2779" s="1" t="s">
        <v>865</v>
      </c>
      <c r="C2779" s="4">
        <v>48</v>
      </c>
      <c r="D2779" s="4">
        <v>14</v>
      </c>
      <c r="E2779" s="5">
        <f>Table13[[#This Row],[F1 Males]]/(Table13[[#This Row],[F1 Female]]+Table13[[#This Row],[F1 Males]])</f>
        <v>0.22580645161290322</v>
      </c>
      <c r="F2779" s="6">
        <v>0</v>
      </c>
      <c r="G2779" s="7"/>
    </row>
    <row r="2780" spans="1:7" ht="15" customHeight="1">
      <c r="A2780" s="66">
        <v>67979</v>
      </c>
      <c r="B2780" s="32" t="s">
        <v>865</v>
      </c>
      <c r="C2780" s="33"/>
      <c r="D2780" s="33"/>
      <c r="E2780" s="34"/>
      <c r="F2780" s="34"/>
      <c r="G2780" s="35" t="s">
        <v>2573</v>
      </c>
    </row>
    <row r="2781" spans="1:7" ht="15" customHeight="1">
      <c r="A2781" s="64">
        <v>67980</v>
      </c>
      <c r="B2781" s="1" t="s">
        <v>1222</v>
      </c>
      <c r="C2781" s="4">
        <v>115</v>
      </c>
      <c r="D2781" s="4">
        <v>9</v>
      </c>
      <c r="E2781" s="5">
        <f>Table13[[#This Row],[F1 Males]]/(Table13[[#This Row],[F1 Female]]+Table13[[#This Row],[F1 Males]])</f>
        <v>7.2580645161290328E-2</v>
      </c>
      <c r="F2781" s="6">
        <f>2/3/9</f>
        <v>7.407407407407407E-2</v>
      </c>
      <c r="G2781" s="7"/>
    </row>
    <row r="2782" spans="1:7" ht="15" customHeight="1">
      <c r="A2782" s="65">
        <v>67981</v>
      </c>
      <c r="B2782" s="8" t="s">
        <v>1011</v>
      </c>
      <c r="C2782" s="16">
        <v>121</v>
      </c>
      <c r="D2782" s="16">
        <v>12</v>
      </c>
      <c r="E2782" s="17">
        <f>Table13[[#This Row],[F1 Males]]/(Table13[[#This Row],[F1 Female]]+Table13[[#This Row],[F1 Males]])</f>
        <v>9.0225563909774431E-2</v>
      </c>
      <c r="F2782" s="12">
        <f>1/3/10</f>
        <v>3.3333333333333333E-2</v>
      </c>
      <c r="G2782" s="13"/>
    </row>
    <row r="2783" spans="1:7" ht="15" customHeight="1">
      <c r="A2783" s="64">
        <v>67982</v>
      </c>
      <c r="B2783" s="1" t="s">
        <v>2499</v>
      </c>
      <c r="C2783" s="4">
        <v>179</v>
      </c>
      <c r="D2783" s="4">
        <v>4</v>
      </c>
      <c r="E2783" s="5">
        <f>Table13[[#This Row],[F1 Males]]/(Table13[[#This Row],[F1 Female]]+Table13[[#This Row],[F1 Males]])</f>
        <v>2.185792349726776E-2</v>
      </c>
      <c r="F2783" s="14" t="s">
        <v>1613</v>
      </c>
      <c r="G2783" s="7"/>
    </row>
    <row r="2784" spans="1:7" ht="15" customHeight="1">
      <c r="A2784" s="64">
        <v>67983</v>
      </c>
      <c r="B2784" s="1" t="s">
        <v>1043</v>
      </c>
      <c r="C2784" s="4">
        <v>77</v>
      </c>
      <c r="D2784" s="4">
        <v>10</v>
      </c>
      <c r="E2784" s="5">
        <f>Table13[[#This Row],[F1 Males]]/(Table13[[#This Row],[F1 Female]]+Table13[[#This Row],[F1 Males]])</f>
        <v>0.11494252873563218</v>
      </c>
      <c r="F2784" s="6">
        <f>1/3/9</f>
        <v>3.7037037037037035E-2</v>
      </c>
      <c r="G2784" s="7"/>
    </row>
    <row r="2785" spans="1:7" ht="15" customHeight="1">
      <c r="A2785" s="65">
        <v>67985</v>
      </c>
      <c r="B2785" s="8" t="s">
        <v>925</v>
      </c>
      <c r="C2785" s="16">
        <v>86</v>
      </c>
      <c r="D2785" s="16">
        <v>7</v>
      </c>
      <c r="E2785" s="17">
        <f>Table13[[#This Row],[F1 Males]]/(Table13[[#This Row],[F1 Female]]+Table13[[#This Row],[F1 Males]])</f>
        <v>7.5268817204301078E-2</v>
      </c>
      <c r="F2785" s="24" t="s">
        <v>1613</v>
      </c>
      <c r="G2785" s="29"/>
    </row>
    <row r="2786" spans="1:7" ht="15" customHeight="1">
      <c r="A2786" s="64">
        <v>67986</v>
      </c>
      <c r="B2786" s="1" t="s">
        <v>2500</v>
      </c>
      <c r="C2786" s="4">
        <v>121</v>
      </c>
      <c r="D2786" s="4">
        <v>5</v>
      </c>
      <c r="E2786" s="5">
        <f>Table13[[#This Row],[F1 Males]]/(Table13[[#This Row],[F1 Female]]+Table13[[#This Row],[F1 Males]])</f>
        <v>3.968253968253968E-2</v>
      </c>
      <c r="F2786" s="14" t="s">
        <v>1613</v>
      </c>
      <c r="G2786" s="7"/>
    </row>
    <row r="2787" spans="1:7" ht="15" customHeight="1">
      <c r="A2787" s="64">
        <v>67989</v>
      </c>
      <c r="B2787" s="1" t="s">
        <v>2501</v>
      </c>
      <c r="C2787" s="4">
        <v>106</v>
      </c>
      <c r="D2787" s="4">
        <v>0</v>
      </c>
      <c r="E2787" s="5">
        <f>Table13[[#This Row],[F1 Males]]/(Table13[[#This Row],[F1 Female]]+Table13[[#This Row],[F1 Males]])</f>
        <v>0</v>
      </c>
      <c r="F2787" s="14" t="s">
        <v>1613</v>
      </c>
      <c r="G2787" s="7"/>
    </row>
    <row r="2788" spans="1:7" ht="15" customHeight="1">
      <c r="A2788" s="64">
        <v>67992</v>
      </c>
      <c r="B2788" s="1" t="s">
        <v>1278</v>
      </c>
      <c r="C2788" s="4">
        <v>113</v>
      </c>
      <c r="D2788" s="4">
        <v>13</v>
      </c>
      <c r="E2788" s="5">
        <f>Table13[[#This Row],[F1 Males]]/(Table13[[#This Row],[F1 Female]]+Table13[[#This Row],[F1 Males]])</f>
        <v>0.10317460317460317</v>
      </c>
      <c r="F2788" s="6">
        <f>4/3/13</f>
        <v>0.10256410256410256</v>
      </c>
      <c r="G2788" s="7"/>
    </row>
    <row r="2789" spans="1:7" ht="15" customHeight="1">
      <c r="A2789" s="65">
        <v>67993</v>
      </c>
      <c r="B2789" s="8" t="s">
        <v>1093</v>
      </c>
      <c r="C2789" s="16">
        <v>100</v>
      </c>
      <c r="D2789" s="16">
        <v>7</v>
      </c>
      <c r="E2789" s="17">
        <f>Table13[[#This Row],[F1 Males]]/(Table13[[#This Row],[F1 Female]]+Table13[[#This Row],[F1 Males]])</f>
        <v>6.5420560747663545E-2</v>
      </c>
      <c r="F2789" s="12">
        <f>1/3/7</f>
        <v>4.7619047619047616E-2</v>
      </c>
      <c r="G2789" s="13"/>
    </row>
    <row r="2790" spans="1:7" ht="15" customHeight="1">
      <c r="A2790" s="64">
        <v>67994</v>
      </c>
      <c r="B2790" s="1" t="s">
        <v>866</v>
      </c>
      <c r="C2790" s="18">
        <f>9+41+20+9+15</f>
        <v>94</v>
      </c>
      <c r="D2790" s="18">
        <v>3</v>
      </c>
      <c r="E2790" s="6">
        <f>Table13[[#This Row],[F1 Males]]/(Table13[[#This Row],[F1 Female]]+Table13[[#This Row],[F1 Males]])</f>
        <v>3.0927835051546393E-2</v>
      </c>
      <c r="F2790" s="14" t="s">
        <v>1613</v>
      </c>
      <c r="G2790" s="7"/>
    </row>
    <row r="2791" spans="1:7" ht="15" customHeight="1">
      <c r="A2791" s="64">
        <v>67995</v>
      </c>
      <c r="B2791" s="1" t="s">
        <v>866</v>
      </c>
      <c r="C2791" s="4">
        <v>74</v>
      </c>
      <c r="D2791" s="4">
        <v>4</v>
      </c>
      <c r="E2791" s="5">
        <f>Table13[[#This Row],[F1 Males]]/(Table13[[#This Row],[F1 Female]]+Table13[[#This Row],[F1 Males]])</f>
        <v>5.128205128205128E-2</v>
      </c>
      <c r="F2791" s="14" t="s">
        <v>1613</v>
      </c>
      <c r="G2791" s="7"/>
    </row>
    <row r="2792" spans="1:7" ht="15" customHeight="1">
      <c r="A2792" s="64">
        <v>67996</v>
      </c>
      <c r="B2792" s="1" t="s">
        <v>866</v>
      </c>
      <c r="C2792" s="4">
        <v>132</v>
      </c>
      <c r="D2792" s="4">
        <v>10</v>
      </c>
      <c r="E2792" s="5">
        <f>Table13[[#This Row],[F1 Males]]/(Table13[[#This Row],[F1 Female]]+Table13[[#This Row],[F1 Males]])</f>
        <v>7.0422535211267609E-2</v>
      </c>
      <c r="F2792" s="6">
        <v>0</v>
      </c>
      <c r="G2792" s="7"/>
    </row>
    <row r="2793" spans="1:7" ht="15" customHeight="1">
      <c r="A2793" s="64">
        <v>67997</v>
      </c>
      <c r="B2793" s="1" t="s">
        <v>866</v>
      </c>
      <c r="C2793" s="4">
        <v>39</v>
      </c>
      <c r="D2793" s="4">
        <v>16</v>
      </c>
      <c r="E2793" s="5">
        <f>Table13[[#This Row],[F1 Males]]/(Table13[[#This Row],[F1 Female]]+Table13[[#This Row],[F1 Males]])</f>
        <v>0.29090909090909089</v>
      </c>
      <c r="F2793" s="6">
        <f>1/3/18</f>
        <v>1.8518518518518517E-2</v>
      </c>
      <c r="G2793" s="7"/>
    </row>
    <row r="2794" spans="1:7" ht="15" customHeight="1">
      <c r="A2794" s="64">
        <v>67998</v>
      </c>
      <c r="B2794" s="1" t="s">
        <v>867</v>
      </c>
      <c r="C2794" s="4">
        <v>146</v>
      </c>
      <c r="D2794" s="4">
        <v>18</v>
      </c>
      <c r="E2794" s="5">
        <f>Table13[[#This Row],[F1 Males]]/(Table13[[#This Row],[F1 Female]]+Table13[[#This Row],[F1 Males]])</f>
        <v>0.10975609756097561</v>
      </c>
      <c r="F2794" s="6">
        <v>0</v>
      </c>
      <c r="G2794" s="7"/>
    </row>
    <row r="2795" spans="1:7" ht="15" customHeight="1">
      <c r="A2795" s="64">
        <v>67999</v>
      </c>
      <c r="B2795" s="1" t="s">
        <v>867</v>
      </c>
      <c r="C2795" s="4">
        <v>131</v>
      </c>
      <c r="D2795" s="4">
        <v>18</v>
      </c>
      <c r="E2795" s="5">
        <f>Table13[[#This Row],[F1 Males]]/(Table13[[#This Row],[F1 Female]]+Table13[[#This Row],[F1 Males]])</f>
        <v>0.12080536912751678</v>
      </c>
      <c r="F2795" s="6">
        <f>1/3/18</f>
        <v>1.8518518518518517E-2</v>
      </c>
      <c r="G2795" s="7"/>
    </row>
    <row r="2796" spans="1:7" ht="15" customHeight="1">
      <c r="A2796" s="64">
        <v>68000</v>
      </c>
      <c r="B2796" s="1" t="s">
        <v>868</v>
      </c>
      <c r="C2796" s="4">
        <v>117</v>
      </c>
      <c r="D2796" s="4">
        <v>9</v>
      </c>
      <c r="E2796" s="5">
        <f>Table13[[#This Row],[F1 Males]]/(Table13[[#This Row],[F1 Female]]+Table13[[#This Row],[F1 Males]])</f>
        <v>7.1428571428571425E-2</v>
      </c>
      <c r="F2796" s="6">
        <v>0</v>
      </c>
      <c r="G2796" s="7"/>
    </row>
    <row r="2797" spans="1:7" ht="15" customHeight="1">
      <c r="A2797" s="64">
        <v>68001</v>
      </c>
      <c r="B2797" s="1" t="s">
        <v>907</v>
      </c>
      <c r="C2797" s="4">
        <v>102</v>
      </c>
      <c r="D2797" s="4">
        <v>20</v>
      </c>
      <c r="E2797" s="5">
        <f>Table13[[#This Row],[F1 Males]]/(Table13[[#This Row],[F1 Female]]+Table13[[#This Row],[F1 Males]])</f>
        <v>0.16393442622950818</v>
      </c>
      <c r="F2797" s="6">
        <f>1/3/16</f>
        <v>2.0833333333333332E-2</v>
      </c>
      <c r="G2797" s="7"/>
    </row>
    <row r="2798" spans="1:7" ht="15" customHeight="1">
      <c r="A2798" s="64">
        <v>76061</v>
      </c>
      <c r="B2798" s="1" t="s">
        <v>869</v>
      </c>
      <c r="C2798" s="4">
        <v>108</v>
      </c>
      <c r="D2798" s="4">
        <v>9</v>
      </c>
      <c r="E2798" s="5">
        <f>Table13[[#This Row],[F1 Males]]/(Table13[[#This Row],[F1 Female]]+Table13[[#This Row],[F1 Males]])</f>
        <v>7.6923076923076927E-2</v>
      </c>
      <c r="F2798" s="6">
        <v>0</v>
      </c>
      <c r="G2798" s="7"/>
    </row>
    <row r="2799" spans="1:7" ht="15" customHeight="1">
      <c r="A2799" s="65">
        <v>76063</v>
      </c>
      <c r="B2799" s="8" t="s">
        <v>1094</v>
      </c>
      <c r="C2799" s="16">
        <v>89</v>
      </c>
      <c r="D2799" s="16">
        <v>14</v>
      </c>
      <c r="E2799" s="17">
        <f>Table13[[#This Row],[F1 Males]]/(Table13[[#This Row],[F1 Female]]+Table13[[#This Row],[F1 Males]])</f>
        <v>0.13592233009708737</v>
      </c>
      <c r="F2799" s="12">
        <f>2/3/14</f>
        <v>4.7619047619047616E-2</v>
      </c>
      <c r="G2799" s="13"/>
    </row>
    <row r="2800" spans="1:7" ht="15" customHeight="1">
      <c r="A2800" s="64">
        <v>76065</v>
      </c>
      <c r="B2800" s="1" t="s">
        <v>870</v>
      </c>
      <c r="C2800" s="4">
        <v>92</v>
      </c>
      <c r="D2800" s="4">
        <v>11</v>
      </c>
      <c r="E2800" s="5">
        <f>Table13[[#This Row],[F1 Males]]/(Table13[[#This Row],[F1 Female]]+Table13[[#This Row],[F1 Males]])</f>
        <v>0.10679611650485436</v>
      </c>
      <c r="F2800" s="6">
        <v>0</v>
      </c>
      <c r="G2800" s="7"/>
    </row>
    <row r="2801" spans="1:8" ht="15" customHeight="1">
      <c r="A2801" s="64">
        <v>76066</v>
      </c>
      <c r="B2801" s="1" t="s">
        <v>871</v>
      </c>
      <c r="C2801" s="4">
        <v>78</v>
      </c>
      <c r="D2801" s="4">
        <v>14</v>
      </c>
      <c r="E2801" s="5">
        <f>Table13[[#This Row],[F1 Males]]/(Table13[[#This Row],[F1 Female]]+Table13[[#This Row],[F1 Males]])</f>
        <v>0.15217391304347827</v>
      </c>
      <c r="F2801" s="6">
        <v>0</v>
      </c>
      <c r="G2801" s="7"/>
    </row>
    <row r="2802" spans="1:8" ht="15" customHeight="1">
      <c r="A2802" s="64">
        <v>76067</v>
      </c>
      <c r="B2802" s="1" t="s">
        <v>2502</v>
      </c>
      <c r="C2802" s="4">
        <v>108</v>
      </c>
      <c r="D2802" s="4">
        <v>1</v>
      </c>
      <c r="E2802" s="5">
        <f>Table13[[#This Row],[F1 Males]]/(Table13[[#This Row],[F1 Female]]+Table13[[#This Row],[F1 Males]])</f>
        <v>9.1743119266055051E-3</v>
      </c>
      <c r="F2802" s="14" t="s">
        <v>1613</v>
      </c>
      <c r="G2802" s="15"/>
    </row>
    <row r="2803" spans="1:8" ht="15" customHeight="1">
      <c r="A2803" s="64">
        <v>76068</v>
      </c>
      <c r="B2803" s="1" t="s">
        <v>1245</v>
      </c>
      <c r="C2803" s="4">
        <v>91</v>
      </c>
      <c r="D2803" s="4">
        <v>8</v>
      </c>
      <c r="E2803" s="5">
        <f>Table13[[#This Row],[F1 Males]]/(Table13[[#This Row],[F1 Female]]+Table13[[#This Row],[F1 Males]])</f>
        <v>8.0808080808080815E-2</v>
      </c>
      <c r="F2803" s="6">
        <f>2/3/8</f>
        <v>8.3333333333333329E-2</v>
      </c>
      <c r="G2803" s="7"/>
    </row>
    <row r="2804" spans="1:8" ht="15" customHeight="1">
      <c r="A2804" s="68">
        <v>76069</v>
      </c>
      <c r="B2804" s="1" t="s">
        <v>819</v>
      </c>
      <c r="C2804" s="2">
        <v>76</v>
      </c>
      <c r="D2804" s="2">
        <v>9</v>
      </c>
      <c r="E2804" s="46">
        <f>Table13[[#This Row],[F1 Males]]/(Table13[[#This Row],[F1 Female]]+Table13[[#This Row],[F1 Males]])</f>
        <v>0.10588235294117647</v>
      </c>
      <c r="F2804" s="56">
        <f>18/3/9</f>
        <v>0.66666666666666663</v>
      </c>
      <c r="G2804" s="48"/>
    </row>
    <row r="2805" spans="1:8" ht="15" customHeight="1">
      <c r="A2805" s="64">
        <v>76070</v>
      </c>
      <c r="B2805" s="1" t="s">
        <v>2503</v>
      </c>
      <c r="C2805" s="4">
        <v>124</v>
      </c>
      <c r="D2805" s="4">
        <v>8</v>
      </c>
      <c r="E2805" s="5">
        <f>Table13[[#This Row],[F1 Males]]/(Table13[[#This Row],[F1 Female]]+Table13[[#This Row],[F1 Males]])</f>
        <v>6.0606060606060608E-2</v>
      </c>
      <c r="F2805" s="14" t="s">
        <v>1613</v>
      </c>
      <c r="G2805" s="15"/>
    </row>
    <row r="2806" spans="1:8" ht="15" customHeight="1">
      <c r="A2806" s="64">
        <v>76071</v>
      </c>
      <c r="B2806" s="1" t="s">
        <v>979</v>
      </c>
      <c r="C2806" s="4">
        <v>68</v>
      </c>
      <c r="D2806" s="4">
        <v>11</v>
      </c>
      <c r="E2806" s="5">
        <f>Table13[[#This Row],[F1 Males]]/(Table13[[#This Row],[F1 Female]]+Table13[[#This Row],[F1 Males]])</f>
        <v>0.13924050632911392</v>
      </c>
      <c r="F2806" s="6">
        <f>1/3/11</f>
        <v>3.03030303030303E-2</v>
      </c>
      <c r="G2806" s="7"/>
    </row>
    <row r="2807" spans="1:8" ht="15" customHeight="1">
      <c r="A2807" s="64">
        <v>76072</v>
      </c>
      <c r="B2807" s="1" t="s">
        <v>862</v>
      </c>
      <c r="C2807" s="4">
        <v>67</v>
      </c>
      <c r="D2807" s="4">
        <v>20</v>
      </c>
      <c r="E2807" s="5">
        <f>Table13[[#This Row],[F1 Males]]/(Table13[[#This Row],[F1 Female]]+Table13[[#This Row],[F1 Males]])</f>
        <v>0.22988505747126436</v>
      </c>
      <c r="F2807" s="6">
        <f>5/3/20</f>
        <v>8.3333333333333343E-2</v>
      </c>
      <c r="G2807" s="7"/>
    </row>
    <row r="2808" spans="1:8" ht="15" customHeight="1">
      <c r="B2808" s="4"/>
      <c r="C2808" s="4"/>
      <c r="D2808" s="4"/>
      <c r="E2808" s="5"/>
      <c r="F2808" s="5"/>
      <c r="G2808" s="39"/>
      <c r="H2808" s="39"/>
    </row>
    <row r="2809" spans="1:8" ht="15" customHeight="1">
      <c r="A2809" s="40" t="s">
        <v>2564</v>
      </c>
      <c r="B2809" s="4"/>
      <c r="C2809" s="4"/>
      <c r="D2809" s="4"/>
      <c r="E2809" s="5"/>
      <c r="F2809" s="5"/>
      <c r="G2809" s="39"/>
    </row>
    <row r="2810" spans="1:8" ht="15" customHeight="1" thickBot="1">
      <c r="A2810" s="39">
        <v>35786</v>
      </c>
      <c r="B2810" s="39" t="s">
        <v>2565</v>
      </c>
      <c r="C2810" s="4">
        <v>43</v>
      </c>
      <c r="D2810" s="4">
        <v>24</v>
      </c>
      <c r="E2810" s="5">
        <f>(D2810/(C2810+D2810))</f>
        <v>0.35820895522388058</v>
      </c>
      <c r="F2810" s="5">
        <v>0.05</v>
      </c>
      <c r="G2810" s="84" t="s">
        <v>2568</v>
      </c>
      <c r="H2810" s="85"/>
    </row>
    <row r="2811" spans="1:8" ht="15" customHeight="1">
      <c r="A2811" s="39">
        <v>35788</v>
      </c>
      <c r="B2811" s="39" t="s">
        <v>2566</v>
      </c>
      <c r="C2811" s="4">
        <v>80</v>
      </c>
      <c r="D2811" s="4">
        <v>62</v>
      </c>
      <c r="E2811" s="5">
        <f>(D2811/(C2811+D2811))</f>
        <v>0.43661971830985913</v>
      </c>
      <c r="F2811" s="5">
        <f>4/3/20</f>
        <v>6.6666666666666666E-2</v>
      </c>
      <c r="G2811" s="79" t="s">
        <v>2586</v>
      </c>
      <c r="H2811" s="86">
        <v>2806</v>
      </c>
    </row>
    <row r="2812" spans="1:8" ht="15" customHeight="1">
      <c r="A2812" s="39">
        <v>35787</v>
      </c>
      <c r="B2812" s="39" t="s">
        <v>2567</v>
      </c>
      <c r="C2812" s="4">
        <v>66</v>
      </c>
      <c r="D2812" s="4">
        <v>32</v>
      </c>
      <c r="E2812" s="5">
        <f>(D2812/(C2812+D2812))</f>
        <v>0.32653061224489793</v>
      </c>
      <c r="F2812" s="5">
        <v>0.04</v>
      </c>
      <c r="G2812" s="80" t="s">
        <v>2585</v>
      </c>
      <c r="H2812" s="86">
        <v>82</v>
      </c>
    </row>
    <row r="2813" spans="1:8" ht="15" customHeight="1">
      <c r="B2813" s="4"/>
      <c r="C2813" s="4"/>
      <c r="D2813" s="4"/>
      <c r="E2813" s="5"/>
      <c r="F2813" s="5"/>
      <c r="G2813" s="81" t="s">
        <v>2588</v>
      </c>
      <c r="H2813" s="87">
        <f>H2811-H2812</f>
        <v>2724</v>
      </c>
    </row>
    <row r="2814" spans="1:8" ht="15" customHeight="1">
      <c r="B2814" s="4"/>
      <c r="C2814" s="4"/>
      <c r="D2814" s="4"/>
      <c r="E2814" s="5"/>
      <c r="F2814" s="5"/>
      <c r="G2814" s="79" t="s">
        <v>2587</v>
      </c>
      <c r="H2814" s="86">
        <v>2739</v>
      </c>
    </row>
    <row r="2815" spans="1:8" ht="15" customHeight="1">
      <c r="B2815" s="4"/>
      <c r="C2815" s="4"/>
      <c r="D2815" s="4"/>
      <c r="E2815" s="5"/>
      <c r="F2815" s="5"/>
      <c r="G2815" s="81" t="s">
        <v>2569</v>
      </c>
      <c r="H2815" s="87">
        <f>H2814-82</f>
        <v>2657</v>
      </c>
    </row>
    <row r="2816" spans="1:8" ht="15" customHeight="1">
      <c r="B2816" s="4"/>
      <c r="G2816" s="79" t="s">
        <v>2572</v>
      </c>
      <c r="H2816" s="88">
        <f>H2815/H2813</f>
        <v>0.97540381791483111</v>
      </c>
    </row>
    <row r="2817" spans="7:8" ht="15" customHeight="1">
      <c r="G2817" s="79" t="s">
        <v>2589</v>
      </c>
      <c r="H2817" s="86">
        <f>H2813-H2815</f>
        <v>67</v>
      </c>
    </row>
    <row r="2818" spans="7:8" ht="15" customHeight="1">
      <c r="G2818" s="79" t="s">
        <v>2570</v>
      </c>
      <c r="H2818" s="89">
        <v>1018</v>
      </c>
    </row>
    <row r="2819" spans="7:8" ht="15" customHeight="1">
      <c r="G2819" s="82" t="s">
        <v>2571</v>
      </c>
      <c r="H2819" s="86">
        <f>H2818-36</f>
        <v>982</v>
      </c>
    </row>
    <row r="2820" spans="7:8" ht="15" customHeight="1">
      <c r="G2820" s="79" t="s">
        <v>2592</v>
      </c>
      <c r="H2820" s="86">
        <f>H2815-H2819</f>
        <v>1675</v>
      </c>
    </row>
    <row r="2821" spans="7:8" ht="15" customHeight="1">
      <c r="G2821" s="81" t="s">
        <v>2590</v>
      </c>
      <c r="H2821" s="87">
        <v>149</v>
      </c>
    </row>
    <row r="2822" spans="7:8" ht="15" customHeight="1">
      <c r="G2822" s="83" t="s">
        <v>2591</v>
      </c>
      <c r="H2822" s="90">
        <f>149/H2815</f>
        <v>5.6078283778697779E-2</v>
      </c>
    </row>
    <row r="2829" spans="7:8" ht="15" customHeight="1">
      <c r="G2829" s="39"/>
      <c r="H2829" s="41"/>
    </row>
  </sheetData>
  <conditionalFormatting sqref="A2:A2807">
    <cfRule type="duplicateValues" dxfId="144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D152"/>
  <sheetViews>
    <sheetView tabSelected="1" topLeftCell="A94" zoomScale="55" zoomScaleNormal="55" workbookViewId="0">
      <selection activeCell="B163" sqref="B163"/>
    </sheetView>
  </sheetViews>
  <sheetFormatPr defaultRowHeight="15"/>
  <cols>
    <col min="1" max="1" width="31.28515625" style="108" bestFit="1" customWidth="1"/>
    <col min="2" max="2" width="29.28515625" style="39" customWidth="1"/>
    <col min="3" max="3" width="47.7109375" style="4" bestFit="1" customWidth="1"/>
    <col min="4" max="4" width="44.5703125" style="4" bestFit="1" customWidth="1"/>
  </cols>
  <sheetData>
    <row r="1" spans="1:4">
      <c r="A1" s="65" t="s">
        <v>2579</v>
      </c>
      <c r="B1" s="65" t="s">
        <v>2578</v>
      </c>
      <c r="C1" s="3" t="s">
        <v>2602</v>
      </c>
      <c r="D1" s="3" t="s">
        <v>2603</v>
      </c>
    </row>
    <row r="2" spans="1:4">
      <c r="A2" s="103">
        <v>32340</v>
      </c>
      <c r="B2" s="103" t="s">
        <v>1497</v>
      </c>
      <c r="C2" s="93" t="s">
        <v>2595</v>
      </c>
      <c r="D2" s="97"/>
    </row>
    <row r="3" spans="1:4">
      <c r="A3" s="102">
        <v>32345</v>
      </c>
      <c r="B3" s="102" t="s">
        <v>1587</v>
      </c>
      <c r="C3" s="93" t="s">
        <v>2595</v>
      </c>
      <c r="D3" s="97" t="s">
        <v>2595</v>
      </c>
    </row>
    <row r="4" spans="1:4">
      <c r="A4" s="102">
        <v>32346</v>
      </c>
      <c r="B4" s="102" t="s">
        <v>1608</v>
      </c>
      <c r="C4" s="93" t="s">
        <v>2595</v>
      </c>
      <c r="D4" s="97"/>
    </row>
    <row r="5" spans="1:4">
      <c r="A5" s="102">
        <v>32367</v>
      </c>
      <c r="B5" s="102" t="s">
        <v>1590</v>
      </c>
      <c r="C5" s="93" t="s">
        <v>2595</v>
      </c>
      <c r="D5" s="97" t="s">
        <v>2595</v>
      </c>
    </row>
    <row r="6" spans="1:4">
      <c r="A6" s="67">
        <v>32371</v>
      </c>
      <c r="B6" s="67" t="s">
        <v>1524</v>
      </c>
      <c r="C6" s="109" t="s">
        <v>2593</v>
      </c>
      <c r="D6" s="109" t="s">
        <v>2593</v>
      </c>
    </row>
    <row r="7" spans="1:4">
      <c r="A7" s="67">
        <v>32404</v>
      </c>
      <c r="B7" s="67" t="s">
        <v>1329</v>
      </c>
      <c r="C7" s="109" t="s">
        <v>2593</v>
      </c>
      <c r="D7" s="91"/>
    </row>
    <row r="8" spans="1:4">
      <c r="A8" s="102">
        <v>32421</v>
      </c>
      <c r="B8" s="102" t="s">
        <v>1609</v>
      </c>
      <c r="C8" s="93" t="s">
        <v>2595</v>
      </c>
      <c r="D8" s="97"/>
    </row>
    <row r="9" spans="1:4">
      <c r="A9" s="67">
        <v>32457</v>
      </c>
      <c r="B9" s="67" t="s">
        <v>1501</v>
      </c>
      <c r="C9" s="109" t="s">
        <v>2593</v>
      </c>
      <c r="D9" s="91"/>
    </row>
    <row r="10" spans="1:4">
      <c r="A10" s="102">
        <v>32459</v>
      </c>
      <c r="B10" s="102" t="s">
        <v>1553</v>
      </c>
      <c r="C10" s="93" t="s">
        <v>2595</v>
      </c>
      <c r="D10" s="97" t="s">
        <v>2595</v>
      </c>
    </row>
    <row r="11" spans="1:4">
      <c r="A11" s="67">
        <v>32466</v>
      </c>
      <c r="B11" s="67" t="s">
        <v>1504</v>
      </c>
      <c r="C11" s="109" t="s">
        <v>2593</v>
      </c>
      <c r="D11" s="91"/>
    </row>
    <row r="12" spans="1:4">
      <c r="A12" s="67">
        <v>32487</v>
      </c>
      <c r="B12" s="67" t="s">
        <v>1506</v>
      </c>
      <c r="C12" s="109" t="s">
        <v>2593</v>
      </c>
      <c r="D12" s="91"/>
    </row>
    <row r="13" spans="1:4">
      <c r="A13" s="67">
        <v>32496</v>
      </c>
      <c r="B13" s="67" t="s">
        <v>1487</v>
      </c>
      <c r="C13" s="109" t="s">
        <v>2593</v>
      </c>
      <c r="D13" s="91"/>
    </row>
    <row r="14" spans="1:4">
      <c r="A14" s="67">
        <v>32497</v>
      </c>
      <c r="B14" s="67" t="s">
        <v>1530</v>
      </c>
      <c r="C14" s="109" t="s">
        <v>2593</v>
      </c>
      <c r="D14" s="91"/>
    </row>
    <row r="15" spans="1:4">
      <c r="A15" s="99">
        <v>32503</v>
      </c>
      <c r="B15" s="99" t="s">
        <v>1490</v>
      </c>
      <c r="C15" s="109" t="s">
        <v>2593</v>
      </c>
      <c r="D15" s="91"/>
    </row>
    <row r="16" spans="1:4">
      <c r="A16" s="72">
        <v>32510</v>
      </c>
      <c r="B16" s="72" t="s">
        <v>1599</v>
      </c>
      <c r="C16" s="110" t="s">
        <v>2593</v>
      </c>
      <c r="D16" s="2"/>
    </row>
    <row r="17" spans="1:4">
      <c r="A17" s="99">
        <v>32512</v>
      </c>
      <c r="B17" s="99" t="s">
        <v>1593</v>
      </c>
      <c r="C17" s="112" t="s">
        <v>2594</v>
      </c>
      <c r="D17" s="91"/>
    </row>
    <row r="18" spans="1:4">
      <c r="A18" s="102">
        <v>32517</v>
      </c>
      <c r="B18" s="102" t="s">
        <v>1578</v>
      </c>
      <c r="C18" s="93" t="s">
        <v>2595</v>
      </c>
      <c r="D18" s="97" t="s">
        <v>2595</v>
      </c>
    </row>
    <row r="19" spans="1:4">
      <c r="A19" s="102">
        <v>32840</v>
      </c>
      <c r="B19" s="102" t="s">
        <v>1598</v>
      </c>
      <c r="C19" s="93" t="s">
        <v>2595</v>
      </c>
      <c r="D19" s="97" t="s">
        <v>2595</v>
      </c>
    </row>
    <row r="20" spans="1:4">
      <c r="A20" s="67">
        <v>32841</v>
      </c>
      <c r="B20" s="67" t="s">
        <v>1518</v>
      </c>
      <c r="C20" s="109" t="s">
        <v>2593</v>
      </c>
      <c r="D20" s="91"/>
    </row>
    <row r="21" spans="1:4">
      <c r="A21" s="67">
        <v>32844</v>
      </c>
      <c r="B21" s="67" t="s">
        <v>1522</v>
      </c>
      <c r="C21" s="109" t="s">
        <v>2593</v>
      </c>
      <c r="D21" s="91"/>
    </row>
    <row r="22" spans="1:4">
      <c r="A22" s="67">
        <v>32845</v>
      </c>
      <c r="B22" s="67" t="s">
        <v>1515</v>
      </c>
      <c r="C22" s="109" t="s">
        <v>2593</v>
      </c>
      <c r="D22" s="91"/>
    </row>
    <row r="23" spans="1:4">
      <c r="A23" s="67">
        <v>32846</v>
      </c>
      <c r="B23" s="67" t="s">
        <v>1153</v>
      </c>
      <c r="C23" s="109" t="s">
        <v>2593</v>
      </c>
      <c r="D23" s="91"/>
    </row>
    <row r="24" spans="1:4">
      <c r="A24" s="67">
        <v>32855</v>
      </c>
      <c r="B24" s="67" t="s">
        <v>1485</v>
      </c>
      <c r="C24" s="109" t="s">
        <v>2593</v>
      </c>
      <c r="D24" s="91"/>
    </row>
    <row r="25" spans="1:4">
      <c r="A25" s="67">
        <v>32856</v>
      </c>
      <c r="B25" s="67" t="s">
        <v>1494</v>
      </c>
      <c r="C25" s="109" t="s">
        <v>2593</v>
      </c>
      <c r="D25" s="91"/>
    </row>
    <row r="26" spans="1:4">
      <c r="A26" s="67">
        <v>32857</v>
      </c>
      <c r="B26" s="67" t="s">
        <v>703</v>
      </c>
      <c r="C26" s="109" t="s">
        <v>2593</v>
      </c>
      <c r="D26" s="91"/>
    </row>
    <row r="27" spans="1:4">
      <c r="A27" s="67">
        <v>32860</v>
      </c>
      <c r="B27" s="67" t="s">
        <v>282</v>
      </c>
      <c r="C27" s="109" t="s">
        <v>2593</v>
      </c>
      <c r="D27" s="91"/>
    </row>
    <row r="28" spans="1:4">
      <c r="A28" s="99">
        <v>32878</v>
      </c>
      <c r="B28" s="99" t="s">
        <v>1566</v>
      </c>
      <c r="C28" s="109" t="s">
        <v>2593</v>
      </c>
      <c r="D28" s="91"/>
    </row>
    <row r="29" spans="1:4">
      <c r="A29" s="99">
        <v>32886</v>
      </c>
      <c r="B29" s="99" t="s">
        <v>1547</v>
      </c>
      <c r="C29" s="109" t="s">
        <v>2593</v>
      </c>
      <c r="D29" s="91"/>
    </row>
    <row r="30" spans="1:4">
      <c r="A30" s="99">
        <v>32896</v>
      </c>
      <c r="B30" s="99" t="s">
        <v>1595</v>
      </c>
      <c r="C30" s="109" t="s">
        <v>2593</v>
      </c>
      <c r="D30" s="109" t="s">
        <v>2593</v>
      </c>
    </row>
    <row r="31" spans="1:4">
      <c r="A31" s="99">
        <v>32898</v>
      </c>
      <c r="B31" s="99" t="s">
        <v>1591</v>
      </c>
      <c r="C31" s="109" t="s">
        <v>2593</v>
      </c>
      <c r="D31" s="91"/>
    </row>
    <row r="32" spans="1:4">
      <c r="A32" s="67">
        <v>32899</v>
      </c>
      <c r="B32" s="67" t="s">
        <v>1376</v>
      </c>
      <c r="C32" s="109" t="s">
        <v>2593</v>
      </c>
      <c r="D32" s="91"/>
    </row>
    <row r="33" spans="1:4">
      <c r="A33" s="67">
        <v>32900</v>
      </c>
      <c r="B33" s="67" t="s">
        <v>178</v>
      </c>
      <c r="C33" s="109" t="s">
        <v>2593</v>
      </c>
      <c r="D33" s="91"/>
    </row>
    <row r="34" spans="1:4">
      <c r="A34" s="67">
        <v>32905</v>
      </c>
      <c r="B34" s="67" t="s">
        <v>1279</v>
      </c>
      <c r="C34" s="109" t="s">
        <v>2593</v>
      </c>
      <c r="D34" s="91"/>
    </row>
    <row r="35" spans="1:4">
      <c r="A35" s="67">
        <v>32929</v>
      </c>
      <c r="B35" s="67" t="s">
        <v>1519</v>
      </c>
      <c r="C35" s="109" t="s">
        <v>2593</v>
      </c>
      <c r="D35" s="91"/>
    </row>
    <row r="36" spans="1:4">
      <c r="A36" s="99">
        <v>32942</v>
      </c>
      <c r="B36" s="99" t="s">
        <v>1545</v>
      </c>
      <c r="C36" s="109" t="s">
        <v>2593</v>
      </c>
      <c r="D36" s="91"/>
    </row>
    <row r="37" spans="1:4">
      <c r="A37" s="99">
        <v>32944</v>
      </c>
      <c r="B37" s="99" t="s">
        <v>1586</v>
      </c>
      <c r="C37" s="109" t="s">
        <v>2593</v>
      </c>
      <c r="D37" s="91"/>
    </row>
    <row r="38" spans="1:4">
      <c r="A38" s="99">
        <v>32946</v>
      </c>
      <c r="B38" s="99" t="s">
        <v>1592</v>
      </c>
      <c r="C38" s="109" t="s">
        <v>2593</v>
      </c>
      <c r="D38" s="91"/>
    </row>
    <row r="39" spans="1:4">
      <c r="A39" s="72">
        <v>32952</v>
      </c>
      <c r="B39" s="72" t="s">
        <v>1498</v>
      </c>
      <c r="C39" s="2" t="s">
        <v>2604</v>
      </c>
      <c r="D39" s="92"/>
    </row>
    <row r="40" spans="1:4">
      <c r="A40" s="67">
        <v>32964</v>
      </c>
      <c r="B40" s="67" t="s">
        <v>1527</v>
      </c>
      <c r="C40" s="109" t="s">
        <v>2593</v>
      </c>
      <c r="D40" s="91"/>
    </row>
    <row r="41" spans="1:4">
      <c r="A41" s="99">
        <v>32968</v>
      </c>
      <c r="B41" s="99" t="s">
        <v>1555</v>
      </c>
      <c r="C41" s="109" t="s">
        <v>2593</v>
      </c>
      <c r="D41" s="91"/>
    </row>
    <row r="42" spans="1:4">
      <c r="A42" s="99">
        <v>32972</v>
      </c>
      <c r="B42" s="99" t="s">
        <v>1596</v>
      </c>
      <c r="C42" s="109" t="s">
        <v>2593</v>
      </c>
      <c r="D42" s="109" t="s">
        <v>2593</v>
      </c>
    </row>
    <row r="43" spans="1:4">
      <c r="A43" s="67">
        <v>32974</v>
      </c>
      <c r="B43" s="67" t="s">
        <v>1495</v>
      </c>
      <c r="C43" s="109" t="s">
        <v>2593</v>
      </c>
      <c r="D43" s="91"/>
    </row>
    <row r="44" spans="1:4">
      <c r="A44" s="67">
        <v>32979</v>
      </c>
      <c r="B44" s="67" t="s">
        <v>171</v>
      </c>
      <c r="C44" s="109" t="s">
        <v>2593</v>
      </c>
      <c r="D44" s="91"/>
    </row>
    <row r="45" spans="1:4">
      <c r="A45" s="67">
        <v>32996</v>
      </c>
      <c r="B45" s="67" t="s">
        <v>1520</v>
      </c>
      <c r="C45" s="109" t="s">
        <v>2593</v>
      </c>
      <c r="D45" s="91"/>
    </row>
    <row r="46" spans="1:4">
      <c r="A46" s="67">
        <v>33006</v>
      </c>
      <c r="B46" s="67" t="s">
        <v>1150</v>
      </c>
      <c r="C46" s="109" t="s">
        <v>2593</v>
      </c>
      <c r="D46" s="91"/>
    </row>
    <row r="47" spans="1:4">
      <c r="A47" s="67">
        <v>33010</v>
      </c>
      <c r="B47" s="67" t="s">
        <v>1496</v>
      </c>
      <c r="C47" s="109" t="s">
        <v>2593</v>
      </c>
      <c r="D47" s="91"/>
    </row>
    <row r="48" spans="1:4">
      <c r="A48" s="67">
        <v>33049</v>
      </c>
      <c r="B48" s="67" t="s">
        <v>1521</v>
      </c>
      <c r="C48" s="109" t="s">
        <v>2593</v>
      </c>
      <c r="D48" s="91"/>
    </row>
    <row r="49" spans="1:4">
      <c r="A49" s="67">
        <v>33354</v>
      </c>
      <c r="B49" s="67" t="s">
        <v>1511</v>
      </c>
      <c r="C49" s="109" t="s">
        <v>2593</v>
      </c>
      <c r="D49" s="91"/>
    </row>
    <row r="50" spans="1:4">
      <c r="A50" s="67">
        <v>33359</v>
      </c>
      <c r="B50" s="67" t="s">
        <v>1528</v>
      </c>
      <c r="C50" s="109" t="s">
        <v>2593</v>
      </c>
      <c r="D50" s="91"/>
    </row>
    <row r="51" spans="1:4">
      <c r="A51" s="72">
        <v>33371</v>
      </c>
      <c r="B51" s="72" t="s">
        <v>1523</v>
      </c>
      <c r="C51" s="110" t="s">
        <v>2593</v>
      </c>
      <c r="D51" s="2"/>
    </row>
    <row r="52" spans="1:4">
      <c r="A52" s="102">
        <v>33399</v>
      </c>
      <c r="B52" s="102" t="s">
        <v>1584</v>
      </c>
      <c r="C52" s="93" t="s">
        <v>2595</v>
      </c>
      <c r="D52" s="97" t="s">
        <v>2595</v>
      </c>
    </row>
    <row r="53" spans="1:4">
      <c r="A53" s="100">
        <v>33622</v>
      </c>
      <c r="B53" s="100" t="s">
        <v>1368</v>
      </c>
      <c r="C53" s="2" t="s">
        <v>2604</v>
      </c>
      <c r="D53" s="2"/>
    </row>
    <row r="54" spans="1:4">
      <c r="A54" s="67">
        <v>33623</v>
      </c>
      <c r="B54" s="67" t="s">
        <v>872</v>
      </c>
      <c r="C54" s="109" t="s">
        <v>2593</v>
      </c>
      <c r="D54" s="91"/>
    </row>
    <row r="55" spans="1:4">
      <c r="A55" s="102">
        <v>33626</v>
      </c>
      <c r="B55" s="102" t="s">
        <v>441</v>
      </c>
      <c r="C55" s="93" t="s">
        <v>2595</v>
      </c>
      <c r="D55" s="97" t="s">
        <v>2595</v>
      </c>
    </row>
    <row r="56" spans="1:4">
      <c r="A56" s="67">
        <v>33628</v>
      </c>
      <c r="B56" s="67" t="s">
        <v>1131</v>
      </c>
      <c r="C56" s="109" t="s">
        <v>2593</v>
      </c>
      <c r="D56" s="91"/>
    </row>
    <row r="57" spans="1:4">
      <c r="A57" s="102">
        <v>33641</v>
      </c>
      <c r="B57" s="102" t="s">
        <v>1563</v>
      </c>
      <c r="C57" s="93" t="s">
        <v>2595</v>
      </c>
      <c r="D57" s="97"/>
    </row>
    <row r="58" spans="1:4">
      <c r="A58" s="104">
        <v>33666</v>
      </c>
      <c r="B58" s="102" t="s">
        <v>1556</v>
      </c>
      <c r="C58" s="94" t="s">
        <v>2595</v>
      </c>
      <c r="D58" s="97" t="s">
        <v>2595</v>
      </c>
    </row>
    <row r="59" spans="1:4">
      <c r="A59" s="99">
        <v>33693</v>
      </c>
      <c r="B59" s="99" t="s">
        <v>1597</v>
      </c>
      <c r="C59" s="109" t="s">
        <v>2593</v>
      </c>
      <c r="D59" s="91"/>
    </row>
    <row r="60" spans="1:4">
      <c r="A60" s="102">
        <v>33705</v>
      </c>
      <c r="B60" s="102" t="s">
        <v>1551</v>
      </c>
      <c r="C60" s="93" t="s">
        <v>2595</v>
      </c>
      <c r="D60" s="97" t="s">
        <v>2595</v>
      </c>
    </row>
    <row r="61" spans="1:4">
      <c r="A61" s="67">
        <v>33724</v>
      </c>
      <c r="B61" s="99" t="s">
        <v>1516</v>
      </c>
      <c r="C61" s="109" t="s">
        <v>2593</v>
      </c>
      <c r="D61" s="91"/>
    </row>
    <row r="62" spans="1:4">
      <c r="A62" s="98">
        <v>33750</v>
      </c>
      <c r="B62" s="103" t="s">
        <v>1604</v>
      </c>
      <c r="C62" s="95" t="s">
        <v>2595</v>
      </c>
      <c r="D62" s="95" t="s">
        <v>2595</v>
      </c>
    </row>
    <row r="63" spans="1:4">
      <c r="A63" s="102">
        <v>33948</v>
      </c>
      <c r="B63" s="102" t="s">
        <v>2596</v>
      </c>
      <c r="C63" s="93" t="s">
        <v>2595</v>
      </c>
      <c r="D63" s="97" t="s">
        <v>2595</v>
      </c>
    </row>
    <row r="64" spans="1:4">
      <c r="A64" s="72">
        <v>33954</v>
      </c>
      <c r="B64" s="72" t="s">
        <v>1490</v>
      </c>
      <c r="C64" s="2" t="s">
        <v>2604</v>
      </c>
      <c r="D64" s="92"/>
    </row>
    <row r="65" spans="1:4">
      <c r="A65" s="100">
        <v>33971</v>
      </c>
      <c r="B65" s="100" t="s">
        <v>1594</v>
      </c>
      <c r="C65" s="110" t="s">
        <v>2593</v>
      </c>
      <c r="D65" s="2"/>
    </row>
    <row r="66" spans="1:4">
      <c r="A66" s="104">
        <v>34083</v>
      </c>
      <c r="B66" s="102" t="s">
        <v>1491</v>
      </c>
      <c r="C66" s="94" t="s">
        <v>2595</v>
      </c>
      <c r="D66" s="97" t="s">
        <v>2595</v>
      </c>
    </row>
    <row r="67" spans="1:4">
      <c r="A67" s="65">
        <v>34096</v>
      </c>
      <c r="B67" s="99" t="s">
        <v>1533</v>
      </c>
      <c r="C67" s="109" t="s">
        <v>2593</v>
      </c>
      <c r="D67" s="91"/>
    </row>
    <row r="68" spans="1:4">
      <c r="A68" s="72">
        <v>34325</v>
      </c>
      <c r="B68" s="72" t="s">
        <v>1585</v>
      </c>
      <c r="C68" s="110" t="s">
        <v>2593</v>
      </c>
      <c r="D68" s="2"/>
    </row>
    <row r="69" spans="1:4">
      <c r="A69" s="100">
        <v>34326</v>
      </c>
      <c r="B69" s="100" t="s">
        <v>1561</v>
      </c>
      <c r="C69" s="110" t="s">
        <v>2593</v>
      </c>
      <c r="D69" s="9"/>
    </row>
    <row r="70" spans="1:4">
      <c r="A70" s="100">
        <v>34333</v>
      </c>
      <c r="B70" s="101" t="s">
        <v>1610</v>
      </c>
      <c r="C70" s="110" t="s">
        <v>2593</v>
      </c>
      <c r="D70" s="2"/>
    </row>
    <row r="71" spans="1:4">
      <c r="A71" s="100">
        <v>34338</v>
      </c>
      <c r="B71" s="100" t="s">
        <v>1607</v>
      </c>
      <c r="C71" s="110" t="s">
        <v>2593</v>
      </c>
      <c r="D71" s="2"/>
    </row>
    <row r="72" spans="1:4">
      <c r="A72" s="72">
        <v>34394</v>
      </c>
      <c r="B72" s="72" t="s">
        <v>1542</v>
      </c>
      <c r="C72" s="110" t="s">
        <v>2593</v>
      </c>
      <c r="D72" s="2"/>
    </row>
    <row r="73" spans="1:4">
      <c r="A73" s="104">
        <v>34484</v>
      </c>
      <c r="B73" s="104" t="s">
        <v>1529</v>
      </c>
      <c r="C73" s="94" t="s">
        <v>2595</v>
      </c>
      <c r="D73" s="95"/>
    </row>
    <row r="74" spans="1:4">
      <c r="A74" s="72">
        <v>34532</v>
      </c>
      <c r="B74" s="72" t="s">
        <v>1499</v>
      </c>
      <c r="C74" s="110" t="s">
        <v>2593</v>
      </c>
      <c r="D74" s="2"/>
    </row>
    <row r="75" spans="1:4">
      <c r="A75" s="104">
        <v>34545</v>
      </c>
      <c r="B75" s="102" t="s">
        <v>1602</v>
      </c>
      <c r="C75" s="94" t="s">
        <v>2595</v>
      </c>
      <c r="D75" s="97" t="s">
        <v>2595</v>
      </c>
    </row>
    <row r="76" spans="1:4">
      <c r="A76" s="107">
        <v>34573</v>
      </c>
      <c r="B76" s="107" t="s">
        <v>1502</v>
      </c>
      <c r="C76" s="94" t="s">
        <v>2595</v>
      </c>
      <c r="D76" s="96"/>
    </row>
    <row r="77" spans="1:4">
      <c r="A77" s="105">
        <v>34574</v>
      </c>
      <c r="B77" s="102" t="s">
        <v>1534</v>
      </c>
      <c r="C77" s="93" t="s">
        <v>2595</v>
      </c>
      <c r="D77" s="97" t="s">
        <v>2595</v>
      </c>
    </row>
    <row r="78" spans="1:4">
      <c r="A78" s="72">
        <v>34575</v>
      </c>
      <c r="B78" s="72" t="s">
        <v>1579</v>
      </c>
      <c r="C78" s="2" t="s">
        <v>2604</v>
      </c>
      <c r="D78" s="91"/>
    </row>
    <row r="79" spans="1:4">
      <c r="A79" s="106">
        <v>34576</v>
      </c>
      <c r="B79" s="107" t="s">
        <v>1564</v>
      </c>
      <c r="C79" s="94" t="s">
        <v>2595</v>
      </c>
      <c r="D79" s="96"/>
    </row>
    <row r="80" spans="1:4">
      <c r="A80" s="99">
        <v>34588</v>
      </c>
      <c r="B80" s="99" t="s">
        <v>1512</v>
      </c>
      <c r="C80" s="109" t="s">
        <v>2593</v>
      </c>
      <c r="D80" s="91"/>
    </row>
    <row r="81" spans="1:4">
      <c r="A81" s="72">
        <v>34597</v>
      </c>
      <c r="B81" s="72" t="s">
        <v>1605</v>
      </c>
      <c r="C81" s="110" t="s">
        <v>2593</v>
      </c>
      <c r="D81" s="92"/>
    </row>
    <row r="82" spans="1:4">
      <c r="A82" s="72">
        <v>34609</v>
      </c>
      <c r="B82" s="72" t="s">
        <v>1488</v>
      </c>
      <c r="C82" s="2" t="s">
        <v>2604</v>
      </c>
      <c r="D82" s="2"/>
    </row>
    <row r="83" spans="1:4">
      <c r="A83" s="101">
        <v>34623</v>
      </c>
      <c r="B83" s="99" t="s">
        <v>928</v>
      </c>
      <c r="C83" s="110" t="s">
        <v>2593</v>
      </c>
      <c r="D83" s="92"/>
    </row>
    <row r="84" spans="1:4">
      <c r="A84" s="100">
        <v>34636</v>
      </c>
      <c r="B84" s="99" t="s">
        <v>1611</v>
      </c>
      <c r="C84" s="109" t="s">
        <v>2593</v>
      </c>
      <c r="D84" s="91"/>
    </row>
    <row r="85" spans="1:4">
      <c r="A85" s="101">
        <v>34651</v>
      </c>
      <c r="B85" s="99" t="s">
        <v>1538</v>
      </c>
      <c r="C85" s="110" t="s">
        <v>2593</v>
      </c>
      <c r="D85" s="91"/>
    </row>
    <row r="86" spans="1:4">
      <c r="A86" s="101">
        <v>34653</v>
      </c>
      <c r="B86" s="117" t="s">
        <v>1560</v>
      </c>
      <c r="C86" s="110" t="s">
        <v>2593</v>
      </c>
      <c r="D86" s="91"/>
    </row>
    <row r="87" spans="1:4">
      <c r="A87" s="106">
        <v>34663</v>
      </c>
      <c r="B87" s="104" t="s">
        <v>1535</v>
      </c>
      <c r="C87" s="94" t="s">
        <v>2595</v>
      </c>
      <c r="D87" s="96"/>
    </row>
    <row r="88" spans="1:4">
      <c r="A88" s="107">
        <v>34665</v>
      </c>
      <c r="B88" s="102" t="s">
        <v>1582</v>
      </c>
      <c r="C88" s="94" t="s">
        <v>2595</v>
      </c>
      <c r="D88" s="118" t="s">
        <v>2595</v>
      </c>
    </row>
    <row r="89" spans="1:4">
      <c r="A89" s="72">
        <v>34671</v>
      </c>
      <c r="B89" s="99" t="s">
        <v>1562</v>
      </c>
      <c r="C89" s="113" t="s">
        <v>2594</v>
      </c>
      <c r="D89" s="9"/>
    </row>
    <row r="90" spans="1:4">
      <c r="A90" s="100">
        <v>34673</v>
      </c>
      <c r="B90" s="101" t="s">
        <v>1493</v>
      </c>
      <c r="C90" s="110" t="s">
        <v>2593</v>
      </c>
      <c r="D90" s="9"/>
    </row>
    <row r="91" spans="1:4">
      <c r="A91" s="101">
        <v>34686</v>
      </c>
      <c r="B91" s="99" t="s">
        <v>1554</v>
      </c>
      <c r="C91" s="110" t="s">
        <v>2593</v>
      </c>
      <c r="D91" s="91"/>
    </row>
    <row r="92" spans="1:4">
      <c r="A92" s="100">
        <v>34703</v>
      </c>
      <c r="B92" s="101" t="s">
        <v>1513</v>
      </c>
      <c r="C92" s="110" t="s">
        <v>2593</v>
      </c>
      <c r="D92" s="9"/>
    </row>
    <row r="93" spans="1:4">
      <c r="A93" s="72">
        <v>34711</v>
      </c>
      <c r="B93" s="99" t="s">
        <v>1500</v>
      </c>
      <c r="C93" s="109" t="s">
        <v>2593</v>
      </c>
      <c r="D93" s="91"/>
    </row>
    <row r="94" spans="1:4">
      <c r="A94" s="101">
        <v>34712</v>
      </c>
      <c r="B94" s="99" t="s">
        <v>1544</v>
      </c>
      <c r="C94" s="110" t="s">
        <v>2593</v>
      </c>
      <c r="D94" s="91"/>
    </row>
    <row r="95" spans="1:4">
      <c r="A95" s="102">
        <v>34731</v>
      </c>
      <c r="B95" s="102" t="s">
        <v>1540</v>
      </c>
      <c r="C95" s="93" t="s">
        <v>2595</v>
      </c>
      <c r="D95" s="97"/>
    </row>
    <row r="96" spans="1:4">
      <c r="A96" s="72">
        <v>34783</v>
      </c>
      <c r="B96" s="99" t="s">
        <v>1557</v>
      </c>
      <c r="C96" s="109" t="s">
        <v>2593</v>
      </c>
      <c r="D96" s="91"/>
    </row>
    <row r="97" spans="1:4">
      <c r="A97" s="72">
        <v>34796</v>
      </c>
      <c r="B97" s="72" t="s">
        <v>1558</v>
      </c>
      <c r="C97" s="109" t="s">
        <v>2593</v>
      </c>
      <c r="D97" s="91"/>
    </row>
    <row r="98" spans="1:4">
      <c r="A98" s="100">
        <v>34797</v>
      </c>
      <c r="B98" s="100" t="s">
        <v>2598</v>
      </c>
      <c r="C98" s="2" t="s">
        <v>2604</v>
      </c>
      <c r="D98" s="2"/>
    </row>
    <row r="99" spans="1:4">
      <c r="A99" s="72">
        <v>34803</v>
      </c>
      <c r="B99" s="72" t="s">
        <v>1546</v>
      </c>
      <c r="C99" s="109" t="s">
        <v>2593</v>
      </c>
      <c r="D99" s="91"/>
    </row>
    <row r="100" spans="1:4">
      <c r="A100" s="72">
        <v>34811</v>
      </c>
      <c r="B100" s="72" t="s">
        <v>1568</v>
      </c>
      <c r="C100" s="109" t="s">
        <v>2593</v>
      </c>
      <c r="D100" s="91"/>
    </row>
    <row r="101" spans="1:4">
      <c r="A101" s="72">
        <v>34812</v>
      </c>
      <c r="B101" s="72" t="s">
        <v>1549</v>
      </c>
      <c r="C101" s="2" t="s">
        <v>2604</v>
      </c>
      <c r="D101" s="91"/>
    </row>
    <row r="102" spans="1:4">
      <c r="A102" s="104">
        <v>34848</v>
      </c>
      <c r="B102" s="102" t="s">
        <v>1447</v>
      </c>
      <c r="C102" s="93" t="s">
        <v>2597</v>
      </c>
      <c r="D102" s="97" t="s">
        <v>2595</v>
      </c>
    </row>
    <row r="103" spans="1:4">
      <c r="A103" s="104">
        <v>34919</v>
      </c>
      <c r="B103" s="102" t="s">
        <v>1536</v>
      </c>
      <c r="C103" s="94" t="s">
        <v>2595</v>
      </c>
      <c r="D103" s="116"/>
    </row>
    <row r="104" spans="1:4">
      <c r="A104" s="105">
        <v>34926</v>
      </c>
      <c r="B104" s="102" t="s">
        <v>1572</v>
      </c>
      <c r="C104" s="93" t="s">
        <v>2595</v>
      </c>
      <c r="D104" s="97" t="s">
        <v>2595</v>
      </c>
    </row>
    <row r="105" spans="1:4">
      <c r="A105" s="105">
        <v>34945</v>
      </c>
      <c r="B105" s="102" t="s">
        <v>1600</v>
      </c>
      <c r="C105" s="93" t="s">
        <v>2595</v>
      </c>
      <c r="D105" s="115" t="s">
        <v>2593</v>
      </c>
    </row>
    <row r="106" spans="1:4">
      <c r="A106" s="72">
        <v>34970</v>
      </c>
      <c r="B106" s="99" t="s">
        <v>1532</v>
      </c>
      <c r="C106" s="110" t="s">
        <v>2593</v>
      </c>
      <c r="D106" s="91"/>
    </row>
    <row r="107" spans="1:4">
      <c r="A107" s="64">
        <v>35751</v>
      </c>
      <c r="B107" s="99" t="s">
        <v>1565</v>
      </c>
      <c r="C107" s="110" t="s">
        <v>2593</v>
      </c>
      <c r="D107" s="91"/>
    </row>
    <row r="108" spans="1:4">
      <c r="A108" s="72">
        <v>35765</v>
      </c>
      <c r="B108" s="72" t="s">
        <v>1514</v>
      </c>
      <c r="C108" s="109" t="s">
        <v>2593</v>
      </c>
      <c r="D108" s="91"/>
    </row>
    <row r="109" spans="1:4">
      <c r="A109" s="104">
        <v>36669</v>
      </c>
      <c r="B109" s="102" t="s">
        <v>1541</v>
      </c>
      <c r="C109" s="93" t="s">
        <v>2595</v>
      </c>
      <c r="D109" s="97" t="s">
        <v>2595</v>
      </c>
    </row>
    <row r="110" spans="1:4">
      <c r="A110" s="102">
        <v>36679</v>
      </c>
      <c r="B110" s="102" t="s">
        <v>1603</v>
      </c>
      <c r="C110" s="93" t="s">
        <v>2595</v>
      </c>
      <c r="D110" s="97" t="s">
        <v>2595</v>
      </c>
    </row>
    <row r="111" spans="1:4">
      <c r="A111" s="72">
        <v>36704</v>
      </c>
      <c r="B111" s="72" t="s">
        <v>1580</v>
      </c>
      <c r="C111" s="110" t="s">
        <v>2593</v>
      </c>
      <c r="D111" s="92"/>
    </row>
    <row r="112" spans="1:4">
      <c r="A112" s="99">
        <v>36708</v>
      </c>
      <c r="B112" s="99" t="s">
        <v>1569</v>
      </c>
      <c r="C112" s="109" t="s">
        <v>2593</v>
      </c>
      <c r="D112" s="91"/>
    </row>
    <row r="113" spans="1:4">
      <c r="A113" s="64">
        <v>36763</v>
      </c>
      <c r="B113" s="72" t="s">
        <v>1537</v>
      </c>
      <c r="C113" s="110" t="s">
        <v>2593</v>
      </c>
      <c r="D113" s="91"/>
    </row>
    <row r="114" spans="1:4">
      <c r="A114" s="64">
        <v>37017</v>
      </c>
      <c r="B114" s="72" t="s">
        <v>1581</v>
      </c>
      <c r="C114" s="110" t="s">
        <v>2593</v>
      </c>
      <c r="D114" s="92"/>
    </row>
    <row r="115" spans="1:4">
      <c r="A115" s="64">
        <v>37489</v>
      </c>
      <c r="B115" s="64" t="s">
        <v>1486</v>
      </c>
      <c r="C115" s="113" t="s">
        <v>2594</v>
      </c>
      <c r="D115" s="2"/>
    </row>
    <row r="116" spans="1:4">
      <c r="A116" s="100">
        <v>38321</v>
      </c>
      <c r="B116" s="100" t="s">
        <v>1507</v>
      </c>
      <c r="C116" s="110" t="s">
        <v>2593</v>
      </c>
      <c r="D116" s="2"/>
    </row>
    <row r="117" spans="1:4">
      <c r="A117" s="100">
        <v>38327</v>
      </c>
      <c r="B117" s="72" t="s">
        <v>1362</v>
      </c>
      <c r="C117" s="110" t="s">
        <v>2593</v>
      </c>
      <c r="D117" s="92"/>
    </row>
    <row r="118" spans="1:4">
      <c r="A118" s="100">
        <v>38369</v>
      </c>
      <c r="B118" s="72" t="s">
        <v>1606</v>
      </c>
      <c r="C118" s="2" t="s">
        <v>2604</v>
      </c>
      <c r="D118" s="92"/>
    </row>
    <row r="119" spans="1:4">
      <c r="A119" s="72">
        <v>38968</v>
      </c>
      <c r="B119" s="72" t="s">
        <v>1573</v>
      </c>
      <c r="C119" s="2" t="s">
        <v>2604</v>
      </c>
      <c r="D119" s="2"/>
    </row>
    <row r="120" spans="1:4">
      <c r="A120" s="106">
        <v>40917</v>
      </c>
      <c r="B120" s="102" t="s">
        <v>1505</v>
      </c>
      <c r="C120" s="94" t="s">
        <v>2595</v>
      </c>
      <c r="D120" s="97" t="s">
        <v>2595</v>
      </c>
    </row>
    <row r="121" spans="1:4">
      <c r="A121" s="106">
        <v>41664</v>
      </c>
      <c r="B121" s="107" t="s">
        <v>1505</v>
      </c>
      <c r="C121" s="94" t="s">
        <v>2595</v>
      </c>
      <c r="D121" s="116" t="s">
        <v>2595</v>
      </c>
    </row>
    <row r="122" spans="1:4">
      <c r="A122" s="64">
        <v>41719</v>
      </c>
      <c r="B122" s="72" t="s">
        <v>1381</v>
      </c>
      <c r="C122" s="110" t="s">
        <v>2593</v>
      </c>
      <c r="D122" s="2"/>
    </row>
    <row r="123" spans="1:4">
      <c r="A123" s="100">
        <v>41971</v>
      </c>
      <c r="B123" s="72" t="s">
        <v>1510</v>
      </c>
      <c r="C123" s="110" t="s">
        <v>2593</v>
      </c>
      <c r="D123" s="92"/>
    </row>
    <row r="124" spans="1:4">
      <c r="A124" s="100">
        <v>41972</v>
      </c>
      <c r="B124" s="72" t="s">
        <v>1543</v>
      </c>
      <c r="C124" s="110" t="s">
        <v>2593</v>
      </c>
      <c r="D124" s="92"/>
    </row>
    <row r="125" spans="1:4">
      <c r="A125" s="100">
        <v>42613</v>
      </c>
      <c r="B125" s="72" t="s">
        <v>1508</v>
      </c>
      <c r="C125" s="110" t="s">
        <v>2593</v>
      </c>
      <c r="D125" s="92"/>
    </row>
    <row r="126" spans="1:4">
      <c r="A126" s="100">
        <v>43308</v>
      </c>
      <c r="B126" s="72" t="s">
        <v>1589</v>
      </c>
      <c r="C126" s="110" t="s">
        <v>2593</v>
      </c>
      <c r="D126" s="91"/>
    </row>
    <row r="127" spans="1:4">
      <c r="A127" s="100">
        <v>44522</v>
      </c>
      <c r="B127" s="72" t="s">
        <v>1503</v>
      </c>
      <c r="C127" s="110" t="s">
        <v>2593</v>
      </c>
      <c r="D127" s="92"/>
    </row>
    <row r="128" spans="1:4">
      <c r="A128" s="100">
        <v>44632</v>
      </c>
      <c r="B128" s="72" t="s">
        <v>1548</v>
      </c>
      <c r="C128" s="110" t="s">
        <v>2593</v>
      </c>
      <c r="D128" s="92"/>
    </row>
    <row r="129" spans="1:4">
      <c r="A129" s="106">
        <v>44653</v>
      </c>
      <c r="B129" s="104" t="s">
        <v>1583</v>
      </c>
      <c r="C129" s="94" t="s">
        <v>2595</v>
      </c>
      <c r="D129" s="95"/>
    </row>
    <row r="130" spans="1:4">
      <c r="A130" s="100">
        <v>44662</v>
      </c>
      <c r="B130" s="72" t="s">
        <v>1570</v>
      </c>
      <c r="C130" s="110" t="s">
        <v>2593</v>
      </c>
      <c r="D130" s="92"/>
    </row>
    <row r="131" spans="1:4">
      <c r="A131" s="100">
        <v>50606</v>
      </c>
      <c r="B131" s="99" t="s">
        <v>1531</v>
      </c>
      <c r="C131" s="110" t="s">
        <v>2593</v>
      </c>
      <c r="D131" s="92"/>
    </row>
    <row r="132" spans="1:4">
      <c r="A132" s="100">
        <v>50635</v>
      </c>
      <c r="B132" s="99" t="s">
        <v>1567</v>
      </c>
      <c r="C132" s="110" t="s">
        <v>2593</v>
      </c>
      <c r="D132" s="92"/>
    </row>
    <row r="133" spans="1:4">
      <c r="A133" s="100">
        <v>50737</v>
      </c>
      <c r="B133" s="72" t="s">
        <v>1571</v>
      </c>
      <c r="C133" s="110" t="s">
        <v>2593</v>
      </c>
      <c r="D133" s="92"/>
    </row>
    <row r="134" spans="1:4">
      <c r="A134" s="100">
        <v>50897</v>
      </c>
      <c r="B134" s="72" t="s">
        <v>1539</v>
      </c>
      <c r="C134" s="110" t="s">
        <v>2593</v>
      </c>
      <c r="D134" s="92"/>
    </row>
    <row r="135" spans="1:4">
      <c r="A135" s="68">
        <v>53381</v>
      </c>
      <c r="B135" s="68" t="s">
        <v>1550</v>
      </c>
      <c r="C135" s="111" t="s">
        <v>2593</v>
      </c>
      <c r="D135" s="114"/>
    </row>
    <row r="136" spans="1:4">
      <c r="A136" s="68">
        <v>55245</v>
      </c>
      <c r="B136" s="67" t="s">
        <v>1577</v>
      </c>
      <c r="C136" s="110" t="s">
        <v>2593</v>
      </c>
      <c r="D136" s="92"/>
    </row>
    <row r="137" spans="1:4">
      <c r="A137" s="68">
        <v>55310</v>
      </c>
      <c r="B137" s="67" t="s">
        <v>1526</v>
      </c>
      <c r="C137" s="110" t="s">
        <v>2593</v>
      </c>
      <c r="D137" s="92"/>
    </row>
    <row r="138" spans="1:4">
      <c r="A138" s="68">
        <v>55399</v>
      </c>
      <c r="B138" s="68" t="s">
        <v>1517</v>
      </c>
      <c r="C138" s="110" t="s">
        <v>2593</v>
      </c>
      <c r="D138" s="92"/>
    </row>
    <row r="139" spans="1:4">
      <c r="A139" s="68">
        <v>55879</v>
      </c>
      <c r="B139" s="68" t="s">
        <v>1492</v>
      </c>
      <c r="C139" s="110" t="s">
        <v>2593</v>
      </c>
      <c r="D139" s="92"/>
    </row>
    <row r="140" spans="1:4">
      <c r="A140" s="68">
        <v>55899</v>
      </c>
      <c r="B140" s="68" t="s">
        <v>1509</v>
      </c>
      <c r="C140" s="110" t="s">
        <v>2593</v>
      </c>
      <c r="D140" s="91"/>
    </row>
    <row r="141" spans="1:4">
      <c r="A141" s="98">
        <v>56034</v>
      </c>
      <c r="B141" s="98" t="s">
        <v>1489</v>
      </c>
      <c r="C141" s="95" t="s">
        <v>2597</v>
      </c>
      <c r="D141" s="95"/>
    </row>
    <row r="142" spans="1:4">
      <c r="A142" s="68">
        <v>60023</v>
      </c>
      <c r="B142" s="68" t="s">
        <v>1525</v>
      </c>
      <c r="C142" s="110" t="s">
        <v>2593</v>
      </c>
      <c r="D142" s="91"/>
    </row>
    <row r="143" spans="1:4">
      <c r="A143" s="68">
        <v>60024</v>
      </c>
      <c r="B143" s="67" t="s">
        <v>1559</v>
      </c>
      <c r="C143" s="110" t="s">
        <v>2593</v>
      </c>
      <c r="D143" s="92"/>
    </row>
    <row r="144" spans="1:4">
      <c r="A144" s="72">
        <v>65132</v>
      </c>
      <c r="B144" s="72" t="s">
        <v>1601</v>
      </c>
      <c r="C144" s="110" t="s">
        <v>2593</v>
      </c>
      <c r="D144" s="2"/>
    </row>
    <row r="145" spans="1:4">
      <c r="A145" s="100">
        <v>65984</v>
      </c>
      <c r="B145" s="100" t="s">
        <v>1588</v>
      </c>
      <c r="C145" s="110" t="s">
        <v>2593</v>
      </c>
      <c r="D145" s="2"/>
    </row>
    <row r="146" spans="1:4">
      <c r="A146" s="72">
        <v>76069</v>
      </c>
      <c r="B146" s="72" t="s">
        <v>819</v>
      </c>
      <c r="C146" s="110" t="s">
        <v>2593</v>
      </c>
      <c r="D146" s="91"/>
    </row>
    <row r="149" spans="1:4">
      <c r="A149" s="108" t="s">
        <v>2599</v>
      </c>
      <c r="B149" s="39">
        <v>145</v>
      </c>
    </row>
    <row r="150" spans="1:4">
      <c r="A150" s="108" t="s">
        <v>2600</v>
      </c>
      <c r="B150" s="39">
        <v>136</v>
      </c>
      <c r="C150" s="5"/>
    </row>
    <row r="151" spans="1:4">
      <c r="A151" s="98" t="s">
        <v>2601</v>
      </c>
      <c r="B151" s="98">
        <v>34</v>
      </c>
      <c r="C151" s="5"/>
    </row>
    <row r="152" spans="1:4">
      <c r="A152" s="39" t="s">
        <v>2605</v>
      </c>
      <c r="B152" s="39">
        <v>9</v>
      </c>
    </row>
  </sheetData>
  <conditionalFormatting sqref="A1">
    <cfRule type="duplicateValues" dxfId="68" priority="63"/>
  </conditionalFormatting>
  <conditionalFormatting sqref="A2:A56">
    <cfRule type="duplicateValues" dxfId="67" priority="62"/>
  </conditionalFormatting>
  <conditionalFormatting sqref="A56">
    <cfRule type="duplicateValues" dxfId="66" priority="61"/>
  </conditionalFormatting>
  <conditionalFormatting sqref="A57">
    <cfRule type="duplicateValues" dxfId="65" priority="60"/>
  </conditionalFormatting>
  <conditionalFormatting sqref="A58">
    <cfRule type="duplicateValues" dxfId="64" priority="59"/>
  </conditionalFormatting>
  <conditionalFormatting sqref="A59:A62">
    <cfRule type="duplicateValues" dxfId="63" priority="58"/>
  </conditionalFormatting>
  <conditionalFormatting sqref="A63:A68">
    <cfRule type="duplicateValues" dxfId="62" priority="57"/>
  </conditionalFormatting>
  <conditionalFormatting sqref="A69">
    <cfRule type="duplicateValues" dxfId="61" priority="56"/>
  </conditionalFormatting>
  <conditionalFormatting sqref="A70">
    <cfRule type="duplicateValues" dxfId="60" priority="55"/>
  </conditionalFormatting>
  <conditionalFormatting sqref="A71">
    <cfRule type="duplicateValues" dxfId="59" priority="54"/>
  </conditionalFormatting>
  <conditionalFormatting sqref="A72">
    <cfRule type="duplicateValues" dxfId="58" priority="53"/>
  </conditionalFormatting>
  <conditionalFormatting sqref="A73:A74">
    <cfRule type="duplicateValues" dxfId="57" priority="52"/>
  </conditionalFormatting>
  <conditionalFormatting sqref="A75">
    <cfRule type="duplicateValues" dxfId="56" priority="51"/>
  </conditionalFormatting>
  <conditionalFormatting sqref="A76">
    <cfRule type="duplicateValues" dxfId="55" priority="50"/>
  </conditionalFormatting>
  <conditionalFormatting sqref="A77">
    <cfRule type="duplicateValues" dxfId="54" priority="49"/>
  </conditionalFormatting>
  <conditionalFormatting sqref="A78">
    <cfRule type="duplicateValues" dxfId="53" priority="48"/>
  </conditionalFormatting>
  <conditionalFormatting sqref="A86">
    <cfRule type="duplicateValues" dxfId="52" priority="47"/>
  </conditionalFormatting>
  <conditionalFormatting sqref="A79">
    <cfRule type="duplicateValues" dxfId="51" priority="46"/>
  </conditionalFormatting>
  <conditionalFormatting sqref="A80">
    <cfRule type="duplicateValues" dxfId="50" priority="45"/>
  </conditionalFormatting>
  <conditionalFormatting sqref="A83">
    <cfRule type="duplicateValues" dxfId="49" priority="44"/>
  </conditionalFormatting>
  <conditionalFormatting sqref="A84">
    <cfRule type="duplicateValues" dxfId="48" priority="43"/>
  </conditionalFormatting>
  <conditionalFormatting sqref="A85">
    <cfRule type="duplicateValues" dxfId="47" priority="42"/>
  </conditionalFormatting>
  <conditionalFormatting sqref="A87">
    <cfRule type="duplicateValues" dxfId="46" priority="41"/>
  </conditionalFormatting>
  <conditionalFormatting sqref="A88">
    <cfRule type="duplicateValues" dxfId="45" priority="40"/>
  </conditionalFormatting>
  <conditionalFormatting sqref="A91">
    <cfRule type="duplicateValues" dxfId="44" priority="39"/>
  </conditionalFormatting>
  <conditionalFormatting sqref="A92">
    <cfRule type="duplicateValues" dxfId="43" priority="38"/>
  </conditionalFormatting>
  <conditionalFormatting sqref="A93">
    <cfRule type="duplicateValues" dxfId="42" priority="37"/>
  </conditionalFormatting>
  <conditionalFormatting sqref="A94:A97">
    <cfRule type="duplicateValues" dxfId="41" priority="36"/>
  </conditionalFormatting>
  <conditionalFormatting sqref="A98:A103">
    <cfRule type="duplicateValues" dxfId="40" priority="35"/>
  </conditionalFormatting>
  <conditionalFormatting sqref="A89:A90">
    <cfRule type="duplicateValues" dxfId="39" priority="34"/>
  </conditionalFormatting>
  <conditionalFormatting sqref="A104:A105">
    <cfRule type="duplicateValues" dxfId="38" priority="33"/>
  </conditionalFormatting>
  <conditionalFormatting sqref="A106">
    <cfRule type="duplicateValues" dxfId="37" priority="32"/>
  </conditionalFormatting>
  <conditionalFormatting sqref="A107">
    <cfRule type="duplicateValues" dxfId="36" priority="31"/>
  </conditionalFormatting>
  <conditionalFormatting sqref="A108">
    <cfRule type="duplicateValues" dxfId="35" priority="30"/>
  </conditionalFormatting>
  <conditionalFormatting sqref="A109">
    <cfRule type="duplicateValues" dxfId="34" priority="29"/>
  </conditionalFormatting>
  <conditionalFormatting sqref="A110">
    <cfRule type="duplicateValues" dxfId="33" priority="28"/>
  </conditionalFormatting>
  <conditionalFormatting sqref="A111">
    <cfRule type="duplicateValues" dxfId="32" priority="27"/>
  </conditionalFormatting>
  <conditionalFormatting sqref="A112">
    <cfRule type="duplicateValues" dxfId="31" priority="26"/>
  </conditionalFormatting>
  <conditionalFormatting sqref="A113:A114">
    <cfRule type="duplicateValues" dxfId="30" priority="25"/>
  </conditionalFormatting>
  <conditionalFormatting sqref="A115">
    <cfRule type="duplicateValues" dxfId="29" priority="24"/>
  </conditionalFormatting>
  <conditionalFormatting sqref="A116">
    <cfRule type="duplicateValues" dxfId="28" priority="23"/>
  </conditionalFormatting>
  <conditionalFormatting sqref="A117">
    <cfRule type="duplicateValues" dxfId="27" priority="22"/>
  </conditionalFormatting>
  <conditionalFormatting sqref="A118">
    <cfRule type="duplicateValues" dxfId="26" priority="21"/>
  </conditionalFormatting>
  <conditionalFormatting sqref="A119">
    <cfRule type="duplicateValues" dxfId="25" priority="20"/>
  </conditionalFormatting>
  <conditionalFormatting sqref="A120">
    <cfRule type="duplicateValues" dxfId="24" priority="19"/>
  </conditionalFormatting>
  <conditionalFormatting sqref="A121">
    <cfRule type="duplicateValues" dxfId="23" priority="18"/>
  </conditionalFormatting>
  <conditionalFormatting sqref="A122">
    <cfRule type="duplicateValues" dxfId="22" priority="17"/>
  </conditionalFormatting>
  <conditionalFormatting sqref="A123">
    <cfRule type="duplicateValues" dxfId="21" priority="16"/>
  </conditionalFormatting>
  <conditionalFormatting sqref="A124">
    <cfRule type="duplicateValues" dxfId="20" priority="15"/>
  </conditionalFormatting>
  <conditionalFormatting sqref="A125">
    <cfRule type="duplicateValues" dxfId="19" priority="14"/>
  </conditionalFormatting>
  <conditionalFormatting sqref="A126">
    <cfRule type="duplicateValues" dxfId="18" priority="13"/>
  </conditionalFormatting>
  <conditionalFormatting sqref="A127">
    <cfRule type="duplicateValues" dxfId="17" priority="12"/>
  </conditionalFormatting>
  <conditionalFormatting sqref="A128">
    <cfRule type="duplicateValues" dxfId="16" priority="11"/>
  </conditionalFormatting>
  <conditionalFormatting sqref="A130">
    <cfRule type="duplicateValues" dxfId="15" priority="10"/>
  </conditionalFormatting>
  <conditionalFormatting sqref="A131">
    <cfRule type="duplicateValues" dxfId="14" priority="9"/>
  </conditionalFormatting>
  <conditionalFormatting sqref="A132">
    <cfRule type="duplicateValues" dxfId="13" priority="8"/>
  </conditionalFormatting>
  <conditionalFormatting sqref="A133">
    <cfRule type="duplicateValues" dxfId="12" priority="7"/>
  </conditionalFormatting>
  <conditionalFormatting sqref="A134">
    <cfRule type="duplicateValues" dxfId="11" priority="6"/>
  </conditionalFormatting>
  <conditionalFormatting sqref="A135">
    <cfRule type="duplicateValues" dxfId="10" priority="5"/>
  </conditionalFormatting>
  <conditionalFormatting sqref="A139">
    <cfRule type="duplicateValues" dxfId="9" priority="4"/>
  </conditionalFormatting>
  <conditionalFormatting sqref="A140">
    <cfRule type="duplicateValues" dxfId="8" priority="3"/>
  </conditionalFormatting>
  <conditionalFormatting sqref="A141">
    <cfRule type="duplicateValues" dxfId="7" priority="2"/>
  </conditionalFormatting>
  <conditionalFormatting sqref="A145">
    <cfRule type="duplicateValues" dxfId="6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st Screen</vt:lpstr>
      <vt:lpstr>Hit Valid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5-02T20:51:20Z</dcterms:created>
  <dcterms:modified xsi:type="dcterms:W3CDTF">2021-05-04T13:30:23Z</dcterms:modified>
</cp:coreProperties>
</file>